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https://vub-my.sharepoint.com/personal/rosalie_madeleine_hermans_vub_be/Documents/ARTICLE 2 Rosalie/Version_4/"/>
    </mc:Choice>
  </mc:AlternateContent>
  <xr:revisionPtr revIDLastSave="84" documentId="8_{F522A3F6-A158-6F40-AF9D-79C86C395D97}" xr6:coauthVersionLast="47" xr6:coauthVersionMax="47" xr10:uidLastSave="{CE52E4AD-03AD-5944-95BA-5399197DD12D}"/>
  <bookViews>
    <workbookView xWindow="100" yWindow="500" windowWidth="28440" windowHeight="16620" xr2:uid="{D306B4CE-C471-8343-B17A-AFAF6296CFEB}"/>
  </bookViews>
  <sheets>
    <sheet name="Sample table" sheetId="1" r:id="rId1"/>
  </sheets>
  <definedNames>
    <definedName name="_xlnm._FilterDatabase" localSheetId="0" hidden="1">'Sample table'!$A$1:$AK$34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45" i="1" l="1"/>
  <c r="AC45" i="1"/>
  <c r="AD37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3" i="1"/>
  <c r="AF252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5" i="1"/>
  <c r="AF276" i="1"/>
  <c r="AF277" i="1"/>
  <c r="AF278" i="1"/>
  <c r="AF279" i="1"/>
  <c r="AF280" i="1"/>
  <c r="AF281" i="1"/>
  <c r="AF282" i="1"/>
  <c r="AF283" i="1"/>
  <c r="AF284" i="1"/>
  <c r="AF285" i="1"/>
  <c r="AF286" i="1"/>
  <c r="AF287" i="1"/>
  <c r="AF288" i="1"/>
  <c r="AF289" i="1"/>
  <c r="AF290" i="1"/>
  <c r="AF291" i="1"/>
  <c r="AF292" i="1"/>
  <c r="AF293" i="1"/>
  <c r="AF294" i="1"/>
  <c r="AF295" i="1"/>
  <c r="AF296" i="1"/>
  <c r="AF297" i="1"/>
  <c r="AF298" i="1"/>
  <c r="AF299" i="1"/>
  <c r="AF300" i="1"/>
  <c r="AF301" i="1"/>
  <c r="AF302" i="1"/>
  <c r="AF303" i="1"/>
  <c r="AF304" i="1"/>
  <c r="AF305" i="1"/>
  <c r="AF306" i="1"/>
  <c r="AF307" i="1"/>
  <c r="AF308" i="1"/>
  <c r="AF309" i="1"/>
  <c r="AF310" i="1"/>
  <c r="AF311" i="1"/>
  <c r="AF312" i="1"/>
  <c r="AF313" i="1"/>
  <c r="AF314" i="1"/>
  <c r="AF315" i="1"/>
  <c r="AF316" i="1"/>
  <c r="AF317" i="1"/>
  <c r="AF318" i="1"/>
  <c r="AF319" i="1"/>
  <c r="AF320" i="1"/>
  <c r="AF321" i="1"/>
  <c r="AF322" i="1"/>
  <c r="AF323" i="1"/>
  <c r="AF324" i="1"/>
  <c r="AF325" i="1"/>
  <c r="AF326" i="1"/>
  <c r="AF327" i="1"/>
  <c r="AF328" i="1"/>
  <c r="AF329" i="1"/>
  <c r="AF330" i="1"/>
  <c r="AF331" i="1"/>
  <c r="AF332" i="1"/>
  <c r="AF333" i="1"/>
  <c r="AF334" i="1"/>
  <c r="AF335" i="1"/>
  <c r="AF336" i="1"/>
  <c r="AF337" i="1"/>
  <c r="AF338" i="1"/>
  <c r="AF339" i="1"/>
  <c r="AF340" i="1"/>
  <c r="AF341" i="1"/>
  <c r="AF342" i="1"/>
  <c r="AF343" i="1"/>
  <c r="AF344" i="1"/>
  <c r="AF345" i="1"/>
  <c r="AF346" i="1"/>
  <c r="AF347" i="1"/>
  <c r="AF348" i="1"/>
  <c r="AF349" i="1"/>
  <c r="AF3" i="1"/>
  <c r="AF2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3" i="1"/>
  <c r="AE252" i="1"/>
  <c r="AE254" i="1"/>
  <c r="AE255" i="1"/>
  <c r="AE256" i="1"/>
  <c r="AE257" i="1"/>
  <c r="AE258" i="1"/>
  <c r="AE259" i="1"/>
  <c r="AE260" i="1"/>
  <c r="AE261" i="1"/>
  <c r="AE262" i="1"/>
  <c r="AE263" i="1"/>
  <c r="AE264" i="1"/>
  <c r="AE265" i="1"/>
  <c r="AE266" i="1"/>
  <c r="AE267" i="1"/>
  <c r="AE268" i="1"/>
  <c r="AE269" i="1"/>
  <c r="AE270" i="1"/>
  <c r="AE271" i="1"/>
  <c r="AE272" i="1"/>
  <c r="AE273" i="1"/>
  <c r="AE274" i="1"/>
  <c r="AE275" i="1"/>
  <c r="AE276" i="1"/>
  <c r="AE277" i="1"/>
  <c r="AE278" i="1"/>
  <c r="AE279" i="1"/>
  <c r="AE280" i="1"/>
  <c r="AE281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5" i="1"/>
  <c r="AE296" i="1"/>
  <c r="AE297" i="1"/>
  <c r="AE298" i="1"/>
  <c r="AE299" i="1"/>
  <c r="AE300" i="1"/>
  <c r="AE301" i="1"/>
  <c r="AE302" i="1"/>
  <c r="AE303" i="1"/>
  <c r="AE304" i="1"/>
  <c r="AE305" i="1"/>
  <c r="AE306" i="1"/>
  <c r="AE307" i="1"/>
  <c r="AE308" i="1"/>
  <c r="AE309" i="1"/>
  <c r="AE310" i="1"/>
  <c r="AE311" i="1"/>
  <c r="AE312" i="1"/>
  <c r="AE313" i="1"/>
  <c r="AE314" i="1"/>
  <c r="AE315" i="1"/>
  <c r="AE316" i="1"/>
  <c r="AE317" i="1"/>
  <c r="AE318" i="1"/>
  <c r="AE319" i="1"/>
  <c r="AE320" i="1"/>
  <c r="AE321" i="1"/>
  <c r="AE322" i="1"/>
  <c r="AE323" i="1"/>
  <c r="AE324" i="1"/>
  <c r="AE325" i="1"/>
  <c r="AE326" i="1"/>
  <c r="AE327" i="1"/>
  <c r="AE328" i="1"/>
  <c r="AE329" i="1"/>
  <c r="AE330" i="1"/>
  <c r="AE331" i="1"/>
  <c r="AE332" i="1"/>
  <c r="AE333" i="1"/>
  <c r="AE334" i="1"/>
  <c r="AE335" i="1"/>
  <c r="AE336" i="1"/>
  <c r="AE337" i="1"/>
  <c r="AE338" i="1"/>
  <c r="AE339" i="1"/>
  <c r="AE340" i="1"/>
  <c r="AE341" i="1"/>
  <c r="AE342" i="1"/>
  <c r="AE343" i="1"/>
  <c r="AE344" i="1"/>
  <c r="AE345" i="1"/>
  <c r="AE346" i="1"/>
  <c r="AE347" i="1"/>
  <c r="AE348" i="1"/>
  <c r="AE349" i="1"/>
  <c r="AE3" i="1"/>
  <c r="AE2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8" i="1"/>
  <c r="AD39" i="1"/>
  <c r="AD40" i="1"/>
  <c r="AD41" i="1"/>
  <c r="AD42" i="1"/>
  <c r="AD43" i="1"/>
  <c r="AD44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D228" i="1"/>
  <c r="AD229" i="1"/>
  <c r="AD230" i="1"/>
  <c r="AD231" i="1"/>
  <c r="AD232" i="1"/>
  <c r="AD233" i="1"/>
  <c r="AD234" i="1"/>
  <c r="AD235" i="1"/>
  <c r="AD236" i="1"/>
  <c r="AD237" i="1"/>
  <c r="AD238" i="1"/>
  <c r="AD239" i="1"/>
  <c r="AD240" i="1"/>
  <c r="AD241" i="1"/>
  <c r="AD242" i="1"/>
  <c r="AD243" i="1"/>
  <c r="AD244" i="1"/>
  <c r="AD245" i="1"/>
  <c r="AD246" i="1"/>
  <c r="AD247" i="1"/>
  <c r="AD248" i="1"/>
  <c r="AD249" i="1"/>
  <c r="AD250" i="1"/>
  <c r="AD251" i="1"/>
  <c r="AD253" i="1"/>
  <c r="AD252" i="1"/>
  <c r="AD254" i="1"/>
  <c r="AD255" i="1"/>
  <c r="AD256" i="1"/>
  <c r="AD257" i="1"/>
  <c r="AD258" i="1"/>
  <c r="AD259" i="1"/>
  <c r="AD260" i="1"/>
  <c r="AD261" i="1"/>
  <c r="AD262" i="1"/>
  <c r="AD263" i="1"/>
  <c r="AD264" i="1"/>
  <c r="AD265" i="1"/>
  <c r="AD266" i="1"/>
  <c r="AD267" i="1"/>
  <c r="AD268" i="1"/>
  <c r="AD269" i="1"/>
  <c r="AD270" i="1"/>
  <c r="AD271" i="1"/>
  <c r="AD272" i="1"/>
  <c r="AD273" i="1"/>
  <c r="AD274" i="1"/>
  <c r="AD275" i="1"/>
  <c r="AD276" i="1"/>
  <c r="AD277" i="1"/>
  <c r="AD278" i="1"/>
  <c r="AD279" i="1"/>
  <c r="AD280" i="1"/>
  <c r="AD281" i="1"/>
  <c r="AD282" i="1"/>
  <c r="AD283" i="1"/>
  <c r="AD284" i="1"/>
  <c r="AD285" i="1"/>
  <c r="AD286" i="1"/>
  <c r="AD287" i="1"/>
  <c r="AD288" i="1"/>
  <c r="AD289" i="1"/>
  <c r="AD290" i="1"/>
  <c r="AD291" i="1"/>
  <c r="AD292" i="1"/>
  <c r="AD293" i="1"/>
  <c r="AD294" i="1"/>
  <c r="AD295" i="1"/>
  <c r="AD296" i="1"/>
  <c r="AD297" i="1"/>
  <c r="AD298" i="1"/>
  <c r="AD299" i="1"/>
  <c r="AD300" i="1"/>
  <c r="AD301" i="1"/>
  <c r="AD302" i="1"/>
  <c r="AD303" i="1"/>
  <c r="AD304" i="1"/>
  <c r="AD305" i="1"/>
  <c r="AD306" i="1"/>
  <c r="AD307" i="1"/>
  <c r="AD308" i="1"/>
  <c r="AD309" i="1"/>
  <c r="AD310" i="1"/>
  <c r="AD311" i="1"/>
  <c r="AD312" i="1"/>
  <c r="AD313" i="1"/>
  <c r="AD314" i="1"/>
  <c r="AD315" i="1"/>
  <c r="AD316" i="1"/>
  <c r="AD317" i="1"/>
  <c r="AD318" i="1"/>
  <c r="AD319" i="1"/>
  <c r="AD320" i="1"/>
  <c r="AD321" i="1"/>
  <c r="AD322" i="1"/>
  <c r="AD323" i="1"/>
  <c r="AD324" i="1"/>
  <c r="AD325" i="1"/>
  <c r="AD326" i="1"/>
  <c r="AD327" i="1"/>
  <c r="AD328" i="1"/>
  <c r="AD329" i="1"/>
  <c r="AD330" i="1"/>
  <c r="AD331" i="1"/>
  <c r="AD332" i="1"/>
  <c r="AD333" i="1"/>
  <c r="AD334" i="1"/>
  <c r="AD335" i="1"/>
  <c r="AD336" i="1"/>
  <c r="AD337" i="1"/>
  <c r="AD338" i="1"/>
  <c r="AD339" i="1"/>
  <c r="AD340" i="1"/>
  <c r="AD341" i="1"/>
  <c r="AD342" i="1"/>
  <c r="AD343" i="1"/>
  <c r="AD344" i="1"/>
  <c r="AD345" i="1"/>
  <c r="AD346" i="1"/>
  <c r="AD347" i="1"/>
  <c r="AD348" i="1"/>
  <c r="AD349" i="1"/>
  <c r="AD3" i="1"/>
  <c r="AD2" i="1"/>
  <c r="AC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3" i="1"/>
  <c r="AC252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4" i="1"/>
  <c r="AC295" i="1"/>
  <c r="AC296" i="1"/>
  <c r="AC297" i="1"/>
  <c r="AC298" i="1"/>
  <c r="AC299" i="1"/>
  <c r="AC300" i="1"/>
  <c r="AC301" i="1"/>
  <c r="AC302" i="1"/>
  <c r="AC303" i="1"/>
  <c r="AC304" i="1"/>
  <c r="AC305" i="1"/>
  <c r="AC306" i="1"/>
  <c r="AC307" i="1"/>
  <c r="AC308" i="1"/>
  <c r="AC309" i="1"/>
  <c r="AC310" i="1"/>
  <c r="AC311" i="1"/>
  <c r="AC312" i="1"/>
  <c r="AC313" i="1"/>
  <c r="AC314" i="1"/>
  <c r="AC315" i="1"/>
  <c r="AC316" i="1"/>
  <c r="AC317" i="1"/>
  <c r="AC318" i="1"/>
  <c r="AC319" i="1"/>
  <c r="AC320" i="1"/>
  <c r="AC321" i="1"/>
  <c r="AC322" i="1"/>
  <c r="AC323" i="1"/>
  <c r="AC324" i="1"/>
  <c r="AC325" i="1"/>
  <c r="AC326" i="1"/>
  <c r="AC327" i="1"/>
  <c r="AC328" i="1"/>
  <c r="AC329" i="1"/>
  <c r="AC330" i="1"/>
  <c r="AC331" i="1"/>
  <c r="AC332" i="1"/>
  <c r="AC333" i="1"/>
  <c r="AC334" i="1"/>
  <c r="AC335" i="1"/>
  <c r="AC336" i="1"/>
  <c r="AC337" i="1"/>
  <c r="AC338" i="1"/>
  <c r="AC339" i="1"/>
  <c r="AC340" i="1"/>
  <c r="AC341" i="1"/>
  <c r="AC342" i="1"/>
  <c r="AC343" i="1"/>
  <c r="AC344" i="1"/>
  <c r="AC345" i="1"/>
  <c r="AC346" i="1"/>
  <c r="AC347" i="1"/>
  <c r="AC348" i="1"/>
  <c r="AC4" i="1"/>
  <c r="AC5" i="1"/>
  <c r="AC6" i="1"/>
  <c r="AC7" i="1"/>
  <c r="AC8" i="1"/>
  <c r="AC9" i="1"/>
  <c r="AC10" i="1"/>
  <c r="AC11" i="1"/>
  <c r="AC12" i="1"/>
  <c r="AC3" i="1"/>
</calcChain>
</file>

<file path=xl/sharedStrings.xml><?xml version="1.0" encoding="utf-8"?>
<sst xmlns="http://schemas.openxmlformats.org/spreadsheetml/2006/main" count="9867" uniqueCount="2466">
  <si>
    <t>RankNumber</t>
  </si>
  <si>
    <t>Taxon (following POWO)</t>
  </si>
  <si>
    <t>Author</t>
  </si>
  <si>
    <t>Sample number</t>
  </si>
  <si>
    <t>Original name (herbarium sheet name or name used in original study) if different from taxon (following POWO)</t>
  </si>
  <si>
    <t>Genbank name</t>
  </si>
  <si>
    <t>matK</t>
  </si>
  <si>
    <t>ndhF</t>
  </si>
  <si>
    <t>rbcL</t>
  </si>
  <si>
    <t>matK (sequence)</t>
  </si>
  <si>
    <t>ndhF (sequence)</t>
  </si>
  <si>
    <t>rbcL (sequence)</t>
  </si>
  <si>
    <t>latitude</t>
  </si>
  <si>
    <t>longitude</t>
  </si>
  <si>
    <t>Locality</t>
  </si>
  <si>
    <t>Herbarium</t>
  </si>
  <si>
    <t>Accession number</t>
  </si>
  <si>
    <t>Country of origin</t>
  </si>
  <si>
    <t>State (if country of origin is USA)</t>
  </si>
  <si>
    <t>Month collected</t>
  </si>
  <si>
    <t>Year collected</t>
  </si>
  <si>
    <t>Subfamily</t>
  </si>
  <si>
    <t>Supertribe</t>
  </si>
  <si>
    <t>Tribe</t>
  </si>
  <si>
    <t>Supersubtribe</t>
  </si>
  <si>
    <t>Subtribe</t>
  </si>
  <si>
    <t>Genus</t>
  </si>
  <si>
    <t>Species</t>
  </si>
  <si>
    <t>Subspecies/Variety</t>
  </si>
  <si>
    <t>Specimen</t>
  </si>
  <si>
    <t>Elo_det_abundance</t>
  </si>
  <si>
    <t>3D images</t>
  </si>
  <si>
    <t>001</t>
  </si>
  <si>
    <t>×Elyhordeum macounii</t>
  </si>
  <si>
    <t>(Vasey) Barkworth &amp; D.R.Dewey</t>
  </si>
  <si>
    <t>Elymus macounii (Vasey.)</t>
  </si>
  <si>
    <t>Wild</t>
  </si>
  <si>
    <t>NA</t>
  </si>
  <si>
    <t>?</t>
  </si>
  <si>
    <t>MacDonald Park; 10 mi. south of Great Falls and 4 mi. west of Box Elder Park, Cascade, Montana, U.S.A.</t>
  </si>
  <si>
    <t>no genbank data</t>
  </si>
  <si>
    <t>MONTU</t>
  </si>
  <si>
    <t xml:space="preserve">25011 </t>
  </si>
  <si>
    <t>USA</t>
  </si>
  <si>
    <t>Montana</t>
  </si>
  <si>
    <t>June</t>
  </si>
  <si>
    <t>Pooideae</t>
  </si>
  <si>
    <t>Triticodae</t>
  </si>
  <si>
    <t>Triticeae</t>
  </si>
  <si>
    <t>-</t>
  </si>
  <si>
    <t xml:space="preserve">Hordeinae  </t>
  </si>
  <si>
    <t>002</t>
  </si>
  <si>
    <t>Aegilops biuncialis</t>
  </si>
  <si>
    <t>Vis.</t>
  </si>
  <si>
    <t>E089</t>
  </si>
  <si>
    <t>Aegilops lorentii Hochst.</t>
  </si>
  <si>
    <t>OM314826</t>
  </si>
  <si>
    <t>EU012556</t>
  </si>
  <si>
    <t>OM222958</t>
  </si>
  <si>
    <t>TTTTTTTTTCAAAAAGAAAATAAAAGACTATTTCGATTCCTATATAACTCTTATGTATCAGAATATGAATTTTTTTTGTTGTTTCTTCGTAAACAATCTTCTTGCTTACCATTAGCATCTTCTGGAACTTTTCTGGAACGAATCCACTTTTCTAGGAAGATGGAACATTTTGGGATAATGTACCCTGGTTTTTTTCGGAAAACCCTATGGTTCTTTATGGATCCTTTTATGCATTATGTTCGATATCAAGGAAAGGCAATTCTTGCATCAAAAGGCACTTTTTTTTTGAAGAAGAAATGGAAATGCTACCTTATCAATTTCTGGCAATATTATTTCTGTTTTTGGACTCAGCCGCGAAGAATCCATATAAACCAATTAGCAAACTCTTGCTTCGATTTTATGGGGTACCTTTCAAGTGTACCAAAAAGTTCTTTGTTAGTAAGGAATCAAATGCTGGAGAATTCATTTCTAATAGATACTCGAATGAAAAAATTCGATACCATAGTCCCCGCTACTCTCCTCATAGGATACTTATCAAAAGCTCAATTTTGTACTGGATCGGGGCATCCTATTAGTAAACCCATTTGGACAGATTTATCAGATTGGGATATTCTTGATCGATTTGGTCGGATATGTAGAAATCTTTTTCATTATCATAGTGGATCTTCGAAAAAACGGACTTTGTATCGACTAAAGTATATACT</t>
  </si>
  <si>
    <t>GGAGAAGAGGGATTACCCATGCATATTGATATGTATGTTCCATAA</t>
  </si>
  <si>
    <t>AAATTGACTTACTACACCCCAGAGTATGAAACTAAGGATACTGATATCTTGGCAGCATTCCGAGTAAGTCCTCAGCCTGGGGTTCCGCCCGAAGAAGCAGGGGCTGCAGTAGCTGCCGAATCTTCTACTGGTACATGGACAACTGTTTGGACTGATGGACTTACCAGTCTTGATCGTTACAAAGGACGATGCTATCACATCGAGCCTGTTGCTGGGGAAGACAACCAATGGATCTGTTATGTAGCTTATCCATTAGACCTATTTGAAGAGGGTTCCGTTACTAACATGTTTACTTCCATTGTAGGTAACGTATTTGGTTTCAAAGCCCTACGTGCTCTACGTTTGGAGGATCTACGAATTCCCCCTACTTATTCAAAAACTTTCCAAGGCCCGCCTCATGGTATCCAAGTTGAAAGAGATAAGTTGAACAAGTATGGTCGTCCTTTATTGGGATGTACTATTAAACCAAAATTGGGATTATCCGCAAAAAATTATGGTAGAGCGTGTTATGAGTGTCTACGTGGTGGACTTGATTTTACCAAAGATGATGAAAACGTAAACTCACAACCATTTATG</t>
  </si>
  <si>
    <t>Tetraploid</t>
  </si>
  <si>
    <t>Judaean Mountains, Jerusalem, abandoned vineyard in the south of the city, Israel.</t>
  </si>
  <si>
    <t>WTU</t>
  </si>
  <si>
    <t xml:space="preserve">Israel </t>
  </si>
  <si>
    <t>May</t>
  </si>
  <si>
    <t>High</t>
  </si>
  <si>
    <t>003</t>
  </si>
  <si>
    <t>Aegilops cylindrica</t>
  </si>
  <si>
    <t>Host</t>
  </si>
  <si>
    <t>E088</t>
  </si>
  <si>
    <t>KF534489</t>
  </si>
  <si>
    <t>ATGGAAAAATTCGAAGGGTATTCAGAAAAACATAAATCTCGTCAACAATACTTTGTCTACCCACTTCTC
TTTCAGGAATATATTTATGCATTTGCCCACCATTATGGATTAAATGGTTCTGAACCTGTGGAAATAGTTG
TTAGTTGTAATAACAAGAAATTTAGTTCACTACTTGTGAAACGTTTAATTATTCGAATGTATCAGCAGAA
TTTTTTGGATAACTCGGTTAATCATCCTAACCAAGATCGATTATTGGATTACAAAAATTATTTTTATTCT
GAGTTTTATTCTCAGATTCTATCTGAAGGGTTTGCGATCGTTGTGGAAATCCCATTCTCGCTACGGGAAT
TATTTTGTCCGAAAGAAAAAGAAATACCAAAGTTTCAGAATTTACGCTCTATTCATTCAATATTTCCCTT
TTTAGAAGACAAATTTTTGCATTTGGATTATCTATCACATATAGAAATACCCTATCCTATCCATTTGGAA
ATCCTGGTTCAACTCCTTCAATACCGTATCCAAGATGTTCCATCTTTGCATTTATTGCGATTCTTTCTCA
ACTATTATTCGAATTGGAATAGTTTTATTACTTCAATGAAATCCATTTTTTATTTTCAAAAAGAAAATAA
AAGACTGTTTCGATTCCTATATAACTCTTATGTATCAGAATATGAATTTTTTTTGTTGTTTCTTCGTAAA
CAATCTTCTTGCTTACCATTAGCATCTTCTGGAACTTTTCTGGAACGAATCCACTTTTCTAGGAAGATGG
AACATTTTGGGATAATGTACCCTGGTTTTTCTCGGAAAACCCTATGGTTCTTTATGGATCCTCTTATGCA
TTATGTTCGATATCAAGGAAAGGCAATTCTTGCATCAAAAGGCACTTTTTTTTTGAAGAAGAAATGGAAA
TGCTACCTTATCAATTTCTGGCAATATTATTTCTGTTTTTGGACTCAGCCGCGAAGAATCCATATAAACC
AATTAGCAAACTCTTGCTTCGATTTTATGGGGTACCTTTCAAGTGTACCAAAAAGTTCTTTGTTAGTAAG
GAATCAAATGCTGGAGAAGTCATTTCTAATAGATACTCGAGTGAAAAAATTCGATACCATAGTCCCCGCT
ACTCTCCTCATAGGATACTTATCAAAAGCTCAATTTTGTACTGGATCGGGGCATCCTATTAGTAAACCCA
TTTGGACAGATTTATCAGATTGGGATATTCTTGATCGATTTGGTCGGATATGTAGAAATCTTTTTCATTA
TCATAGTGGATCTTCGAAAAAACGGACTTTGTATCGACTAAAGTATATACTTCGACTTTCATGCGCTAGA
ACTTTAGCTCGGAAACATAAAAGCACGGTACGAACTTTTATGCAACGATTGGGTTCGGCATTTTTAGAAG
AATTTTTTATGGAAGAAGAGCAAGTTTTTTCTTTGATGTTCACCAAAACAACTCTTTTTTCTTTCTGTGG
ATCACACACTGAGCGTATTTGGTATTTGGATATTATACGTATCAATGACCTGGTCAACCCTCTTAATTAA</t>
  </si>
  <si>
    <t>ATGTCACCACAAACAGAAACTAAAGCAGGTGTTGGATTTCAAGCTGGTGTTAAAGATTATAAATTGACTT
ACTACACCCCAGAGTATGAAACTAAGGATACTGATATCTTGGCAGCATTCCGAGTAAGTCCTCAGCCTGG
GGTTCCGCCCGAAGAAGCAGGGGCTGCAGTAGCTGCCGAATCTTCTACTGGTACATGGACAACTGTTTGG
ACTGATGGACTTACCAGTCTTGATCGTTACAAAGGACGATGCTATCACATCGAGCCTGTTGCTGGGGAAG
ACAACCAATGGATCTGTTATGTAGCTTATCCATTAGACCTATTTGAAGAGGGTTCCGTTACTAACATGTT
TACTTCCATTGTAGGTAACGTATTTGGTTTCAAAGCCCTACGTGCTCTACGTTTGGAGGATCTACGAATT
CCCCCTACTTATTCAAAAACTTTCCAAGGCCCGCCTCATGGTATCCAAGTTGAAAGAGATAAGTTGAACA
AGTATGGTCGTCCTTTATTGGGATGTACTATTAAACCAAAATTGGGATTATCCGCAAAAAATTATGGTAG
AGCGTGTTATGAGTGTCTACGTGGTGGACTTGATTTTACCAAAGATGATGAAAACGTAAACTCACAACCA
TTTATGCGCTGGAGAGACCGTTTTGTCTTTTGTGCCGAAGCTATTTATAAATCACAGGCCGAAACCGGTG
AAATCAAGGGGCATTACTTGAATGCGACTGCGGGTACATGTGAAGAAATGATTAAGAGAGCTGTATTTGC
AAGAGAATTAGGGGTTCCTATTGTAATGCATGACTACTTAACTGGGGGATTCACCGCAAATACTACTTTG
GCTCATTATTGCCGCGACAATGGCCTACTTCTTCACATTCACCGTGCAATGCATGCAGTTATTGATAGAC
AGAAAAATCATGGTATGCATTTCCGTGTATTAGCTAAAGCATTGCGTATGTCTGGGGGAGATCATATCCA
CTCCGGTACAGTAGTAGGTAAGTTAGAAGGGGAACGCGAAATGACTTTAGGTTTTGTTGATTTATTGCGC
GATGATTTTATTGAAAAAGATCGTGCTCGCGGTATCTTTTTCACTCAGGACTGGGTATCCATGCCAGGTG
TTATACCGGTAGCTTCAGGTGGTATTCATGTTTGGCATATGCCAGCTCTGACCGAAATCTTTGGGGACGA
TTCTGTATTACAATTTGGTGGAGGAACTTTAGGACATCCTTGGGGAAATGCACCTGGTGCAGCAGCTAAT
CGAGTGGCTTTAGAAGCCTGTGTACAAGCTCGTAACGAAGGGCGCGATCTTGCTCGCGAAGGTAATGAAA
TTATCCGAGCAGCTTGCAAATGGAGTCCTGAACTAGCCGCAGCTTGTGAAGTATGGAAGGCGATCAAATT
CGAGTTCGAGCCGGTAGATACTATTGATTAA"</t>
  </si>
  <si>
    <t>Urbana, Champaign, Illinois, U.S.A.</t>
  </si>
  <si>
    <t>Illinois</t>
  </si>
  <si>
    <t>004</t>
  </si>
  <si>
    <t>Aegilops geniculata</t>
  </si>
  <si>
    <t>Roth</t>
  </si>
  <si>
    <t>E098</t>
  </si>
  <si>
    <t>Triticum vagans (Jord. &amp; Fourr.) Greuter</t>
  </si>
  <si>
    <t>KF534490</t>
  </si>
  <si>
    <t>ATGGAAAAATTCGAAGGGTATTCAGAAAAACATAAATCTCGTCAACAATACTTTGTCTACCCACTTCTC
TTTCAGGAATATATTTATGCATTTGCCCACCATTATGGATTAAATGGTTCTGAACCTGTGGAAATAGTTG
TTAGTTGTAATAACAAGAAATTTAGTTCATTACTTGTGAAACGTTTAATTATTCGAATGTATCAGCAGAA
TTTTTTGGATAACTCGGTTAATCATCCTAACCAAGATCGATTATTGGATTACAAAAATTATTTTTATTCT
GAGTTTTATTCTCAGATTCTATCTGAAGGGTTTGCGATCGTTGTGGAAATCCCATTCTCGCTACGGGAAT
TATTTTGTCCGAAAGAAAAAGAAATACCAAAGTTTCGGAATTTACGCTCTATTCATTCAATATTTCCCTT
TTTAGAAGACAAATTTTTGCATTTGGATTATCTATCACATATAGAAATACCCTATCCTATCCATTTGGAA
ATCCTGGTTCAACTCCTTCAATACCGTATCCAAGATGTTCCATCTTTGCATTTATTGCGATTCTTTCTCA
ACTATTATTCGAATTGGAATAGTTTTATTACTTCAATGAAATCCATTTTTTATTTTCAAAAAGAAAATAA
AAGACTATTTCGATTCCTATATAACTCTTATGTATCAGAATATGAATTTTTTTTGTTGTTTCTTCGTAAA
CAATCTTCTTGCTTACCATTAGCATCTTCTGGAACTTTTCTGGAACGAATCCACTTTTCTAGGAAGATGG
AACATTTTGGGATAATGTACCCTGGTTTTTCTCGGAAAACCCTATGGTTCTTTATGGATCCTCTTATGCA
TTATGTTCGATATCAAGGAAAGGCAATTCTTGCATCAAAAGGCACTTTTTTTTTGAAGAAGAAATGGAAA
TGCTACCTTATCAATTTCTGGCAATATTATTTCTGTTTTTGGACTCAGCCGCGAAGAATCCATATAAACC
AATTAGCAAACTCTTGCTTCGATTTTATGGGGTACCTTTCAAGTGTACCAAAAAGTTCTTTGTTAGTAAG
GAATCAAATGCTGGAGAATTCATTTCTAATAGATACTCGAATGAAAAAATTCGATACCATAGTCCCCGCT
ACTCTCCTCATAGGATACTTATCAAAAGCTCAATTTTGTACTGGATCGGGGCATCCTATTAGTAAACCCA
TTTGGACAGATTTATCAGATTGGGATATTCTTGATCGATTTGGTCGGATATGTAGAAATCTTTTTCATTA
TCATAGTGGATCTTCGAAAAAACGGACTTTGTATCGACTAAAGTATATACTTCGACTTTCATGCGCTAGA
ACTTTAGCTCGTAAACATAAAAGCACGGTACGAACTTTTATGCAACGATTGGGTTCGGCATTTTTAGAAG
AATTTTTTATGGAAGAAGAGCAAGTTTTTTCTTTGATGTTCACCAAAACAACTCTTTTTTCTTTCTGTGG
ATCACACACTGAGCGTATTTGGTATTTGGATATTATACGTATCAATGACCTGGTCAACCCTCTTAATTAA</t>
  </si>
  <si>
    <t>ATGGAACATACATATCAATATGCATGGGTAATCCCTCTTCTCCCACTTCC
AGTTATTATGTCAATGGGATTTGGCCTTATTCTTATTCCGACAGCAACAAAAAATCTTCGTCGCATATGG
GCTTTTCCTAGTGTTTTACTCTTAAGTATAGCTATGGTATTCTCAGTTCAACTGTCTATTCAACAAATAA
ATGGAAGTTCGATCTATCAATATCTATGGTCTTGGACCGTCAATAATGATTTTTCTTTAGAATTTGGATA
CTTGATTGACCCACTTACTTCTATTATGTTAATACTAATTACTACTGTAGGAATCCTGGTTCTTATTTAT
AGTGATGGTTATATGTCTCACGATGAAGGATATTTGAGATTTTTTGTTTATATAAGTTTTTTCAATACTT
CCATGTTGGGATTGGTTACTAGCTCCAATTTGATACAAATTTATTTTTTTTGGGAACTCGTGGGAATGTG
TTCTTATTTATTGATAGGCTTTTGGTTTACACGACCAATCGCAGCGAGTGCTTGTCAAAAAGCTTTTGTA
ACTAATCGTGTAGGGGATTTTGGTCTATTATTAGGAATTTTAGGTTTTTTTTGGATAACAGGTAGTTTAG
AGTTTAGGGATTTGTTCAAAATAGCTAATAACTGGATTCCTAATAATGGAATTAACTCTTTACTTACTAC
TTTGTGTGCTTTTTTATTATTCCTTGGTGCAGTTGCCAAATCCGCACAATTCCCTCTTCACGTATGGTTA
CCCGATGCTATGGAAGGGCCCACTCCTATTTCGGCTCTTATACACGCAGCAACTATGGTTGCTGCGGGAA
TTTTTCTTCTAGCTCGACTTCTTCCTCTTTTCATATCTTTACCTTTGATAATGAGTTTTATTTCTTTAGT
AGGTACAATAACACTATTCTTAGGAGCTACTTTAGCTCTTGCTCAGAGAGATATTAAAAGAAGCTTAGCC
TATTCTACAATGTCTCAATTGGGTTATATGATGTTAGCTCTAGGTATAGGTTCTTATCAAGCTGCTTTAT
TCCATTTGATCACTCATGCTTATTCAAAAGCTTTATTGTTCTTGGGATCCGGATCCGTTATTCATTCAAT
GGAACCTCTTGTTGGATATTCACCAGATAAAAGTCAAAATATGGTTCTTATGGGCGGTTTAAGAAAATAT
ATTCCAATCACAAAAACTACTTTTTTATGGGGTACACTTTCTCTTTGTGGTATTCCACCTCTTGCTTGCT
TCTGGTCCAAAGATGAAATCCTTAGTAATAGTTGGTTGTATTCGCCCTTTTTTGGAATAATAGCCTCCTT
TACTGCAGGATTAACTGCCTTTTATATGTTTCGGATATATTTACTTACATTTGATGGGTATTTGCGTGTT
CATTTTCAAAATTACAGTAGCACTAAAGAGAGTTCCTTGTATTCAATATCCTTATGGGGAAAAAGGATAC
CCAAAGGAGTGAATAGGGATTTCGTTTTATCAACAACGAAGAGTGGAGTTTCTTTTTTTTCACAAAATAT
ACCAAAAATTCAAGGTAATACAAGAAATAGGATAGGATCCTTTACTACGTCTTTTGGGGCTAAAAACACT
TTTGCCTATCCGCATGAAACGGGAAATACTATGTTATTTCCTCTTCTTATATTACTACTTTTCACTTTGT
TCATTGGATTCATAGGAATCTCTTTTGATAATGGAGGAATTGGTAATGGAATAGCAGAGTTAACCATATT
ATCAAAGTGGTTAACTCCCTCAATAAACTTTACCCAGGAAAGTTCTAATTCTTTTGTAAATTCATATGAA
TTTATTACTAATGCAATTTCTTCTGTAAGTCTAGCTATCTTTGGTTTATTCATAGCATATATCTTCTATG
GATCCGCTTATTCTTTTTTTCAGAATTTGGATTTAATAAACTCTTTTTACAAAGGAAATCCTAAAAAAGA
ATTTTTAGATCAAGTAAAAAAAAATATATACAGTTGGTCATATAATCGCGGTTATATAGATATTTTCTAT
ACTAGGGTCTTTACCCTCGGTATAAGAGGGTTAACCGAACTCACGGAGTTTTTTGATAAGGGTGTTATTG
ATGGAATTACCAATGGAGTGGGTCTTGCTAGTTTTTGTATAGGAGAGGAAATTAAATATGTAGGGGGAGG
TCGAATCTCGTCTTATTTATTCTTTTTTTTATGTTATGTATCTGTGTTTTTATTCTTTTTTCTTTCTTAA</t>
  </si>
  <si>
    <t>ATGTCACCACAAACAGAAACTAAAGCAGGTGTTGGATTTCAAGCTGGTGTTAAAGATTATAAATTGACTT
ACTACACCCCAGAGTATGAAACTAAGGATACTGATATCTTGGCAGCATTCCGAGTAAGTCCTCAGCCTGG
GGTTCCGCCCGAAGAAGCAGGGGCTGCAGTAGCTGCCGAATCTTCTACTGGTACATGGACAACTGTTTGG
ACTGATGGACTTACCAGTCTTGATCGTTACAAAGGACGATGCTATCACATCGAGCCTGTTGCTGGGGAAG
ACAACCAATGGATCTGTTATGTAGCTTATCCATTAGACCTATTTGAAGAGGGTTCCGTTACTAACATGTT
TACTTCCATTGTAGGTAACGTATTTGGTTTCAAAGCCCTACGTGCTCTACGTTTGGAGGATCTACGAATT
CCCCCTACTTATTCAAAAACTTTCCAAGGCCCGCCTCATGGTATCCAAGTTGAAAGAGATAAGTTGAACA
AGTATGGTCGTCCTTTATTGGGATGTACTATTAAACCAAAATTGGGATTATCCGCAAAAAATTATGGTAG
AGCGTGTTATGAGTGTCTACGTGGTGGACTTGATTTTACCAAAGATGATGAAAACGTAAACTCACAACCA
TTTATGCGCTGGAGAGACCGTTTTGTCTTTTGTGCCGAAGCTATTTATAAATCACAGGCCGAAACCGGTG
AAATCAAGGGGCATTACTTGAATGCGACTGCGGGTACATGTGAAGAAATGATTAAGAGAGCTGTATTTGC
AAGAGAATTAGGGGTTCCTATTGTAATGCATGACTACTTAACTGGGGGATTCACCGCAAATACTACTTTG
GCTCATTATTGCCGCGACAATGGCCTACTTCTTCACATTCACCGTGCAATGCATGCAGTTATTGATAGAC
AGAAAAATCATGGTATGCATTTCCGTGTATTAGCTAAAGCATTGCGTATGTCTGGGGGAGATCATATCCA
CTCCGGTACAGTAGTAGGTAAGTTAGAAGGGGAACGCGAAATGACTTTAGGTTTTGTTGATTTATTGCGC
GATGATTTTATTGAAAAAGATCGTGCTCGCGGTATCTTTTTCACTCAGGACTGGGTATCCATGCCAGGTG
TTATACCGGTAGCTTCAGGTGGTATTCATGTTTGGCATATGCCAGCTCTGACCGAAATCTTTGGGGACGA
TTCTGTATTACAATTTGGTGGAGGAACTTTAGGACATCCTTGGGGAAATGCACCTGGTGCAGCAGCTAAT
CGAGTGGCTTTAGAAGCCTGTGTACAAGCTCGTAACGAAGGGCGCGATCTTGCTCGCGAAGGTAATGAAA
TTATCCGAGCAGCTTGCAAATGGAGTCCTGAACTAGCCGCAGCTTGTGAAGTATGGAAGGCGATCAAATT
CGAGTTCGAGCCGGTAGATACTATTGATTAA</t>
  </si>
  <si>
    <t xml:space="preserve">Gallia: in ditione pagi "Cases-de-Pène" provinciae Pyrenaeorum orientalium, ad radices collium secus viam publicam, 50 m maris aequor, Pyrénées-Orientales, France.  </t>
  </si>
  <si>
    <t>France</t>
  </si>
  <si>
    <t>005</t>
  </si>
  <si>
    <t>Aegilops neglecta</t>
  </si>
  <si>
    <t>Req. ex Bertol.</t>
  </si>
  <si>
    <t>E096</t>
  </si>
  <si>
    <t>Triticum ovatum (L.) Gaud.</t>
  </si>
  <si>
    <t>OM314865</t>
  </si>
  <si>
    <t>EU012692</t>
  </si>
  <si>
    <t>OM222997</t>
  </si>
  <si>
    <t>TTTTTTTTTCAAAAAGAAAATAAAAGACTATTTCGATTCCTATATAACTCTTATGTATCAGAATATGAATTTTTTTTGTTGTTTCTTCGTAAACAATCTTCTTGCTTACCATTAGCATCTTCTGGAACTTTTCTGGAACGAATCCCCTTTTTTAGGAAGATGGAACATTTTGGGATAATGTACCCTGGTTTTTCTCGGAAAACCCTATGGTTCTTTATGGATCCTTTTATGCATTATGTTCGATATCAAGGAAAGGCAATTCTTGCATCAAAAGGCACTTTTTTTTTGAAGAAGAAATGGAAATGCTACCTTATCAATTTCTGGCAATATTATTTCTGTTTTTGGACTCAGCCGCGAAGAATCCATATAAACCAATTAGCAAACTCTTGCTTCGATTTTATGGGGTACCTTTCAAGTGTACCAAAAAGTTCTTTGTTAGTAAGGAATCAAATGCTGGAGAATTCATTTCTAAAAGATACTCGAATGAAAAAATTCGATACCATAGTCCCCGCTACTCTCCTCATAGGATACTTATCAAAAGCTCAATTTTGTACTGGATCGGGGCATCCTATTAGTAAACCCATTTGGACAGATTTATCAGATTGGGATATTCTTGATCGATTTGGTCGGATATGTAGAAATCTTTTTCATTATCATAGTGGATCTTCGAAAAAACGGACTTTGTATCGACTAAAGTATATACT</t>
  </si>
  <si>
    <t>GGAGAAGAGGGANTACCCATGCATATTGATATGTATGTTCCATAA</t>
  </si>
  <si>
    <t>AAATTGACTTACTACACCCCAGAGTATGAAACTAAGGATACTGATATCTTGGCAGCATTCCGAGTAAGTCCTCAGCCTGGGGTTCCGCCCGAAAAAGCAGGGGCTGCAGTAGCTGCCGAATCTTCTACTGGTACATGGACAACTGTTTGGACTGATGGACTTACCAGTCTTGATCGTTACAAAGGACGATGCTATCACATCGAGCCTGTTGCTGGGGAAGACAACCAATGGATCTGTTATGTAGCTTATCCATTAAACCTATTTGAAGAGGGTTCCGTTACTAACATGTTTACTTCCATTGTAGGTAACGTATTTGGTTTCAAAGCCCTACGTGCTCTACGTTTGGAGGATCTACGAATTCCCCCTACTTATTCAAAAACTTTCCAAGGCCCGCCTCATGGTATCCAAGTTGAAAGAGATAAGTTGAACAAGTATGGTCGTCCTTTATTGGGATGTACTATTAAACCAAAATTGGGATTATCCGCAAAAAATTATGGTAGAGCGTGTTATGAGTGTCTACGTGGTGGACTTGATTTTACCAAAGATGATGAAAACGTAAACTCACAACCATTTATG</t>
  </si>
  <si>
    <t>Several</t>
  </si>
  <si>
    <t>Villeneuve-Loubet, Alpes-Maritimes, France.</t>
  </si>
  <si>
    <t>006</t>
  </si>
  <si>
    <t>Aegilops speltoides var. speltoides</t>
  </si>
  <si>
    <t>Tausch</t>
  </si>
  <si>
    <t>E059</t>
  </si>
  <si>
    <t>KJ614406</t>
  </si>
  <si>
    <t>ATGGAAAAATTCGAAGGGTATTCAGAAAAACATAAATCTCGTCAACAATACTTCGTCTACCCACTTCTCTTTCAGGAATATATTTATGCATTTGCCCACGATTATGGATTAAACGGTTCTGAACCTGTGGAAATAGTTGTTAGTTGTAATAACAAGAAATTTAGTTCACTACTTGTGAAACGTTTAATTATTCGAATGTATCAGCAGAATTTTTTGGATAACTCGGTTAATCATCCTAACCAAGATCGATTATTGGATTACAAAAATTATTTTTATTCTGAGTTTTATTCTCAGATTCTATCTGAAGGGTTTGCGATCGTTGTGGAAATCCCATTCTCGCTACGGGAATTATTTTGTCCGAAAGAAAAAGAAATACCAAAGTTTCAGAATTTACGCTCTATTCATTCAATATTTCCCTTTTTTGAAGACAAATTTTTGCATTTGGATTATCTATCACATATAGAAATACCCTATCCTATCCATTTGGAAATCCTGGTTCAACTCCTTCAATACCGTATCCAAGATGTTCCATCTTTACATTTATTGCGATTCTTTCTCAACTACTATTCGAATTGGAATAGTTTTATTACTTCAATGAAATCCATTTTTTTTTTTCAAAAAGAAAATAAAAGACTATTTCGATTCCTATATAACTCTTATGTATCAGAATATGAATTTTTTTTGTTGTTTCTTCGTAAACAATCTTCTTGCTTACCATTAGCATCTTCTGGAACTTTTCTGGAACGAATCCACTTTTCTAGGAAGATGGAACATTTTGGGATAATGTACCCTGGTTTTTCTCGGAAAACCCTATGGTTCTTTATGGATCCTCTTATGCATTATGTTCGATATCAAGGAAAGGCAATTCTTGCATCAAAAGGCACTTTTTTTTTGAAGAAGAAATGGAAATGCTACCTTATCAATTTCTGGCAATATTATTTCTGTTTTTGGACTCAGCCGCGAAGAATCCATATAAACCAATTAGCAAACTCTTGCTTCGATTTTATGGGGTACCTTTCAAGTGTACCAAAAAGTTCTTTGTTAGTAAGGAATCAAATGCTGGAGAATTCATTTCTAATAGATACTCGAATGAAAAAATTCGATACCATAGTCCCCGCTACTCTCCTGATAGGATACTTATCAAAAGCTCAATTTTGTACTGGATCGGGGCATCCTATTAGTAAACCCATTTGGACAGATTTATCAGATTGGGATATTCTTGATCGATTTGGTCGGATATGTAGAAATCTTTTTCATTATCATAGTGGATCTTCGAAAAAACGGACTTTGTATCGACTAAAGTATATACTTCGACTTTCATGCGCTAGAACTTTAGCTCGTAAACATAAAAGCACGGTACGAACTTTTATGCAACGATTGGGTTCGGCATTTTTAGAAGAATTTTTTATGGAAGAAGAGCAAGTTTTTTCTTTGATGTTCACCAAAACAACTCTTTTTTCTTTCTGTGGATCACACACTGAGCGTATTTGGTATTTGGATATTATACGTATCAATGACCTGGTCAACCCTCTTAATTAA</t>
  </si>
  <si>
    <t>ATGGAACATACATATCAATATGCATGGGTAATCCCTCTTCTCCCACTTCCAGTTATTATGTCAATGGGATTTGGCCTTATTCTTATTCCGACAGCAACAAAAAATCTTCGTCGCATATGGGCTTTTCCTAGCGTTTTACTCTTAAGTATAGCTATGGTATTCTCAGTTCAACTGTCTATTCAACAAATAAATGGAAGTTCGATCTATCAATATCTATGGTCTTGGACCGTCAATAATGATTTTTCTTTAGAATTTGGATACTTGATTGACCCACTTACTTCTATTATGTTAATACTAATTACTACTGTAGGAATCCTGGTTCTTATTTATAGTGATGGTTATATGTCTCACGATGAAGGATATTTGAGATTTTTTGTTTATATAAGTTTTTTCAATACTTCCATGTTGGGATTGGTTACTAGCTCCAATTTGATACAAATTTATTTTTTTTGGGAACTCGTGGGAATGTGTTCTTATTTATTGATAGGCTTTTGGTTTACACGACCAATCGCAGCGAGTGCTTGTCAAAAAGCTTTTGTAACTAATCGTGTAGGGGATTTTGGTCTATTATTAGGAATTTTAGGTTTTTTTTGGATAACAGGTAGTTTAGAGTTTAGGGATTTGTTCAAAATAGCTAATAACTGGATTCCTAATAATGGAGTTAACTCTTTACTTACTACTTTGTGTGCTTTTTTATTATTCCTTGGTGCAGTTGCGAAATCCGCACAATTCCCTCTTCACGTATGGTTACCCGATGCTATGGAAGGACCCACTCCTATTTCGGCTCTTATACACGCAGCAACTATGGTTGCTGCGGGAATTTTTCTTCTAGCTCGACTTCTTCCTCTTTTCATATCTTTACCTTTGATAATGAGTTTTATTTCTTTAGTAGGTACAATAACACTATTGTTAGGAGCTACTTTAGCTCTTGCTCAGAGAGATATTAAAAGAAGCTTAGCCTATTCTACAATGTCTCAATTGGGTTATATGATGTTAGCTCTAGGTATAGGTTCTTATCAAGCTGCTTTATTCCATTTGATCACTCATGCTTATTCAAAAGCTTTATTGTTCTTGGGATCCGGATCCGTTATTCATTCAATGGAACCTCTTGTTGGATATTCACCAGATAAAAGTCAAAATATGGTTCTTATGGGCGGTTTAAGAAAATACATTCCAATCACAAGAACTACTTTTTTATGGGGTACACTTTCTCTTTGTGGTATTCCACCTCTTGCTTGCTTCTGGTCCAAAGATGAAATCCTTAGTAATAGTTGGTTGTATTCGCCCTTTTTTGGAATAATAGCCTCCTTTACTGCAGGATTAACTGCCTTTTATATGTTTCGGATATATTTACTTACATTTGATGGGTATTTGCGTGTTCATTTTCAAAATTACAGTAGCACTAAAGAGAGTTCCTTGTATTCAATATCCTTATGGGGAAAAAGGATACCCAAAGGAGTGAATAGGGATTTCGTTTTATCAACAACGAAGAGTGGAGTTTCTTTTTTTTCACAAAATATACCAAAAATTCAAGGTAATACAAGAAATAGGATAGGATCCTTTACTACGTCTTTTGGGGCTAAAAACACTTTTGCCTATCCGCATGAAACGGGAAATACTATGTTATTTCCTCTTCTTATATTACTACTTTTCACTTTGTTCATTGGATTCATAGGAATCTCTTTTGATAATGGAGGAATTGGTAATGGAATAGCAGAGTTAACCATATTATCAAAGTGGTTAACTCCCTCAATAAACTTTACTCAGGAAAGTTCTAATTCTTTTGTAAATTCATATGAATTTATTACTAATGCAATTTCTTCTGTAAGTCTAGCTATCTTTGGTTTATTCATAGCATATATCTTCTATGGATCCGCTTATTCTTTTTTTCAGAATTTGGATTTAATAAACTCTTTTTACAAAGGAAATCCTAAAAAAGAATTTTTAGATCAAGTAAAAAAAAATATATACAGTTGGTCATATAATCGTGGTTATATAGATATTTTCTATACTAGGGTCTTTACCCTCGGTATAAGAGGGTTAACCGAACTAACGGAGTTTTTTGATAAGGGTGTTATTGATGGAATTACCAATGGAGTGGGTCTTGCTAGTTTTTGTATAGGAGAAGAAATTAAATATGTAGGGGGAGGTCGAATCTCGTCTTATTTATTCTTTTTTTTATGTTATGTATCTGTGTTTTTATTCTTTTTTCTTTCTTAA</t>
  </si>
  <si>
    <t>ATGTCACCACAAACAGAAACTAAAGCAGGTGTTGGATTTAAAGCTGGTGTTAAAGATTATAAATTGACTTACTACACCCCAGAGTATGAAACTAAGGATACTGATATCTTGGCAGCATTCCGAGTAAGTCCTCAGCCTGGGGTTCCGCCCGAAGAAGCAGGGGCTGCAGTAGCTGCCGAATCTTCTACTGGTACATGGACAACTGTTTGGACTGATGGACTTACCAGTCTTGATCGTTACAAAGGACGATGCTATCACATCGAGCCTGTTGCTGGGGAAGACAGCCAATGGATCTGTTATGTAGCTTATCCATTAGACCTATTTGAAGAGGGTTCCGTTACTAACATGTTTACTTCCATTGTAGGTAACGTATTTGGT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CGAAGCTATTTATAAATCACAGGCCGAAACCGGTGAAATCAAGGGGCATTACTTGAATGCGACTGCGGGTACATGTGAAGAAATGATTAAGAGAGCTGTATTTGCAAGAGAATTAGGGGTTCCTATTGTAATGCATGACTACTTAACTGGGGGATTCACCGCAAATACTACTTTGGCTCATTATTGCCGCGACAATGGCCTACTTCTTCACATTCACCGTGCAATGCATGCAGTTATTGATAGACAGAAAAATCATGGTATGCATTTCCGTGTATTAGCTAAAGCATTGCGTATGTCTGGGGGAGATCATATCCACTCCGGTACAGTAGTAGGTAAGTTAGAAGGGGAACGCGAAATGACTTTAGGTTTTGTTGATTTATTACGCGATGATTTTATTGAAAAAGATCGTGCTCGCGGTATCTTTTTCACTCAGGACTGGGTATCCATGCCAGGTGTTATACCGGTAGCTTCAGGTGGTATTCATGTTTGGCATATGCCAGCTCTGACCGAAATCTTTGGGGACGATTCTGTATTACAATTTGGTGGAGGAACTTTAGGACATCCTTGGGGAAATGCACCTGGTGCAGCAGCTAATCGAGTGGCTTTAGAAGCCTGTGTACAAGCTCGTAACGAAGGGCGCGATCTTGCTCGCGAAGGTAATGAAATTATCCGAGCAGCTTGCAAATGGAGTCCTGAACTAGCCGCAGCTTGTGAAGTATGGAAGGCGATCAAATTCGAGTTCGAGCCGGTAGATACTATTGATAAGTAGATAA</t>
  </si>
  <si>
    <t>Diploid</t>
  </si>
  <si>
    <t>Just east of Corvallis off of State Hwy. 34 at the O.S.U</t>
  </si>
  <si>
    <t>Oregon</t>
  </si>
  <si>
    <t>Low</t>
  </si>
  <si>
    <t>007</t>
  </si>
  <si>
    <t>G001</t>
  </si>
  <si>
    <t>Karlsruhe, Baden, Germany.</t>
  </si>
  <si>
    <t>NY</t>
  </si>
  <si>
    <t>Germany</t>
  </si>
  <si>
    <t>July</t>
  </si>
  <si>
    <t>008</t>
  </si>
  <si>
    <t>G002</t>
  </si>
  <si>
    <t>01318418</t>
  </si>
  <si>
    <t>unknown</t>
  </si>
  <si>
    <t>009</t>
  </si>
  <si>
    <t>Aegilops tauschii</t>
  </si>
  <si>
    <t>Coss.</t>
  </si>
  <si>
    <t>G003</t>
  </si>
  <si>
    <t>FJ897860</t>
  </si>
  <si>
    <t>KX591962</t>
  </si>
  <si>
    <t>LN626630</t>
  </si>
  <si>
    <t>ATGGAAAAATTCGAAGGGTATTCAGAAAAACATAAATCTCGTCAACAATACTTTGTCTACCCACTTCTCTTTCAGGAATATATTTATGCATTTGCCCACCATTATGGATTAAATGGTTCTGAACCTGTGGAAATAGTTGTTAGTTGTAATAACAAGAAATTTAGTTCACTACTTGTGAAACGTTTAATTATTCGAATGTATCAGCAGAATTTTTTGGATAACTCGGTTAATCATCCTAACCAAGATCGATTATTGGATTACAAAAATTATTTTTATTCTGAGTTTTATTCTCAGATTCTATCTGAAGGGTTTGCGATCGTTGTGGAAATCCCATTCTCGCTACGGGAATTATTTTGTCCGAAAGAAAAAGAAATACCAAAGTTTCAGAATTTACGCTCTATTCATTCAATATTTCCCTTTTTAGAAGACAAATTTTTGCATTTGGATTATCTATCACATATAGAAATACCCTATCCTATCCATTTGGAAATCCTGGTTCAACTCCTTCAATACCGTATCCAAGATGTTCCATCTTTGCATTTATTGCGATTCTTTCTCAACTATTATTCGAATTGGAATAGTTTTATTACTTCAATGAAATCCATTTTTTATTTTCAAAAAGAAAATAAAAGACTGTTTCGATTCCTATATAACTCTTATGTATCAGAATATGAATTTTTTTTGTTGTTTCTTCGTAAACAATCTTCTTGCTTACCATTAGCATCTTCTGGAACTTTTCTGGAACGAATCCACTTTTCTAGGAAGATGGAACATTTTGGGATAATGTACCCTGGTTTTTCTCGGAAAACCCTATGGTTCTTTATGGATCCTCTTATGCATTATGTTCGATATCAAGGAAAGGCAATTCTTGCATCAAAAGGCACTTTTTTTTTGAAGAAGAAATGGAAATGCTACCTTATCAATTTCTGGCAATATTATTTCTGTTTTTGGACTCAGCCGCGAAGAATCCATATAAACCAATTAGCAAACTCTTGCTTCGATTTTATGGGGTACCTTTCAAGTGTACCAAAAAGTTCTTTGTTAGTAAGGAATCAAATGCTGGAGAAGTCATTTCTAATAGATACTCGAATGAAAAAATTCGATACCATAGTCCCCGCTACTCTCCTCATAGGATACTTATCAAAAGCTCAATTTTGTACTGGATCGGGGCATCCTATTAGTAAACCCATTTGGACAGATTTATCAGATTGGGATATTCTTGATCGATTTGGTCGGATATGTAGAAATCTTTTTCATTATCATAGTGGATCTTCGAAAAAACGGACTTTGTATCGACTAAAGTATATACTTCGACTTTCATGCGCTAGAACTTTAGCTCGGAAACATAAAAGCACGGTACGAACTTTTATGCAACGATTGGGTTCGGCATTTTTAGAAGAATTTTTTATGGAAGAAGAGCAAGTTTTTTCTTTGATGTTCACCAAAACAACTCTTTTTTCTTTCTGTGGATCACACACTGAGCGTATTTGGTATTTGGATATTATACGTATCAATGACCTGGTCAACCCTCTTAATTAA</t>
  </si>
  <si>
    <t>ATGGAACATACATATCAATATGCATGGGTAATCCCTCTTCTCCCACTTCCAGTTATTATGTCAATGGGATTTGGCCTTATTCTTATTCCTACAGCAACAAAAAATCTTCGTCGCATATGGGCTTTTCCTAGTGTTTTACTCTTAAGTATAGCTATGGTATTCTCAGTTCAACTGTCTATTCAACAAATAAATGGAAGTTCGATCTATCAATATCTATGGTCTTGGACCGTCAATAATGATTTTTCTTTAGAATTTGGATACTTGATTGACCCACTTACTTCTATTATGTTAATGCTAATTACTACTGTAGGAATCCTGGTTCTTATTTATAGTGATGGTTATATGTCTCACGATGAAGGATATTTGAGATTTTTTGTTTATATAAGTTTTTTCAATACTTCCATGTTGGGATTGGTTACTAGCTCCAATTTGATACAAATTTATTTTTTTTGGGAACTCGTGGGAATGTGTTCTTATTTATTGATAGGCTTTTGGTTTACACGACCAATCGCAGCGAGTGCTTGTCAAAAAGCTTTTGTAACTAATCGTGTAGGGGATTTTGGTCTATTATTAGGAATTTTAGGTTTTTTTTGGATAACAGGTAGTTTAGAGTTTAGGGATTTGTTCAAAATAGCTAATAACTGGATTCCTAATAATGGAATTAACTCTTTACTTACTACTTTGTGTGCTTTTTTATTATTCCTTGGTGCAGTTGCGAAATCCGCACAATTCCCTCTTCACGTATGGTTACCCGATGCTATGGAAGGGCCCACTCCTATTTCGGCTCTTATACACGCAGCAACTATGGTTGCTGCGGGAATTTTTCTTCTAGCTCGACTTCTTCCTCTTTTCATATCTTTACCTTTGATAATGAGTTTTATTTCTTTAGTAGGTACAATAACACTATTCTTAGGAGCTACTTTAGCTCTTGCTCAGAGAGATATTAAAAGAAGCTTAGCCTATTCTACAATGTCTCAATTGGGTTATATGATGTTAGCTCTAGGTATAGGTTCTTATCAAGCTGCTTTATTCCATTTGATCACTCATGCTTATTCAAAAGCTTTATTGTTCTTGGGATCCGGATCCGTTATTCATTCAATGGAACCTCTTGTTGGATATTCACCAGATAAAAGTCAAAATATGGTTCTTATGGGCGGTTTAAGAAAATACATTCCAATCACAAGAACTACTTTTTTATGGGGTACACTTTCTCTTTGTGGTATTCCACCTCTTGCTTGTTTCTGGTCCAAAGATGAAATCCTTAGTAATAGTTGGTTGTATTCGCCCTTTTTTGGAATAATAGCCTCCTTTACTGCAGGATTAACTGCCTTTTATATGTTTCGGATATATTTACTTACATTTGATGGGTATTTGCGTGTTCATTTTCAAAATTACAGTAGCACTAAAGAGAGTTCCTTGTATTCAATATCCTTATGGGGAAAAAGGATACCCAAAGGAGTGAATAGGGATTTCGTTTTATCAACAACGAAGAGTGGAGTTTCTTTTTTTTCACAAAATATACCAAAAATTCAAGGTAATACAAGAAATAGGATAGGATCCTTTACTACGTCTTTTGGGGCTAAAAACACTTTTGCCTATCCGCATGAAACGGGAAATACTATGTTATTTCCTCTTCTTATATTACTACTTTTCACTTTGTTCATTGGATTCATAGGAATCTCTTTTGATAATGGAGGAATTGGTAATGGAATAGCAGAGTTAACCATATTATCAAAGTGGTTAACTCCCTCAATAAACTTTACCCAGGAAAGTTCTAATTCTTTTGTAAATTCATATGAATTTATTACTAATGCAATTTCTTCTGTAAGTCTAGCTATCTTTGGTTTATTCATAGCATATATCTTCTATGGATCCGCTTATTCTTTTTTTCAGAATTTGGATTTAATAAACTCTTTTTACAAAGGAAATCCTAAAAAAGAATTTTTAGATCAAGTAAAAAAAAATATATACAGTTGGTCATATAATCGTGGTTATATAGATATTTTCTATACTAGGGTCTTTACCCTCGGTATAAGAGGGTTAACCGAACTCACGGAGTTTTTTGATAAGGGTGTTATTGATGGAATTACCAATGGAGTGGGTCTTGCTAGTTTTTGTATAGGAGAGGAAATTAAATATGTAGGGGGAGGTCGAATCTCGTCTTATTTATTCTTTTTTTTATGTTATGTATCTGTGTTTTTATTCTTTTTTCTTTCTTAA</t>
  </si>
  <si>
    <t>ATGTCACCACAAACAGAAACTAAAGCAGGTGTTGGATTTCAAGCTGGTGTTAAAGATTATAAATTGACTTACTACACCCCAGAGTATGAAACTAAGGATACTGATATCTTGGCAGCATTCCGAGTAAGTCCTCAGCCTGGGGTTCCGCCCGAAGAAGCAGGGGCTGCAGTAGCTGCCGAATCTTCTACTGGTACATGGACAACTGTTTGGACTGATGGACTTACCAGTCTTGATCGTTACAAAGGACGATGCTATCACATCGAGCCTGTTGCTGGGGAAGACAACCAATGGATCTGTTATGTAGCTTATCCATTAGACCTATTTGAAGAGGGTTCCGTTACTAACATGTTTACTTCCATTGTAGGTAACGTATTTGGTTTCAAAGCCCTACGTGCTCTACGTTTGGAGGATCTACGAATCCCCCCTACTTATTCAAAAACTTTCCAAGGCCCGCCTCATGGTATCCAAGTTGAAAGAGATAAGTTGAACAAGTATGGTCGTCCTTTATTGGGATGTACTATTAAACCAAAATTGGGATTATCCGCAAAAAATTATGGTAGAGCGTGTTATGAGTGTCTACGTGGTGGACTTGATTTTACCAAAGATGATGAAAACGTAAACTCACAACCATTTATGCGCTGGAGAGACCGTTTTGTCTTTTGTGCCGAAGCTATTTATAAATCACAGGCCGAAACCGGTGAAATCAAGGGGCATTACTTGAATGCGACTGCGGGTACATGTGAAGAAATGATTAAGAGAGCTGTATTTGCAAGAGAATTAGGGGTTCCTATTGTAATGCATGACTACTTAACTGGGGGATTCACCGCAAATACTACTTTGGCTCATTATTGCCGCGACAATGGCCTACTTCTTCACATTCACCGTGCAATGCATGCAGTTATTGATAGACAGAAAAATCATGGTATGCATTTCCGTGTATTAGCTAAAGCATTGCGTATGTCTGGGGGAGATCATATCCACTCCGGTACAGTAGTAGGTAAGTTAGAAGGGGAACGCGAAATGACTTTAGGTTTTGTTGATTTATTGCGCGATGATTTTATTGAAAAAGATCGTGCTCGCGGTATCTTTTTCACTCAGGACTGGGTATCCATGCCAGGTGTTATACCGGTAGCTTCAGGTGGTATTCATGTTTGGCATATGCCAGCTCTGACCGAAATCTTTGGGGACGATTCTGTATTACAATTTGGTGGAGGAACTTTAGGACATCCTTGGGGAAATGCACCTGGTGCAGCAGCTAATCGAGTGGCTTTAGAAGCCTGTGTACAAGCTCGTAACGAAGGGCGCGATCTTGCTCGCGAAGGTAATGAAATTATCCGAGCAGCTTGCAAATGGAGTCCTGAACTAGCTGCTGCTTGTGAAGTATGGAAA</t>
  </si>
  <si>
    <t>Armenia, Sjunik province, Kapan district, N Kapan, around Jeritzavank.</t>
  </si>
  <si>
    <t>Armenia</t>
  </si>
  <si>
    <t>010</t>
  </si>
  <si>
    <t>G004</t>
  </si>
  <si>
    <t>Armenia, Kotayk province, Abovian distr., between villages Hatsavan and Garni, 2 km NWW of Garni.</t>
  </si>
  <si>
    <t>011</t>
  </si>
  <si>
    <t>Agropyron cristatum</t>
  </si>
  <si>
    <t>(L.) Gaertn.</t>
  </si>
  <si>
    <t>G070</t>
  </si>
  <si>
    <t>Triticum cristatum (L.) Schreb.</t>
  </si>
  <si>
    <t>MN703654</t>
  </si>
  <si>
    <t>ATGGAAAAATTCGAAGGGTATTCAGAAAAACATAAATCTCGTCAACAATACTTTGTCTACCCACTTCTCTTTCAAGAGTATATTTATGCATTTGCCCATGATTATGGATTAAATGGTTCTGAACCTGTGGAAATAGTTAGTTGTAATAACAAGAAATTTAGTTCACTACTTGTGAAACGTTTAATTATTCGAATGTATCAGCAGAATTTTTTGGATAACTCGGTTAATCATCCTAACCAAGATCGATTATTGGATTACAAAAATTATTTTTATTCTGAGTTTTATTCTCAGATTCTATCTGAGGGGTTTGCGATCGTTGTGGAAATCCCATTCTCGCTACGGGAATTATCTTGTCCGAAAGAAAAAGAAATACCAAAGTTTCAGAATTTACGCTCTATTCATTCAATATTTCCCTTTTTAGAAGACAAATTTTTGCATTTGGATTATCTATCACATATAGAAATACCCTATCCTATCCATTTGGAAATCTTGGTTCAACTCCTTCAATACCGTATCCAAGATGTTCCATCTTTGCATTTATTGCGATTCTTTCTCAACTACTATTCGAATTGGAATAGTTTTATTACTTCAATGAAATCCATTTTTTTTTTTCAAAAAGAAAATAAAAGACTATTTCGATTCCTGTATAACTCTTATGTATCAGAATATGAATTTTTCTTGTTGTTTCTTCGTAAACAATCTTCTTGCTTACCATTAGCATCTTCTGGAACTTTTCTGGAACGAATCCACTTTTCTAGGAAGATGGAACATTTTGGGATAATGTACCCTGGGTTTTCTCGGAAAACCCTATGGTTCTTTATGGATCCTCTTATGCATTATGTTCGATATCAAGGAAAGGCAATTCTTGCATCAAAAGGCACTTTTTTTTTGAAGAAGAAATGGAAATGCTACCTTATCAATTTCTGGCAATATTATTTCTGTTTTTGGACTCAGCCGCGACGAATCCATATAAACCAATTAGCAAACTCTTGCTTCGATTTTATGGGGTACCTTTCAAGTGTACCAAAAAGTCCTTTGTTAGTAAGGAATCAAATGCTGGAGAATTCATTTCTAATAGATACTCGAATGAAAAAATTCGATACCATAGTCCCCGCTACTCTCCTCATAGGATACTTATCAAAAGCTCAATTTTGTACTGGATCGGGGCATCCTATTAGTAAACCTATTTGGACGGATTTATCAGATTGGGATATTCTTGATCGATTTGGTAGGATATGTAGAAATCTTTTTCATTATCATAGTGGATCTTCGAAAAAACAGACTTTGTATCGACTAAAGTATATACTTCGACTTTCATGCGCTAGAACTTTAGCTCGTAAACATAAAAGCACGGTACGAACTTTTATGCAACGATTGGGTTCGGCATTTTTAGAAGAATTTTTTACGGAAGAAGAGCAAGTTTTTTCTTTGATGTTTACCAAAACAACTCTTTTTTCTTTCTGTGGATCACACACTGAGCGTATTTGGTATTTGGATATTATACGTATCAATGACCTGGTCAATCCTCTTAATTAA</t>
  </si>
  <si>
    <t>ATGGAACATACATATCAATATGCATGGGTAATCCCTCTTCTCCCACTTCCAGTTATTATGTCAATGGGATTTGGCCTTATTCTTATTCCGACAGCAACAAAAAATCTTCGTCGCATATGGGCTTTTCCTAGTGTTTTACTCTTAAGTATAGCTATGGTATTCTCAGTTCAACTGTCTATTCAACAAATAAATGGAAGTTCTATCTATCAATATCTATGGTCTTGGACCGTCAATAATGATTTTTCTTTAGAATTTGGATACTTGATTGACCCACTTACTTCTATTATGTTAATACTAATTACTACTGTAGGAATCCTGGTTCTTATTTATAGTGATGGTTATATGTCTCACGATGAAGGATATTTGAGATTTTTTGTTTATATAAGTTTTTTCAATACTTCCATGTTGGGATTGGTTACTAGCTCCAATTTGATACAAATTTATTTTTTTTGGGAACTCGTGGGAATGTGTTCTTATTTATTGATAGGCTTTTGGTTTACACGACCAATTGCAGCGAGTGCTTGTCAAAAAGCTTTTGTAACTAATCGTGTAGGGGATTTTGGTCTATTATTAGGAATTTTAGGTTTTTTTTGGATAACAGGTAGTTTAGAGTTTAGGGATTTGTTCAAAATAGCTAATAACTGGATTCCTAATAATGGAATTAACTCTTTACTTACTACTTTGTGTGCTTTTTTATTATTCCTTGGTGCAGTTGCGAAATCCGCACAATTCCCTCTTCACGTATGGTTACCCGATGCTATGGAAGGACCCACTCCTATTTCGGCTCTTATACACGCAGCAACTATGGTTGCTGCGGGAATTTTTCTTCTAGCTCGACTTCTTCCTCTTTTCATATCTTTACCTTTGATAATGAGTTTTATTTCTTTAGTAGGTACAATAACACTATTCTTAGGAGCTACTTTAGCTCTTGCTCAGAGAGATATTAAAAGAAGCTTAGCCTATTCTACAATGTCTCAATTGGGTTATATGATGTTAGCTCTAGGTATAGGTTCTTATCAAGCTGCTTTATTCCATTTGATCACTCATGCTTATTCAAAAGCTTTATTGTTCTTGGGATCCGGATCCGTTATTCATTCAATGGAACCTCTTGTTGGATATTCACCAGATAAAAGTCAAAATATGGTTCTTATGGGCGGTTTAAGAAAATACATTCCAATCACAAGAACTACTTTTTTATGGGGTACACTTTCTCTTTGTGGTATTCCACCTCTTGCTTGCTTCTGGTCCAAAGATGAAATCCTTAGTAATAGTTGGTTGTATTCGCCCTTTTTTGGAATAATAGCTTCCTTTACTGCAGGATTAACTGCCTTTTATATGTTTCGGATATATTTACTTACATTTGGTGGGTATTTGCGTGTTCATTTTCAAAATTACAGTAGCACTAAAGAGAGTTCCTTGTATTCAATATCTTTATGGGGAAAAAGGATACCCAAAGGAGTGAATAGGGATTTCGTTTTATCAACAACGAAGAGTGGAGTTTCTTTTTTTTCACAAAATATACCCAAGATTCAAGGTAATACAAGAAATAGGATAGGATCCTTTACTACGTCTTTTGGGGCTAAAAACACTTTTGCCTATCCGCATGAAACGGGAAATACTATGTTATTTCCTCTTCTTATATTACTACTTTTCACTTTGTTCATTGGATTCATAGGAATCTCTTTTGATAATGGAGGAATGGATAATGGAATAGCAGAGTTAACCATATTATCAAAGTGGTTAAGTCCCTCAATAAACTTTACCCAGGAAAGTTCTAATTCTTTTGTAAATTCATATGAATTTATTACTAATGCAATTTCTTCTGTAAGTCTAGCTATCTTTGGTTTATTCATAGCATATATCTTCTATGGATCCGCTTATTCTTTTTTTCAGAATTTGGATTTAATAAACTCTTTTTACAAAGGAAATTCTAAAAAAGAATTTTTAGATCAAGTAAAAAAAAATATATATAGTTGGTCATATAATCGTGGTTATATAGATATTTTCTATACTAGGGTCTTTACCTTCGGTATAAGAGGGTTAACCGAACTAACGGAGTTTTTTGATAAGGGTGTTATTGATGGAATTACCAATGGAGTGGGTCTTGCTAGTTTTTGTATAGGAGAAGAAATTAAATATGTAGGGGGAGGACGAATCTCGTCTTATTTATTCTTTTTTTTATGTTATGTATCTGTTTTTTTATTCTTTTTTCTTTCTTAA</t>
  </si>
  <si>
    <t>ATGTCACCACAAACAGAAACTAAAGCAGGTGTTGGATTTAAAGCTGGTGTTAAAGATTATAAATTGACTTACTACACCCCAGAGTATGAAACTAAGGATACTGATATCTTGGCAGCATTCCGAGTAAGTCCTCAGCCTGGGGTTCCGCCCGAAGAAGCAGGGGCTGCAGTAGCTGCCGAATCTTCTACTGGTACATGGACAACTGTTTGGACTGATGGACTTACCAGTCTTGATCGTTACAAAGGACGATGCTATCACATCGAGCCTGTTCCTGGGGAAGACAGCCAATGGATCTGTTATGTAGCTTATCCATTAGACCTATTTGAAGAGGGTTCCGTTACTAACATGTTTACTTCCATTGTGGGTAACGTATTTGGT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CGAAGCTATTTATAAATCACAGGCCGAAACTGGTGAAATCAAGGGGCATTACTTGAATGCGACTGCGGGTACATGTGAAGAAATGATTAAGAGAGCTGTATTTGCGAGAGAATTAGGGGTTCCTATTGTAATGCATGACTACTTAACCGGGGGATTCACCGCAAATACTACTTTGGCTCATTATTGCCGCGACAATGGCCTACTTCTTCACATTCACCGTGCAATGCATGCAGTTATTGATAGACAGAAAAATCATGGTATGCATTTCCGTGTATTAGCTAAAGCATTGCGTATGTCTGGGGGAGATCATGTCCACTCCGGTACAGTAGTAGGTAAGTTAGAAGGGGAACGCGAAATGACTTTAGGTTTTGTTGATTTATTGCGCGATGATTTTATTGAAAAAGATCGTGCTCGCGGTGTCTTTTTCACTCAGGACTGGGTATCCATGCCAGGTGTTATACCGGTAGCTTCAGGTGGTATTCATGTTTGGCATATGCCAGCTCTGACCGAAATCTTTGGGGACGATTCTGTATTACAATTTGGTGGAGGAACTTTAGGACATCCTTGGGGAAATGCACCTGGTGCAGCAGCTAATCGAGTGGCTTTAGAAGCCTGTGTACAAGCTCGTAACGAAGGGCGCGATCTTGCTCGCGAAGGTAATGATATTATCCGAGCAGCTTGCAAATGGAGTCCTGAACTAGCCGCAGCTTGTGAAGTATGGAAGGCGATCAAATTCGAGTTCGAGCCGGTAGATACTATTGATAAATAA</t>
  </si>
  <si>
    <t>Csepel Island (Csepel-Insel), Budapest, Hungary.</t>
  </si>
  <si>
    <t>Hungary</t>
  </si>
  <si>
    <t>012</t>
  </si>
  <si>
    <t>Agrostis canina</t>
  </si>
  <si>
    <t>L.</t>
  </si>
  <si>
    <t>B043</t>
  </si>
  <si>
    <t>FJ231115</t>
  </si>
  <si>
    <t>MN977241</t>
  </si>
  <si>
    <t>MG226769</t>
  </si>
  <si>
    <t>ATGGAAAAATTTCAAGGGTATTCAGAAAAACATAAATCTCGTCAACAATACTTTGTCTACCCACTTCTCTTTCAGGAGTATATTTATGCATTTGCCCATGATTATGGATTAAATGATTCAGAACCTGTGGAAATTGTTAGTTGTAATAACAAGAAATTTAGTTCACTACTTGTGAAACGTTTAATTACTCGAATGTATCAGCAGAATTTTTGGATTAACTCGGTTAATCATCCTAACCAAGATCGATTGTTGGATTACAAAATTGGTTTTTATTCTGAGTTTTATTCTCAGATTCTACCTGAGGGGTTTGCGATCGTTGTAGAAATCCCATTCTCGCTACGAGAATTATTTTGTCCGAAAGAAAAAGAAATACCAAAGTTTCAGAATTTACGCTCTATTCATTCAATATTTCCCTTTTTAGAAGACAAATTTTTGCATTTGGATTATCTTTCACATATAGAAATACCCTATCCTATCCATTTGGAAATCTTGGTGCAACTCCTTCAATACCGTATCCAAGATGTTCCATCTTTGCATTTATTGCGATTCTTTCTCAACTACTATTCAAATTGGAATAGTTTTATTACTTCAATGAAATCTATTTTTCTTTTTAAAAAAGAAAATAAAAGACTTTTTCGATTCTTATATAATTCTTATGTATCAGAATATGAATTTTTCTTGTTGTTTCTTCGTAAACAATCTTCTTCCTTACCATTATTATCTTCTGGAACTTTTCTGGAACGAATCATCTTTTCTAGGAAGATGGAACATTTTGGGATAATGTACCCGGGGTTTTTTCGGAAAACCATATGGTTCTTTATGGATCCTCTGATGCATTATGTTCGCTATCAAGGAAAGGCAATTCTTGGATCAAAAGGAACTCATTTTTTGAACAAGAAATGGAAATGGTACCTTATCAATTTGTGGCAATATTTTTTCTCTTTTTGGACTCAGCCGCGAAGGATCCATCTAAACCAATTAGCAAACTCTTGCTTCGATTTTCTGGGGTACCTTTCAAGTGTACCAAAAAGTACTTTGTTAGTAAGGAATCAAATGCTGGAGAATTTATTTCTAATAAATACTCGAATGAAAAAATTCGATACCATAGTTCCCGCTACTGCCCTCATAGGGTACTTATCAAAAGCTCAATTTTGTACTGGATCGGGGCATCCTATTAGTAAACCCATTTGGACAGATTTATCAGATTGGGATATTCTTGATCGATTTGGTCGCATATGTAGAAATCTTTTTCATTATCATAGTGGATCTTCGAAAAAACAGACTTTGTATCGCCTAAAGTATATACTTCGACTTTCATGCGCTAGAACTTTAGCTCGTAAACATAAAAGCACGGTACGAACTTTTATGCAACGGTTGGGTTCGGCATTTTTAGAAGAATTTTTTACCGAAGAAGAGTTAGTTTTTTCTTTGATGTTCACCAAAACAAGCCTTTTTTCTTTCCGTGGATCGCACAGTGAGCGTATTTGGTATTTTGATATTATACGTATCAACGACCTGGTAAAGCCTCTTAATTAA</t>
  </si>
  <si>
    <t>GGCCTTTTTTTTATTCCGACAGCAACAAAAAATCTTCGTCGCATATGGGCTTTTCCTAGTGTTTTACTGTTAAGTATAGCTATGGTATTCTCAGTTCAACTGTCTATTCAACAAATAAATGGAAGTTCTATCTATCAATATCTATGGTCTTGGACCGTGAATAATGATTTTTCTTTAGAATTTGGATACTTGATTGACCCGCTTACTTCTATTATGTTAATACTAATTACTACTGTAGGAATCCTGGTTCTTATTTATAGTGACGGTTATATGTCTCACGATGAAGGGTATTTGAGATTTTTTGTTTATATAAGTTTTTTCAATACTTCCATGCTGGGATTGGTTACTAGCTCCAATTTAATACAAATTTATTTTTTTTGGGAACTCGTAGGAATGTGTTCCTATTTATTGATAGGCTTTTGGTTTACACGACCACTCGCAGCGAGTGCTTGTCAAAAAGCTTTTGTAACTAATCGTGTAGGGGATTTTGGTCTATTATTAGGAATTTTAGGTTTTTTTTGGATAACGGGTAGTTTAGAGTTTAGGGATTTGTTCAAAATAGCTAATAACTGGATTCCTAATAATGGAATTAACTCTTTACTTACTACTTTGTGTGCTTTTTTATTATTCCTTGGTGCAGTTGCGAAATCCGCACAATTCCCTCTTCACGTATGGTTACCCGATGCTATGGAAGGACCCACTCCCATTTCGGCTCTTATACACGCAGCAACTATGGTTGCTGCGGGTATTTTTCTTCTAGCTCGACTTCTTCCTCTTTTCATATCTCTACCTTTGATAATGAGTTTAATTTCTTTAGTAGGTACAATAACACTCTTCTTAGGAGCTACTTTAGCTCTTGCTCAGAGAGATATTAAAAGAAGTTTANCCTATTCTACAATGTCTCAATTGGGTTATATGATGTTAGCTCTAGGTATAGGTTCTTATCAAGCTGCTTTATTTCATTTGATCACTCATGCTTATTCAAAAGCTTTATTGTTCTTGGGATCCGGATCCATTATTCATTCAATGGAACCTCTTGTTGGATATTCACCAGATAAAAGTCAGAATATGGTTCTTATGGGGGGTTTAAGAAAATATATTCCAATTACAAGATCCACTTTTTTATGGGGGACACTTTCTCTTTGTGGTATTCCACCTCTTGCTTGCTTTTGGTCCAAAGATGAGATCCTTAGTAATAGTTGGTTGTATTCGCCCTTTTTTGGAATAATAGCCTCCTTTACTGCAGGATTAACTGCCTTTTATATGTTTCGGATCTATTTACTTACATTTGATGGGTATTTGCGCGTTCATTTTCAAAATTATAGTAGCACTAAAGAGGGTTCCTTGTATTCAATATCCTTATGGGGAAAAAGGATACCCAAAGGAGTGAATGGGGATTTCGTTTTATCAACAACAAAGAGTGGAGTTTCTTTTTTTTCTCAAAATATACCAAAAATTCAAGGTAATACAACAAATAGGGTAGGATGCTTTAGTACGTCCTTTGGGGCTAAAAAAACTTTTGCCTATCCNCATGAAACGGGAAATACTATGTTATTTCCTCTTCTTATATTACTGCTTTTTACTTTCTTCATTGGATTCATAGGAATCTCTTTTGATAATGGAGCGACGGATAATGGAATAGCGGGGTTAACCATATTATCAAAGTGGTTAACTCCCTCAATAAACTTTACCCAGGAAAGTTCTAATTCTTCTATAAATTCATATGAATTTATTACTAATGCAATTTCTTCTGTAAGTCTAGCTATCTTCGGTTTATTCATCGCATATATCTTCTATGGATCCGCTTATTTTTTTTTTCAGAATTTGGATTTAAAAAATTCCTTTTACAAGGAAAGTCCGAAAAANGAATTTTTTNGTAAAGTAAAAAAAAAGATATACAGTTGGTCATATAATCGCGGTTATATAGATATTTTCTATACTAGGGTCTNTACTCTCGGTATAAGAGGATTAACGGAACTAACGGAGTTTT</t>
  </si>
  <si>
    <t>AGTGTTGGATTTCAAGCTGGTGTTAAAGATTATAAATTGACTTACTACACCCCGGAGTATGAAACCAAGGATACTGATATCTTGGCAGCATTCCGAGTAACTCCTCAACCTGGGGTTCCGCCGGAAGAAGCAGGGGCTGCAGTAGCTGCCGAATCTTCTACTGGTACATGGACAACTGTTTGGACTGATGGACTTACCAGTCTTGATCGTTATAAAGGACGATGCTATCACATCGAGCCTGTTGCTGGGGAAGACAACCAATGGATCTGTTATGTAGCTTATCCATTAGACCTATTTGAAGAGGGTTCCGTTACTAACATGTTTACTTCCATTGTGGGTAACGTATTTGGTTTCAAAGCCCTACGTGCTCTACGTCTGGAGGATCTACGAATTCCCCCTGCTTATACAAAAACTTTCCAAGGCCCGCCTCATGGTATCCAAGTTGAAAGAGATAAGTTGAACAAGTATGGTCGTCCTTTATTGGGATGTACTATTAAACCAAAATTGGGATTATCCGCAAAAAATTACGGTAGAGCGTGTTATGAGTGTCTA</t>
  </si>
  <si>
    <t>Doische, Belgium.</t>
  </si>
  <si>
    <t>RBINS</t>
  </si>
  <si>
    <t>Belgium</t>
  </si>
  <si>
    <t>September</t>
  </si>
  <si>
    <t>Poodae</t>
  </si>
  <si>
    <t>Poeae</t>
  </si>
  <si>
    <t>Agrostidodinae</t>
  </si>
  <si>
    <t>Agrostidinae</t>
  </si>
  <si>
    <t>013</t>
  </si>
  <si>
    <t>Agrostis capillaris</t>
  </si>
  <si>
    <t>Agrostis tenuis Sibth.</t>
  </si>
  <si>
    <t>FJ231112</t>
  </si>
  <si>
    <t>JX438119</t>
  </si>
  <si>
    <t>AY395527</t>
  </si>
  <si>
    <t>ATGGAAAAATTTCAAGGGTATTCAGAAAAACATAAATCTCGTCAACAATACTTTGTCTACCCACTTCTCTTTCAGGAGTATATTTATGCATTTGCCCATGATTATGGATTAAATGATTCAGAACCTGTGGAAATTGTTAGTTGTAATAACAAGAAATTTAGTTCACTACTTGTGAAACGTTTAATTACTCGAATGTATCAGCAGAATTTTTGGATTAACTCGGTTAATCATCCTAACCAAGATCAATTGTTGGATTACAAAATTGGTTTTTATTCTGAGTTTTATTCTCAGATTCTACCTGAGGGGTTTGCGATCGTTGTAGAAATCCCATTCTCGCTACGAGAATTATCTTGTCCGAAAGAAAAAGAAATACCAAAGTTTCAGAATTTACGCTCTATTCATTCAATATTTCCCTTTTTAGAAGACAAATTTGTGCATTTGGATTATCTTTCACATATAGAAATACCCTATCCTATCCATTTGGAAATCTTGGTGCAACTCCTTCAATACCGTATCCAAGATGTTCCATCTTTGCATTTATTGCGATTCTTTCTCAACTACTATTCAAATTGGAATAGTTTTATTACTTCAATGAAATCTATTTTTCTTTTTAAAAAAGAAAATAAAAGACTTTTTCGATTCTTATATAATTCTTATGTATCAGAATATGAATTTTTCTTGTTGTTTCTTCGTAAACAATCTTCTTGCTTACCATTATCATCTTCTGGAACTTTTCTGGAACGAATCATCTTTTCTAGGAAGATGGAACATTTTGGGATAATGTACCCGGTTTTTTTTCGGAAAACCATATGGTTCTTTATGGATCCTATGATGCATTATGTTCGCTATCAAGGAAAGGCAATTCTTGGATCAAAAGGAACTCATTTTTTGAACAAGAAATGGAAATGGTACCTTATCAATTTGTGGCAATATTTTTTCTCTTTTTGGACTCAGCCGCGAAGGATCCATCTAAACCAATTAGCAAACTCTTGCTTCGATTTTCTGGGGTACCTTTCAAGTGTACCAAAAAGTACTTTGTTAGTAAGGAATCAAATGCTGGAGAATTTATTTCTAATAGATACTCGAATGAAAAAATTCGATACCATAGTTCCCGCTACTGCCCTCATAGGGCACTTATCAAAAGCTCAATTTTGTACTGGATCGGGGCATCCTATTAGTAAACCCATTTGGACAGATTTATCAGATTGGGATATTCTTGATCGATTTGGTCGCATATGTAGAAATCTTTTTCATTATCATAGTGGATCTTCGAAAAAACAGACTTTGTATCGCCTAAAGTATATACTTCGACTTTCATGCGCTAGAACTTTAGCTCGTAAACATAAAAGCACGGTACGAACTTTTATGCAACGGTTGGGTTCGGCATTTTTAGAAGAATTTTTTACCGAAGAAGAGTTAGTTTTTTCTTTGATGTTCACCAAAACAACCCTTTTTTCTTTCCGTGGATCGCACAATGAGCGTATTTGGTATTTTGATATTATACGTATCAACGACCTGGTAAAGCCTCTTAATTAA</t>
  </si>
  <si>
    <t>CATTTTCAAAATTATAGTAGCACTAAAGAGGGTCCCTTGTATTCAATATCCTTATGGGGAAAAAGGATACCCAAAGGAGTGAATGGGGATTTCGTTTTATCAACAACAAAGAGTGGAGTTTCTTTTTTTTCACAAAATATACCAAAAATTCAAGGTAATACAACAAATAGGATAGGATGCTTTAGTACGTCCTTTGGGGCTAAAAAAACTTTTGCCTATCCACATGAAACGGGAAATACTATGTTATTTCCTCTTCTTATATTACTGCTTTTTACTTTCTTCATTGGATTCATAGGAATCTCTTTTGATAATGGAGCGACCGATAATGGAATAGCGGGATTAACCATATTATCAAAGTGGTTAACTCCCTCAATAAACTTTACCCAGGAAAGTTCAAATTCTTCTATAAATTCATATGAATTTATTACTAATGCAATTTCTTCTGTAAGTCTAGCTATCTTCGGTTTATTCATCGCATATATCTTCTATGGATCCGCTTATTCTTTTTTTCAGAATTTGGATTTACAAAATTCCTTTTACAAGGAAAGTCCGAAAAAGGAATTTTTTGATAAAGTAAAAAAAAAGATATACAGTTGGTCATATAATCGCGGTTATATAGATATTTTCTATACTAGGGTCTTTACTCTCGGTATAAGAGGATTAACCGAACTAACGGAGTTTTTTGATAAAGGTGTC</t>
  </si>
  <si>
    <t>AAAGCAAGTGTTGGATTTCAAGCTGGTGTTAAAGATTATAAATTGACTTACTACACCCCGGAGTATGAAACCAAGGATACTGATATCTTGGCAGCATTCCGAGTAACTCCTCAACCTGGGGTTCCGCCGGAAGAAGCAGGGGCTGCAGTAGCTGCCGAATCTTCTACTGGTACATGGACAACTGTTTGGACTGATGGACTTACCAGTCTTGATCGTTATAAAGGACGATGCTATCACATCGAGCCTGTTGCTGGGGAAGACAGCCAATGGATCTGTTATGTAGCTTATCCATTAGACCTATTTGAAGAGGGTTCCGTTACTAACATGTTTACTTCCATTGTGGGTAACGTATTTGGTTTCAAAGCCCTACGTGCTCTACGTCTGGAGGATCTACGAATTCCCCCTGCTTATACAAAAACTTTCCAAGGCCCGCCTCATGGTATCCAAGTTGAAAGAGATAAGTTGAACAAGTATGGTCGTCCTTTATTGGGATGTACTATTAAACCAAAATTGGGATTATCCGCAAAAAATTACGGTAGAGCGTGTTATGAGTGTCTACGTGGTGGACTTGATTTTACCAAAGATGATGAAAACGTAAACTCACAACCATTTATGCGTTGGAGAGACCGTTTTGTCTTTTGTGCCGAAGCTATTTATAAAGCACAGGCCGAAACCGGTGAAATTAAGGGGCATTACTTGAATGCGACTGCAGGTACATGTGAAGAAATGATTAAAAGAGCTGTATTTGCGAGAGAATTAGGAGTTCCTATTGTAATGCATGACTACATAACTGGGGGATTCACCGCAAATACTAGTTTGGCTCATTATTGCCGCGACAATGGCCTACTTCTTCACATTCACCGTGCAATGCATGCAGTTATTGATAGACAGAAAAATCATGGTATGCATTTCCGTGTATTAGCTAAAGCATTGCGTATGTCTGGGGGAGATCATATCCACGCCGGTACAGTAGTAGGTAAGTTAGAAGGGGAACGCGAAATGACTTTAGGTTTTGTTGATTTATTGCGCGATGATTTTATTGAAAAAGATCGTGCTCGCGGTATCTTTTTCACTCAGGACTGGGTATCCATGCCAGGTGTTATACCAGTAGCTTCAGGTGGTATTCATGTTTGGCATATGCCAGCTCTGACCGAAATCTTTGGGGATGATTCTGTATTACAATTTGGTGGAGGAACTTTAGGACATCCTTGGGGAAATGCACCTGGTGCAGCAGCTAATCGAGTGGCTTTAGAAGCCTGTGTACAAGCTCGTAACGAAGGGCGCGATCTTGCTCGTGAAGGTAATGAAATTATCCGAGCAGCTTGCAAATGGAGTCCTGAACTAGCTGCTGCTTGTGAAGTATGGAAAGAGATCGTATTTAATTTTGCAGCAGTGGACGTTTTGGAT</t>
  </si>
  <si>
    <t>United Kingdom</t>
  </si>
  <si>
    <t>N.A</t>
  </si>
  <si>
    <t>Absent</t>
  </si>
  <si>
    <t>014</t>
  </si>
  <si>
    <t>E058</t>
  </si>
  <si>
    <t>Lacamas Creek floodplain near powerline and northeast Goodwin Road, 1.5 air kilometers northwest of Lacamas Lake, Clark, Washingont, U.S.A.</t>
  </si>
  <si>
    <t>Washington</t>
  </si>
  <si>
    <t>015</t>
  </si>
  <si>
    <t>Agrostis exarata</t>
  </si>
  <si>
    <t>Trin.</t>
  </si>
  <si>
    <t xml:space="preserve">Agrostis exarata </t>
  </si>
  <si>
    <t>DQ146800</t>
  </si>
  <si>
    <t>MG226309</t>
  </si>
  <si>
    <t>ATGGAAAAATTTCAAGGGTATTCAGAAAAACATAAATCTCGTCAACAATACTTTGTCTACCCACTTCTCTTTCAGGAGTATATTTATGCATTTGCCCATGATTATGGATTAAATGATTCAGAACCTGTGGAAATTGTTAGTTGTAATAACAAGAAATTTAGTTCACTACTTGTGAAACGTTTAATTACTCGAATGTATCAGCAGAATTTTTGGATTAACTCGGTTAATCATCCTAACCAAGATCGATTGTTGGATTACAAAATTGGTTTTTATTCTGAGTTTTATTCTCAGATTCTACCTGAGGGGTTTGCGATCGTTGTAGAAATCCCATTCTCGCTACGAGAATTATTTTGTCCGAAAGAAAAAGAAATACCAAAGTTTCAGAATTTACGCTCTATTCATTCAATATTTCCCTTTTTAGAAGACAAATTTTTGCATTTGGATTATCTTTCACATATAGAAATACCCTATCCTATCCATTTGGAAATCTTGGTGCAACTCCTTCAATACCGTATCCAAGATGTTCCATCTTTGCATTTATTGCGATTCTTTCTCAACTACTATTCAAATTGGAATAGTTTTATTACTTCAATGAAATCTATTTTTCTTTTTAAAAAAGAAAATAAAAGACTTTTTCGATTCTTATATAATTCTTATGTATCAGAATATGAATTTTTCTTGTTGTTTCTTCGTAAACAATCTTCTTCCTTACCATTATTATCTTCTGGAACTTTTCTGGAACGAATCATCTTTTCTAGGAAGATGGAACATTTTGGGATAATGTACCCGGGTTTTTTTCGGAAAACCATATGGTTCTTTATGGATCCTCTGATGCATTATGTTCGCTATCAAGGAAAGGCAATTCTTGGATCAAAAGGAACTCATTTTTTGAACAAGAAATGGAAATGGTACCTTATCAATTTGTGGCAATATTTTTTCTCTTTTTGGACTCAGCCGCGAAGGATCCATCTAAACCAATTAGCAAACTCTTGCTTCGATTTTCTGGGGTACCTTTCAAGTGTACCAAAAAGTACTTTGTTAGTAAGGAATCAAATGCTGGAGAATTTATTTCTAATAAATACTCGAATGAAAAAATTCGATACCATAGTTCCCGCTACTGCCCTCATAGGGTACTTATCAAAAGCTCAATTTTGTACTGGATCGGGGCATCCTATTAGTAAACCCATTTGGACAGATTTATCAGATTGGGATATTCTTGATCGATTTGGTCGCATATGTAGAAATCTTTTTCATTATCATAGTGGATCTTCGAAAAAACAGACTTTGTATCGCCTAAAGTATATACTTCGACTTTCATGCGCTAGAACTTTAGCTCGTAAACATAAAAGCACGGTACGAACTTTTATGCAACGGTTGGGTTCGGCATTTTTAGAAGAATTTTTTACCGAAGAAGAGTTAGTTTTTTCTTTGATGTTCACCAAAACAAGCCTTTTTTCTTTCCGTGGATCGCACAGTGAGCGTATTTGGTATTTTGATATTATACGTATCAACGACCTGGTAAAGCCTCTTAATTAA</t>
  </si>
  <si>
    <t>GTTGGATTTCAAGCTGGTGTTAAAGATTATAAATTGACTTACTACACCCCGGAGTATGAAACCAAGGATACTGATATCTTGGCAGCATTCCGAGTAACTCCTCAACCTGGGGTTCCGCCGGAAGAAGCAGGGGCTGCAGTAGCTGCCGAATCTTCTACTGGTACATGGACAACTGTTTGGACTGATGGACTTACCAGTCTTGATCGTTATAAAGGACGATGCTATCACATCGAGCCTGTTGCTGGGGAAGACAGCCAATGGATCTGTTATGTAGCTTATCCATTAGACCTATTTGAAGAGGGTTCCGTTACTAACATGTTTACTTCCATTGTGGGTAACGTATTTGGTTTCAAAGCCCTACGTGCTCTACGTCTGGAGGATCTACGAATTCCCCCTGCTTATACAAAAACTTTCCAAGGCCCGCCTCATGGTATCCAAGTTGAAAGAGATAAGTTGAACAAGTATGGTCGTCCTTTATTGGGATGTACTATTAAACCAAAATTGGGATTATCCGCAAAAAATTACGGTAGAGCGTGTTATGAGTGTCTACGTGGTGGACTTGATTTTACCAAAGATGATGAAAACGTAAACTCACAACCATTT</t>
  </si>
  <si>
    <t>Along trails in cedars, Linden Grove, Mission Mountains, Lake, Montana, U.S.A.</t>
  </si>
  <si>
    <t xml:space="preserve">36403 </t>
  </si>
  <si>
    <t>016</t>
  </si>
  <si>
    <t>Agrostis gigantea</t>
  </si>
  <si>
    <t>B040</t>
  </si>
  <si>
    <t>DQ146803</t>
  </si>
  <si>
    <t>MF460976</t>
  </si>
  <si>
    <t>ATGGAAAAATTTCAAGGGTATTCAGAAAAACATAAATCTCGTCAACAATACTTTGTCTACCCACTTCTCTTTCAGGAGTATATTTATGCATTTGCCCATGATTATGGATTAAATGATTCAGAACCTGTGGAAATTGTTAGTTGTAATAACAAGAAATTTAGTTCACTACTTGTGAAACGTTTAATTACTCGAATGTATCAGCAGAATTTTTGGATTAACTCGGTTAATCATCCTAACCAAGATCGATTGTTGGATTACAAAATTGGTTTTTATTCTGAGTTTTATTCTCAGATTCTACCTGAGGGGTTTGCGATCGTTGTAGAAATCCCATTCTCGCTACGAGAATTATCTTGTCCGAAAGAAAAAGAAATACCAAAGTTTCAGAATTTACGCTCTATTCATTCAATATTTCCCTTTTTAGAAGACAAATTTGTGCATTTGGATTATCTTTCACATATAGAAATACCCTATCCTATCCATTTGGAAATCTTGGTGCAACTCCTTCAATACCGTATCCAAGATGTTCCATCTTTGCATTTATTGCGATTCTTTCTCAACTACTATTCAAATTGGAATAGTTTTATTACTTCAATGAAATCTATTTTTCTTTTTAAAAAAGAAAATAAAAGACTTTTTCGATTCTTATATAATTCTTATGTATCAGAATATGAATTTTTCTTGTTGTTTCTTCGTAAACAATCTTCTTGCTTACCATTATCATCTTCTGGAACTTTTCTGGAACGAATCATCTTTTCTAGGAAGATGGAACATTTTGGGATAATGTACCCGGTTTTTTTTCGGAAAACCATATGGTTCTTTATGGATCCTATGATGCATTATGTTCGCTATCAAGGAAAGGCAATTCTTGGATCAAAAGGAACTCATTTTTTGAACAAGAAATGGAAATGGTACCTTATCAATTTGTGGCAATATTTTTTCTCTTTTTGGACTCAGCCGCGAAGGATCCATCTAAACCAATTAGCAAACTCTTGCTTCGATTTTCTGGGGTACCTTTCAAGTGTACCAAAAAGTACTTTGTTAGTAAGGAATCAAATGCTGGAGAATTTATTTCTAATAGATACTCGAATGAAAAAATTCGATACCATAGTTCCCGCTACTGCCCTCATAGGGCACTTATCAAAAGCTCAATTTTGTACTGGATCGGGGCATCCTATTAGTAAACCCATTTGGACAGATTTATCAGATTGGGATATTCTTGATCGATTTGGTCGCATATGTAGAAATCTTTTTCATTATCATAGTGGATCTTCGAAAAAACAGACTTTGTATCGCCTAAAGTATATACTTCGACTTTCATGCGCTAGAACTTTAGCTCGTAAACATAAAAGCACGGTACGAACTTTTATGCAACGGTTGGGTTCGGCATTTTTAGAAGAATTTTTTACCGAAGAAGAGTTAGTTTTTTCTTTGATGTTCACCAAAACAACCCTTTTTTCTTTCCGTGGATCGCACAATGAGCGTATTTGGTATTTTGATATTATACGTATCAACGACCTGGTAAAGCCTCTTAATTAA</t>
  </si>
  <si>
    <t>ATGGAACATACATATCAATATGCATGGGTAATCCCTCTTCTCCCACTTCCAGTTATTATGTCAATGGGATTTGGCCTTTTTTTTATTCCGACAGCAACAAAAAATCTTCGTCGCATATGGGCTTTTCCTAGTGTTTTACTCTTAAGTATAGCTATGGTATTCTCAGTTCAACTATCTATTCAACAAATAAATGGAAGTTCTATCTATCAATATCTATGGTCTTGGACCGTGAATAATGATTTTTCTTTAGAATTTGGATACTTGATTGACCCGCTTACTTCTATTATGTTAATACTAATTACTACTGTAGGAATCCTGGTACTTATTTATAGTGACGGTTATATGTCTCACGATGAAGGGTATTTGAGATTTTTTGTTTATATAAGTTTTTTCAATACTTCCATGCTGGGATTGGTTACTAGCTCCAATTTGATACAAATTTATTTTTTTTGGGAACTCGTAGGAATGTGTTCCTATTTATTGATAGGCTTTTGGTTTACACGACCAATCGCAGCGAGTGCTTGTCAAAAAGCTTTTGTAACTAATCGTGTAGGGGATTTTGGTCTATTATTAGGAATTTTAGGTTTTTTTTGGATAACGGGTAGTTTAGAGTTTAGGGATTTGTTCAAAATAGCTAATAACTGGATTCCTAATAATGGAATTAACTCTTTACTTACTACTTTGTGTGCTTTTTTATTATTCCTTGGTGCAGTTGCGAAATCCGCACAATTCCCTCTTCACGTATGGTTACCCGATGCTATGGAAGGACCCACTCCCATTTCAGCTCTTATACACGCAGCAACTATGGTTGCTGCGGGTATTTTTCTTCTAGCTCGACTTCTTCCTCTTTTCATATCTCTACCTTTGATAATGAGTTTAATTTCTTTAGTAGGTACAATAACACTCTTCTTAGGAGCTACTTTAGCTCTTGCTCAGAGAGATATTAAAAGAAGTTTAGCCTATTCTACAATGTCTCAATTGGGTTATATGATGTTAGCTCTAGGTATAGGTTCTTATCAAGCTGCTTTATTTCATTTGATCACTCATGCTTATTCAAAAGCTTTATTGTTCTTGGGATCCGGATCCATTATTCATTCAATGGAACCTCTTGTTGGATATTCACCAGATAAAAGTCAGAATATGGTTCTTATGGGGGGTTTAAGAAAATATATTCCAATTACAAGATCCACTTTTTTATGGGGGACACTTTCTCTTTGTGGTATTCCACCTCTTGCTTGCTTTTGGTCCAAAGATGAGATCCTTAGTAATAGTTGGTTGTATTCGCCCTTTTTTGGAATAATAGCCTCCTTTACTGCAGGATTAACTGCCTTTTATATGTTTCGGATATATTTACTTACATTTGATGGGTATTTGCGCGTTCATTTTCAAAATTATAGTAGCACTAAGGAGGGTCCCTTGTATTCAATATCCTTATGGGGAAAAAGGATACCCAAAGGAGTGAATGGGGATTTCGTTTTATCAACAACAAAGAGTGGAGTTTCTTTTTTTTCACAAAATATACCAAAAATTCAAGGTAATACAACAAATAGGATAGGATGCTTTAGTACGTCCTTTGGGGCTAAAAAAACTTTTGCCTATCCACATGAAACGGGAAATACTATGTTATTTCCTCTTCTTATATTACTGCTTTTTACTTTCTTCATTGGATTCATAGGAATCTCTTTTGATAATGGAGCGACCGATAATGGAATAGCGGGGTTAACCATATTATCAAAGTGGTTAACTCCCTCAATAAACTTTACCCAGGAAAGTTCGAATTCTTCTATAAATTCATATGAATTTATTACTAATGCAATTTCTTCTGTAAGTCTAGCTATCTTCGGTTTATTCATCGCATATATCTTCTATGGATCCGCTTATTCTTTTTTTCAGAATTTGGATTTACAAAATTCCTTTTACAAGGAAAGTCCGAAAAAGGAATTTTTTGATAAAGTAAAAAAAAAGATATACAGTTGGTCATATAATCGCGGTTATATAGATATTTTCTATACTAGGGTCTTTACTCTCGGTATAAGAGGATTAACCGAACTAACGGAGTTTTTTGATAAAGGTGTCATTGATGGAATTACCAATGGAGTAGGTCTTGTTAGTTTTTGTATAGGAGAAGAAATTAAATATGTAGGAGGAGGGCGAATCTCATCTTATTTATTCTTTTTTTTATGTTATGTATCCGTATTTTTATTCTTTTTTCTTTCTTAA</t>
  </si>
  <si>
    <t>ATGTCACCACAAACAGAAACTAAAGCAAGTGTTGGATTTCAAGCTGGTGTTAAAGATTATAAATTGACTTACTACACCCCGGAGTATGAAACCAAGGATACTGATATCTTGGCAGCATTCCGAGTAACTCCTCAACCTGGGGTTCCGCCGGAAGAAGCAGGGGCTGCAGTAGCTGCCGAATCTTCTACTGGTACATGGACAACTGTTTGGACTGATGGACTTACCAGTCTTGATCGTTATAAAGGACGATGCTATCACATCGAGCCTGTTGCTGGGGAAGACAGCCAATGGATCTGTTATGTAGCTTATCCATTAGACCTATTTGAAGAGGGTTCCGTTACTAACATGTTTACTTCCATTGTGGGTAACGTATTTGGTTTCAAAGCCCTACGTGCTCTACGTCTGGAGGATCTACGAATTCCCCCTGCTTATACAAAAACTTTCCAAGGCCCGCCTCATGGTATCCAAGTTGAAAGAGATAAGTTGAACAAGTATGGTCGTCCTTTATTGGGATGTACTATTAAACCAAAATTGGGATTATCCGCAAAAAATTACGGTAGAGCGTGTTATGAGTGTCTACGTGGTGGACTTGATTTTACCAAAGATGATGAAAACGTAAACTCACAACCATTTATGCGTTGGAGAGACCGTTTTGTCTTTTGTGCCGAAGCTATTTATAAAGCACAGGCCGAAACCGGTGAAATTAAGGGGCATTACTTGAATGCGACTGCAGGTACATGTGAAGAAATGATTAAAAGAGCTGTATTTGCGAGAGAATTAGGGGTTCCTATTGTAATGCATGACTACATAACTGGGGGATTCACCGCAAATACTAGTTTGGCTCATTATTGCCGCGACAATGGCCTACTTCTTCACATTCACCGTGCAATGCATGCAGTTATTGATAGACAGAAAAATCATGGTATGCATTTCCGTGTATTAGCTAAAGCATTGCGTATGTCTGGGGGAGATCATATCCACGCCGGTACAGTAGTAGGTAAGTTAGAAGGGGAACGCGAAATGACTTTAGGTTTTGTTGATTTATTGCGCGATGATTTTATTGAAAAAGATCGTGCTCGCGGTATCTTTTTCACTCAGGACTGGGTATCCATGCCAGGTGTTATACCAGTAGCTTCAGGTGGTATTCATGTTTGGCATATGCCAGCTCTGACCGAAATCTTTGGGGATGATTCTGTATTACAATTTGGTGGAGGAACTTTAGGACATCCTTGGGGAAATGCACCTGGTGCAGCAGCTAATCGAGTGGCTTTAGAAGCCTGTGTACAAGCTCGTAACGAAGGGCGCGATCTTGCTCGTGAAGGTAATGAAATTATCCGAGCAGCTTGCAAATGGAGTCCTGAACTAGCCGCGGCTTGTGAAGTATGGAAAGCGATCAAATTCGAGTTCGAGCCGGTAGATACTATCGATAAAGAAAATATAAAGACGGTAACCAAACTCTAA</t>
  </si>
  <si>
    <t>Hexaploid</t>
  </si>
  <si>
    <t>Limal, Belgium.</t>
  </si>
  <si>
    <t>August</t>
  </si>
  <si>
    <t>017</t>
  </si>
  <si>
    <t>Agrostis idahoensis</t>
  </si>
  <si>
    <t>Nash</t>
  </si>
  <si>
    <t>DQ146804</t>
  </si>
  <si>
    <t>MG226594</t>
  </si>
  <si>
    <t>Glacier Lake, Beartooth Mountains; near trail on crest of ridge SW above Glacier Lake, Carbon, Montana, U.S.A.</t>
  </si>
  <si>
    <t>77872</t>
  </si>
  <si>
    <t>018</t>
  </si>
  <si>
    <t>Agrostis mertensii</t>
  </si>
  <si>
    <t>DQ146805</t>
  </si>
  <si>
    <t>KC481888</t>
  </si>
  <si>
    <t>Beartooth Plateau; W. of Hwy 212, Carbon, Montana, U.S.A.</t>
  </si>
  <si>
    <t xml:space="preserve">77871 </t>
  </si>
  <si>
    <t>020</t>
  </si>
  <si>
    <t>Agrostis stolonifera</t>
  </si>
  <si>
    <t>B049</t>
  </si>
  <si>
    <t>NC_008591</t>
  </si>
  <si>
    <t>ATGGAAAAATTTCAAGGGTATTCAGAAAAACATAAATCTCGTCAACAATACTTTGTCTACCCACTTCTCTTTCAGGAGTATATTTATGCATTTGCCCATGATTATGGATTAAATGATTCAGAACCTGTGGAAATTGTTAGTTGTAATAACAAGAAATTTAGTTCACTACTTGTGAAACGTTTAATTACTCGAATGTATCAGCAGAATTTTTGGATTAACTCGGTTAATCATCCTAACCAAGATCAATTGTTGGATTACAAAATTGGTTTTTATTCTGAGTTTTATTCTCAGATTCTACCTGAGGGGTTTGCGATCGTTGTAGAAATCCCATTCTCGCTACGAGAATTATTTTGTCCGAAAGAAAAAGAAATACCAAAGTTTCAGAATTTACGCTCTATTCATTCAATATTTCCCTTTTTAGAAGACAAATTTTTGCATTTGGATTATCTTTCACATATAGAAATACCCTATCCTATCCATTTTGAAATCTTGGTGCAACTCCTTCAATACCGTATCAAAGATGTTCCATCTTTGCATTTATTGCGATTCTTTCTCAACTACTATTCAAATTGGAATAGTTTTATTACTTCAATGAAATCCATTTTTCTTTTTAAAAAAGAAAATAAAAGACTTTTTCGATTCTTATATAATTCTTATGTATCAGAATATGAATTTTTCTTGTTGTTTCTTCGTAAACAATCTTCTTCCTTACCATTATTATCTTCTGGAACTTTTCTGGAACGAATCATCTTTTCTAGGAAGATGGAACATTTTGGGATAATGTACCCGGGTTTTTTTCGGAAAACCATATGGTTCTTTATGGATCCTCTGATGCATTATGTTCGCTATCAAGGAAAGGCAATTCTTGGATCAAAAGGAACTCATTTTTTGAACAAGAAATGGAAATGGTACCTTATCAATTTTTGGCAATATTTTTTCTCTTTTTGGACTCAGCCGCGAAGGATCCATCTAAACCAATTAGCAAACTCTTGCTTCGATTTTCTGGGGTACCTTTCAAGTGTACCAAAAAGTACTTTGTTAGTAAGGAATCAAATGCTGGAGAATTTATTTCTAATAAATACTCGAATGAAAAAATTCGATACCATAGTTCCCGCTACTGCCCTCATAGGGTACTTATCAAAAGCTCAATTTTGTACTGGATCGGGGCATCCTATTAGTAAACCCATTTGGACAGATTTATCAGATTGGGATATTCTTGATCGATTTGGTCGCATATGTAGAAATCTTTTTCATTATCATAGTGGATCTTCGAAAAAACAGACTTTGTATCGCCTAAAGTATATACTTCGACTTTCATGCGCTAGAACTTTAGCTCGTAAACATAAAAGCACGGTACGAACTTTTATGCAACGGTTGGGTTCGGCATTTTTAGAAGAATTTTTTACCGAAGAAGAGTTAGTTTTTTCTTTGATGTTCACCAAAACAAGCCTTTTTTCTTTCCGTGGATCGCACAGTGAGCGTATTTGGTATTTTGATATTATACGTATCAACGACCTGGTAAAGCCTCTTAATTAA</t>
  </si>
  <si>
    <t>ATGGAACATACATATCAATATGCATGGGTAATCCCTCTTCTCCCACTTCCAGTTATTATGTCAATGGGATTTGGCCTTTTTTTTATTCCGACAGCAACAAAAAATCTTCGTCGCATATGGGCTTTTCCTAGTGTTTTACTGTTAAGTATAGCTATGGTATTCTCAGTTCAACTGTCTATTCAACAAATAAATGGAAGTTCTATCTATCAATATCTATGGTCTTGGACCGTGAATAATGATTTTTCTTTAGAATTTGGATACTTGATTGACCCGCTTACTTCTATTATGTTAATACTAATTACTACTGTAGGAATCCTGGTTCTTATTTATAGTGACGGTTATATGTCTCACGATGAAGGGTATTTGAGATTTTTTGTTTATATAAGTTTTTTCAATACTTCCATGCTGGGATTGGTTACTAGCTCCAATTTAATACAAATTTATTTTTTTTGGGAACTCGTAGGAATGTGTTCCTATTTATTGATAGGCTTTTGGTTTACACGACCACTCGCAGCGAGTGCTTGTCAAAAAGCTTTTGTAACTAATCGTGTAGGGGATTTTGGTCTATTATTAGGAATTTTAGGTTTTTTTTGGATAACGGGTAGTTTAGAGTTTAGGGATTTGTTCAAAATAGCTAATAACTGGATTCCTAATAATGGAATTAACTCTTTACTTACTACTTTGTGTGCTTTTTTATTATTCCTTGGTGCAGTTGCGAAATCCGCACAATTCCCTCTTCACGTATGGTTACCCGATGCTATGGAAGGACCCACTCCCATTTCGGCTCTTATACACGCAGCAACTATGGTTGCTGCGGGTATTTTTCTTCTAGCTCGACTTCTTCCTCTTTTCATATCTCTACCTTTGATAATGAGTTTAATTTCTTTAGTAGGTACAATAACACTCTTCTTAGGAGCTACTTTAGCTCTTGCTCAGAGAGATATTAAAAGAAGTTTAGCCTATTCTACAATGTCTCAATTGGGTTATATGATGTTAGCTCTAGGTATAGGTTCTTATCAAGCTGCTTTATTTCATTTGATCACTCATGCTTATTCAAAAGCTTTATTGTTCTTGGGATCCGGATCCATTATTCATTCAATGGAACCTCTTGTTGGATATTCACCAGATAAAAGTCAGAATATGGTTCTTATGGGGGGTTTAAGAAAATATATTCCAATTACAAGATCCACTTTTTTATGGGGGACACTTTCTCTTTGTGGTATTCCACCTCTTGCTTGCTTTTGGTCCAAAGATGAGATCCTTAGTAATAGTTGGTTGTATTCGCCCTTTTTTGGAATAATAGCCTCCTTTACTGCAGGATTAACTGCCTTTTATATGTTTCGGATCTATTTACTTACATTTGATGGGTATTTGCGCGTTCATTTTCAAAATTATAGTAGCACTAAAGAGGGTCCCTTGTATTCAATATCCTTATGGGGAAAAAGGATACCCAAAGGAGTGAATGGGGATTTCGTTTTATCAACAACAAAGAGTGGAGTTTCTTTTTTTTCACAAAATATACCAAAAATGCAAGGTAATACAACAAATAGGATAGGATGCTTTAGTACGTCCTTTGGGGCTAAAAAAACTTTTGCCTATCCACATGAAACGGGAAATACTATGTTATTTCCTCTTCTTATATTACTGCTTTTTACTTTCTTCATTGGATTCATAGGAATCTCTTTTGATAATGGAGCGACGGATAATGGAATAGCGGGGTTAACCATATTATCAAAGTGGTTAACTCCCTCAATAAACTTTACCCAGGAAAGTTCTAATTCTTCTATAAATTCATATGAATTTATTACTAATGCAATTTCTTCTGTAAGTCTAGCTATCTTCGGTTTATTCATCGCATATATCTTCTATGGATCCGCTTATTCTTTTTTTCAGAATTTGGATTTACAAAATTCCTTTTACAAGGAAAGTCCGAAAAAGGCATTTTTTGGTAAAGTAAAAAAAAAGATATACAGTTGGTCATATAATCGCGGTTATATAGATATTTTCTATACTAGGGTCTTTACTCTCGGTATAAGAGGATTAACGGAACTCACGGAGTTTTTTGATAAAGGTGTCATTGATGGAATTACTAATGGGGTGGGTCTTGTTAGTTTTTGTATAGGAGAAGAAATTAAATATGTAGGAGGAGGGCGAATCTCATCTTATTTATTCTTTTTTTTATGTTATGTATCCATATTTTTATTCTTTTTTCTTTTTTAA</t>
  </si>
  <si>
    <t>ATGTCACCACAAACAGAAACTAAAGCAAGTGTTGGATTTAAAGCTGGTGTTAAAGATTATAAATTGACTTACTACACCCCGGAGTATGAAACCAAGGATACTGATATCTTGGCAGCATTCCGAGTAAGTCCTCAACCTGGGGTTCCGCCGGAAGAAGCAGGGGCTGCAGTAGCTGCCGAATCTTCTACTGGTACATGGACAACTGTTTGGACTGATGGACTTACCAGTCTTGATCGTTATAAAGGACGATGCTATCACATCGAGCCTGTTGCTGGGGAAGACAGCCAATGGATCTGTTATGTAGCTTATCCATTAGACCTATTTGAAGAGGGTTCCGTTACTAACATGTTTACTTCCATTGTGGGTAACGTATTTGGTTTCAAAGCCCTACGTGCTCTACGTCTGGAGGATCTACGAATTCCCCCTGCTTATACAAAAACTTTCCAAGGCCCGCCTCATGGTATCCAAGTTGAAAGAGATAAGTTGAACAAGTATGGTCGTCCTTTATTGGGATGTACTATTAAACCAAAATTGGGATTATCCGCAAAAAATTACGGTAGAGCGTGTTATGAGTGTCTACGTGGTGGACTTGATTTTACCAAAGATGATGAAAACGTAAACTCACAACCATTTATGCGTTGGAGAGACCGTTTTGTCTTTTGTGCCGAAGCTATTTATAAAGCACAGGCCGAAACCGGTGAAATTAAGGGGCATTACTTGAATGCGACTGCAGGTACATGTGAAGAAATGATTAAAAGAGCTGTATTTGCGAGAGAATTAGGGGTTCCTATTGTAATGCATGACTACATAACTGGGGGATTCACCGCAAATACTAGTTTGGCTCATTATTGCCGCGACAATGGCCTACTTCTTCACATTCACCGTGCAATGCATGCAGTTATTGATAGACAGAAAAATCATGGTATGCATTTCCGTGTATTAGCTAAAGCATTGCGTATGTCTGGGGGAGATCATATCCACGCCGGTACAGTAGTAGGTAAGTTAGAAGGGGAACGCGAAATGACTTTAGGTTTTGTTGATTTATTGCGCGATGATTTTATTGAAAAAGATCGTGCTCGCGGTATCTTTTTCACTCAGGACTGGGTATCCATGCCAGGTGTTATACCAGTAGCTTCAGGTGGTATTCATGTTTGGCATATGCCAGCTCTGACCGAAATCTTTGGGGATGATTCTGTATTACAATTTGGTGGAGGAACTTTAGGACATCCTTGGGGGAATGCACCTGGTGCAGCAGCTAATCGAGTGGCTTTAGAAGCCTGTGTACAAGCTCGTAACGAAGGGCGCGATCTTGCTCGTGAAGGTAATGAAATTATCCGAGCAGCTTGCAAATGGAGTCCTGAACTAGCCGCGGCTTGTGAAGTATGGAAAGCGATCAAATTCGAGTTCGAGCCGGTAGATACTATTGATAAGTAG</t>
  </si>
  <si>
    <t>Wiesme, Belgium.</t>
  </si>
  <si>
    <t>021</t>
  </si>
  <si>
    <t>Agrostis variabilis</t>
  </si>
  <si>
    <t>Rydb.</t>
  </si>
  <si>
    <t>MF597143</t>
  </si>
  <si>
    <t>MG225674</t>
  </si>
  <si>
    <t>TTAGTGCAACTCCTTCAATACCGTATCCAAGATGTTCCATCTTTGCATTTATTGCGATTCTTTCTCAACTACTATTCAAATTGGAATAGTTTTATTACTTCAATGAAATCTATTTTTCTTTTTAAAAAAGAAAATAAAAGACTTTTTCGATTCTTATATAATTCTTATGTATCAGAATATGAATTTTTCTTGTTGTTTCTTCGTAAACAATCTTCTTCCTTACCATTATTATCTTCTGGAACTTTTCTGGAACGAATCATCTTTTCTAGGAAGATGGAACATTTTGGGATAATGTACCCGGGTTTTTTTCGGAAAACCATATGGTTCTTTATGGATCCTCTGATGCATTATGTTCGCTATCAAGGAAAGGCAATTCTTGGATCAAAAGGAACTCATTTTTTGAACAAGAAATGGAAATGGTACCTTATCAATTTGTGGCAATATTTTTTCTCTTTTTGGACTCAGCCGCGAAGGATCCATCTAAACCAATTAGCAAACTCTTGCTTCGATTTTCTGGGGTACCTTTCAAGTGTACCAAAAAGTACTTTGTTAGTAAGGAATCAAATGCTGGAGAATTTATTTCTAATAAATACTCGAATGAAAAAATTCGATACCATAGTTCCCGCTACTGCCCTCATAGGGTACTTATCAAAAGCTCAATTTTGTACTGGATCGGGGCATCCTATTAGTAAACCCATTTGGACAGATTTATCAGATTGGGATATTCTTGATCGATTTGGTCGCATATGTAGAAATCTTTTTCATTATCATAGTGGATCTTCGAAAAAACANACTTTGTATCGCCNAAAGTATATACTT</t>
  </si>
  <si>
    <t>GTTGGATTTCAAGCTGGTGTTAAAGATTATAAATTGACTTACTACACCCCGGAGTATGAAACCAAGGATACTGATATCTTGGCAGCATTCCGAGTAACTCCTCAACCTGGAGTTCCGCCGGAAGAAGCAGGGGCTGCAGTAGCTGCCGAATCTTCTACTGGTACATGGACAACTGTTTGGACTGATGGACTTACCAGTCTTGATCGTTATAAAGGACGATGCTATCACATCGAGCCTGTTGCTGGGGAAGACAACCAATGGATCTGTTATGTAGCTTATCCATTAGACCTATTTGAAGAGGGTTCCGTTACTAACATGTTTACTTCCATTGTGGGTAACGTATTTGGTTTCAAAGCCCTACGTGCTCTACGTCTGGAGGATCTACGAATTCCCCCTGCTTATACAAAAACTTTCCAAGGCCCGCCTCATGGTATCCAAGTTGAAAGAGATAAGTTGAACAAGTATGGTCGTCCTTTATTGGGATGTACTATTAAACCAAAATTGGGATTATCCGCAAAAAATTACGGTAGAGCGTGTTATGAGTGTCTACGTGGTGGACTTGATTTTACCAAAGATGATGAAAACGTAAACTCACAACCATTT</t>
  </si>
  <si>
    <t>Canyon Lakes Basin, Bitterroot Mountains; Above Wyant Lake, Ravalli, Montana, U.S.A.</t>
  </si>
  <si>
    <t>68568</t>
  </si>
  <si>
    <t>022</t>
  </si>
  <si>
    <t>Agrostis vinealis</t>
  </si>
  <si>
    <t>Schreb.</t>
  </si>
  <si>
    <t>B052</t>
  </si>
  <si>
    <t>FJ231113</t>
  </si>
  <si>
    <t>ON759359</t>
  </si>
  <si>
    <t>JN893036</t>
  </si>
  <si>
    <t>ATGGAAAAATTTCAAGGGTATTCAGAAAAACATAAATCTCGTCAACAATACTTTGTCTACCCACTTCTCTTTCAGGAGTATATTTATGCATTTGCCCATGATTATGGATTAAATGATTCAGAACCTGTGGAAATTGTTAGTTGTAATAACAAGAAATTTAGTTCACTACTTGTGAAACGTTTAATTACTCGAATGTATCAGCAGAATTTTTGGATTAACTCGGTTAATCATCCTAACCAAGATCGATTGTTGGATTACAAAATTGGTTTTTATTCTGAGTTTTATTCTCAGATTCTACCTGAGGGGTTTGCGATCGTTGTAGAAATCCCATTCTCGCTACGAGAATTATTTTGTCCGAAAGAAAAAGAAATACCAAAGTTTCAGAATTTACGCTCTATTCATTCAATATTTCCCTTTTTAGAAGACAAATTTTTGCATTTGGATTATCTTTCACATATAGAAATACCCTATCCTATCCATTTGGAAATCTTGGTGCAACTCCTTCAATACCGTATCCAAGATGTTCCATCTTTGCATTTATTGCGATTCTTTCTCAACTACTATTCAAATTGGAATAGTTTTATTACTTCAATGAAATCTATTTTTCTTTTTAAAAAAGAAAATAAAAGACTTTTTCGATTCTTATATAATTCTTATGTATCAGAATATGAATTTTTCTTGTTGTTTCTTCGTAAACAATCTTCTTCCTTACCATTATTATCTTCTGGAACTTTTCTGGAACGAATCATCTTTTCTAGGAAGATGGAACATTTTGGGATAATGTACCCGGGTTTTTTTCGGAAATCCATATGGTTCTTTATGGATCCTCTGATGCATTATGTTCGCTATCAAGGAAAGGCAATTCTTGGATCAAAAGGAACTCATTTTTTGAACAAGAAATGGAAATGGTACCTTATTAATTTGTGGCAATATTTTTTCTCTTTTTGGACTCAGCCGCGAAGGATCCATCTAAACCAATTAGCAAACTCTTGCTTCGATTTTCTGGGGTACCTTTCAAGTGTACCAAAAAGTACTTTGTTAGTAAGGAATCAAATGCTGGAGAATTTATTTCTAATAAATACTCGAATGAAAAAATTCGATACCATAGTTCCCGCTACTGCCCTCATAGGGTACTTATCAAAAGCTCAATTTTGTACTGGATCGGGGCATCCTATTAGTAAACCCATTTGGACAGATTTATCAGATTGGGATATTCTTGATCGATTTGGTCGCATATGTAGAAATCTTTTTCATTATCATAGTGGATCTTCGAAAAAACAGACTTTGTATCGCCTAAAGTATATACTTCGACTTTCATGCGCTAGAACTTTAGCTCGTAAACATAAAAGCACGGTACGAACTTTTATGCAACGGTTGGGTTCGGCATTTTTAGAAGAATTTTTTACCGAAGAAGAGTTAGTTTTTTCTTTGATGTTCACCAAAACAAGCCTTTTTTCTTTCCGTGGATCGCACAGTGAGCGTATTTGGTATTTTGATATTATACGTATCAACGACCTGGTAAAGCCTCTTAATTAA</t>
  </si>
  <si>
    <t>ACTGCAGGATTAACTGCGTTTTATATGTTTCGGATCTATTTACTTACATTTGATGGGTATTTGCGCGTTCATTTTCAAAATTATAGTAGCACTAAAGAGGGTCCCTTGTATTCAATATCCTTATGGGGAAAAAGGATACCCAAAGGAGTGAATGGGGATTTCGTTTTATCAACAACAAAGAGTGGAGTTTCTTTTTTTTCACAAAATATACCAAAAATTCAAGGTAATACAACAAATAGGATAGGATGCTTTAGTACGTCCTTTGGGGCTAAAAAAACTTTTGCCTATCCACATGAAACGGGAAATACTATGTTATTTCCTCTTCTTATATTACTGCTTTTTACTTTCTTCATTGGATTCATAGGAATCTCTTTTGATAATGGAGCGACGGATAATGGAATAGCGGGGTTAACCATATTATCAAAGTGGTTAACTCCCTCAATAAACTTTACCCAGGAAAGTTCTAATTCTTCTATAAATTCATATGAATTTATTACTAATGCAATTTCTTCTGTAAGTCTAGCTATCTTCGGTTTATTCATCGCATATATCTTCTATGGATCCGCTTATTCTTTTTTTCAGAATTTGGATTTACAAAATTCCTTTTACAAGGAAAGTCCGAAAAAGGCATTTTTCGGTAAAGTAAAAAAAAAGATATACAGTTGGTCATATAATCGCGGTTATATAGATATTTTCTATACTAGGGTCTTTACTCTCGGTATAAGAGGATTAACGGAACTAACGGAGTTTTTTGATAAAGG</t>
  </si>
  <si>
    <t>AAGTGTTGGATTTCAAGCTGGTGTTAAAGATTATAAATTGACTTACTACACCCCGGAGTATGAAACCAAGGATACTGATATCTTGGCAGCATTCCGAGTAACTCCTCAACCTGGGGTTCCGCCGGAAGAAGCAGGGGCTGCAGTAGCTGCCGAATCTTCTACTGGTACATGGACAACTGTTTGGACTGATGGACTTACCAGTCTTGATCGTTATAAAGGACGATGCTATCACATCGAGCCTGTTGCTGGGGAAGACAACCAATGGATCTGTTATGTAGCTTATCCATTAGACCTATTTGAAGAGGGTTCCGTTACTAACATGTTTACTTCCATTGTGGGTAACGTATTTGGTTTCAAAGCCCTACGTGCTCTACGTCTGGAGGATCTACGAATTCCCCCTGCTTATACAAAAACTTTCCAAGGCCCGCCTCATGGTATCCAAGTTGAAAGAGATAAGTTGAACAAGTATGGTCGTCCTTTATTGGGATGTACTATTAAACCAAAATTGGGATTATCCGCAAAAAATTACGGTAGAGCGTGTT</t>
  </si>
  <si>
    <t>Wechelderzande, Belgium.</t>
  </si>
  <si>
    <t xml:space="preserve">September </t>
  </si>
  <si>
    <t>023</t>
  </si>
  <si>
    <t>Alopecurus aequalis</t>
  </si>
  <si>
    <t>Sobol.</t>
  </si>
  <si>
    <t>B019</t>
  </si>
  <si>
    <t>MN422306</t>
  </si>
  <si>
    <t>ATGGAAAAATTCGAAGGGTATTCAGAAAAACACAAATCTCGTCAACAATATTTTGTCTACCCACTACTCTTTCAGGAGTATATTTATGCATTTGCCCATGATTATGGATTAAATGATTCCGAACCTGTGGAAATTGTTAGTTGTAATAACAAGAAATTTAGTTCACTACTTGTGAAACGTTTAATTATTCGAATGTATCAGCAGAATTTTGGGATTAACTCGGTTAATCATCCTAACCAAGATCGATTGTTGGATTACAAAATTAGTTTTTATTCTGAGTTTTATTCTCAGATTCTATCGGAGGGATTTGCAATCGTTGTAGAAATCCCATTCTCGCTACGAGAATTACCTTGTCCGAAAGAAAAAGAAATACCCAAGTTTCAGAATTTACGCTCTATTCATTCAATATTTCCCTTTTTAGAAGACAAATTTTTGCATTTGGATTATTTATCACATATAGAAATACCCTATCCTATCCATTTGGAAATCTTGGTTCAACTCCTTCAATACCGTATCCAAGATGTTCCATCTTTGCATTTATTGCGATTCTTTCTCAACTACTATTCAAATTGGAATAGTTTTATTACTTCAATGAAATCCATTTTTATTTTTAAAAAAGAAAATAAAAGACTATTTCGATTCCTATATAACTCTTATGTATCAGAATATGAATTTTTCTTGTTGTTTCTTCGTAAACAATCTTCTTGCTTACCATTAGCTTCTTCTGGAACTTTTTTGGAACGAATCCACTTTTCGAGGAAGATGGAACATTTTGGGATAATGTACCCTGGTTTTTTTAGGAAAACCATATGGTTTTTTATGGATCCTCTTATGCATTATGTTCGATATCAAGGAAAGGCAATTTTTGCATCAAAAGGAACTCTTTTTTTGAACAAAAAATGGAAATGGTACCTTATCCATTTGTGGCAATATTTTTTCTCTTTTTGGACTCAGCCGCGAAGGATCCATCTAAACCAATTAGCAAACTCTTGCTTCGATTTTATGGGGTACCTTTCAAGTGTACCAAAAAGTCCTTTGTTAGTAAGGAATCAAATGCTGGATAATTGGTTTCTAATAGATACTCGAATGCAAAAATTAGATACCATAGTTCCCGTTACTACCCTCATAGGATACTTATCAAAAGCTCAATTTTGTACTGGATTGGGCCATCCTATTAGTAAACCCATTTGGACAGATTTATCAGATTGGGATATTCTTGATCGATTTGGTCGGATATGTAGAAATCTTTTTCATTATCATAGTGGATCTTCGAAAAAACAGACTTTGTATCGACTAAAGTATATACTTCGACTTTCATGCGCTAGAACTTTAGCTCGTAAACATAAAAGCACGGTACGAACTTTTATGCAACGATTAGGTTCGGCATTTTTAGAAGAATTTTTTACCGAAGAAGAGCTAGTTTTTTCTTTGATGTTCACCAAAACAACCCTTTTTTCTTTCCGTGGATCGCACAGTGAGCGTATTTGGTATTTTGATATTATACGTATCAACGACCTGGTGAAGCCTCTTAATTAA</t>
  </si>
  <si>
    <t>ATGGAACATACATATCAATATGCATGGGTAATCCCTCTTCTCCC
ACTTCCAGTTATTATGTCAATGGGGTTTGGCCTTTTTTTTATTCCGACAGCAACAAAAAATCTTCGTCGC
ATATGGGCTTTTCCTAGTGTTTTATTCTTAAGTATAGCTATGGTATTCTCAATTCAACTGTCTATTCAAC
AAATAAATGGAAGTTCTATCTATCAATATCTATGGTCTTGGACCGTGAATAATGATTTTTCCTTAGAATT
TGGGTACTTGATTGACCCGCTTACTTCTATTATGTTAATACTAATTACTACTGTGGGAATTCTGGTTCTT
ATTTATAGTGACGGTTATATGTCTCACGATGAAGGATATTTGAGATTTTTTGTTTATATAAGTTTTTTCA
CTACTTCTATGTTGGGATTGGTTACTAGCTCCAATTTGATACAAATTTATTTTTTTTGGGAACTCGTGGG
AATGTGTTCCTATTTATTGATAGGCTTTTGGTTTACACGACCAATCGCAGCGAGTGCTTGTCAAAAAGCT
TTTGTAACTAATCGTGTAGGGGATTTTGGTTTATTATTAGGAATTTTAGGTTTTTTTTGGATAACAGGTA
GTTTAGAGTTTAGGGATTTGTTCAAAATCGCTAATAACTGGATTCCTAATAATGGAATTAACTCTTTACT
TACTACTTTATGTGCTTTTTTATTATTCCTTGGTGCAGTTGCGAAATCCGCACAATTCCCTCTTCACGTA
TGGTTACCCGATGCTATGGAAGGACCCACCCCCATTTCGGCTCTTATACACGCAGCAACTATGGTTGCTG
CGGGGATTTTTCTTCTAGCTCGGCTTTATCCTCTTTTCATATCTCTACCTTTGATAATGACTTTAATTTC
TTTAGTAGGTACAATAACACTCTTCTTAGGAGCTACTTTAGCTCTTGCTCAGAGAGATATTAAAAGAAGC
TTAGCCTATTCTACAATGTCTCAATTGGGTTATATGATGTTAGCTCTAGGTATCGGTTCTTATCAAGCTG
CTTTATTTCATTTGATCACTCATGCTTATTCCAAAGCTTTATTGTTCTTGGGATCCGGATCCGTTATTCA
TTCAATGGAACCTATTGTTGGATATTCCCCAGATAAAAGTCAGAATATGGTTCTTATGGGCGGTTTAAGA
AAATACATTCCAATTACAAGAACTACTTTTTTATGGGGTACACTTTCTCTTTGTGGTATTCCACCTCTTG
CTTGTTTTTGGTCCAAAGATGAGATTCTTAGTAATAGTTGGTTGTATTCCCCCTTTTTTGGAATAATAGC
CTCCTTTACTGCAGGATTAACTGCCTTTTATATGTTTCGGATATATTTACTTACATTTGATGGGTATTTG
CGCGTTCATTTTCAAAATTATAGTACCACTAAAGAGGGTTCCTTGTATTCAATATCCTTATGGGGAAAAA
AGATATCCAAAGGAGTTAATAGGGATTTTGTTTTATCAACAACAAAGAGTGGAGTTTCTTTTTTTTCACA
AAATATACCCAAAATTCAAGGTAATACAAGAAATAGAATAGGATGCTTTACCTTTGGAGCTAAAAACACT
TTTGCCTATCCGCATGAAACGGGAAATACTATGTTATTTCCTCTTCTTATATTACTCCTTTTTACTTTAT
TCATTGGATTTATAGGAATATCTTTTGATAATGGAACAATGGAGAATGGGATAGCGGAGTTAACCCTATT
ATCAAAGTGGTTAACTCCCTCAATAAACTTTACTCAGGAAAGTTCTAATTCTTCTATAAATTCATATGAA
TTTATTACTAATGCCATTTCTTCTGTAAGTCTCGCTATCGTTGGTTTATTCATAGCATATATCTTATATG
GATCCGCTTATTCTTTTTTTCAGAATTTGGATTTAATAAATTCCTTTTACAAGGAAAGTCCGAAAAAGTA
CTTTTTCGATCAAGTCAAAAAAAAGATATACAGTTGGTCATATAATCGTGGTTATATAGATATTTTCTAT
ACTAGGGTCTTTACCCTCGGTATAAGAGGATTAACCGAACTAACGGAGTTTTTCGATAAGGGTATCATTG
ATGGAATTACCAATGGGGTGGGTCTTGTTAGTTTTTGTATAGGAGAAGAAATTAAATATGTAGGAGGAGG
GCGAATCTCTTCTTATTTATTCTTTTTTTTATGTTATGTATCCGTGTTTTTATTCTTTTTTCTTTCTTAA</t>
  </si>
  <si>
    <t>ATGTCACCACAAACAGAAACTAAAGCAAGTGTTGGATTTCAAGCTGGTGTTAAAGATTATAAATTGACTT
ACTACACCCCGGAGTATGAAACCAAGGATACTGATATCTTGGCAGCATTCCGAGTAACTCCTCAGCCTGG
GGTTCCCCCGGAAGAAGCAGGGGCTGCAGTAGCTGCCGAATCTTCTACTGGTACATGGACAACTGTTTGG
ACTGATGGACTTACCAGTCTTGATCGTTACAAAGGACGATGCTATCACATCGAGCCTGTTGCTGGGGAAG
ACAACCAATGGATCTGTTATGTAGCTTATCCATTAGACCTATTTGAAGAGGGTTCCGTGACTAACATGTT
TACTTCCATTGTGGGTAACGTATTTGGTTTCAAAGCCCTACGTGCTCTACGTCTGGAGGATCTACGAATT
CCCGTTGCTTATGCAAAAACTTTCCAAGGCCCGCCTCATGGTATCCAAGTTGAAAGAGATAAGTTGAACA
AGTATGGTCGTCCTTTATTGGGATGTACTATTAAACCAAAATTGGGATTATCCGCAAAAAATTACGGTAG
AGCGTGTTATGAGTGTCTACGTGGTGGACTTGATTTTACCAAAGATGATGAAAACGTAAACTCACAACCA
TTTATGCGTTGGAGAGACCGTTTTGTCTTTTGTGCCGAAGCTATTTATAAAGCACAGGCTGAAACCGGTG
AAATTAAGGGGCATTACTTGAATGCGACTGCAGGTACATGTGAAGAAATGATTAAGAGAGCTGTATTTGC
GAGAGAATTAGGGGTTCCTATTGTAATGCATGACTACATAACTGGTGGATTCACCGCAAATACTAGTTTG
GCTCATTATTGCCGCGACAATGGCCTACTTCTTCACATTCACCGTGCAATGCATGCAGTTATTGATAGAC
AGAAAAATCATGGTATGCATTTCCGTGTATTAGCTAAAGCATTGCGTATGTCTGGGGGAGATCATATCCA
CTCCGGTACAGTAGTAGGTAAGTTAGAAGGGGAACGCGAAATGACTTTAGGTTTTGTTGATTTATTGCGC
GATGATTTTATTGAAAAAGATCGTGCTCGCGGTATCTTTTTCACTCAGGACTGGGTATCCATGCCAGGTG
TTATACCGGTAGCTTCAGGTGGTATTCATGTTTGGCATATGCCAGCTCTGACCGAAATCTTTGGGGATGA
TTCCGTATTACAATTTGGTGGCGGAACTTTAGGACATCCTTGGGGAAATGCACCTGGTGCAGCAGCTAAT
CGAGTGGCTTTAGAAGCCTGTGTACAAGCTCGTAACGAAGGGCGCGATCTTGCTCGTGAAGGTAATGAAA
TTATCCGAGCAGCTTGCAAATGGAGTCCTGAACTAGCCGCGGCTTGTGAAGTATGGAAGGCGATCAAATT
CGAGTTCGAGCCGGTAGATACTATTGATAACTAG</t>
  </si>
  <si>
    <t>Au nord d'Hasselt, Belgium.</t>
  </si>
  <si>
    <t>Poodinae</t>
  </si>
  <si>
    <t>Alopecurinae</t>
  </si>
  <si>
    <t>024</t>
  </si>
  <si>
    <t>Alopecurus geniculatus</t>
  </si>
  <si>
    <t>B025</t>
  </si>
  <si>
    <t>MH888105</t>
  </si>
  <si>
    <t>MT433230</t>
  </si>
  <si>
    <t>AJ746281</t>
  </si>
  <si>
    <t>ATGGAAAAATTCGAAGGGTATTCAGAAAAACAAAAATCTCGTCAACAATATTTTGTCTACCCACTACTCTTTCAGGAGTATATTTATGCATTTGCCCATGATTATGGATTAAATGATTCCGAACCTGTGGAAATTGTTAGTTGTAATAACAAGAAATTTAGTTCACTACTTGTGAAACGTTTAATTATTCGAATGTATCAGCAGAATTTTGGGATTAACTCGGTTAATCATCCTAACCAAGATCGATTGTTGGATTACAAAATTAGTTTTTATTCTGAGTTTTTTTCTCAGATTCTATCGGAGGGATTTGCAATCGTTGTAGAAATCCCATTCTCGCTACGAGAATTACCTTGTCCGAAAGAAAAAGAAATACCCAAGTTTCAGAATTTACGCTCTATTCATTCAATATTTCCCTTTTTAGAAGACAAATTTTTGCATTTGGATTATTTATCACATATAGAAATACCCTATCCTATCCATTTGGAAATCTTGGTTCAACTCCTTCAATACCGTATCCAAGATGTTCCATCTTTGCATTTATTGCGATTCTTTTTCAACTACTATTCAAATTGGAATAGTTTTATTACTTCAATGAAATCTATTTTTCTTTTTAAAAAAGAAAATAAAAGACTATTTCGATTCCTATATAACTCTTATGTATCAGAATATGAATTTTTCTTGTTGTTTCTTCGTAGACAATCTTCTTGCTTACCATTAGCATCTTCTGGAACTTTTTTGGAACGAATCCACTTTTCGAGGAAGATGGAACATTTTGGGATAATGTACCCTGGTTTTTTTAGGAAAACCATATGGTTTTTTATGGATCCTCTTATGCATTATGTTCGATATCAAGGAAAGGCTATTTTTGCATCAAAAGGAACTCTTTTTTTGAACAAAAAATGGAAATGGTACCTTATCCATTTGTGGCAATATTTTTTCTCTTTTTGGACTCAGCCGCGAAGGATCCATCTAAACCAATTAGCAAACTCTTGCTTCGATTTTATGGGGTACCTTTCAAGTGTACCAAAAAGTCCTTTGTTAGTAAGGAATCAAATGCTGGATAATTGGTTTCTAATAGATACTCGAATGCAAAAATTAGATACCATAGTTCCCGTTACTACCCTCATAGGATACTTATCAAAAGCTCAATTTTGTACTGGATTGGGCCATCCTATTAGTAAACCCATTTGGACAGATTTATCAGATTGGGATATTCTTGATCGATTTGGTCGGATATGTAGAAATCTTTTTCATTATCATAGTGGATCTTCGAAAAAACAGACTTTGTATCGACTAAAGTATATACTTCGACTTTCATGCGCTAGAACTTTAGCTCGTAAACATAAAAGCACGGTACGAACTTTTATGCAACGATTAGGTTCGGCATTTTTAGAAGAATTTTTTACCGAAGAAGAGATAGTTTTTTCTTTGATGTTCACCAAAACAACCCTTTTTTCTTTCCGTGGATCGCACAGTGAGCGTATTTGGTATTTTGATATTATATGTATCAACGACCTGGTGAAGCCTCTTAATTAA</t>
  </si>
  <si>
    <t>TTTCAAGCTGGTGTTAAAGATTATAAATTGACTTACTACACCCCGGAGTATGAAACCAAGGATACTGATATCTTGGCAGCATTCCGAGTAACTCCTCAGCCTGGGGTTCCCCCGGAAGAAGCAGGGGCTGCAGTAGCTGCCGAATCTTCTACTGGTACATGGACAACTGTTTGGACTGATGGACTTACCAGTCTTGATCGTTACAAAGGACGATGCTATCACATCGAGCCTGTTGCTGGGGAAGACAACCAATGGATCTGTTATGTAGCTTATCCATTAGACCTATTTGAAGAGGGTTCCGTTACTAACATGTTTACTTCCATTGTGGGTAACGTATTTGGTTTCAAAGCCCTACGTGCTCTACGTCTGGAGGATCTACGAATTCCCGTTGCTTATGCAAAAACTTTCCAAGGCCCGCCTCATGGTATCCAAGTTGAAAGAGATAAGTTGAACAAGTATGGTCGTCCTTTATTGGGATGTACTATTAAACCAAAATTGGGATTATCCGCAAAAAATTACGGTAGAGCGTGTTATGAGTGTCTACGTGGTGGACTTGATTTTACCAAAGATGATGAAAACGTAAACTCACAACCATTTATGCGTTGGAGAGACCGTTTTGTCTTTTGTGCCGAAGCTATTTATAAAGCACAGGCTGAAACCGGTGAAATTAAGGGGCATTACTTGAATGCGACTGCAGGTACATGTGAAGAAATGATTAAGAGAGCTGTATTTGCGAGAGAATTAGGGGTTCCTATTGTAATGCATGACTACATAACTGGGGGATTCACCGCAAATACTAGTTTGGCTCATTATTGCCGCGACAATGGCCTACTTCTTCACATTCACCGTGCAATGCATGCAGTTATTGATAGACAGAAAAATCATGGTATGCATTTCCGTGTATTAGCTAAAGCATTGCGTATGTCTGGGGGAGATCATATCCACGCCGGTACAGTAGTAGGTAAGCTAGAAGGGGAACGCGAAATGACTTTAGGTTTTGTTGATTTATTGCGCGATGATTTTATTGAAAAAGATCGTGCTCGCGGTATCTTTTTCACTCAGGACTGGGTATCCATGCCAGGTGTTATACCGGTAGCTTCAGGTGGTATTCATGTTTGGCATATGCCAGCTCTGACTGAAATCTTTGGGGATGATTCCGTATTACAATTTGGTGGAGGAACTTTAGGACATCCTTGGGGAAATGCACCTGGTGCAGCAGCTAATCGAGTGGCTTTAGAAGCCTGTGTACAAGCTCGTAACGAAGGGCGCGATCTTGCTCGTGAAGGTAATGAAATTATCCGAGCAGCTTGCAAATGGAGTCCTGAACTA</t>
  </si>
  <si>
    <t>Du S. de Bréda, the Netherlands.</t>
  </si>
  <si>
    <t>the Netherlands</t>
  </si>
  <si>
    <t>025</t>
  </si>
  <si>
    <t>B022</t>
  </si>
  <si>
    <t>Marvie  (Bastogne), Belgium.</t>
  </si>
  <si>
    <t>019</t>
  </si>
  <si>
    <t>Agrostis scabra</t>
  </si>
  <si>
    <t>Willd.</t>
  </si>
  <si>
    <t>DQ146807</t>
  </si>
  <si>
    <t>KM538726</t>
  </si>
  <si>
    <t>LT576792</t>
  </si>
  <si>
    <t>ATGGAAAAATTTCAAGGGTATTCAGAAAAACATAAATCTCGTCAACAATACTTTGTCTACCCACTTCTCTTTCAGGAGTATATTTATGCATTTGCCCATGATTATGGATTAAATGATTCAGAACCTGTGGAAATTGTTAGTTGTAATAACAAGAAATTTAGTTCACTACTTGTGAAACGTTTAATTACTCGAATGTATCAGCAGAATTTTTGGATTAACTCGGTTAATCATCCTAACCAAGATCGATTGTTGGATTACAAAATTGGTTTTTATTCTGAGTTTTATTCTCAGATTCTACCTGAGGGGTTTGCAATCGTTGTAGAAATCCCATTCTCGCTACGAGAATTATTTTGTCCGAAAGAAAAAGAAATACCAAAGTTTCAGAATTTACGCTCTATTCATTCAATATTTCCCTTTTTAGAAGACAAATTTTTGCATTTGGATTATCTTTCACATATAGAAATACCCTATCCTATCCATTTGGAAATCTTGGTGCAACTCCTTCAATACCGTATCCAAGATGTTCCATCTTTGCATTTATTGCGATTCTTTCTCAACTACTATTCAAATTGGAATAGTTTTATTACTTCAATGAAATCTATTTTTCTTTTTAAAAAAGAAAATAAAAGACTTTTTCGATTCTTATATAATTCTTATGTATCAGAATATGAATTTTTCTTGTTGTTTCTTCGTAAACAATCTTCTTCCTTACCATTATTATCTTCTGGAACTTTTCTGGAACGAATCATCTTTTCTAGGAAGATGGAACATTTTGGGATAATGTACCCGGGTTTTTTTCGGAAAACCATATGGTTCTTTATGGATCCTCTGATGCATTATATTCGCTATCAAGGAAAGGCAATTCTTGGATCAAAAGGAACTCATTTTTTGAACAAGAAATGGAAATGGTACCTTATCAATTTGTGGCAATATTTTTTCTCTTTTTGGACTCAGCCGCGAAGGATCCATCTAAATCAATTAGCAAACTCTTGCTTCGATTTTCTGGGGTACCTTTCAAGTGTACCAAAAAGTACTTTGTTAGTAAGGAATCAAATGCTGGAGAATTTATTTCTAATAAATACTCGAATGAAAAAATTCGATACCATAGTTCCCGCTACTGCCCTCATAGGGTACTTATCAAAAGCTCAATTTTGTACTGGATCGGGGCATCCTATTAGTAAACCCATTTGGACAGATTTATCAGATTGGGATATTCTTGATCGATTTGGTCGCATATGTAGAAATCTTTTTCATTATCATAGTGGATCTTCGAAAAAACAGACTTTGTATCGCCTAAAGTATATACTTCGACTTTCATGCGCTAGAACTTTAGCTCGTAAACATAAAAGCACGGTACGAACTTTTATGCAACGGTTGGGTTCGGCATTTTTAGAAGAATTTTTTACCGAAGAAGAGTTAGTTTTTTCTTTGATGTTCACCAAAACAAGCCTTTTTTCTTTCCGTGGATCGCACAGTGAGCGTATTTGGTATTTTGATATTATACGTATCAACGACCTGGTAAAGCCTCTTAATTAA</t>
  </si>
  <si>
    <t>ACTGCAGGATTAACTGCGTTTTATATGTTTCGGATCTATTTACTTACATTTGATGGGTATTTGCGCGTTCATTTTCAAAATTATAGTAGCACTAAAGAGGGTCCCTTGTATTCAATATCCTTATGGGGAAAAAGGATACCCAAAGGAGTGAATGGGGATTTCGTTTTATCAACAACAAAGAGTGGAGTTTCTTTTTTTTCACAAAATATACCAAAAATGCAAGGTAATACAACAAATAGGATAGGATGCTTTAGTACGTCCTTTGGGGCTAAAAAAACTTTTGCCTATCCACATGAAACGGGAAATACTATGTTATTTCCTCTTCTTATATTACTGCTTTTTACTTTCTTCATTGGATTCATAGGAATCTCTTTTGATAATGGAGCGACGGATAATGGAATAGCGGGGTTAACCATATTATCAAAGTGGTTAACTCCCTCAATAAACTTTACCCAGGAAAGTTCTAATTCTTCTATAAATTCATATGAATTTATTACTAATGCAATTTCTTCTGTAAGTCTAGCTATCTTCGGTTTATTCATCGCATATATCTTCTATGGATCCGCTTATTCTTTTTTTCAGAATTTGGATTTACAAAATTCCTTTTACAAGGAAAGTCCGAAAAAGGCATTTTTTGGTAAAGTAAAAAAAAAGATATACAGTTGGTCATATAATCGCGGTTATATAGATATTTTCTATACTAGGGTCTTTACTCTCGGTATAAGAGGATTAACGGAACTCACGGAGTTTTTTGATAAAGGTGTCATTGATGGAATTACCAATGGAGTGGGTC</t>
  </si>
  <si>
    <t>ATGTCACCACAAACAGAGACTAAAGCAAGTGTTGGATTCAAAGCTGGTGTTAAAGATTATAAATTGACTTACTACACCCCGGAGTATGAAACCAAGGATACTGATATCTTGGCAGCATTCCGAGTAACTCCTCAACCTGGGGTTCCGCCGGAAGAAGCAGGGGCTGCAGTAGCTGCCGAATCTTCTACTGGTACATGGACAACTGTTTGGACTGATGGACTTACCAGTCTTGATCGTTATAAAGGACGATGCTATCACATCGAGCCTGTTGCTGGGGAAGACAACCAATGGATCTGTTATGTAGCTTATCCATTAGACCTATTTGAAGAGGGTTCCGTTACTAACATGTTTACTTCCATTGTGGGTAACGTATTTGGTTTCAAAGCCCTACGTGCTCTACGTCTGGAGGATCTACGAATTCCCCCTGCTTATACAAAAACTTTCCAAGGCCCGCCTCATGGTATCCAAGTTGAAAGAGATAAGTTGAACAAGTATGGTCGTCCTTTATTGGGATGTACTATTAAACCAAAATTGGGATTATCCGCAAAAAATTACGGTAGAGCGTGTTATGAGTGTCTACGTGGTGGACTTGATTTTACCAAAGATGATGAAAACGTAAACTCACAACCATTTATGCGTTGGAGAGACCGTTTTGTCTTTTGTGCCGAAGCTATTTATAAAGCACAGGCCGAAACCGGTGAAATTAAGGGGCATTACTTGAATGCGACTGCAGGTACATGTGAAGAAATGATTAAAAGAGCTGTATTTGCGAGAGAATTAGGGGTTCCTATTGTAATGCATGACTACATAACTGGGGGATTCACCGCAAATACTAGTTTGGCTCATTATTGCCGCGACAATGGCCTACTTCTTCACATTCACCGTGCAATGCATGCAGTTATTGATAGACAGAAAAATCATGGTATGCATTTCCGTGTATTAGCTAAAGCATTGCGTATGTCTGGGGGAGATCATATCCACGCCGGTACAGTAGTAGGTAAGTTAGAAGGGGAACGCGAAATGACTTTAGGTTTTGTTGATTTATTGCGCGATGATTTTATTGAAAAAGATCGTGCTCGCGGTATCTTTTTCACTCAGGACTGGGTATCCATGCCAGGTGTTATACCAGTAGCTTCAGGTGGTATTCATGTTTGGCATATGCCAGCTCTGACCGAAATCTTTGGGGATGATTCTGTATTACAATTTGGTGGAGGAACTTTAGGACATCCTTGGGGAAATGCACCTGGTGCAGCAGCTAATCGAGTGGCTTTAGAAGCCTGTGTACAAGCTCGTAACGAAGGGCGCGATCTTGCTCGTGAAGGTAATGAAATTATCCGAGCAGCTTGCAAATGGAGTCCTGAACTAGCTGCTGCTTGTGAAGTATGGAAA</t>
  </si>
  <si>
    <t>Crane Mountain; Near top of Mt., Lake, Montana, U.S.A.</t>
  </si>
  <si>
    <t>026</t>
  </si>
  <si>
    <t>Alopecurus megallanicus</t>
  </si>
  <si>
    <t>Lam.</t>
  </si>
  <si>
    <t>Alopecurus alpinus Smith</t>
  </si>
  <si>
    <t>Alopecurus magellanicus</t>
  </si>
  <si>
    <t>DQ786880</t>
  </si>
  <si>
    <t>DQ786808</t>
  </si>
  <si>
    <t>KC481898</t>
  </si>
  <si>
    <t>ATGGAAAAATTCGAAGGGTATTCAGAAAAACACAAATCTCGTCAACAATATTTTGTCTACCCACTACTCTTTCAGGAGTATATTTATGCATTTGCCCATGATTATGGATTAAATGATTCCGAACCTGTGGAAATTGTTAGTTGTAATAACAAGAAATTTAGTTCACTACTTGTGAAACGTTTAATTATTCGAATGTATCAGCAGAATTTTGGGATTAACTCGGTTAATCATCCTAACCAAGATCGATTGTTGGATTACAAAATTAGTTTTTATTCTGAGTTTTATTCTCAGATTCTATCGGAGGGATTTGCAATCGTTGTAGAAATCCCATTCTCGCTACGAGAATTACCTTGTCCGAAAGAAAAAGAAATACCCAAGTTTCAGAATTTACGCTCTATTCATTCAATATTTCCCTTTTTAGAAGACAAATTTTTGCATTTGGATTATTTATCACATATAGAAATACCCTATCCTATCCATTTGGAAATCTTGGTTCAACTCCTTCAATACCGTATCCAAGATGTTCCATCTTTGCATTTATTGCGATTCTTTCTCAACTACTATTCAAATTGGAATAGTTTTATTACTTCAATGAAATCCATTTTTATTTTTAAAAAAGAAAATAAAAGACTATTTCGATTCCTATATAACTCTTATGTATCAGAATATGAATTTTTCTTGTTGTTTCTTCGTAAACAATCTTCTTGCTTACCATTAGCATCTTCTGGAACTTTTTTGGAACGAATCCACTTTTCGAGGAAGATGGAACATTTTGGGATAATGTACCCTGGTTTTTTTAGGAAAACCATATGGTTTTTTATGGATCCTCTTATGCATTATGTTCGATATCAAGGAAAGGCTATTTTTGCATCAAAAGGAACTCTTTTTTTGAACAAAAAATGGAAATGGTACCTTATCCATTTGTGGCAATATTTTTTCTCTTTTTGGACTCAGCCGCGAAGGATCCATCTAAACCAATTAGCAAACTCTTGCTTCGATTTTATGGGGTACCTTTCAAGTGTACCAAAAAGTCCTTTGTTAGTAAGGAATCAAATGCTGGATAATTGGTTTCTAATAGATACTCGAATGCAAAAATTAGATACCATAGTTCCCGTTACTACCCTCATAGGATACTTATCAAAAGCTCAATTTTGTACTGGATTGGGCCATCCTATTAGTAAACCCATTTGGACAGATTTATCAGATTGGGATATTCTTGATCGATTTGGTCGGATATGTAGAAATCTTTTTCATTATCATAGTGGATCTTCGAAAAAACAGACTTTGTATCGACTAAAGTATATACTTCGACTTTCATGCGCTAGAACTTTAGCTCGTAAACATAAAAGCACGGTACGAACTTTTATGCAACGATTAGGTTCGGCATTTTTAGAAGAATTTTTTACCGAAGAAGAGCTAGTTTTTTCTTTGATGTTCACCAAAACAAACCTTTTTTCTTTCCGTGGATCGCACAGTGAGCGTATTTGGTATTTTGATATTATACGTATCAACGACCTGGTGAAGCCTYTTAATTAA</t>
  </si>
  <si>
    <t>GTTATTATGTCAATGGGGTTTGGCCTTTTTTTTATTCCGACAGCAACAAAAAANCTTCGTCGCATATGGGCTTTTCCTAGTGTTTTATTCTTAAGTATAGCTATGGTATTCTCAATTCAACTGTCTATTCAACAAATAAATGGAAGTTCTATCTATCAATATCTATGGTCTTGGACCGTGAATAATGATTTTTCCTTAGAATTTGGGTACTTGATTGACCCGCTTACTTCTATTATGTTAATACTAATTACTACTGTGGGAATTCTGGTTCTTATTTATAGTGACGGTTATATGTCTCACGATGAAGGATATTTGAGATTTTTTGTTTATATAAGTTTTTTCACTACTTCTATGTTGGGATTGGTTACTAGCTCCAATTTGATACAAATTTATTTTTTTTGGGAACTCGTGGGAATGTGTTCCTATTTATTGATAGGCTTTTGGTTTACACGACCAATCGCAGCGAGTGCTTGTCAAAAAGCTTTTGTAACTAATCGTGTAGGGGATTTTGGTTTATTATTAGGAATTTTAGGTTTTTTTTGGATAACAGGTAGTTTAGAGTTTAGGGATTTGTTCAAAATCGCTAATAACTGGATTCCTAATAATGGAATTAACTCTTTACTTACTACTTTATGTGCTTTTTTATTATTCCTTGGTGCAGTTGCGAAATCCGCACAATTCCCTCTTCACGTATGGTTACCCGATGCTATGGAAGGACCCACCCCCATTTCGGCTCTTATACACGCAGCAACTATGGTTGCTGCGGGGATTTTTCTTCTAGCTCGGCTTTATCCTCTTTTCATATCTCTACCTTTGATAATGACTTTAATTTCTTTAGTAGGTACAATAACACTCTTCTTAGGAGCTACTTTAGCTCTTGCTCAGAGAGATATTAAAAGAAGCTTAGCCTATTCTACAATGTCTCAATTGGGTTATATGATGTTAGCTCTAGGTATCGGTTCTTATCAAGCTGCTTTATTTCATTTGATCACTCATGCTTATTCCAAAGCTTTATTGTTCTTGGGATCCGGATCCGTTATTCATTCAATGGAACCTATTGTTGGATATTCCCCAGATAAAAGTCAGAATATGGTTCTTATGGGCGGTTTAAGAAAATACATTCCAATTACAAGAACTACTTTTTTATGGGGTACACTTTCTCTTTGTGGTATTCCACCTCTTGCTTGCTTTTGGTCCAAAGATGAGATTCTTAGTAATAGTTGGTTGTATTCGCCCTTTTTTGGAATAATAGCCTCCTTTACTGCAGGATTAACTGCCTTTTATATGTTTCGGATATATTTACTTACATTTGATGGGTATTTGCGAGTTCATTTTCAAAATTATAGTACCACTAAAGAGGGTTCCTTGTATTCAATATCCTTATGGGGAAAAAAGATATCCAAAGGAGTTAATAGGGATTTTGTTTTATCAACAACAAAGAGTGGAGTTTCTTTTTTTTCACAAAATATACCCAAAATTCAAGGTAATACAAGAAATAGGATAGGATGCTTTAGTACATCCTTTGGAGCTAAAAACACTTTTGCCTATCCGCATGAAACGGGAAATACTATGTTATTTCCTCTTCTTATATTACTCCTTTTTACTTTATTCATTGGATTTATAGGAATATCTTTTGATAATGGAACAATGGAGAATGGGATAGCGGAGTTAACCCTATTATCAAAGTGGTTAACTCCCTCAATAAACTTTACTCAGGAAAGTTCTAATTCTTCTATAAATTCATATGAATTTATTACTAATGCTATTTCTTCTGTAAGTCTCGCTATCGTTGGTTTATTCATAGCATATATCTTATATGGATCCGCTTATTCTTTTTTTCAGAATTTGGATTTAATAAATTCCTTTTACAAGGAAAGTCCTAAAAAGTACTTTTTCGATCAAGTCAAAAAAAAGATATACAGTTGGTCATATAATCGTGGTTATATAGATATTTTCTATACTAGGGTCTTTACCCTCGGTATAAGAGCGTTAACCGAACTAACGGAGTTTTTCGATAAGGGTATCATTGATGGAATTACCAATGGGGTGGGTCTTGTTAGTTTTTGTATAGGAGAAGAAATTAAATATGTAGGAGGAGGGCGAATCTCGTCTTATTTATTCTTTTTTTTATGTTATGTATCCGTGTTTTTATTCTTTTTTCTTTCTTAA</t>
  </si>
  <si>
    <t>AGTGTTGGATTTCAAGCTGGTGTTAAAGATTATAAATTGACTTACTACACCCCGGAGTATGAAACCAAGGATACTGATATCTTGGCAGCATTCCGAGTAACTCCTCAGCCTGGGGTTCCCCCGGAAGAAGCAGGGGCTGCAGTAGCTGCCGAATCTTCTACTGGTACATGGACAACTGTTTGGACTGATGGACTTACCAGTCTTGATCGTTACAAAGGACGATGCTATCACATCGAGCCTGTTGCTGGGGAAGACAACCAATGGATCTGTTATGTAGCTTATCCATTAGACCTATTTGAAGAGGGTTCCGTTACTAACATGTTTACTTCCATTGTGGGTAACGTATTTGGTTTCAAAGCCCTACGTGCTCTACGTCTGGAGGATCTACGAATTCCCGTTGCTTATGCAAAAACTTTCCAAGGCCCGCCTCATGGTATCCAAGTTGAAAGAGATAAGTTGAACAAGTATGGTCGTCCTTTATTGGGATGTACTATTAAACCAAAATTGGGATTATCCGCAAAAAATTACGGTAGAGCGTGTTATGAG</t>
  </si>
  <si>
    <t>027</t>
  </si>
  <si>
    <t>Vipond Park, Beaverhead National Forest, Beaverhead, Montana, U.S.A.</t>
  </si>
  <si>
    <t xml:space="preserve">47017 </t>
  </si>
  <si>
    <t>028</t>
  </si>
  <si>
    <t>Alopecurus myosuroides</t>
  </si>
  <si>
    <t>Huds.</t>
  </si>
  <si>
    <t>FN908046</t>
  </si>
  <si>
    <t>HE575735</t>
  </si>
  <si>
    <t>FN870382</t>
  </si>
  <si>
    <t>ATGGAAAAATTCGAAGGGTATTCAGAAAAACAAAAATCTTGTCAACAATATTTTGTCTACCCACTACTCTTTCAGGAGTATATTTATGCATTTGCCCATGATTATGGATTAAATGATTCCGAACCTGTGGAAATTGTTAGTTGTAATAACAAGAAATTTAGTTCACTACTTGTGAAACGTTTAATTATTCGAATGTATCAGCAGAATTTTGGGATTAACTCGGTTAATCATCCTAACCAAGATCGATTGTTGGATTACAAAATTAGTTTTTATTCTGAGTTTTATTCTCAGATTCTATCTGAGGGATTTGCAATCGTTGTAGAAATCCCATTCTCGCTACGAGAATTACCTTGTCCGAAAGAAAAAGAAATACCCAAGTTTCAGAATTTACGCTCTATTCATTCAATATTTCCCTTTTTAGAAGACAAATTTTTGCATTTGGATTATTTATCACATATAGAAATACCCTATCCTATCCATTTGGAAATCTTGGTTCAACTCCTTCAATACCGTATCCAAGATGTTCCATCTTTGCATTTAGTGCGATTCTTTCTCAACTACTATTCAAATTGGAATAGTTTTATTACTTCAATGAAATCCATTTTTGTTTTAAAAAAAGAAAATAAAAGACTATTTCGATTCCTATATAACTCTTATGTATCAGAATATGAATTTTTCTTGTTGTTTCTTCGTAAACAATCTTCTTGCTTACCATTAGCATCTTCTGGAACTTTTTTGGAACGAATCCACTTTTCGAGGAAGATGGAACATTTTGGGATAATGTACCCTGGTTTTTTTAGGAAAACCATATGGTTTTTTATGGATCCTCTTATGCATTATGTTCGATATCAAGGAAAGGCTATTTTAGCATCAAAAGGAAATCCTTTTTTGAACAAAAAATGGAAATGGTACCTTATCCATTTGTGGCAATATTTTTTATCTTTTTGGACTCAGCCGCGAAGGATCCATCTAAACCAATTAGCAAACTCTTGCTTCGATTTTATGGGGTACCTTTCAAGTGTACCAAAAAGTCCTTTGTTAGTAAGGAATCAAATGCTGGAGAATTCGTTTCTAATAGATACTCGAATGCAAAAATTAGATACCATAGTTCCCGTTACTACCCTCATAGGATACTTATCAAAAGCTCAATTTTGTACTGGATCGGGCCATCCTATTAGTAAACCCATTTGGACAGATTTATCAGATTGGGATATTCTTGATCGATTTGGTCGGATATGTAGAAATCTTTTTCATTATCATAGTGGATCTTCGAAAAAACGGACTTTGTATCGACTAAAGTATATACTTCGACTTTCATGCGCTAGAACTTTAGCTCGTAAACATAAAAGCACGGTACGAACTTTTATGCAACGATTAGGTTCGGCATTTTTAGAAGAATTTTTTACCGAAGAAGAGCTTGTTTTTTCTTTGATGTTCACCAAAACAACCCTTTTTTCTTTCCGTGGATCGCACAGTGAGCGTATTTGGTATTTTAATATTATACGTATCAACGACCTGGTGAAGCCTCTTAATTAA</t>
  </si>
  <si>
    <t>GCATGGGTAATCCCTCTTCTCCCACTTCCAGTTATTATGTCAATGGGGTTTGGCCTTTTTTTTATTCCGACAGCAACAAAAAATCTTCGTCGCATATGGGCTTTTCCTAGTGTTTTATTCTTAAGTATAGCTATGGTATTCTCAATTCAACTGTCTATTCAACAAATAAATGGAAGTTCTATCTATCAATATCTATGGTCTTGGACCGTCAATAATGATTTTTCCTTAGAATTTGGGTACTTGATTGACCCGCTTACTTCTATTATGTTAATACTAATTACTACTGTGGGAATTCTTGTTCTTATTTATAGTGACGGTTATATGTCTCACGATGAAGGATATTTGAGATTTTTTGTTTATATAAGTTTTTTCACTACTTCTATGTTGGGATTGGTTACTAGCTCCAATTTGATACAAATTTATTTTTTTTGGGAACTTGTGGGAATGTGTTCCTATTTATTGATAGGCTTTTGGTTTACACGACCAATCGCAGCGAGTGCTTGTCAAAAAGCTTTTGTAACTAATCGTGTAGGGGATTTTGGTTTATTATTAGGAATTTTAGGTTTTTTTTGGATAACAGGTAGTTTAGAGTTTAGGGATTTGTTCAAAATCGCTAATAACTGGATTCCTAATAATGGAATTAACTCTTTACTTACTACTTTATGTGCTTTTTTATTATTCCTTGGTGCAGTTGCGAAATCCGCACAATTCCCTCTTCACGTATGGTTACCCGATGCTATGGAAGGGCCCACCCCCATTTCGGCTCTTATACACGCAGCAACTATGGTTGCTGCGGGGATTTTTCTTCTAGCTCGGCTTTTTCCTCTTTTCATATCTCTACCTTTGATAATGACTTTAATTTCTTTAGTAGGTACAATAACACTCTTCTTAGGAGCTACTTTAGCTCTTGCTCAGAGAGATATTAAAAGAAGCTTAGCCTATTCTACAATGTCTCAATTGGGTTATATGATGTTAGCTCTAGGTATCGGTTCTTATCAAGCTGCTTTATTTCATTTGATCACTCATGCTTATTCCAAAGCTTTATTGTTCTTGGGATCCGGATCCGTTATTCATTCAATGGAACCTCTTGTTGGATATTCCCCAGATAAAAGTCAGAATATGGTTCTTATGGGCGGTTTAAGAAAATACATTCCAATTACAAGAACTACTTTTTTATGGGGTACACTTTCTCTTTGTGGTATTCCACCTCTTGCTTGCTTTTGGTCCAAAGATGAGATTCTTAGTAATAGTTGGTTGTACTCGCCCTTTTTTGGAATAATAGCCTCCTTTACTGCAGGATTAACTGCCTTTTATATGTTTCGGATATATTTACTTACATTTGATGGCTATTTGCGCGTTCATTTTCAAAATTATAGTACCACTAAAGAGGGTTCCTTGTATTCAATATCCTTATGGGGAAAAAAGATATCCAAAGGAGTTAATAGGGATTTTGTTTTATCAACAACAAAGAGTGGAGTTTCTTTTTTTTCACAAAATATACCCAAAATTCAAGGTAATACAAGAAATAGGATAGGATGCTTTAGTACATCCTTTGGAGCTAAAAACACTTTTGCCTATCCGCATGAAACGGGAAATACTATGTTATTTCCTCTTCTTATATTACTCCTTTTTACTTTATTCATTGGATTTATAGGAATCTCTTTTGATAATGGAACAATGGAGAATGGGATAGCGGAGTTAACCCTATTATCAAAGTGGTTAACTCCCTCAATAAACTTTACTCAGGAAAGTTCTAATTCTTCTATAAATTCATATGAATTTATTACTAATGCTATTTCTTCTGTAAGTCTCGCTATCGTTGGTTTATTCATAGCATATATCTTATATGGATCCGCTTATTCTTTTTTTCAGAATTTGGATTTAATAAATTCCTTTTACAAGGAAAGTCCGAAAAAGTACTTTTTCGATCAAGTAAAAAAAAAGATATACAGTTGGTCATATAATCGTGGTTATATAGATATTTTCTATACTAGGGTCTTTACTCTCGGTATAAGAGGATTAACCGAACTAACGGAGTTTTTCGATAAGGGTATCATTGATGGAATTACTAATGGGGTAGGTCTTCTTAGTTTT</t>
  </si>
  <si>
    <t>AAAGCAAGTGTTGGATTTAAAGCTGGTGTTAAAGATTATAAATTGACTTACTACACTCCGGAGTATGAAACCAAGGATACTGATATCTTGGCAGCATTCCGAGTAACTCCTCAGCCTGGGGTTCCCCCGGAAGAAGCAGGAGCTGCAGTAGCTGCCGAATCTTCTACTGGTACATGGACAACTGTTTGGACTGATGGACTTACCAGTCTTGATCGTTACAAAGGACGATGCTATCACATCGAGCCTGTTGCTGGGGAAGACAACCAATGGATCTGTTATGTAGCTTATCCATTAGACCTATTTGAAGAGGGTTCCGTTACTAACATGTTTACTTCCATTGTGGGTAACGTATTTGGTTTCAAAGCCCTACGTGCTCTACGTCTGGAGGATCTACGAATTCCCGTTGCTTATGCAAAAACTTTCCAAGGCCCGCCTCATGGTATCCAAGTTGAAAGAGATAAGTTGAACAAGTATGGTCGTCCTTTATTGGGATGTACTATTAAACCAAAATTGGGATTATCCGCAAAAAATTACGGTAGAGCGTGTTATGAGTGTCTACGTGGTGGACTTGATTTTACCAAAGATGATGAAAACGTAAACTCACAACCATTTATGCGTTGGAGAGACCGTTTTGTCTTTTGTGCCGAAGCTATTTATAAAGCACAGGCCGAAACCGGTGAAATTAAGGGGCATTACTTGAATGCGACTGCAGGTACATGTGAAGAAATGATTAAGAGAGCTGTATTTGCGAGAGAATTAGGGGTTCCTATTGTAATGCATGACTACATCACTGGGGGATTCACCGCAAATACTAGTTTGGCTCATTATTGCCGCGACAATGGCCTACTTCTTCACATTCACCGTGCAATGCATGCCGTTATTGATAGACAGAAAAATCATGGTATGCATTTCCGTGTATTAGCTAAAGCATTGCGTATGTCTGGGGGAGATCATATCCACTCCGGTACAGTAGTAGGTAAGTTAGAAGGGGAACGCGAAATGACTTTAGGTTTTGTTGATTTATTGCGCGATGATTTTATTGAAAAAGATCGTGCTCGCGGTATCTTTTTCACTCAGGACTGGGTATCCATGCCAGGTGTTATACCGGTAGCTTCAGGTGGTATTCATGTTTGGCATATGCCAGCTCTGACCGAAATCTTTGGGGATGATTCCGTATTACAATTTGGTGGCGGAACTTTAGGACATCCTTGGGGAAATGCACCTGGTGCAGCAGCTAATCGAGTGGCTTTAGAAGCCTGTGTACAAGCTCGTAACGAAGGGCGCGATCTTGCTCGTGAAGGTAATGAAATTATCCGAGCAGCTTGCAAATGGAGTCCTGAACTAGCT</t>
  </si>
  <si>
    <t>029</t>
  </si>
  <si>
    <t>B028</t>
  </si>
  <si>
    <t>Station Tervueren, Belgium.</t>
  </si>
  <si>
    <t>030</t>
  </si>
  <si>
    <t>B031</t>
  </si>
  <si>
    <t>Louvain-la-Neuve, Belgium.</t>
  </si>
  <si>
    <t>031</t>
  </si>
  <si>
    <t>Alopecurus pratensis</t>
  </si>
  <si>
    <t>B034</t>
  </si>
  <si>
    <t>MF597160</t>
  </si>
  <si>
    <t>MH888133</t>
  </si>
  <si>
    <t>MF596562</t>
  </si>
  <si>
    <t>TTGCGATTCTTTCTCAACTACTATTCAAATTGGAATAGTTTTATTACTTCAATGAAATCTATTTTTCTTTTTAAAAAAGAAAATAAAAGACTATTTCGATTCCTATATAACTCTTATGTATCAGAATATGAATTTTTCTTGTTGTTTCTTCGTAGACAATCTTCTTGCTTACCATTAGCATCTTCTGGAACTTTTTTGGAACGAATCCACTTTTCGAGGAAGATGGAACATTTTGGGATAATGTACCCTGGTTTTTTTAGGAAAACCATATGGTTTTTTATGGATCCTCTTATGCATTATGTTCGATATCAAGGAAAGGCTATTTTTGCATCAAAAGGAACTCTTTTTTTGAACAAAAAATGGAAATGGTATCTTATCCATTTGTGGCAATATTTTTTCTCTTTTTGGACTCAGCCGCGAAGGATCCATCTAAACCAATTAGCAAACTCTTGCTTCGATTTTATGGGGTACCTTTCAAGTGTACCAAAAAGTCCTTTGTTAGTAAGGAATCAAATGCTGGAGAATTCGTTTCTAATAGATACTCGAATGCAAAAATTAGATACCATAGTTCCCGTTACTACCCTCATAGGATACTTATCAAAAGCTCAATTTTGTACTGGATTGGGCCATCCTATTAGTAAACCCATTTGGACAGATTTATCAGATTGGGATATTCTTGATCGATTTGGTCGGATATGTAGAAATCTTTTTCATTATCATAGTGGATCTTCGAAAAAACGGACTTTGTATCGACTAAAGTATATACTC</t>
  </si>
  <si>
    <t>GCAGGATTAACTGCCTTTTATATGTTTCGGATATATTTACTTACATTTGATGGGTATTTGCGCTTTCATTTTCAAAATTATAGTACCACTAAAGAGGGTTCCTTGTATTCAATATCCTTATGGGGAAAAAAGATATCCAAAGGAGTTAATAGGGATTTTGTTTTATCAACAACAAAGAGTGGAGTTTCTTTTTTTTCACAAAATATACCCAAAATTCAAGGTAATACAAGAAATAGGATAGGATGCTTTAGTACATCCTTTGGAGCTAAAAACACTTTTGCCTATCCGCATGAAACGGGAAATACTATGTTATTTCCTCTTCTTATATTACTCCTTTTTACTTTATTCATTGGATTTATAGGAATCTCTTTTGATAATGGAACAATGGAGAATGGGATAGCAGAGTTAACCCTATTATCAAAGTGGTTAACTCCCTCAATAAACTTTACTCAGGAAAGTTCTAATTCTTCTATAAATTCATATGAATTTATTACTAATGCTATTTCTTCTGTAAGTCTCGCTATCGTTGGTTTATTCATAGCATATATCTTATATGGATCCGCTTATTCTTTTTTTCAGAATTTGGATTTAATAAATTCCTTTTACAAGGAAAGTCCGAAAAAGTACTTTTTCGATCAAGTCAAAAAAAAGATATACAGTTGGTCATATAATCGTGGTTATATAGATATTTTCTATACTAGGGTCTTTACCCTCGGTATAAGAGGATTAA</t>
  </si>
  <si>
    <t>GTTGGATTTAAAGCTGGTGTTAAAGATTATAAATTGACTTACTACACCCCGGAGTATGAAACCAAGGATACTGATATCTTGGCAGCATTCCGAGTAACTCCTCAGCCTGGGGTTCCCCCGGAAGAAGCAGGGGCTGCAGTAGCTGCCGAATCTTCTACTGGTACATGGACAACTGTTTGGACTGATGGACTTACCAGTCTTGATCGTTATAAAGGACGATGCTATCACATCGAGCCTGTTGCTGGGGAAGACAACCAATGGATCTGTTATGTAGCTTATCCATTAGACCTATTTGAAGAGGGTTCCGTTACTAACATGTTTACTTCCATTGTGGGTAACGTATTTGGTTTCAAAGCCCTACGTGCTCTACGTCTGGAGGATCTACGAATTCCCGTTGCTTATGCAAAAACTTTCCAAGGCCCGCCTCATGGTATCCAAGTTGAAAGAGATAAGTTGAACAAGTATGGTCGTCCTTTATTGGGATGTACTATTAAACCAAAATTGGGATTATCCGCAAAAAATTACGGTAGAGCGTGTTATGAGTGTCTA</t>
  </si>
  <si>
    <t>Station: Rocher (?) Ben A hui (?)</t>
  </si>
  <si>
    <t>032</t>
  </si>
  <si>
    <t>B037</t>
  </si>
  <si>
    <t>Ottignies, Belgium.</t>
  </si>
  <si>
    <t>033</t>
  </si>
  <si>
    <t>Alpagrostis setacea</t>
  </si>
  <si>
    <t>(Poir.) P.M.Peterson, Romasch., Soreng &amp; Sylvester</t>
  </si>
  <si>
    <t>B046</t>
  </si>
  <si>
    <t>Agrostis setacea Curtis</t>
  </si>
  <si>
    <t>Agrostis curtisii Kerguélen: Homotypic synonym of Alpagrostis setacea (Poir.) P.M.Peterson, Romasch., Soreng &amp; Sylvester  (POWO)</t>
  </si>
  <si>
    <t>JN894587</t>
  </si>
  <si>
    <t>KJ529439</t>
  </si>
  <si>
    <t>JN891530</t>
  </si>
  <si>
    <t>TCTCGCTACGAGAATTATTTTGTCCGAAAGAAAAAGAAATACCAAAGTTTCAGAATTTACGCTCTATTCATTCAATATTTCCCTTTTTAGAAGACAAATTTTTGCATTTGGATTATCTTTCACATATAGAAATACCCTATCCTATCCATTTGGAAATCTTGGTGCAACTCCTTCAATACCGTATCCAAGATGTTCCATCTTTGCATTTATTGCGATTCTTTCTCAACTACTATTCAAATTGGAATAGTTTTATTACTTCAATGAAATCTATTTTTCTTTTTAAAAAAGAAAATAAAAGACTTTTTCGATTCTTATATAATTCTTATGTATCAGAATATGAATTTTTCTTGTTGTTTCTTCGTAAACAATCTTCTTGCTTACCATTATCATCTTCTGGAACTTTTCTGGAACGAATCATCTTTTCTAGGAAGATGGAACATTTTGGGATAATGTACCCGGGTTTTTTTCGGAAAACCATATGGTTCTTTATGGATCCTCTGATGCATTATGTTCGCTATCAAGGAAAGGCAATTCTTGGATCAAAAGGAACTCATTTTTTGAACAAGAAATGGAAATGGTACCTTATCAATTTGTGGCAATATTTTTTCTCTTTTTGGACTCAGCCGCGAAGGATCCATCTAAACCAATTAGCAAACTCTTGCTTCGATTTTCTGGGGTACCTTTCAAGTGTACCAAAAAGTACTTTGTTAGTAAGGAATCAAATGCTGGAGAATTTATTTCTAATAGATACTCGAATGAAAAAATTCGATACCATAGTTCCCGCGACTGCCCTCATAGGGTACTTATCAAAAGCTCAATTTTGTACTGGATCGGGGCATCCTATTAGTAAACCCATTTGGACAGATTTATCAGATTGGGATATTCTTGATCGATTTGGTCGCATATGTAGAAATCTTTTTCATTATCATAGTGGATCTTCGAAAAAACAGACTTTGTATCGCCTAAAGTATATACTTCGACTTTCATGCGCTAGAACTTTAGCTCGTAAACATAAAAGCACGGTACGAACTTTTATGCAACGGTTGGGTTCG</t>
  </si>
  <si>
    <t>CGCGTTCATTTTCAAAATTATAGTAGCACTAAAGAGGGTCCCTTGTATTCAATATCCTTATGGGGAAAAAGGATACCCAAAGGAGTGAATGGGGATTTCGTTTTATCAACAACAAAGAGTGGAGTTTCTTTTTTTTCACAAAATATACCAAAAATTCAAGGTAATACAACAAATAGGATAGGATGCTTTAGTACGTCCTTTGGGTCTAAAAAAACTTTTTCCTATCCACATGAAACGGGAAATACTATGTTATTTCCTCTTCTTATATTACTGCTTTTTACTTTCTTCATTGGATTCATAGGAATCTCTTTTGATAATGGAGCGACGGATAATGGAATAGCGGGGTTAACCATATTATCAAAGTGGTTAACTCCCTCAATAAACTTTACCCAGGAAAGTTCTAATTCTTCTATAAATTCATATGAATTTATTACTAATGCAATTTCTTCTGTAAGTCTAGCTATCTTCGGTTTATTCATCGCATATATCTTCTATGGATCCGCTTATTCTTTTTTTCAGAATTTGGATTTACAAAATTCCTTTTACAAGGAAAGTCCGAAAAAGGCATTTTTTGATAAAGTAAAAAAAAAGATATACAGTTGGTCATATAATCGCGGTTATATAGATATTTTCTATACTAGGGTCTTTACT</t>
  </si>
  <si>
    <t>Grand Auverné, France.</t>
  </si>
  <si>
    <t>034</t>
  </si>
  <si>
    <t>Ampelodesmos mauritanicus</t>
  </si>
  <si>
    <t>(Poir.) T.Durand &amp; Schinz</t>
  </si>
  <si>
    <t>KM974731</t>
  </si>
  <si>
    <t>ATGGAAAAATTCGAAGGGTATTCAGAAAAACATAAATCTCGTCAACAATACTTCGTCTACCCACTT
CTCTTTCAGGAGTATATTTATGCATTTGCCCATGATTATGGATTAAATGGTTCCGAACCTGTGGAAATTG
TTAGTTGTAATAACAAGAAATTTAGTTCACTACTTGTGAAACGTTTAATTATTAGAATGTATCAGCAGAA
TTTTTGGATTAACTCGGTTAATCATCCTAACCAAGATCGATTGTTGGATTACAAAAATTATTTTTATTCT
GAGTTTTATTCTCAGATTCTATCTGAGGGGTTTGCGATCGTTGTAGAAATCCCATTCTCGCTACGAGAAT
TATCTTGTCCGAAAGAAAAAGAAATACCAAAGTTTCAGAATTTACGCTCTATTCATTCAATATTTCCCTT
TTTAGAAGACAAATTTTTGCATTTGGATTATCTATCACATATAGAAATACCCTATCCTATCCATTTGGAA
ATCTTGGTTCAACTCCTTCAATACCGTATCCAAGATGTTCCATCTTTGCATTTATTGCGATTCTTTCTCA
ACTACAATTCGAATTGGAATAGTCTTATTACTTCAATGAAATCTATTTTTCTTTTGAAAAAAGAAAATAA
AAGACTATTTCGATTCCTATATAACTCTTATGTATCAGAATATGAATTTTTCTTGTTGCTTCTTCATAAA
CAATCTTCTTGCTTACCATTAACATCTTCTGGAACCTTTCTAGAACGAATCCACTTTTCTAGGAAGATGG
AACATTTTGGGATAATGTACCCATGTTTTTTTCGGAAAACTTTATGGTTCTTTATGGATCCTCTTATGCT
TTATGTTCGATATCAAGGAAAGGCAATTCTTGCATCAAAAGGAACTCTTTTTTTGAAGAAGAAATGGAAA
TGTTACCTTGTCAATTTCTGGCAATATTCTTTCTCTTTTTGGACTCAACCGCGAAGGATCCATCTAAACC
AATTAGCAAACTCTTGCTTCGATTTTCTGGGGTACCTTTCAAGTGTACCAAAAAGTCCTTTGTTAGTAAG
GAATCAAATGCTGGAGAATTCTTTTCTAATAGATACTCAAATGAAAAAATTCGATACCATAGTCCCCGCT
ACTCCCCTCATTGGATCCTTATCAAAAGCTCAATTTTGTACTGGATCGGGGCATCCCATTAGTAAACCAA
TTTGGACCGATTTATCAGATTGGGATATTCTTGATCGATTTGGTCGGATATGTAGAAATCTTTTTCATTA
TCATAGTGGATCTTCGAAAAAACGGACTTTGTATCGGCTAAAGTATATACTTCGACTTTCATGCGCTAGA
ACTTTAGCTCGTAAACATAAAAGCACGGTACGAACTTTTATGCAACGGTTGGGTTCGGTATTTTTAGAAG
AATTTTTTACGGAAGAAGAGCAAGTTTTTTCTTTGATGTTCACCAAAACAACCCATTTTTCTTTCCGTGG
ATCACACAGTGAGCGTATTTGGTATTTGGATATTATCCGTATCAACGACCTGGTGGACCCTCTTAATTAA</t>
  </si>
  <si>
    <t>ATGGAACATACATATCAATATGCATGGGTAATCCCTCTTCTCCCACTTCC
AGTTATTATGTCAATGGGGTTTGGCCTTATTCTTATTCCGACAGCAACAAAAAATATTCGTCGCATATGG
GCTTTTCCTAGTGTTTTACTCTTAAGTATAGCTATGGTATTCTCAGTTCAACTGTCTATTCAACAAATAA
ATGGAAGTTCTATCTATCAATATCTATGGTCTTGGACCATCAATAATGATTTTTCCTTAGAATTTGGATA
CTTGATTGACCCGCTTACTTCTATTATGTTAATACTAATTACTACTGTAGGAATTCTGGTTCTTATTTAT
AGTGACGGTTATATGTCTCACGATGAAGGATATTTGAGATTTTTTGTTTATATAAGTTTTTTCAATACTT
CCATGTTGGGATTGGTTACTAGTTCCAATTTGATACAAATTTATTTTTTTTGGGAACTTGTGGGAATGTG
TTCCTATTTATTGATAGGCTTTTGGTTTACACGACCAATCGCAGCGAGTGCTTGTCAAAAAGCTTTTGTA
ACTAATCGTGTAGGGGATTTTGGTCTGTTATTAGGAATTTTAGGTTTTTTTTGGATAACAGGTAGTTTAG
AGTTTCGGGATTTGTTCCAAATAGCTAATAACTGGATTCCTAATAATGGGATTAATTCTTTACTTACTAC
TTTGTGTGCTTTTTTATTATTCCTTGGTGCAGTTGCGAAATCTGCACAATTCCCTCTTCACGTATGGTTA
CCCGATGCTATGGAAGGACCCACTCCCATTTCGGCTCTTATACACGCAGCAACTATGGTTGCTGCGGGGA
TTTTTCTTCTAGCTCGACTTCTTCCTCTTTTCATATCTTTACCGTTTATAATGAGTTTCATTTCTTTAGT
AGGTACAATAACACTCTTCTTAGGGGCTACTTTAGCTCTTGCTCAGAGAGATATTAAAAGAAGCTTAGCC
TATTCTACAATGTCTCAATTGGGTTATATGATGTTAGCTCTAGGTATAGGTTCTTATCAAGCTGCTTTAT
TCCATTTGATCACTCATGCTTATTCAAAAGCTTTATTATTCTTGGGATCCGGATCCGTTATTCATTCAAT
GGAACCTCTTGTTGGATATTCACCAGATAAAAGTCAGAATATGGTTCTTATGGGTGGTTTAAGAAAATAC
ATTCCAATTACAAGAACTACTTTTTTATGGGGTACACTTTCTCTTTGCGGTATTCCACCTCTTGCTTGCT
TCTGGTCCAAAGATGAAATCCTTAGTAATAGTTGGTTGTATTCGCCCTTTTTTGGAATAATAGCCTCCTT
TACTGCAGGATTAACTGCGTTTTATATGTTTCGGATATATTTACTTACGTTTGATGGGTATTTGCGTGTT
CATTTTCAAAATTACAGTAGCACTAAAGAGGGTTCGTTGTATTCAATATCCTTATGGGGAAAAAGGATAA
CCAAAGGAGTGAATAGGAATTTCGTTTTATCAACAACGAAGAGTGGAGTTTCTTTTTTTTCACAAAATAT
ATCCAAAATTCATGGTAATACAAGAAATAGGATAGGATCCTTTAGTACTTCCTTTGGGGCTAAAAACACT
TTTGCCTATCCGCATGAAACGGGAAATACTATGTTATTTCCTCTTCTTATATTACTACTTTTTACTTTGT
TCATTGGATTCATAGGAATCTCTTTTGATAATGGAGCAATGGATAATGGAATAGCAGAGTTAACCATATT
ATCAAAGTGGTTAACTCCCTCAATAAACTTTATCCAGGAAAGTTCTAATTCTTCTATAAATTCATATGAA
TTTATCACTAATGCAATTTCTTCTGTAAGTATAGCTATCTTCGGTTTATTCATAGCATATAGCTTCTATG
GATCCGCTTATTCTTTTTTTCAGAATTTGGATTTAATAAATTCCTTTGTAAAAGGGAGTCCGAAAAAATA
CTTTTTTGATCGAGTAAAAAAAAAGATATATAGTTGGTCATATAATCGTGGTTATATAGATATTTTCTAT
ACTAGGGTCTTTACCCTCGGTATAAGAGGATTAACCGAACTAACTGAGTTTTTCGATAAGGGTGTTATTG
ATGGAATTACCAATGGAGTGGGTCTTGCTAGTTTTTGTATAGGAGAAGAAATTAAATATGTAGGGGGAGG
GCGAATCTCGTCTTATTTATTCTTTTTTTTATGTTATGTATCCGTGTTTTTATTCTTTTTTCTTTCTTAA</t>
  </si>
  <si>
    <t>ATGTCACCACAAACAGAAACTAAAGCAAGTGTTGGATTTCAAGCTGGTGTTAAAGATTATAAATTGACTT
ACTACACCCCGGAGTATGAAACCAAGGATACTGATATCTTGGCAGCATTCCGAGTAACTCCTCAGCCCGG
GGTTCCGCCCGAAGAAGCGGGGGCTGCAGTAGCTGCCGAATCTTCTACTGGTACATGGACAACTGTTTGG
ACTGATGGACTTACCAGTCTTGATCGTTACAAAGGACGATGCTATCACATCGAGCCTGTTGCTGGGGAAG
ACAGTCAATATATCGCTTATGTAGCTTATCCATTAGACCTATTTGAAGAGGGTTCCGTTACTAACATGTT
TACTTCCATTGTGGGTAACGTATTTGGTTTCAAAGCCCTACGTGCTCTACGTCTGGAGGATCTACGAATT
CCCCCTACTTATTCAAAAACTTTCCAAGGCCCGCCTCATGGTATCCAAGTTGAAAGAGATAAGTTGAACA
AGTATGGTCGTCCTTTATTGGGATGTACTATTAAACCAAAATTGGGATTATCCGCAAAAAATTACGGTAG
AGCGTGTTATGAGTGTCTACGTGGTGGACTTGATTTTACCAAAGATGATGAAAACGTAAACTCACAACCA
TTTATGCGCTGGAGGGACCGTTTTGTCTTTTGTGCCGAAGCTCTTTATAAAGCACAGGCCGAAACCGGTG
AAATCAAGGGGCATTACTTGAATGCGACTGCAGGTACATGCGAAGAAATGATTAAGAGAGCTGTATTTGC
GAGGGAATTAGGGGTTCCTATTGTAATGCATGACTACTTAACTGGGGGATTCACCGCAAATACTACTTTG
GCTCATTATTGCCGCGACAATGGCCTACTTCTTCACATTCACCGTGCAATGCATGCAGTTATTGATAGAC
AGAAAAATCACGGTATGCATTTCCGTGTATTAGCTAAAGCATTGCGTATGTCTGGGGGAGATCATATCCA
CGCCGGTACAGTAGTAGGTAAGTTAGAAGGGGAACGCGAAATGACTTTAGGTTTTGTTGATTTATTGCGC
GATGATTTTATTGAAAAAGATCGTGCTCGCGGTATCTTTTTCACTCAGGACTGGGTATCCATGCCAGGTG
TTATACCGGTGGCTTCAGGTGGTATTCATGTTTGGCATATGCCAGCTCTGACCGAAATCTTTGGGGATGA
TTCCGTATTACAATTTGGTGGAGGAACTTTAGGACATCCTTGGGGAAATGCACCTGGTGCAGCAGCTAAT
CGAGTGGCTTTAGAAGCTTGTGTACAAGCTCGTAACGAAGGGCGCGATCTTGCTCGTGAAGGTAATGAAA
TTATCCGAGCAGCTTGCAAATGGAGTCCTGAACTAGCCGCAGCTTGTGAAGTATGGAAGGCGATCAAATT
CGAGTTCGAGCCGGTAGATACTATCGATAAATAG</t>
  </si>
  <si>
    <t>Stipodae</t>
  </si>
  <si>
    <t>Ampelodesmeae</t>
  </si>
  <si>
    <t>035</t>
  </si>
  <si>
    <t>Amphibromus scabrivalvis</t>
  </si>
  <si>
    <t>(Trin.) Swallen</t>
  </si>
  <si>
    <t>DQ786882</t>
  </si>
  <si>
    <t>DQ786810</t>
  </si>
  <si>
    <t>ATGGAAAAATTCGAAGGGTATTCAGAAAAACATAAATCTCGTCAACAATACTTTGTCTACCCACTTCTCTTTCAGGAGTATATTTATGCATTTGCCCATGATTATGGATTAAATGATTCCGAACCTGTGGAAATTGTTAGTTGTAATAACAAGAAATTTAGTTCACTACTTGTGAAACGTTTAATTACTCGAATGTATCAGCAGAATTTTTGGATTAACTCGGTTAATCATCCTAACCAAGATCGATTGTTGGATTACAAAATAGGTTTTTATTCTGAGTTTTATTCTCAGATTCTACCTGAGGGGTTTGCGATCGTTGTAGAAATCCCATTCTCGCTACGAGAATTATCTTGTCCGAAAGAAAAAGAAATACCAAAGTTTCAGAATTTACGCTCTATTCATTCAATATTTCCCTTTTTAGAAGACAAATTTTTGCATTTGGATTATCTTTCACATATAGAAATACCCTATCCTATCCATTTGGAAATCTTGGTGCAACTCCTTCAATACCGTATCCAAGATGTTCCATCTTTGCATTTATTGCGATTCTTTCTCAACTACTATTCAAATTGGAATAGTTTTATTACTTCAATCAAATCTATTTTTCTTTTTAAAAAAGAAAATAAAAGACTATTTCGATTCTTATATAATTCTTATTTATCAGAATATGAATTTTTCTTGTTGTTTCTTCGTAAACAATCTTCTTGCTTACCATTAGCATCTTCCGGAACTTTTCTGGAACGAATCATCTTTTCTAGGAAGATGGAACATTTTGGGATAATGTACCCTGGTTTTTTTCGGAAAACCATATGGTTCTTTATGGATCCTCTTATGCATTATGTTCGATATCAAGGAAAGGCAATTCTTGCATCAAAAGGAACTCATTTTTGGAACAAGAAATGGAAATGGTACCTTATCAATTTGTGGCAATATTTTTTCTCTTTTTGGACTCAGCCGCGAAGGATCCATCTAAACCAATTAGCAAACTCTTGCTTCGATTTTCTGGGGTACCTTTCAAGTGTACCAAAAAGTCCTTTGTTAGTAAGGAATCAAATGCTGGAGAATTTATTTCTAATAGATACTCGAATGAAAAAATTAGATACCATAGTTCCCGCTACTGCCCTCATAGGATACTTATCAAAAGCTCAATTTTGTACTGGATCGGGGCATCCTATTAGTAAACCCATTTGGACAGATTTATCAGATTGGGATATTCTTGATCGATTTGGTCGCATATGTAGAAATCTTTTTCATTATCATAGTGGATCTTCGAAAAAACAGACTTTGTATCGACTAAAGTATATACTTCGACTTTCATGCGCTAGAACTTTAGCTCGTAAACATAAAAGCACGGTACGAACTTTTATGCAACGGTTGGGTTCGGCATTTTTAGAAGAATTTTTTACCGAAGAAGAGTTAGTTTTTTCTTTGATGTTCACCAAAACAACCCTTTTTTCTTTCCGTGGATCGCACAGTGAGCGTATTTGGTATTTTGATATTATACGTATCAACGACCTGGTGAAGCCTCTTAATTAA</t>
  </si>
  <si>
    <t>ATTATGTCAATGGGATTTGGCCTTTTTTTTATTCCGACAGCAACAAAAAATCTTCGTCGCATATGGGCTTTTCCTAGTGTTTTACTCTTAAGTATAGCTATGGTATTCTCAGTTCAACTGTCTATTCACCAAATAAAWGGAAGTTCAWTCTATCAATATCTATGGTCTTGGACCGTCAATAATGATTTTTCTTTAGAATTTGGATACTTGATTGACCCGCTTACTTCTATTATGTTAATACTAATTACTACTGTAGGAATCCTGGTTCTTATTTATAGTGACGGTTATATGTCTCACGATGAGGGGTATTTGAGATTTTTTGTTTATATAAGTTTTTTCAATACTTCCATGTTGGGATTGGTTACTAGCTCCAATTTGATACAAATTTATTTTTTTTGGGAACTCGTAGGAATGTGTTCCTATTTATTGATAGGCTTTTGGTTTACACGACCAATCGCAGCGAGTGCTTGTCAAAAAGCTTTTGTAACTAATCGTGTAGGGGATTTTGGTCTATTATTAGGAATTTTAGGTTTTTTTTGGATAACGGGTAGTTTAGAGTTTAGGGATTTGTTCAAAATAGCTAATAACTGGATTCCTAATAATGGAATTAACTCTTTACTTACTACTTTGTGTGCTTTTTTATTATTCCTTGGTGCAGTTGCGAAATCCGCACAATTCCCTCTTCACGTATGGTTACCCGATGCTATGGAAGGACCCACTCCCATTTCGGCTCTTATACACGCAGCAACTATGGTTGCTGCGGGTATTTTTCTTCTAGCTCGACTTCTTCCTCTTTTCATATCTCTACCCTTGATAATGAGTTTAATTTCTTTAGTAGGTACAATAACACTCTTCTTAGGAGCTACTTTAGCTCTTGCTCAGAGAGATATTAAAAGAAGCTTAGCCTATTCTACAATGTCTCAATTGGGTTATATGATGTTAGCTCTAGGTATAGGTTCTTATCAAGCTGCTTTATTTCATTTGATCACTCATGCTTATTCAAAAGCTTTATTGTTCTTGGGATCCGGGTCCATTATTCATTCAATGGAACCTCTTGTTGGATATTCACCAGACAAAAGTCAGAATATGGTTCTTATGGGCGGTTTAAGAAAATATATTCCAATTACAAGATCCACTTTTTTATGGGGTACACTTTCTCTTTGTGGTATTCCACCCCTTGCTTGCTTTTGGTCCAAAGATGAGATCCTTAGTAATAGTTGGTTGTATTCGCCCTTTTTTGGAATAATAGCCTCCTTTACTGCAGGATTAACTGCTTTTTATATGTTTCGGATATATTTACTTACATTTGATGGGTATTTGCGCGTTCATTTTCAAAATTATAGTAGCACTAAAGAGGGTCCCTTGTATTCAATATCCTTATGGGGAAAAAGGATACCCAAAGGAGTGAATAGGGATTTCATTTTATCAACAACAAAGAGTGGAGTTTCTTTTTTTTCGCAAAATATACCAAAAATTCAAGGTAATACAACAAATAGGATAGGATGCTTTAGTACGTCCTTTGGGGCTAAAAAAACTTTTGCCTATCCGCATGAAACGGGAAATACTATGTTATTTCCTCTTCTTATATTACTGCTTTTTACTTTGTTCATTGGATTCATAGGAATCTCTTTTGATAATGGAGCGACGGATAATGGAATAGCGGGGTTAACCATATTATCAAAGTGGTTAACTCCCTCAATAAACTTTACCCAGGAAAGTTCTAATTYTTCTATAAATTCATATGAATTTATTACTAATGCAATTTCTTCTGTAAGTCTAGCTATCTTCGGTTTATTCATCGCATATATCTTCTATGGATCCGCTTATTCGTTTTTTCAGAATTTGGATTTACAAAATTCCTTTTACAAGGAAAATCCGAAAAAGGACTTTTTTGATAAAGTAAAAAAAAAGATATACAGTTGGTCATATAATCGCGGTTATATAGATATTTTCTATACTAGGGTCTTTACCTTCGGTATAAGAAGATTAACCGAACTAACAGAGTTTTTTGATAAAGGTGTCATTGATGGAATTACCAATGGAGTGGGTCTTGTTAGTTTTTGTATAGGAGAAGAAATTAAATATGTAGGAGGAGGGCGAATCTCGTCTTATTTATTCTTTTTTTTATGTTATGTATCCGTATTTTTATTCTTTTTTCTTTCTTAA</t>
  </si>
  <si>
    <t>Estancia Chullchucani. Man0made laguna above Estancia Chuchucani, Carrasco, Cochabamba, Bolivia, South America.</t>
  </si>
  <si>
    <t xml:space="preserve">MO </t>
  </si>
  <si>
    <t>Bolivia</t>
  </si>
  <si>
    <t>April</t>
  </si>
  <si>
    <t>Torreyochloinae</t>
  </si>
  <si>
    <t>036</t>
  </si>
  <si>
    <t>Honda</t>
  </si>
  <si>
    <t>B001</t>
  </si>
  <si>
    <t>Anthaxantum odoratum L. var glabrescens Čelak.</t>
  </si>
  <si>
    <t>Anthoxanthum alpinum Á.Löve &amp; D.Löve: Heterotypic synonym of Anthoxanthum nipponicum Honda (POWO)</t>
  </si>
  <si>
    <t>KF522673</t>
  </si>
  <si>
    <t>CAGAGACTAAAGCAAATGTTGGATTTAAAGCTGGTGTTAAAGATTATAAATTGACTTACTACACCCCGGAGTATGAAACCAAGGATACTGATATCTTGGCAGCATTCCGAGTAACCCCTCAACCTGGGGTTCCGCCGGAAGAAGCAGGGGCTGCAGTAGCTGCCGAATCTTCTACTGGTACATGGACAACTGTTTGGACTGATGGACTTACCAGTCTTGATCGTTACAAAGGACGATGCTATCACATCGAGCCTGTTGCTGGGGAAGACAACCAATGGATCTGTTATGTAGCTTATCCATTAGACCTATTTGAAGAGGGTTCCGTTACTAACATGTTTACTTCCATTGTAGGTAACGTATTTGGTTTCAAAGCCCTACGTGCTCTACGCCTGGAGGATCTACGAATTCCCCCTGCTTATACAAAAACTTTCCAAGGCCCGCCTCATGGTATCCAAGTTGAAAGAGATAAGTTGAACAAGTATGGTCGTCCTTTATTGGGATGTACTATTAAACCAAAATTAGGATTATCCGCAAAAAATTACGGTAGAGCGTGTTATGAGTGTCT</t>
  </si>
  <si>
    <t>Vallée de la Houille, Belgium.</t>
  </si>
  <si>
    <t>Unknown</t>
  </si>
  <si>
    <t>Anthoxanthinae</t>
  </si>
  <si>
    <t>037</t>
  </si>
  <si>
    <t>Anthoxanthum nitens</t>
  </si>
  <si>
    <t>(Weber) Y.Schouten &amp; Veldkamp</t>
  </si>
  <si>
    <t>Anthoxanthum hirtum (Schrank) Y.Schouten &amp; Veldkamp</t>
  </si>
  <si>
    <t>Hierochloe odorata (L.) P.Beauv.: Heterotypic synonym of Anthoxanthum nitens (Weber) Y.Schouten &amp; Veldkamp (POWOà</t>
  </si>
  <si>
    <t>KM974740</t>
  </si>
  <si>
    <t>ATGGAAAAATTCGAAGGGTATTCAGAAAAACATAAATCTCGTCAACAATACTTTGTCTACCCACTT
CTCTTTCAGGAGTATATTTATGCATTTGCCCATGATTATGGATTAAGTGATTCCGAACCTGTGGAAATTT
TTAGTTGTAATAACAAGAAATTTAGTTCACTACTTGTGAAACGTTTAATTACTCGAATGTATCAGCAGAA
TTTTTGGATTAACTCGGTTAATCATCCTAACCAAGATCGATTGTTGGATTACAAAATAGGTTTTTATTCT
GAGTTTTATTCTCAGATTCTACCTGAGGGGTTTTCGATCGTTGTAGAAATCCCATTCTCGCTACGAGAAT
TATCTTCTCCGAAAGAAAAAGAAATACCAAAGTTTCAGAATTTACGCTCTATTCATTCAATATTTCCCTT
TTTAGAAGACAAATTTTTGCATTTGGATTATCTTTCACATATAGAAATACCCTATCCTATCCATTTGGAA
ATCTTGGTGCAACTCCTTCAATACCGTATCCAAGATGTTCCATCTTTGCATTTATTGCGATTCTTTCTCA
ACTACTATTCAAATTTGAATAGTTTTATTACTTCAATGAAATCTATTTTTCTTTTTAAAAAAGAAAATAA
AAGACTATTTCGATTCTTATATAATTCTTATGTATCAGAATATGAATTTTTCTTGTTGTTTCTTCGTAAA
CAATCTTCTTGCTTACCATTATCATCTTCTGGAACTTTTCTGGAACGAATCATCTTTTCTAGGAAGATGG
AACATTTTGGGATAATGTACCCTGGTTTTTTTCGGAAAACCATATGGTTCTTTATGGATCCTCTTATGCA
TTATGTTCGATATCAAGGAAAGGCAATTCTTGCATCAAAAGGAACTCTTTTTTTGAACAAGAAATGGAAA
TGGTACCTTATCAATTTGTGGCAATATTTTTTCTCTTTTTGGACTCAGCCGCGAAGGATCCATCTAAACC
AATTAGTAAACTCTTGCTTCGATTTTATGGGGTACCTTTCAAGTGTACCAAAAAGTACTTTGTTAGTAAG
GAATCTAATGCTGGAGAATTTATTTCTAATAGATACTCAAATGAAAAAATTAGATACCATAGTTCCCGGT
ACTGCCCTCATAGGATACTTATCAAAAGCTCAATTTTGTACTGGATCGGGGCATCCTATTAGCAAACCCA
TTTGGACAGATTTATCAGATTGGGATATTCTTGATCGATTTGGTCGCATATGTAGAAATCTTTTTCATTA
TCATAGTGGATCTTCGAAAAAACAGACTTTGTATCGACTAAAGTATATACTTCGACTTTCATGCGCTAGA
ACTTTAGCTCGTAAACATAAAAGCACGGTACGAACTTTTATGCAACGGTTGGGTTCGGCATTTTTAGAAG
AATTTTTTACCGAAGAAGAGTTAGTTTTTTCTTTGATGTTCACCAAAACAACCCTTTTTTCTTTCCGTGG
ATCGCACAGTGAGCGTATTTGGTATTTTGATATTATACGTATCAACGACCTGGTGAAGCCTCTTAATTAA</t>
  </si>
  <si>
    <t>ATGGAACATACATATCAATATGCATGGGTAATCCCTCTTCTCCCACTTCC
AGTTATTATGTCAATGGGATTTGGACTTTTTTTTATTCCGACAGCAACAAAAAATCTTCGTCGCATATGG
GCTTTTCCTAGTGTTTTACTCTTAAGTATAGCTATGGTATTCTCAGTTCAACTGTCTATTCAACAAATAA
ATGGAAGTTCTATCTATCAATATCTATGGTCTTGGACCGTCAATAATGATTTTTCTTTAGAATTTGGATA
CTTGATTGACCCGCTTACTTCTATTATGTTAATACTAATTACTACTGTAGGAATCCTGGTTCTTATTTAT
AGTGACGGTTATATGTCTCACGATGAAGGGTATTTGAGATTTTTTGTTTATATAAGTTTTTTCAATACTT
CCATGCTGGGATTGGTTACTAGCTCCAATTTGATACAAATTTATTTTTTTTGGGAACTCGTAGGAATGTG
TTCCTATTTATTGATAGGCTTTTGGTTTACACGACCAATTGCAGCGAGTGCTTGTCAAAAAGCTTTTGTA
ACTAATCGTGTAGGGGATTTTGGTCTATTATTAGGAATTTTAGGTTTTTTTTGGATAACGGGTAGTTTAG
AGTTTAGGGATTTGTTTAAAATAGCTAATAACTGGATTCCTAATAATGGAATTCACTCTTTACTTACTAC
TTTGTGTGCTTTTTTATTATTCCTTGGTGCAGTTGCGAAATCCGCACAATTCCCTCTTCACGTATGGTTA
CCCGATGCTATGGAAGGACCCACTCCCATTTCGGCTCTTATACACGCAGCAACTATGGTTGCTGCGGGTA
TTTTTCTTCTAGCTCGACTTCTTCCTCTTTTCATATCTCTACCTTTGATAATGAGTTTAATTTCTTTAGT
AGGTACAATAACACTCTTCTTAGGAGCTACTTTAGCTCTTGCTCAGAGAGATATTAAAAGAAGCTTAGCC
TATTCTACAATGTCTCAATTGGGTTATATGATGTTAGCTCTAGGTATAGGTTCTTATAAAGCTGCTTTAT
TTCATTTGATCACTCATGCTTATTCAAAAGCTTTATTGTTCTTGGGATCCGGATCCATTATTCATTCAAT
GGAACCTCTTGTTGGATATTCACCAGATAAAAGTCAGAATATGGTTCTTATGGGCGGTTTAAGAAAATAT
ATTCCAATTACAAGATCCACTTTTTTATGGGGTACACTTTCTCTTTGTGGTATTCCACCTCTTGCTTGCT
TTTGGTCCAAGGATGAGATCCTTAGTAATAGTTGGTTGTATTCGCCCTTTTTTGGAATAATAGCCTCCTT
TACTGCAGGATTAACTGCCTTTTATATGTTTCGGATATATTTACTTACATTTGATGGGTATTTGCGCGTT
CATTTTAAAAATTATAGTAGCACTAAAGAGGATCCCTTGTATTCCATATCCTTATGGGGAAAAAGGATAC
CCAAAGGAGTGAATAAGGATTTCGTTTTATCAACAACAAAGAGTGGAGTTTCTTTTTTTTCACAAAATAT
ACCAAAAATTCAAGGTAATACAACAAATAGGATAGGATGCTTTAGTACGTCTTTTGGGGCTAAAAAAACT
TTTGCCTATCCGCATGAAACGGGAAATACTATGTTATTTCCTCTTCTTATATTACTTCTTTTTACTTTGT
TCATTGGATTCATAGGAATCTCTTTTGATAATGGAGCGACAGATAATGGAATAGCGGGGTTAACCATATT
ATCAAAGTGGTTAACTCCCTCAATAAACTTTACCCAGGAAAGCTCTAATTCTTCTATAAATTCATATGAA
TTTATTACTAATGCAATTTCTTCTGTAAGTCTAGCTATCTTCGGTTTATTCATCGCATATATCTTCTATG
GATCCGCGTATTCTTTTTTTCAGAATTTGGATTTACAAAATTCCTTTTACAAGGAAAGTCCGAAAAAGGA
CTTTTTTGATAAAGTAAAAAAAAAGATATACAGTTGGTCATATAATCGCGGTTATATAGATATTTTCTAT
ACTAGGGTCTTTACCCTCGGTATAAGAGGATTAACCGAACTAACGGAGTTTTTTGATAAAGGTGTCATTG
ATGGAATTACCAATGGAGTGGGTCTTGTTAGTTTTTGTATAGGAGAAGAAATTAAATATGTAGGAGGAGG
GCGAATTTCATCTTATTTATTCTTTTTTTTATGTTATGTATCCCTATTTTTATTCTTTTTTCTTTCTTAA</t>
  </si>
  <si>
    <t>ATGTCACCACAAACAGAAACTAAAGCAAGTGTTGGATTTCAAGCTGGTGTTAAAGATTATAAATTGACTT
ACTACACCCCGGAGTATGAAACCAAGGATACTGATATCTTGGCAGCATTCCGAGTAACTCCTCAACCTGG
GGTTCCGCCGGAAGAAGCAGGGGCTGCAGTAGCTGCCGAATCTTCTACTGGTACATGGACAACTGTTTGG
ACTGATGGACTTACCAGTCTTGATCGTTACAAAGGACGATGCTATCACATCGAGCCTGTTGCTGGGGACG
ACAACCAATGGATCTGTTATGTAGCTTATCCATTAGACCTATTTGAAGAGGGTTCCGTTACTAACATGTT
TACTTCCATTGTGGGTAACGTATTTGGTTTCAAAGCCCTACGTGCTCTACGTCTGGAGGATCTACGAATT
CCCCCTGCTTATACAAAAACTTTCCAAGGCCCGCCTCATGGTATCCAAGTTGAAAGAGATAAGTTGAACA
AGTATGGTCGTCCTTTATTGGGATGTACTATTAAACCAAAATTGGGATTATCCGCAAAAAATTACGGTAG
AGCGTGTTATGAGTGTCTACGTGGTGGACTTGATTTTACCAAAGATGATGAAAACGTAAACTCACAACCA
TTTATGCGTTGGAGAGACCGTTTTGTCTTTTGTGCCGAAGCTATTTATAAAGCACAGGCCGAAACCGGTG
AAATTAAGGGGCATTACTTGAATGCGACTGCAGGTACATGTGAAGAAATGATTAAGAGAGCTGTATTTGC
GAGAGAATTAGGGGTTCCTATTGTAATGCATGACTACATAACTGGGGGATTCACCGCAAATACTAGTTTG
GCTCATTATTGCCGCGACAATGGCCTACTTCTTCACATTCACCGTGCAATGCATGCAGTTATTGATAGAC
AGAAAAATCATGGTATGCATTTCCGTGTATTAGCTAAAGCATTGCGTATGTCTGGGGGAGATCATATCCA
CGCCGGTACAGTAGTAGGTAAGTTAGAAGGGGAACGCGAAATTACTTTAGGTTTTGTTGATTTATTGCGC
GATGATTTTATTGAAAAAGATCGTGCTCGCGGTATCTTTTTCACTCAGGACTGGGTATCCATGCCAGGTG
TTATACCAGTAGCTTCAGGTGGTATTCATGTTTGGCATATGCCAGCTCTGACCGAAATCTTTGGGGATGA
TTCTGTATTACAATTTGGTGGAGGAACTTTAGGACATCCTTGGGGAAATGCACCTGGTGCAGCAGCTAAT
CGAGTGGCTTTAGAAGCCTGTGTACAAGCTCGTAACGAAGGGCGCGATCTTGCTCGTGAAGGTAATGAAA
TTATCCGAGCAGCTTGCAAATGGAGTCCTGAACTAGCCGCGGCTTGTGAAGTATGGAAAGCGATCAAATT
CGAGTTCGAGCCGGTAGATACTATCTAA</t>
  </si>
  <si>
    <t>Camas Creek meadows, Glacier National Park, Flathead, Montana, U.S.A.</t>
  </si>
  <si>
    <t>47554</t>
  </si>
  <si>
    <t>038</t>
  </si>
  <si>
    <t>Anthoxanthum odoratum</t>
  </si>
  <si>
    <t>KM974732</t>
  </si>
  <si>
    <t>ATGGAAAAATTCGAAGGGTATTTAGAAAAACATAAATCTCGTCAACAATACTTTGTCTACCCACTT
CTCTTTCAGGAGTATATTTATGCATTTGCCCATGATTATGGATTAAGTGATTCCGAACCTGTGGAAATTG
TTAGTTGTAATAACAAGAAATTTAGTTCATTACTTGTGAAACGTTTAATTACTCGAATGTATCAGCAGAA
TTTTTGGATTAACTTGGTTAATCATCCTAACCAAGATCAATTGTTGGATTACAAAATAGGTTTTTATTCT
GAGTTTTATTCTCAGATTCTACCTGAGGGGTTTTCAATCGTTGTAGAAATCCCATTCTCGCTACGAGAAT
TTTCTTGTCCGAAAGAAAAAAAAATACCAAAGTTTCAGAATTTACACTCTATTCATTCAATATTTCCCTT
TTTAGAAGACAAATTTTTGCATTTGGATTATCTTTCACATATAGAAATACCTTATCCTATCCATTTAGAA
ATCTTGGTGCAACTCCTTCAATACCGTATCCGAGATGTTCCATCTTTGCATTTATTGCGATTCTTTCTCA
ACTACTATTCAAATTTGAATAGTTTTATTACTTCAATGAAATCTATTTTTCTTTTTAAAAAAGAAAATAA
AAGACTATTTCGATTCTTATATAATTCTTATGTATCAGAATATGAATTTTTCTTGTTGTTTCTTCGTAAA
CAATCTTCTTGCTTACCATTATCATCTTCTGGAACTTTTCTGGAACGAATCCTCTTTTCTAGGAAGATGG
AACATTTTGGGATAATGTACCCTGGTTTTTTTCGGAAAACCATATGGTTCTTTATGGATCCTCTTATGCA
TTATGTTCGATATCAAGGAAAGGCAATTCTTGCATCAAAAGGAACTGTTTTTTTGAACAAGAAATGGAAA
TGGTACCTTATCAATTTGTGGCAATATTTTTTCTCTTTTTGGACTCAGCCGCGAAGGATCTATCTAAACC
AATTAGCAAATTCTTGCTTCGATTTTCTCGGGTACCTTTCAAGTGTACCAAAAAGTACTTTGTTAGTAAG
GAATCAAATGCTGGAGAATTTATTTCTAATAGATACTCAAATAAAAAAATTAGATACCATAGTTCCCGGT
ACTGCCCTCATAGGATACTTATCAAAAGCTCAATTTTGTACTGGGTCGGGGCATCCTATTAGTAAACCCA
GTTGGACAGATTTGTCAGATTGGGACATTCTTGATCGATTTGGTCGCATATGTAGAAATCTTTTTCATTA
TCATAGTGGATCTTCGAAAAAACAGACTTTGTATCGACTAAAGTATATACTTCGACTTTCATGCGCTAGA
ACTTTAGCTCGTAAACATAAAAGCACGGTACGAATTTTTATGCAACGGTTGGGTTCGGCATTTTTAGAAG
AATTTTTTACCGAAGAAGAGTTTGTTTTTTCTTTGATGTTCACCAAAACAACCCTTTTTTCTTTCCGTGG
ATCACACAGTGAGCGTATTTGGTATTTTGATATTATACGTATCAACGGCCTGGTGAAGCCTCTTAATTAA</t>
  </si>
  <si>
    <t>ATGGAATATACATATCAATATGCATGGGTAATCCCTCTTCTCCCACTTCC
AGTTATTATGTCAATGGGATTTGGACTTTTTTTTATTCCGACAGCAACAAAAAATCTTCGCCGCATATGG
GCTTTTCCTAGTGTTTTACTCTTAAGTATAGCTATGGTATTCTCAGTTCAGCTATCTATTCAACAAATAA
ACGGAAGTTCTATCTATCAATATCTATGGTCTTGGACCGTCAATAATGATTTTTCTTTAGAATTTGGATA
CTTGATTGACCCGCTTACTTCTATTATGTTAATACTAATTACTACTGTAGGAATCCTGGTTCTTATTTAT
AGTGACGGTTATATGTCTCACGATGAAGGGTATTTGAGATTTTTTGTTTATATAAGTTTTTTCAATACTT
CCATGTTGGGATTGGTTACTAGCTCCAATTTGATACAAATTTATTTTTTTTGGGAACTCGTAGGAATGTG
TTCCTATTTATTGATAGGCTTTTGGTTTACACGACCAATTGCAGCTAGTGCTTGTCAAAAAGCTTTTGTA
ACTAATCGTGTAGGGGATTTTGGTCTATTATTAGGAATTTTAGGTTTTTTTTGGATAACAGGTAGTTTAG
AGTTTAGGGATTTGTTTAAAATAGCTAATAACTGGATTCCTAATAATGGAATTCACTCTTTACTTACTAC
TTTGTGTGCTTTTTTATTATTCCTTGGTGCAGTTGCGAAATCCGCACAATTCCCTCTTCACGTATGGTTA
CCCGATGCTATGGAAGGACCCACTCCCATTTCGGCTCTTATACACGCAGCAACTATGGTTGCTGCGGGTA
TTTTTCTTCTAGCTCGACTTCTTCCTCTTTTCATATCTCTACCTTTGATAATGAATTTAATTTCTTTAGT
AGGTACAATAACACTCTTCTTAGGAGCTACTTTAGCTCTTGCTCAGAAAGATATTAAAAGAAGCTTAGCC
TATTCTACAATGTCGCAATTGGGTTATATGATGTTAGCTCTAGGTATAGGTTCTTATCAAGCTGCTTTAT
TTCATTTGATCACTCATGCTTATTCAAAAGCTTTATTGTTCTTGGGATCCGGATCCATTATTCATTCAAT
GGAACCTCTTGTTGGATATTCACCAGATAAAAGTCAGAATATGGTTCTTATGGGCGGTTTAAGAAAATAT
ATTCCAATTACAAGATCCACCTTTTTATGGGGTACACTTTCTCTTTGTGGTATTCCACCTCTTGCTTGCT
TTTGGTCCAAGGATGAGATCCTTAGTAATAGTTGGTTGTATTCCCCCTTTTTTGGAATAATAGCCTCCTT
TACTGCAGGATTAACTGCCTTTTATATGTTTCGGATATATTTACTTACATTTGATGGGTATTTCCGCGTT
CATTTTCAAAACTATAGTAGCACTAAAGAGGGCCCCTTGTATTCAATATCTTTATGGGGAAAAAGGATAC
CCAAAGGAGTGAATAGGGATTTCGTTTTATCAACAACAAAGAATGGAGTTTCTTTTTTTTCACAAAATAT
ACCAAAAATTCAAGGTAATACAACAAATAGCATAGGATGCTTTAGTACGTCTTTTGGGGCTAAAAAAACT
TTTGCCTATCCGCATGAAACGGGAAATACTATGTTATTTCCTCTTCTTATATTACTTCTTTTTACTTTGT
TCATTGGATTCATAGGAATTTCTTTTGATAATGGAGCGACAGATAATGGAATAGCGGGGTTAACCATATT
ATCAAAGTGGTTAACTCCCTCAATAAACTTTACCCAGGAAAGCTCTAATTCTTCTATAAATTCATATGAA
TTTATTACTAATGCAATTTCTTCTGTAAGTCTAGCTATCCTCGGTTTATTCATCGCATATATCTTCTATG
GATCCGCGTATTCTTTTTTTCAAAATTTGGATTTACAAAATTCCTTTTACAAGGAAAGTACGAAAAAGGG
ATTTTTTGATAAAGTAAAAAAAAATATATACAGTTGGTCCTATAATCGTGGTTATATAGATATTTTCTAT
ACTAGGGTCTTTACTTTCGGTATAAGAGGATTAACCGAACTAACAGAATTTTTTGATAAAGGTATCATTG
ATGGAATTACCAATGGAGTGGGTCTTGTTAGTTTTTGTATAGGAGAAGAAATTAAATATGTAGGAGGAGG
GCGAATTTCGTCTTATTTATTCTTTTTTTTATGTTATGTATCCTTATTTTTATTCTTTTTTCTTTCTTAA</t>
  </si>
  <si>
    <t>ATGTCACCACAAACAGAAACTAAAGCAAATGTTGGATTTAAAGCTGGTGTTAAAGATTATAAATTGACTT
ACTACACCCCGGAGTATGAAACCAAGGATACTGATATCTTGGCAGCATTCCGAGTAACCCCTCAACCTGG
GGTTCCGCCGGAAGAAGCAGGGGCTGCAGTAGCTGCCGAATCTTCTACTGGTACATGGACAACTGTTTGG
ACTGATGGACTTACCAGTCTTGATCGTTACAAAGGACGATGCTATCACATCGAGCCTGTTGCTGGGGAAG
ACAACCAATGGATCTGTTATGTAGCTTATCCATTAGACCTATTTGAAGAGGGTTCCGTTACTAACATGTT
TACTTCCATTGTAGGTAACGTATTTGGTTTCAAAGCCCTACGTGCTCTACGCCTGGAGGATCTACGAATT
CCCCCTGCTTATACAAAAACTTTCCAAGGCCCGCCTCATGGTATCCAAGTTGAAAGAGATAAGTTGAACA
AGTATGGTCGTCCTTTATTGGGATGTACTATTAAACCAAAATTAGGATTATCCGCAAAAAATTACGGTAG
AGCGTGTTATGAGTGTCTACGTGGTGGACTTGATTTTACCAAAGATGATGAAAACGTAAACTCACAACCA
TTTATGCGTTGGAGAGACCGTTTTGTCTTTTGTGCTGAAGCTATTTATAAATCACAGGCCGAAACCGGTG
AAATTAAGGGGCATTACTTGAATGCGACTGCAGGTACATGTGAAGAAATGATTAAGAGAGCTGTATTTGC
AAGAGAATTAGGGGTTCCTATTGTAATGCATGACTACATAACTGGGGGATTCACCGCAAATACTAGTTTG
GCTCATTATTGCCGCGACAATGGCCTACTTCTTCACATTCACCGTGCAATGCATGCAGTTATTGATAGAC
AGAAAAATCATGGTATGCATTTCCGTGTATTAGCTAAAGCATTGCGTATGTCTGGGGGAGATCATATCCA
CTCCGGTACAGTAGTAGGTAAGTTAGAAGGGGAACGCGAAATGACTTTAGGTTTTGTTGATTTATTGCGC
GATGATTTTATTGAAAAAGATCGTGCTCGCGGTATCTTTTTCACTCAGGACTGGGTATCCATGCCAGGTG
TTATACCAGTAGCTTCAGGTGGTATTCATGTTTGGCATATGCCAGCTCTGACCGAAATCTTTGGGGATGA
TTCCGTATTACAATTTGGTGGAGGAACTTTAGGACATCCTTGGGGAAATGCACCTGGTGCAGCAGCTAAT
CGAGTGGCTTTAGAAGCCTGTGTACAAGCTCGTAACGAAGGGCGCGATCTTGCGCGTGAAGGTAATGAAA
TTATCCGAGCAGCTTGCAAATGGAGTCCTGAACTAGCCGCGGCTTGTGAAGTATGGAAAGCGATCAAATT
CGAGTTCGAGCCGGTAGATACCATCGATAAATAA</t>
  </si>
  <si>
    <t>039</t>
  </si>
  <si>
    <t>B004</t>
  </si>
  <si>
    <t>St-Pons-les-Mures, France.</t>
  </si>
  <si>
    <t>040</t>
  </si>
  <si>
    <t>Arrhenatherum elatius</t>
  </si>
  <si>
    <t>(L.) P.Beauv. ex J.Presl &amp; C.Presl</t>
  </si>
  <si>
    <t>Arrhenatherum elatius (L.) J. &amp; C. Presl.</t>
  </si>
  <si>
    <t>MH888098</t>
  </si>
  <si>
    <t>MH888124</t>
  </si>
  <si>
    <t>MH888150</t>
  </si>
  <si>
    <t>ATGGAAAAATTCGAAGGGTATTCAGAAAAACATAAATCTCGTCAACAATACTTTGTCTACCCACTTCTCTTTCAGGAATATATTTATGCATTTGCCCATGATTATGGATTAAATGATTCCGAACCTGTGGAAATTTGTAGTTGTAAGAACAAGAAATTTAGTTCACTACTTGTGAAACGTTTAATTACTCGAATGTATCAGCAGAATTTTTTGATTAACTCGGTTAATCATCCTAACCAAGATCGATTGTTGGATTACAAAATTGGTTTTTATTCTGAGTTTTATTCTCAGATTCTACCTGAGGGGTTTTCAATCGTTGTAGAAATCCCATTCTCGCTACGAGAATTATCTTGTCCGAAAGAAAAAGAAATACCAAAGTTTCAGAATTTACGCTCTATTCATTCAATATTTCCCTTTTTAGAAGACAAATTTTTGCATTTGGATTATATTTCACATATAGAAATACCCTATCCTATCCATTTGGAAATCTTGGTGCAACTCCTTCAATACCGTATCCAAGACGTTCCGTCTTTGCATTTATTGCGATTCTTTCTCAACTACTATTCTAATTCAAATTGTTTTATTACTTCAATGAAATCTATTTTTCTTTTTAAAAAAGAAAATAAAAGACTATTTCGATTCTTATATAATTTTTATGTATCAGAATATGAATTTTTCTTGGTGTTTCTTCGTAAACAATCTTCTTGCTTACCATTATCATCTTCTGGAACTTTTCTGGAACGAATCATCTTTTCTAGGAAGATGGAACATATTGGGATAATGTACCCTGGTTTTTTTCGGAAAACTATATGGTTCTTTATGGATCCTATTATGCATTATGTTCGATATCAAGGAAAGGCAATTCTTGCATCAAAAGGAACTCATTTTTTGAACAAGAAATGGAAATGGTACCTTATCAATTTGTGGCAATATTTATTCTCTTTTTGGACTCAGCCGCGAAGGGTCCATCTAAACCAATTAGCAAACTCTTGCTTCGATTTTCTGGGGTACCTTTCAAGTGTACCAAAAAGTACTTTGTTAGTAAGGAATCAAATGCTCGAGAATTTATTTCTAATAGATACTCGAATGAAAAAATTAGATACCATAGTTCCTGCTACTGCCCTCATAGGATACTTATCAAAAGCTCAATTTTGTACTGGATCGGGACATCCTATTAGTAAACCCATTTGGACAGATTTATCAGATTGGGATATTCTTGATCGATTTGGTCGCATATGTAGAAATCTTTTTCATTATCATAGTGGATCTTCGAAAAAACAGACTTTGTATCGACTAAAGTATATACTTCGACTTTCATGCGCTAGAACTTTAGCTCGTAAACATAAAAGCACGGTACGAACTTTTATGCAACGGTTAGGTTCGGCATTTTTAGAAGAATTTTTTACCGAAGAAGAGTTCGTTTTTGCTTTGATGTTCACCAAAACAAGCCTTTTTTCTTTCCGTGGATCGCACAGTGAGCGTATTTGGTATTTTGATATTATACGTATCAACGACCTGGTGAAACCTCTTAATTAA</t>
  </si>
  <si>
    <t>GCAGGATTAACTGCCTTTTATATGTTTCGGATATATTTACTTACATTTGATGGGTATTTGCGCGTTCATTTTCAAAATTATAGTAGCACTAAAGAGGGTCCCTTGTATTCAATATCCTTGTGGGGAAAAAGGATACCCAAAGGAGTGAATAGGGGTTTCGTTTTATCAACAACAAAGAATGGAGTTTCTTTTTTTTCACAAAATATACCAAAAATTCAAGGTAATACAACAAATAGGATAGGATGCTTTAGTACGTCCTTTGGGGCTAAAAAAACTTTTGCTTATCCGCATGAAACGGGAAATACTATGTTATTTCCTCTTCTTATATTACTGCTTTTTACTTTGTTCATTGGATTCATAGGAATCTCTTTTGATAATGGAGCGACGGATAATGGAATAACGGGGTTAACCATATTATCAAAGTGGTTAACTCCCTCAATAAACTTTACCCAGGAAAGTTCTAATTCTTCTATAAATTCATATGAATTTATTACTAATGCAATTTCTTCTGTAAGTCTAGCTATTTTCGGTTTATTCATCGCATATATCTTCTATGGATCCTCTTATTCTTTTTTTCAGAATTTGGATTTACAAAATTACTTTTACAAGGAAAGTACTTTTTCGGACTTTTTTGATAAAGTAAAAAAAAATATATACAGTTGGTCGTATAATCGCGGTTATATAGATATTTTCTATACTAGAGTCTTTACCTTGGGTATAAGAGCATTAACCGAACTA</t>
  </si>
  <si>
    <t>CCGGAGTATGAAACCAAGGATACTGATATCTTGGCAGCATTCCGAGTAACTCCTCAACCTGGAGTTCCGCCGGAAGAAGCAGGGGCTGCAGTAGCTGCCGAATCTTCTACTGGTACATGGACAACTGTTTGGACTGATGGACTTACCAGTCTTGATCGTTACAAAGGACGATGCTATCACATCGAGCCTGTTGCTGGGGAAGACAGCCAATGGATCTGTTATGTAGCTTATCCATTAGACCTATTTGAAGAGGGTTCCGTTACTAACATGTTTACTTCCATTGTGGGTAACGTATTTGGTTTCAAAGCCCTACGTGCTCTACGTCTGGAGGATCTACGAATTCCCCCTGCTTATACAAAAACTTTCCAAGGCCCGCCTCATGGTATCCAAGTTGAAAGAGATAAGTTGAACAAGTATGGTCGTCCTTTATTGGGATGTACTATTAAACCAAAATTGGGATTATCCGCAAAAAATTACGGTAGAGCGTGTTATGAGTGTCTACGTGGTGGACTTGATTTTACCAAAGATGATGAAAACGTAAACTCACAACCATTTATGCGTTGGAGAGACCGTTTTGTCTTTTGTGCCGAAGCTATTTATAAAGCACAGGCCGAAACCGGTGAAATTAAGGGGCATTACTTGAATGCGACTGCAGGTACATGTGA</t>
  </si>
  <si>
    <t>Aveninae</t>
  </si>
  <si>
    <t>041</t>
  </si>
  <si>
    <t>E084</t>
  </si>
  <si>
    <t>Above Bethel Ridge Road, 1 air km WSW of summit of Bethel Ridge, Yakima, Washington, U.S.A.</t>
  </si>
  <si>
    <t>424513</t>
  </si>
  <si>
    <t>042</t>
  </si>
  <si>
    <t>B007</t>
  </si>
  <si>
    <t>043</t>
  </si>
  <si>
    <t>Arrhenatherum elatius ssp. bulbosum</t>
  </si>
  <si>
    <t>(Willd.) Schübl. &amp; G.Martens</t>
  </si>
  <si>
    <t>B010</t>
  </si>
  <si>
    <t>Arrhenatherum elatius subsp. bulbosum</t>
  </si>
  <si>
    <t>AJ854207</t>
  </si>
  <si>
    <t>TTACTTACATTTGATGGGTATTTGCGCGTTCATTTTCAAAATTATAGTAGCACTAAAGAGGGTCCCTTGTATTCAATATCCTTGTGGGGAAAAAGGATACCCAAAGGAGTGAATAGGGGTTTCGTTTTATCAACAACAAAGAATGGAGTTTCTTTTTTTTCACAAAATATACCAAAAATTCAAGGTAATACAACAAATAGGATAGGATGCTTTAGTACGTCCTTTGGGGCTAAAAAAACTTTTGCTTATCCGCATGAAACGGGAAATACTATGTTATTTCCTCTTCTTATATTACTGCTTTTTACTTTGTTCATTGGATTCATAGGAATCTCTTTTGATAATGGAGCGACGGATAATGGAATAACGGGGTTAACCATATTATCAAAGTGGTTAACTCCCTCAATAAACTTTACCCAGGAAAGTTCTAATTCTTCTATAAATTCATATGAATTTATTACTAATGCAATTTCTTCTGTAAGTCTAGCTATTTTCGGTTTATTCATCGCATATATCTTCTATGGATCCTCTTATTCTTTTTTTCAGATTTGGATTTACAAAATTACTTTTACAAGGAAAGTACTTTTTCGGACTTTTTTGATAAAGTAA</t>
  </si>
  <si>
    <t>044</t>
  </si>
  <si>
    <t>Avena barbata</t>
  </si>
  <si>
    <t>Pott ex Link</t>
  </si>
  <si>
    <t>E001</t>
  </si>
  <si>
    <t>GU367267</t>
  </si>
  <si>
    <t>KJ529441</t>
  </si>
  <si>
    <t>HM849803</t>
  </si>
  <si>
    <t>ATGGAAAAATTCGAA
GGGTATTCAGAAAAACATAAATCTTGTCAACAATACTTTGTCTACCCACTTCTCTTTCAGGAGTATATTT
ATGCATTTGCCCACGATTATGGATTAAATGATTCCGAACCTGTGGAAATTATTAGTTGTAATAACAAGAA
ATTTAGTTCACTACTTGTGAAACGTTTAATTACTCGAATGTATCAGCAGAATTTTTGGATTAACTCGATT
AATCATCCTAACCAAGATCGATTGTTGGATTACAAAATTGGTTTTTATTCTGAGTTTTATTCTCAGATTC
TACCTGAGGGGTTTTCGATCGTTGTAGAAATCCCATTCTCGCTACGAGAATTATCTTGTCCGAAAGAAAA
AGAAATACCAAAGTTTCAGAATTTACGCTCTATTCATTCAATATTTCCCTTTTTAGAAGACAAATTTTTG
CATTTGGATTCTATTTCACATATAGAAATACCCTATCCTATTCATTTGGAAATCTTGGTGCAACTTCTTC
AATACCGTATACAAGACGTTCCGTCTTTGCATTTATTGCGATTTCTTCTCAACTACTATTCAAATTGGAA
TATTTTTATTACTTCAATGAAATCTATTTTTCTTTTTAAACAAGAAAATAAAAGACTATTTCGATTCTTA
TATAATTCTTATGTATCAAAATATGAATTTTTATTGGTGTTTCTTCGTAAACAATCTTCTTGCTTACCAT
TATCATCTTCTGGAACTTTTCTGGAACGAATCATCTTTTCTAGGAAGATGGAACATATTGGGATAATGTA
CCCTGGTTTTTTTCGTAAAACTATATGGTTCGTTATGGATCCTCTTATGCATTATGTTCGATATCAAGGA
AAGGCAATTCTTGCATCAAAAGGAACTCATTTTTTGAACAAGAAATGGAAATGGTACCTTATCAATTTGT
GGCAATATTTATTCTCTTTTTGGACTCAGCCCCGAAGGGTCCATCTAAACCAATTAGCAAACTCTTGCTT
CGATTTTTCTGGGGTACCTTTCAGGTGTACCAAAAAGTAGTTTGTTAGTAAGGAATCAAATGCTGGAGAA
TTTATTTTTAATAGATTACTCGAATGAAAAAATTAGATACCATAGTTCCCGCTACTGCCCTCATAGGATA
CTTATCAAAAGCTCAATTTTGTACTGGATCGGGACATCCTATTAGTAAACCCATTTGGACAGATTTATCA
GATTGGGATATTCTTGATCGATTTGGTCGCATATGTAGAAATCTTTTTCATTATCATAGTGGATCTTCGA
AAAAACAGACTTTATATCGACTAAAGTATATACTTCGACTTTCATGCGCTAGAACTTTAGCTCGTAAACA
TAAAAGCACGGTACGAACTTTTATGCAACGGTTAGGTTCGGCATTTTTAGAAGAATTTTTTACCGAACAA
GAGTTAGTTTTTGCTTTGATGTTCACCAAAACAAGCCTTTTTTCTTTCCGTGGATCGCACAGTGAGCGTA
TTTGGTATTTTGATATTAT</t>
  </si>
  <si>
    <t>CATTTTCAAAATTATAGTAGCACTAAAGAGGGTCCCTTGTATTCAATATCCTTGTGGGGAAAAAGGATACCCAAAGGAGTGAATAGGGGTTTCATTTTATCAACAACAAAGAATGGAGTTTCTTTTTTTTTACAAAATATACCAAAAATTCAAGGTAATACAACAAATAGGATAGGATCCTTTAGTACGTCCTTTGGGGCTAAAAAAACTTTTGCCTATCCGCATGAAACGGAAAATACTATGTTATTTCCTCTTCTTATATTACTGCTTTTTACTTTGTTCATTGGATTCATAGGAATCTCTTTTGATAATGGAGCGACGGATAATGGAATAGGGGGGTTAACCATATTATCAAAGTGGTTAACTCCCTCAATAAACTTTACCCAGGAAAGTTCTAATTCTTCCATAAATTCATATGAATTTTTTACTAATGCAATTTATTCTGTAAGTTTAGCTATCTTCGGTTTATTCATTGCATATATTTTCTATGGATCCTCTTATTCTTTTTTTCAGAATTTGGATTTACAAAATTCCTTTTACAAGGAAAGTCCTTTTTCGTACTTTTTTGATAAAATAAAAAAAAATATATACAGTTGGTCATATAATCGCGGTTATATAGATATTTTCTATACTAGGGTCTTTACC</t>
  </si>
  <si>
    <t>GGTGTTAAAGATTATAAATTGACTTACTACACCCCGGAGTATGAAACCAAGGATACTGATATCTTGGCAGCATTCCGAGTAACTCCTCAACCTGGGGTTCCGCCGGAAGAAGCAGGGGCTGCAGTAGCTGCCGAATCTTCTACTGGTACATGGACAACTGTTTGGACTGATGGACTTACCAGTCTTGATCGTTACAAAGGACGATGCTATCACATCGAGCCTGTTGCTGGGGAAGACAACCAATGGATCTGTTATGTAGCTTATCCATTAGACCTATTTGAAGAGGGTTCCGTTACTAACATGTTTACTTCCATTGTGGGTAACGTATTTGGTTTCAAAGCCCTACGTGCTCTACGTCTGGAGGATCTACGAATTCCCCCTGCTTATACAAAAACTTTCCAAGGTCCGCCTCATGGTATCCAAGTTGAAAGAGATAAGTTGAACAAGTATGGTCGTCCTTTATTGGGATGTACTATTAAACCAAAATTGGGATTATCCGCAAAAAATTACGGTAGAGCGTGTTATGAGTGTCTACGTGGTGGACTTGATTTTACCAAAGATGATGAAAACGTAAACTCACAACCATTTATGCGTTGGAGAGACCGTTTTGTCTTTTGTGCCGAAGCTATTTATAAAGCACAGGCCGAAACAGGTGAAATTAAGGGGCATTACTTGAATGC</t>
  </si>
  <si>
    <t>West side of Interstate 5 corridor, near exit 127 for Route 512, Pierce, Washington, U.S.A.</t>
  </si>
  <si>
    <t>417144</t>
  </si>
  <si>
    <t>045</t>
  </si>
  <si>
    <t>E061</t>
  </si>
  <si>
    <t>Avena barbata Brot.</t>
  </si>
  <si>
    <t>Near a railroad right-of-way, near Roseburg Quadrangle, Umpqua Valley, Douglas, Oregon, U.S.A.</t>
  </si>
  <si>
    <t>046</t>
  </si>
  <si>
    <t>E086</t>
  </si>
  <si>
    <t>Berkeley, along Strawberry Canyon road to U.C. Botanical Garden, Alameda, California, U.S.A.</t>
  </si>
  <si>
    <t>California</t>
  </si>
  <si>
    <t>047</t>
  </si>
  <si>
    <t>Avena wiestii</t>
  </si>
  <si>
    <t>Steud.</t>
  </si>
  <si>
    <t>E099</t>
  </si>
  <si>
    <t>Avena alba var. wiestii (Steud.) Maire &amp; Weiller</t>
  </si>
  <si>
    <t>NC_044160</t>
  </si>
  <si>
    <t>ATGGAAAAATTCGAAGGGTATTCAGAAAAACATAAATCTTGTCAACAATACTTTGTCTACCCACTTCTCTTTCAGGAGTATATTTATGCATTTGCCCACGATTATGGATTAAATGATTCCGAACCTGTGGAAATTATTAGTTGTAATAACAAGAAATTTAGTTCACTACTTGTGAAACGTTTAATTACTCGAATGTATCAGCAGAATTTTTGGATTAACTCGATTAATCATCCTAACCAAGATCGATTGTTGGATTACAAAATTGGTTTTTATTCTGAGTTTTATTCTCAGATTCTACCTGAGGGGTTTTCGATCGTTGTAGAAATCCCATTCTCGCTACGAGAATTATCTTGTCCGAAAGAAAAAGAAATACCAAAGTTTCAGAATTTACGCTCTATTCATTCAATATTTCCCTTTTTAGAAGACAAATTTTTGCATTTGGATTCTATTTCACATATAGAAATACCCTATCCTATTCATTTGGAAATCTTGGTGCAACTTCTTCAATACCGTATACAAGACGTTCCGTCTTTGCATTTATTGCGATTCTTTCTCAACTACTATTCAAATTGGAATAGTTTTATTACTTCAATGAAATCTATTTTTCTTTTTAAAAAAGAAAATAAAAGACTATTTCGATTCTTATATAATTCTTATGTATCAGAATATGAATTTTTATTGGTGTTTCTTCGTAAACAATCTTCTTGCTTACCATTATCATCTTCTGGAACTTTTCTGGAACGAATCATCTTTTCTAGGAAGATGGAACATATTGGGATAATGTACCCTGGTTTTTTTCGGAAAACTATATGGTTCGTTATGGATCCTCTTATGCATTATGTTCGATATCAAGGAAAGGCAATTCTTGCATCAAAAGGAACTCATTTTTTGAACAAGAAATGGAAATGGTACCTTATCAATTTGTGGCAATATTTATTCTCTTTTTGGACTCAGCCCCGAAGGGTCCATCTAAACCAATTAGCAAACTCTTGCTTCGATTTTCTGGGGTACCTTTCAGGTGTACCAAAAAGTAGTTTGTTAGTAAGGAATCAAATGCTGGAGAATTTATTTCTAATAGATACTCGAATGAAAAAATTAGATACCATAGTTCCCGCTACTGCCCTCATAGGATACTTATCAAAAGCTCAATTTTGTACTGGATCGGGACATCCTATTAGTAAACCCATTTGGACAGATTTATCAGATTGGGATATTCTTGATCGATTTGGTCGCATATGTAGAAATCTTTTTCATTATCATAGTGGATCTTCGAAAAAACAGACTTTATATCGACTAAAGTATATACTTCGACTTTCATGCGCTAGAACTTTAGCTCGTAAACATAAAAGCACGGTACGAACTTTTATGCAACGGTTAGGTTCGGCATTTTTAGAAGAATTTTTTACCGAACAAGAGTTAGTTTTTGCTTTGATGTTCACCAAAACAAGCCTTTTTTCTTTCCGTGGATCGCACAGTGAGCGTATTTGGTATTTTGATATTATACGTATCAACGACCTGGTGAAGCCTCTTAATTAA</t>
  </si>
  <si>
    <t>ATGGAACATATATATCAATATGCATGGGTAATCCCTCTTCTCCCACTTCCAGTTATTATGTCAATGGGATTTGGCCTTTTTTTTATTCCGACAGCAACAAAAAATCTTCGTCGCATATGGGCTTTTCCTAGTGTTTTACTCTTAAGTATAGCTATGGTATTCTCAGTTCAACTGTCTATTCAACAAATAAATGGAAGTTCTATCTATCAATATCTATGGTCTTGGACCGTCAATAATGATTTTTCTTTAGAATTTGGATACTTGATTGACCCGCTTACTTCTATTATGTTAATACTAATTACTACTGTAGGAATCCTGGTTCTTATTTATAGTGACGGTTATATGTCTCACGATGAAGGGTATTTGAGATTTTTTGTTTATATAAGTTTTTTCAATACTTCCATGCTAGGATTGGTTACTAGCTCCAATTTGATACAAATTTATTTTTTTTGGGAACTCGTAGGAATGTGTTCCTATTTATTGATAGGCTTTTGGTTTACACGACCAATCGCAGCGAGTGCTTGTCAAAAAGCTTTTGTAACTAATCGTGTAGGGGATTTTGGTCTATTATTAGGAATTTTAGGTTTTTTTTGGATAACAGGTAGTTTAGAGTTTAGGGATTTGTTCAAAATAGCTAATAACTGGATTCCTAATAATGGAATTAATTCTTTACTTACTACTTTGTGTGCTTTTTTATTATTCCTTGGTGCAGTTGCGAAATCCGCACAATTCCCTCTTCACGTATGGTTACCCGATGCTATGGAAGGACCCACTCCCATTTCAGCTCTTATACACGCAGCAACTATGGTTGCTGCGGGTATTTTTCTTCTAGCTCGACTTCTTCCTCTTTTCATATCTCTACCTTTGATAATGAGTTTAATTTCTTTAGTAGGTACAATAACACTCTTCTTAGGAGCTACTTTAGCTCTTGCTCAGAGAGATATTAAAAGAAGCTTAGCCTATTCTACAATGTCTCAATTGGGTTATATGATGTTAGCTTTAGGTATAGGTTCTTATCAAGCTGCTTTATTTCATTTGATCACTCATGCTTATTCAAAAGCTTTATTGTTCTTGGGATCCGGATCAATTATTCATTCAATGGAACCTCTTGTTGGATATTCACCAGATAAAAGTCAGAATATGGTTCTTATGGGCGGTTTAAGAAAATATATTCCAATTACAAGATCCGCTTTTTTATGGGGTACACTTTCTCTTTGTGGTATTCCACCTCTTGCTTGCTTTTGGTCCAAAGATGAGATCCTTAGTAATAGTTGGTTATATTCGCCCTTTTTTGGAATAATAGCTTCCTTTACTGCAGGATTAACTGCCTTTTATATGTTTCGGATATATTTACTTACATTTGATGGGTATTTGCGCGTTCATTTTCAAAATTATAGTAGCACTAAAGAGGGTCCCTTGTATTCAATATCCTTGTGGGGAAAAAGGATACCCAAAGGAGTGAATAGGGGTTTCATTTTATCAACAACAAAGAATGGAGTTTCTTTTTTTTTACAAAATATACCAAAAATTCAAGGTAATACAACAAATAGGATAGGATCCTTTAGTACGTCCTTTGGGGCTAAAAAAACTTTTGCCTATCCGCATGAAACGGAAAATACTATGTTATTTCCTCTTCTTATATTACTGCTTTTTACTTTGTTCATTGGATTCATAGGAATCTCTTTTGATAATGGAGCGACGGATAATGGAATAGGGGGGTTAACCATATTATCAAAGTGGTTAACTCCCTCAATAAACTTTACCCAGGAAAGTTCTAATTCTTCCATAAATTCATATGAATTTTTTACTAATGCAATTTATTCTGTAAGTTTAGCTATCTTCGGTTTATTCATTGCATATATTTTCTATGGATCCTCTTATTCTTTTTTTCAGAATTTGGATTTACAAAATTCCTTTTACAAGGAAAGTCCTTTTTCCTACTTTTTTGATAAAATAAAAAAAAATATATACAGTTGGTCATATAATCGCGGTTATATAGATATTTTCTATACTAGGGTCTTTACCTTCGGTATAAGAGCATTAACCGAACTAACGGAATTTTTTGATAAAGGTGTCATTGATGGAATTACCAATGGGGTGGGTCTTGTTAGTTTTTGTATAGGAGAAGAAATTAAATATGTAGGAGGAGGACGAATTTCGTCTTATTTATTCTTTTTTTTATGTTATGTATCCGTATTTTTATTCTTTTTTCTTTCTTAA</t>
  </si>
  <si>
    <t>ATGTCACCACAAACAGAAACTAAAGCAAGTGTTGGATTTCAAGCTGGTGTTAAAGATTATAAATTGACTTACTACACCCCGGAGTATGAAACCAAGGATACTGATATCTTGGCAGCATTCCGAGTAACTCCTCAACCTGGGGTTCCGCCGGAAGAAGCAGGGGCTGCAGTAGCTGCCGAATCTTCTACTGGTACATGGACAACTGTTTGGACTGATGGACTTACCAGTCTTGATCGTTACAAAGGACGATGCTATCACATCGAGCCTGTTGCTGGGGAAGACAACCAATGGATCTGTTATGTAGCTTATCCATTAGACCTATTTGAAGAGGGTTCCGTTACTAACATGTTTACTTCCATTGTGGGTAACGTATTTGGTTTCAAAGCCCTACGTGCTCTACGTCTGGAGGATCTACGAATTCCCCCTGCTTATACAAAAACTTTCCAAGGTCCGCCTCATGGTATCCAAGTTGAAAGAGATAAGTTGAACAAGTATGGTCGTCCTTTATTGGGATGTACTATTAAACCAAAATTGGGATTATCCGCAAAAAATTACGGTAGAGCGTGTTATGAGTGTCTACGTGGTGGACTTGATTTTACCAAAGATGATGAAAACGTAAACTCACAACCATTTATGCGTTGGAGAGACCGTTTTGTCTTTTGTGCCGAAGCTATTTATAAAGCACAGGCCGAAACCGGTGAAATTAAGGGGCATTACTTGAATGCGACTGCAGGTACATGTGAAGAAATGATTAAGAGAGCTGTATTTGCGAGAGAATTAGGGGTTCCTATTGTAATGCATGACTACATAACTGGGGGATTCACCGCAAATACTAGTTTGGCTCATTATTGCCGCGACAATGGCCTACTTCTTCACATTCACCGTGCAATGCATGCAGTTATTGATAGACAGAAAAATCATGGTATGCATTTCCGTGTATTAGCTAAAGCATTGCGTATGTCTGGGGGAGATCATATCCACTCCGGTACAGTAGTAGGTAAGCTAGAAGGGGAACGCGAAATGACTTTAGGTTTTGTTGATTTATTGCGCGATGATTTTATTGAAAAAGATCGTGCTCGCGGTATCTTTTTCACCCAGGACTGGGTATCCATGCCAGGTGTTATACCGGTAGCTTCAGGTGGTATTCATGTTTGGCATATGCCAGCTCTGACTGAAATCTTTGGGGATGATTCTGTATTACAATTTGGTGGAGGAACTTTAGGACATCCTTGGGGAAATGCACCTGGTGCAGCAGCTAATCGAGTGGCTTTAGAAGCCTGTGTACAAGCTCGTAACGAAGGGCGCGATCTTGCTCGTGAAGGTAATGAAATTATCCGAGAAGCTTGCAAATGGAGTCCTGAACTAGCCGCGGCTTGTGAAGTATGGAAAGCGATCAAATTCGAGTTCGAGCCGGTAGATACTATTGATGAATAG</t>
  </si>
  <si>
    <t>Northern Negev, Gilat, west of Beersheba, Israel.</t>
  </si>
  <si>
    <t>Israel</t>
  </si>
  <si>
    <t>March</t>
  </si>
  <si>
    <t>048</t>
  </si>
  <si>
    <t>Avena fatua</t>
  </si>
  <si>
    <t>GU367282</t>
  </si>
  <si>
    <t>AFU71018</t>
  </si>
  <si>
    <t>AJ746257</t>
  </si>
  <si>
    <t>ATGGAAAAATTCGAA
GGGTATTCAGAAAAACATAAATCTTGTCAACAATACTTTGTCTACCCACTTCTCTTTCAGGAGTATATTT
ATGCATTTGCCCACGATTATGGATTAAATGATTCCGAACCTGTGGAAATTGTTAGTTGTAATAACAAGAA
ATTTAGTTCACTACTTGTGAAACGTTTAATTACTCGAATGTATCAGCAGAATTTTTGGATTAACTCGATT
AATCATCCTAACCAAGATCAATTGTTGGATTACAAAATTGGTTTTTATTCTGAGTTTTATTCTCAGATTC
TACCTGAGGGGTTTTCGATCGTTGTAGAAATCCCATTCTCGCTACGAGAATTATCTTGTCCGAAAGAAAA
AGAAATACCAAAGTTTCAGAATTTACGCTCTATTCATTCAATATTTCCCTTTTTAGAAGACAAATTTTTG
CATTTGGATTCTATTTCACATATAGAAATACCCTATCCTATTCATTTGGAAATCTTGGTGCAACTTCTTC
AATACCGTATACAAGACGTTCCGTCTTTGCATTTATTGCGATTCTTTCTCAACTACTATTCAAATTGGAA
TAGTTTTATTACTTCAATGAAATCTATTTTTCTTTTTAAAAAAGAAAATAAAAGACTATTTCGATTCTTA
TATAATTCTTATGTATCAGAATATGAATTTTTATTGGTGTTTCTTCGTAAACAATCTTCTTGCTTACCAT
TATCATCTTCTGGAACTTTTCTGGAACGAATCATCTTTTCTAGGAAGATGGAACATATTGGGATAATGTA
CCCTGGTTTTTTTTCGGAAAACTATATGGTTCGTTATGGATCCTCTTATGCATTATGTTCGATATCAAGG
AAAGGCAATTCTTGCATCAAAAGGAACTCATTTTTTGAACAAGAAATGGAAATGGTACCTTATCAATTTG
TGGCAATATTTATTCTCTTTTTGGACTCAGCCCCGAAGGGTCCATCTAAACCAATTAGCAAACTCTTGCT
TCGATTTTCTGGGGTACCTTTCAGGTGTACCAAAAAGTAGTTTGTTAGTAAGGAATCAAATGCTGGAGAA
TTTATTTCTAATAGATACTCGAATGAAAAAATTAGATACCATAGTTCCCGCTACTGCCCTCATAGGATAC
TTATCAAAAGCTCAATTTTGTACTGGATCGGGACATCCTATTAGTAAACCCATTTGGACAGATTTATCAG
ATTGGGATATTCTTGATCGATTTGGTCGCATATGTAGAAATCTTTTTCATTATCATAGTGGATCTTCGAA
AAAACAGACTTTATATCGACTAAAGTATATACTTCGACTTTCATGCGCTAGAACTTTAGCTCGTAAACAT
AAAAGCACGGTACGAACTTTTATGCAACGGTTAGGTTCGGCATTTTTAGAAGAATTTTTTACCGAACAAG
AGTTAGTTTTTGCTTTGATGTTCACCAAAACAAGCCTTTTTTCTTTCCGTGGATCGCACAGTGAGCGTAT
TTGGTATTTTGATATTAT</t>
  </si>
  <si>
    <t>ATGGAACATATATATCAATATGCATGGGTAATCCCTCTTCTCCCACTTCC
AGTTATTATGTCAATGGGATTTGGCCTTTTTTTTATTCCGACAGCAACAAAAAATCTTCGTCGCATATGG
GCTTTTCCTAGTGTTTTACTCTTAAGTATAGCTATGGTATTCTCAGTTCAACTGTCTATTCAACAAATAA
ATGGAAGTTCTATCTATCAATATCTATGGTCTTGGACCGTCAATAATGATTTTTCTTTAGAATTTGGATA
CTTGATTGACCCGCTTACTTCTATTATGTTAATACTAATTACTACTGTAGGAATCCTGGTTCTTATTTAT
AGTGACGGTTATATGTCTCACGATGAAGGGTATTTGAGATTTTTTGTTTATATAAGTTTTTTCAATACTT
CCATGCTAGGATTGGTTACTAGCTCCAATTTGATACAAATTTATTTTTTTTGGGAACTCGTAGGAATGTG
TTCCTATTTATTGATAGGCTTTTGGTTTACACGACCAATCGCAGCGAGTGCTTGTCAAAAAGCTTTTGTA
ACTAATCGTGTAGGGGATTTTGGTCTATTATTAGGAATTTTAGGTTTTTTTTGGATAACAGGTAGTTTAG
AGTTTAGGGATTTGTTCAAAATAGCTAATAACTGGATTCCTAATAATGGAATTAATTCTTTACTTACTAC
TTTGTGTGCTTTTTTATTATTCCTTGGTGCAGTTGCGAAATCCGCACAATTCCCTCTTCACGTATGGTTA
CCCGATGCTATGGAAGGACCCACTCCCATTTCAGCTCTTATACACGCAGCAACTATGGTTGCTGCGGGTA
TTTTTCTTCTAGCTCGACTTCTTCCTCTTTTCATATCTCTACCTTTGATAATGAGTTTAATTTCTTTAGT
AGGTACAATAACACTCTTCTTAGGAGCTACTTTAGCTCTTGCTCAGAGAGATATTAAAAGAAGCTTAGCC
TATTCTACAATGTCTCAATTGGGTTATATGATGTTAGCTTTAGGTATAGGTTCTTATCAAGCTGCTTTAT
TTCATTTGATCACTCATGCTTATTCAAAAGCTTTATTGTTCTTGGGATCCGGATCAATTATTCATTCAAT
GGAACCTCTTGTTGGATATTCACCAGATAAAAGTCAGAATATGGTTCTTATGGGCGGTTTAAGAAAATAT
ATTCCAATTACAAGATCCGCTTTTTTATGGGGTACACTTTCTCTTTGTGGTATTCCGCCTCTTGCTTGCT
TTTGGTCCAAAGATGAGATCCTTAGTAATAGTTGGTTATATTCGCCCTTTTTTGGAATAATAGCTTCCTT
TACTGCAGGATTAACTGCCTTTTATATGTTTCGGATATATTTACTTACATTTGATGGGTATTTGCGCGTT
CATTTTCAAAATTATAGTAGCACTAAAGAGGGTCCCTTGTATTCAATATCCTTGTGGGGAAAAAGGATAC
CCAAAGGAGTGAATAGGGGTTTCATTTTATCAACAACAAAGAATGGAGTTTCTTTTTTTTTACAAAATAT
ACCAAAAATTCAAGGTAATACAACAAATAGGATAGGATCCTTTAGTACGTCCTTTGGGGCTAAAAAAACT
TTTGCCTATCCGCATGAAACGGAAAATACTATGTTATTTCCTCTTCTTATATTACTGCTTTTTACTTTGT
TCATTGGATTCATAGGAATCTCTTTTGATAATGGAGCGACGGATAATGGAATAGGGGGGTTAACCATATT
ATCAAAGTGGTTAACTCCCTCAATAAACTTTACCCAGGAAAGTTCTAATTCTTCCATAAATTCATATGAA
TTTTTTACTAATGCAATTTATTCTGTAAGTTTAGCTATCTTCGGTTTATTCATTGCATATATTTTCTATG
GATCCTCTTATTCTTTTTTTCAGAATTTGGATTTACAAAATTCCTTTTACAAGGAAAGTCCTTTTTCGTA
CTTTTTTGATAAAATAAAAAAAAATATATACAGTTGGTCATATAATCGCGGTTATATAGATATTTTCTAT
ACTAGGGTCTTTACCTTCGGTATAAGAGCATTAACCGAACTAACGGAATTTTTTGATAAAGGTGTCATTG
ATGGAATTACCAATGGGGTGGGTCTTGTTAGTTTTTGTATAGGAGAAGAAATTAAATATGTAGGAGGAGG
ACGAATTTCGTCTTATTTATTCTTTTTTTTATGTTATGTATCCGTATTTTTATTCTTTTTTCTTTCTTAA</t>
  </si>
  <si>
    <t>ATGTCACCACAAACAGAAACTAAAGCAAGTGTTGGATTTCAAGCTGGTGTTAAAGATTATAAATTGACTTACTACACCCCGGAGTATGAAACCAAGGATACTGATATCTTGGCAGCATTCCGAGTAACTCCTCAACCTGGGGTTCCGCCGGAAGAAGCAGGGGCTGCAGTAGCTGCCGAATCTTCTACTGGTACATGGACAACTGTTTGGACTGATGGACTTACCAGTCTTGATCGTTACAAAGGACGATGCTATCACATCGAGCCTGTTGCTGGGGAAGACAACCAATGGATCTGTTATGTAGCTTATCCATTAGACCTATTTGAAGAGGGTTCCGTTACTAACATGTTTACTTCCATTGTGGGTAACGTATTTGGTTTCAAAGCCCTACGTGCTCTACGTCTGGAGGATCTACGAATTCCCCCTGCTTATACAAAAACTTTCCAAGGTCCGCCTCATGGTATCCAAGTTGAAAGAGATAAGTTGAACAAGTATGGTCGTCCTTTATTGGGATGTACTATTAAACCAAAATTGGGATTATCCGCAAAAAATTACGGTAGAGCGTGTTATGAGTGTCTACGTGGTGGACTTGATTTTACCAAAGATGATGAAAACGTAAACTCACAACCATTTATGCGTTGGAGAGACCGTTTTGTCTTTTGTGCCGAAGCTATTTATAAAGCACAGGCCGAAACCGGTGAAATTAAGGGGCATTACTTGAATGCGACTGCAGGTACATGTGAAGAAATGATTAAGAGAGCTGTATTTGCGAGAGAATTAGGGGTTCCTATTGTAATGCATGACTACATAACTGGGGGATTCACCGCAAATACTAGTTTGGCTCATTATTGCCGCGACAATGGCCTACTTCTTCACATTCACCGTGCAATGCATGCAGTTATTGATAGACAGAAAAATCATGGTATGCATTTCCGTGTATTAGCTAAAGCATTGCGTATGTCTGGGGGAGATCATATCCACTCCGGTACAGTAGTAGGTAAGCTAGAAGGGGAACGCGAAATGACTTTAGGTTTTGTTGATTTATTGCGCGATGATTTTATTGAAAAAGATCGTGCTCGCGGTATCTTTTTCACCCAGGACTGGGTATCCATGCCAGGTGTTATACCGGTAGCTTCAGGTGGTATTCATGTTTGGCATATGCCAGCTCTGACTGAAATCTTTGGGGATGATTCTGTATTACAATTTGGTGGAGGAACTTTAGGACATCCTTGGGGAAATGCACCTGGTGCAGCAGCTAATCGAGTGGCTTTAGAAGCCTGTGTACAAGCTCGTAACGAAGGGCGCGATCTTGCTCGTGAAGGTAATGAAATTATCCGAGAAGCTTGCAAATGGAGTCCTGAACTAGCCGCGGCTTGTGAAGTATGGAAAGCGATCAAATTCGAGTTCGAGCCGGTAGATACTATTGAT</t>
  </si>
  <si>
    <t>049</t>
  </si>
  <si>
    <t>050</t>
  </si>
  <si>
    <t>E013</t>
  </si>
  <si>
    <t>Tolt: roadside near edge of town, King, Washington, U.S.A.</t>
  </si>
  <si>
    <t>051</t>
  </si>
  <si>
    <t>E060</t>
  </si>
  <si>
    <t>Bayview - Edison Road. Edge of agricultural field and adjacent drainage swale at roadside edge, Skagit, Washington, U.S.A.</t>
  </si>
  <si>
    <t>Canada</t>
  </si>
  <si>
    <t>053</t>
  </si>
  <si>
    <t>E104</t>
  </si>
  <si>
    <t>Hasle NW of Aarhus, Denmark.</t>
  </si>
  <si>
    <t>Denmark</t>
  </si>
  <si>
    <t>054</t>
  </si>
  <si>
    <t>E105</t>
  </si>
  <si>
    <t>Berkeley, in vacant lot on Spruce Street, Alameda, California, U.S.A.</t>
  </si>
  <si>
    <t>055</t>
  </si>
  <si>
    <t>E106</t>
  </si>
  <si>
    <t>5 miles north of Cottage Grove, Lane, Oregon, U.S.A.</t>
  </si>
  <si>
    <t>056</t>
  </si>
  <si>
    <t>G005</t>
  </si>
  <si>
    <t>Smrokow (250 m) ATPOL square, Poland.</t>
  </si>
  <si>
    <t>02530911</t>
  </si>
  <si>
    <t>Poland</t>
  </si>
  <si>
    <t>057</t>
  </si>
  <si>
    <t>G006</t>
  </si>
  <si>
    <t xml:space="preserve">Zealand: Ishoj Stationsvej, Ishoj Strand. </t>
  </si>
  <si>
    <t>058</t>
  </si>
  <si>
    <t>G007</t>
  </si>
  <si>
    <t>Avena fatua L. v. glabrata peterm</t>
  </si>
  <si>
    <t>Wuchang, Hubei (HU-PEH), China.</t>
  </si>
  <si>
    <t>04295677</t>
  </si>
  <si>
    <t xml:space="preserve">China </t>
  </si>
  <si>
    <t>059</t>
  </si>
  <si>
    <t>G008</t>
  </si>
  <si>
    <t xml:space="preserve"> Dalhousie Road in the Punjab region of British India.</t>
  </si>
  <si>
    <t>04295740</t>
  </si>
  <si>
    <t>India</t>
  </si>
  <si>
    <t>February</t>
  </si>
  <si>
    <t>060</t>
  </si>
  <si>
    <t>G009</t>
  </si>
  <si>
    <t>United States of America. Washington. Lincoln Co. 1.2 km WSW of Wilbur town center</t>
  </si>
  <si>
    <t>061</t>
  </si>
  <si>
    <t>Avena nuda</t>
  </si>
  <si>
    <t>G010</t>
  </si>
  <si>
    <t>MK336389</t>
  </si>
  <si>
    <t>ATGGAAAAATTCGAAGGGTATTCAGAAAAACATAAATCTTGTCAACAATACTTTGTCTACCCACTT
CTCTTTCAGGAGTATATTTATGCATTTGCCCACGATTATGGATTAAATGATTCCGAACCTGTGGAAATTA
TTAGTTGTAATAACAAGAAATTTAGTTCACTACTTGTGAAACGTTTAATTACTCGAATGTATCAGCAGAA
TTTTTGGATTAACTCGATTAATCATCCTAACCAAGATCGATTGTTGGATTACAAAATTGGTTTTTATTCT
GAGTTTTATTCTCAGATTCTACCTGAGGGGTTTTCGATCGTTGTAGAAATCCCATTCTCGCTACGAGAAT
TATCTTGTCCGAAAGAAAAAGAAATACCAAAGTTTCAGAATTTACGCTCTATTCATTCAATATTTCCCTT
TTTAGAAGACAAATTTTTGCATTTGGATTCTATTTCACATATAGAAATACCCTATCCTATTCATTTGGAA
ATCTTGGTGCAACTTCTTCAATACCGTATACAAGACGTTCCGTCTTTGCATTTATTGCGATTCTTTCTCA
ACTACTATTCAAATTGGAATAGTTTTATTACTTCAATGAAATCTATTTTTCTTTTTAAAAAAGAAAATAA
AAGACTATTTCGATTCTTATATAATTCTTATGTATCAGAATATGAATTTTTATTGGTGTTTCTTCGTAAA
CAATCTTCTTGCTTACCATTATCATCTTCTGGAACTTTTCTGGAACGAATCATCTTTTCTAGGAAGATGG
AACATATTGGGATAATGTACCCTGGTTTTTTTCGGAAAACTATATGGTTCGTTATGGATCCTCTTATGCA
TTATGTTCGATATCAAGGAAAGGCAATTCTTGCATCAAAAGGAACTCATTTTTTGAACAAGAAATGGAAA
TGGTACCTTATCAATTTGTGGCAATATTTATTCTCTTTTTGGACTCAGCCCCGAAGGGTCCATCTAAACC
AATTAGCAAACTCTTGCTTCGATTTTCTGGGGTACCTTTCAGGTGTACCAAAAAGTAGTTTGTTAGTAAG
GAATCAAATGCTGGAGAATTTATTTCTAATAGATACTCGAATGAAAAAATTAGATACCATAGTTCCCGCT
ACTGCCCTCATAGGATACTTATCAAAAGCTCAATTTTGTACTGGATCGGGACATCCTATTAGTAAACCCA
TTTGGACAGATTTATCAGATTGGGATATTCTTGATCGATTTGGTCGCATATGTAGAAATCTTTTTCATTA
TCATAGTGGATCTTCGAAAAAACAGACTTTATATCGACTAAAGTATATACTTCGACTTTCATGCGCTAGA
ACTTTAGCTCGTAAACATAAAAGCACGGTACGAACTTTTATGCAACGGTTAGGTTCGGCATTTTTAGAAG
AATTTTTTACCGAACAAGAGTTAGTTTTTGCTTTGATGTTCACCAAAACAAGTCTTTTTTCTTTCCGTGG
ATCGCACAGTGAGCGTATTTGGTATTTTGATATTATACGTATCAACGACCTGGTGAAGCCTCTTAATTAA</t>
  </si>
  <si>
    <t>ATGGAACATATATATCAATATGCATGGGTAATCCCTCTTCTCCCACTTCC
AGTTATTATGTCAATGGGATTTGGCCTTTTTTTTATTCCGACAGCAACAAAAAATCTTCGTCGCATATGG
GCTTTTCCTAGTGTTTTACTCTTAAGTATAGCTATGGTATTCTCAGTTCAACTGTCTATTCAACAAATAA
ATGGAAGTTCTATCTATCAATATCTATGGTCTTGGACCGTCAATAATGATTTTTCTTTAGAATTTGGATA
CTTGATTGACCCGCTTACTTCTATTATGTTAATACTAATTACTACTGTAGGAATCCTGGTTCTTATTTAT
AGTGACGGTTATATGTCTCACGATGAAGGGTATTTGAGATTTTTTGTTTATATAAGTTTTTTCAATACTT
CCATGCTAGGATTGGTTACTAGCTCCAATTTGATACAAATTTATTTTTTTTGGGAACTCGTAGGAATGTG
TTCCTATTTATTGATAGGCTTTTGGTTTACACGACCAATCGCAGCAAGTGCTTGTCAAAAAGCTTTTGTA
ACTAATCGTGTAGGGGATTTTGGTCTATTATTAGGAATTTTAGGTTTTTTTTGGATAACAGGTAGTTTAG
AGTTTAGGGATTTGTTCAAAATAGCTAATAACTGGATTCCTAATAATGGAATTAATTCTTTACTTACTAC
TTTGTGTGCTTTTTTATTATTCCTTGGTGCAGTTGCGAAATCCGCACAATTCCCTCTTCACGTATGGTTA
CCCGATGCTATGGAAGGACCCACTCCCATTTCAGCTCTTATACACGCAGCAACTATGGTTGCTGCGGGTA
TTTTTCTTCTAGCTCGACTTCTTCCTCTTTTCATATCTCTACCTTTGATAATGAGTTTAATTTCTTTAGT
AGGTACAATAACACTCTTCTTAGGAGCTACTTTAGCTCTTGCTCAGAGAGATATTAAAAGAAGCTTAGCC
TATTCTACAATGTCTCAATTGGGTTATATGATGTTAGCTTTAGGTATAGGTTCTTATCAAGCTGCTTTAT
TTCATTTGATCACTCATGCTTATTCAAAAGCTTTATTGTTCTTGGGATCCGGATCAATTATTCATTCAAT
GGAACCTCTTGTTGGATATTCACCAGATAAAAGTCAGAATATGGTTCTTATGGGCGGTTTAAGAAAATAT
ATTCCAATTACAAGATCCGCTTTTTTATGGGGTACACTTTCTCTTTGTGGTATTCCACCTCTTGCTTGCT
TTTGGTCCAAAGATGAGATCCTTAGTAATAGTTGGTTATATTCGCCCTTTTTTGGAATAATAGCTTCCTT
TACTGCAGGATTAACTGCCTTTTATATGTTTCGGATATATTTACTTACATTTGATGGGTATTTGCGCGTT
CATTTTCAAAATTATAGTAGCACTAAAGAGGGTCCCTTGTATTCAATATCCTTGTGGGGAAAAAGGATAC
CCAAAGGAGTGAATAGGGGTTTCATTTTATCAACAACAAAGAATGGAGTTTCTTTTTTTTTACAAAATAT
ACCAAAAATTCAAGGTAATACAACAAATAGGATAGGATCCTTTAGTACGTCCTTTGGGGCTAAAAAAACT
TTTGCCTATCCGCATGAAACGGAAAATACTATGTTATTTCCTCTTCTTATATTACTGCTTTTTACTTTGT
TCATTGGATTCATAGGAATCTCTTTTGATAATGGAGCGACGGATAATGGAATAGGGGGGTTAACCATATT
ATCAAAGTGGTTAACTCCCTCAATAAACTTTACCCAGGAAAGTTCTAATTCTTCCATAAATTCATATGAA
TTTTTTACTAATGCAATTTATTCTGTAAGTTTAGCTATCTTCGGTTTATTCATTGCATATATTTTCTATG
GATCCTCTTATTCTTTTTTTCAGAATTTGGATTTACAAAATTCCTTTTACAAGGAAAGTCCTTTTTCCTA
CTTTTTTGATAAAATAAAAAAAAATATATACAGTTGGTCATATAATCGCGGTTATATAGATATTTTCTAT
ACTAGGGTCTTTACCTTCGGTATAAGAGCATTAACCGAACTAACGGAATTTTTTGATAAAGGTGTCATTG
ATGGAATTACCAATGGGGTGGGTCTTGTTAGTTTTTGTATAGGAGAAGAAATTAAATATGTAGGAGGAGG
ACGAATTTCGTCTTATTTATTCTTTTTTTTATGTTATGTATCCGTATTTTTATTCTTTTTTCTTTCTTAA</t>
  </si>
  <si>
    <t>ATGTCACCACAAACAGAAACTAAAGCAAGTGTTGGATTTCAAGCTGGTGTTAAAGATTATAAATTGACTT
ACTACACCCCGGAGTATGAAACCAAGGATACTGATATCTTGGCAGCATTCCGAGTAACTCCTCAACCTGG
GGTTCCGCCGGAAGAAGCAGGGGCTGCAGTAGCTGCCGAATCTTCTACTGGTACATGGACAACTGTTTGG
ACTGATGGACTTACCAGTCTTGATCGTTACAAAGGACGATGCTATCACATCGAGCCTGTTGCTGGGGAAG
ACAACCAATGGATCTGTTATGTAGCTTATCCATTAGACCTATTTGAAGAGGGTTCCGTTACTAACATGTT
TACTTCCATTGTGGGTAACGTATTTGGTTTCAAAGCCCTACGTGCTCTACGTCTGGAGGATCTACGAATT
CCCCCTGCTTATACAAAAACTTTCCAAGGTCCGCCTCATGGTATCCAAGTTGAAAGAGATAAGTTGAACA
AGTATGGTCGTCCTTTATTGGGATGTACTATTAAACCAAAATTGGGATTATCCGCAAAAAATTACGGTAG
AGCGTGTTATGAGTGTCTACGTGGTGGACTTGATTTTACCAAAGATGATGAAAACGTAAACTCACAACCA
TTTATGCGTTGGAGAGACCGTTTTGTCTTTTGTGCCGAAGCTATTTATAAAGCACAGGCCGAAACCGGTG
AAATTAAGGGGCATTACTTGAATGCGACTGCAGGTACATGTGAAGAAATGATTAAGAGAGCTGTATTTGC
GAGAGAATTAGGGGTTCCTATTGTAATGCATGACTACATAACTGGGGGATTCACCGCAAATACTAGTTTG
GCTCATTATTGCCGCGACAATGGCCTACTTCTTCACATTCACCGTGCAATGCATGCAGTTATTGATAGAC
AGAAAAATCATGGTATGCATTTCCGTGTATTAGCTAAAGCATTGCGTATGTCTGGGGGAGATCATATCCA
CTCCGGTACAGTAGTAGGTAAGCTAGAAGGGGAACGCGAAATGACTTTAGGTTTTGTTGATTTATTGCGC
GATGATTTTATTGAAAAAGATCGTGCTCGCGGTATCTTTTTCACCCAGGACTGGGTATCCATGCCAGGTG
TTATACCGGTAGCTTCAGGTGGTATTCATGTTTGGCATATGCCAGCTCTGACTGAAATCTTTGGGGATGA
TTCTGTATTACAATTTGGTGGAGGAACTTTAGGACATCCTTGGGGAAATGCACCTGGTGCAGCAGCTAAT
CGAGTGGCTTTAGAAGCCTGTGTACAAGCTCGTAACGAAGGGCGCGATCTTGCTCGTGAAGGTAATGAAA
TTATCCGAGAAGCTTGCAAATGGAGTCCTGAACTAGCCGCGGCTTGTGAAGTATGGAAAGCGATCAAATT
CGAGTTCGAGCCGGTAGATACTATTGATGAATAG</t>
  </si>
  <si>
    <t>Domesticated</t>
  </si>
  <si>
    <t>Sandpoint substation, Idoha, U.S.A.</t>
  </si>
  <si>
    <t>Idaho</t>
  </si>
  <si>
    <t>062</t>
  </si>
  <si>
    <t>G011</t>
  </si>
  <si>
    <t>Cultivated in the grass garden, Washington, D.C., U.S.A.</t>
  </si>
  <si>
    <t>Washington D.C.</t>
  </si>
  <si>
    <t>063</t>
  </si>
  <si>
    <t>Avena sativa</t>
  </si>
  <si>
    <t xml:space="preserve">Avena sativa </t>
  </si>
  <si>
    <t>KM974733</t>
  </si>
  <si>
    <t>ATGGAAAAATTCGAAGGGTATTCAGAAAAACATAAATCTTGTCAACAATACTTTGTCTACCCACTT
CTCTTTCAGGAGTATATTTATGCATTTGCCCACGATTATGGATTAAATGATTCCGAACCTGTGGAAATTA
TTAGTTGTAATAACAAGAAATTTAGTTCACTACTTGTGAAACGTTTAATTACTCGAATGTATCAGCAGAA
TTTTTGGATTAACTCGATTAATCATCCTAACCAAGATCGATTGTTGGATTACAAAATTGGTTTTTATTCT
GAGTTTTATTCTCAGATTCTACCTGAGGGGTTTTCGATCGTTGTAGAAATCCCATTCTCGCTACGAGAAT
TATCTTGTCCGAAAGAAAAAGAAATACCAAAGTTTCAGAATTTACGCTCTATTCATTCAATATTTCCCTT
TTTAGAAGACAAATTTTTGCATTTGGATTCTATTTCACATATAGAAATACCCTATCCTATTCATTTGGAA
ATCTTGGTGCAACTTCTTCAATACCGTATACAAGACGTTCCGTCTTTGCATTTATTGCGATTCTTTCTCA
ACTACTATTCAAATTGGAATAGTTTTATTACTTCAATGAAATCTATTTTTCTTTTTAAAAAAGAAAATAA
AAGACTATTTCGATTCTTATATAATTCTTATGTATCAGAATATGAATTTTTATTGGTGTTTCTTCGTAAA
CAATCTTCTTGCTTACCATTATCATCTTCTGGAACTTTTCTGGAACGAATCATCTTTTCTAGGAAGATGG
AACATATTGGGATAATGTACCCTAGTTTTTTTCGGAAAACTATATGGTTCGTTATGGATCCTCTTATGCA
TTATGTTCGATATCAAGGAAAGGCAATTCTTGCATCAAAAGGAACTCATTTTTTAAACAAGAAATGGAAA
TGGTACCTTATCAATTTGTGGCAATATTTATTCTCTTTTTGGACTCAGCCCCGAAGGGTCCATCTAAACC
AATTAGCAAACTCTTGCTTCGATTTTCTGGGGTACCTTTCAGGTGTACCAAAAAGTAGTTTGTTAGTAAG
GAATCAAATGCTGGAGAATTTATTTCTAATAGATACTCGAATGAAAAAATTAGATACCATAGTTCCCGTT
ACTGCCCTCATAGGATACTTATCAAAAGCTCAATTTTGTACTGGATCGGGACATCCTATTAGTAAACCCA
TTTGGACAGATTTATCAGATTGGGATATTCTTGATCGATTTGGTCGCATATGTAGAAATCTTTTTCATTA
TCATAGTGGATCTTCGAAAAAACAGACTTTATATCGACTAAAGTATATACTTCGACTTTCATGCGCTAGA
ACTTTAGCTCGTAAACATAAAAGCACGGTACGAACTTTTATGCAACGGTTAGGTTCGGCATTTTTAGAAG
AATTTTTTACCGAACAAGAGTTAGTTTTTGCTTTGATGTTCACCAAAACAAGCCTTTTTTCTTTCCGTGG
ATCGCACAGTGAGCGTATTTGGTATTTTGATATTATACGTATCAACGACCTGGTGAAGCCTCTTAATTAA</t>
  </si>
  <si>
    <t>064</t>
  </si>
  <si>
    <t>E016</t>
  </si>
  <si>
    <t>Wasteground, near railroad, Alaska Way, Seattle, King, Washington, U.S.A.</t>
  </si>
  <si>
    <t>339387</t>
  </si>
  <si>
    <t>065</t>
  </si>
  <si>
    <t>E022</t>
  </si>
  <si>
    <t>Narbonne, H'way N-113, Aude, France.</t>
  </si>
  <si>
    <t>326027</t>
  </si>
  <si>
    <t>066</t>
  </si>
  <si>
    <t>E064</t>
  </si>
  <si>
    <t>San Juan Island, Friday Harbor, along east edge of ferry landing, San Juan, Washington, U.S.A.</t>
  </si>
  <si>
    <t>067</t>
  </si>
  <si>
    <t>E100</t>
  </si>
  <si>
    <t>Ilminster, Somerset, United Kingdom.</t>
  </si>
  <si>
    <t>068</t>
  </si>
  <si>
    <t>E101</t>
  </si>
  <si>
    <t>East Warm Beach Camp Grounds, Stanwood, Snohomish, Washington, U.S.A.</t>
  </si>
  <si>
    <t>400000</t>
  </si>
  <si>
    <t>069</t>
  </si>
  <si>
    <t>G012</t>
  </si>
  <si>
    <t>Swift Trail, Pinaleño Mountains, Arizona, U.S.A.</t>
  </si>
  <si>
    <t>Arizona</t>
  </si>
  <si>
    <t>070</t>
  </si>
  <si>
    <t>G013</t>
  </si>
  <si>
    <t>071</t>
  </si>
  <si>
    <t>G014</t>
  </si>
  <si>
    <t>Berlin, Germany.</t>
  </si>
  <si>
    <t>072</t>
  </si>
  <si>
    <t>G015</t>
  </si>
  <si>
    <t>Chung Chi Campus, Hong Kong.</t>
  </si>
  <si>
    <t>04295698</t>
  </si>
  <si>
    <t>073</t>
  </si>
  <si>
    <t>G016</t>
  </si>
  <si>
    <t>Punaauia, Tahiti, French Polynesia.</t>
  </si>
  <si>
    <t>04295762</t>
  </si>
  <si>
    <t>French Polynesia</t>
  </si>
  <si>
    <t>074</t>
  </si>
  <si>
    <t>Avena sterilis</t>
  </si>
  <si>
    <t>E019</t>
  </si>
  <si>
    <t>EU833858</t>
  </si>
  <si>
    <t>JX438124</t>
  </si>
  <si>
    <t>HE963347</t>
  </si>
  <si>
    <t>ATGGAAAAATTCGAAGGGTATTCAGAAAAACATAAATCTTGTCAACAATACTTTGTCTACCCACTTCTCTTTCAGGAGTATATTTATGCATTTGCCCACGATTATGGATTAAATGATTCCGAACCTGTGGAAATTATTAGTTGTAATAACAAGAAATTTAGTTCACTACTTGTGAAACGTTTAATTACTCGAATGTATCAGCAGAATTTTTGGATTAACTCGATTAATCATCCTAACCAAGATCGATTGTTGGATTACAAAATTGGTTTTTATTCTGAGTTTTATTCTCAGATTCTACCTGAGGGGTTTTCGATCGTTGTAGAAATCCCATTCTCGCTACGAGAATTATCTTGTCCGAAAGAAAAAGAAATACCAAAGTTTCAGAATTTACGCTCTATTCATTCAATATTTCCCTTTTTAGAAGACAAATTTTTGCATTTGGATTCTATTTCACATATAGAAATACCCTATCCTATTCATTTGGAAATCTTGGTGCAACTTCTTCAATACCGTATACAAGACGTTCCGTCTTTGCATTTATTGCGATTCTTTCTCAACTACTATTCAAATTGGAATAGTTTTATTACTTCAATGAAATCTATTTTTCTTTTTAAAAAAGAAAATAAAAGACTATTTCGATTCTTATATAATTCTTATGTATCAGAATATGAATTTTTATTGGTGTTTCTTCGTAAACAATCTTCTTGCTTACCATTATCATCTTCTGGAACTTTTCTGGAACGAATCATCTTTTCTAGGAAGATGGAACATATTGGGATAATGTACCCTAGTTTTTTTCGGAAAACTATATGGTTCGTTATGGATCCTCTTATGCATTATGTTCGATATCAAGGAAAGGCAATTCTTGCATCAAAAGGAACTCATTTTTTAAACAAGAAATGGAAATGGTACCTTATCAATTTGTGGCAATATTTATTCTCTTTTTGGACTCAGCCCCGAAGGGTCCATCTAAACCAATTAGCAAACTCTTGCTTCGATTTTCTGGGGTACCTTTCAGGTGTACCAAAAAGTAGTTTGTTAGTAAGGAATCAAATGCTGGAGAATTTATTTCTAATAGATACTCGAATGAAAAAATTAGATACCATAGTTCCCGTTACTGCCCTCATAGGATACTTATCAAAAGCTCAATTTTGTACTGGATCGGGACATCCTATTAGTAAACCCATTTGGACAGATTTATCAGATTGGGATATTCTTGATCGATTTGGTCGCATATGTAGAAATCTTTTTCATTATCATAGTGGATCTTCGAAAAAACAGACTTTATATCGACTAAAGTATATACTTCGACTTTCATGCGCTAGAACTTTAGCTCGTAAACATAAAAGCACGGTACGAACTTTTATGCAACGGTTAGGTTCGGCATTTTTAGAAGAATTTTTTACCGAACAAGAGTTAGTTTTTGCTTTGATGTTCACCAAAACAAGCCTTTTTTCTTTCCGTGGATCGCACAGTGAGCGTATTTGGTATTTTGATATTAT</t>
  </si>
  <si>
    <t>TTGCGCGTTCATTTTCAAAATTATAGTAGCACTAAAGAGGGTCCCTTGTATTCAATATCCTTGTGGGGAAAAAGGATACCCAAAGGAGTGAATAGGGGTTTCATTTTATCAACAACAAAGAATGGAGTTTCTTTTTTTTTACAAAATATACCAAAAATTCAAGGTAATACAACAAATAGGATAGGATCCTTTAGTACGTCCTTTGGGGCTAAAAAAACTTTTGCCTATCCGCATGAAACGGAAAATACTATGTTATTTCCTCTTCTTATATTACTGCTTTTTACTTTGTTCATTGGATTCATAGGAATCTCTTTTGATAATGGAGCGACGGATAATGGAATAGGGGGGTTAACCATATTATCAAAGTGGTTAACTCCCTCAATAAACTTTACCCAGGAAAGTTCTAATTCTTCCATAAATTCATATGAATTTTTTACTAATGCAATTTATTCTGTAAGTTTAGCTATCTTCGGTTTATTCATTGCATATATTTTCTATGGATCCTCTTATTCTTTTTTTCAGAATTTGGATTTACAAAATTCCTTTTACAAGGAAAGTCCTTTTTCCTACTTTTTTGATAAAATAAAAAAAAATATATACAGTTGGTCATATAATCGCGGTTATATAGATATTTTCTATACTAGGGTCTTTACCTTCGGTATAAGAGCATTAACCGAACTAACGGAATTTTTTGATAAAGGTGTC</t>
  </si>
  <si>
    <t>TACACCCCGGAGTATGAAACCAAGGATACTGATATCTTGGCAGCATTCCGAGTAACTCCTCAACCTGGGGTTCCGCCGGAAGAAGCAGGGGCTGCAGTAGCTGCCGAATCTTCTACTGGTACATGGACAACTGTTTGGACTGATGGACTTACCAGTCTTGATCGTTACAAAGGACGATGCTATCACATCGAGCCTGTTGCTGGGGAAGACAACCAATGGATCTGTTATGTAGCTTATCCATTAGACCTATTTGAAGAGGGTTCCGTTACTAACATGTTTACTTCCATTGTGGGTAACGTATTTGGTTTCAAAGCCCTACGTGCTCTACGTCTGGAGGATCTACGAATTCCCCCTGCTTATACAAAAACTTTCCAAGGTCCGCCTCATGGTATCCAAGTTGAAAGAGATAAGTTGAACAAGTATGGTCGTCCTTTATTGGGATGTACTATTAAACCAAAATTGGGATTATCCGCAAAAAATTACGGTAGAGCGTGTTATGAGTGTCTACGTGGTGGACTTGATTTTACCAAAGATGATGAAAACGTAAACTCACAACCATTTATGCGTTGGAGAGACCGTTT</t>
  </si>
  <si>
    <t>Baden-Württemberg, Germany.</t>
  </si>
  <si>
    <t>unreadable</t>
  </si>
  <si>
    <t>075</t>
  </si>
  <si>
    <t>E062</t>
  </si>
  <si>
    <t>Upper Galilee, Rosh-Pinna, Israel.</t>
  </si>
  <si>
    <t>076</t>
  </si>
  <si>
    <t>G019</t>
  </si>
  <si>
    <t>By the roadsides, Fiume (Rijeka), Croatia.</t>
  </si>
  <si>
    <t>Croatia</t>
  </si>
  <si>
    <t>077</t>
  </si>
  <si>
    <t>G020</t>
  </si>
  <si>
    <t>078</t>
  </si>
  <si>
    <t>L</t>
  </si>
  <si>
    <t>G021</t>
  </si>
  <si>
    <t>Wheat fields, first hills of Slibou, near Saïda, Syria.</t>
  </si>
  <si>
    <t>04295753</t>
  </si>
  <si>
    <t>Syria</t>
  </si>
  <si>
    <t>079</t>
  </si>
  <si>
    <t>Avena sterilis ssp. ludoviciana</t>
  </si>
  <si>
    <t>(Durieu) Nyman</t>
  </si>
  <si>
    <t>G017</t>
  </si>
  <si>
    <t>Avena ludoviciana Durieu</t>
  </si>
  <si>
    <t>Near the ruins of an ancient temple, Garni, Armenia.</t>
  </si>
  <si>
    <t>080</t>
  </si>
  <si>
    <t>G018</t>
  </si>
  <si>
    <t>Arnas, Rhône, France.</t>
  </si>
  <si>
    <t>081</t>
  </si>
  <si>
    <t>Avena strigosa</t>
  </si>
  <si>
    <t>E010</t>
  </si>
  <si>
    <t>MK336397</t>
  </si>
  <si>
    <t>ATGGAAAAATTCGAAGGGTATTCAGAAAAACATAAATCTTGTCAACAATACTTTGTCTACCCACTT
CTCTTTCAGGAGTATATTTATGCATTTGCCCACGATTATGGATTAAATGATTCCGAACCTGTGGAAATTA
TTAGTTGTAATAACAAGAAATTTAGTTCACTACTTGTGAAACGTTTAATTACTCGAATGTATCAGCAGAA
TTTTTGGATTAACTCGATTAATCATCCTAACCAAGATCGATTGTTGGATTACAAAATTGGTTTTTATTCT
GAGTTTTATTCTCAGATTCTACCTGAGGGGTTTTCGATCGTTGTAGAAATCCCATTCTCGCTACGAGAAT
TATCTTGTCCGAAAGAAAAAGAAATACCAAAGTTTCAGAATTTACGCTCTATTCATTCAATATTTCCCTT
TTTAGAAGACAAATTTTTGCATTTGGATTCTATTTCACATATAGAAATACCCTATCCTATTCATTTGGAA
ATCTTGGTGCAACTTCTTCAATACCGTATACAAGACGTTCCGTCTTTGCATTTATTGCGATTCTTTCTCA
ACTACTATTCAAATTGGAATAGTTTTATTACTTCAATGAAATCTATTTTTCTTTTTAAAAAAGAAAATAA
AAGACTATTTCGATTCTTATATAATTCTTATGTATCAGAATATGAATTTTTATTGGTGTTTCTTCGTAAA
CAATCTTCTTGCTTACCATTATCATCTTCTGGAACTTTTCTGGAACGAATCATCTTTTCTAGGAAGATGG
AACATATTGGGATAATGTACCCTGGTTTTTTTCGGAAAACTATATGGTTCGTTATGGATCCTCTTATGCA
TTATGTTCGATATCAAGGAAAGGCAATTCTTGCATCAAAAGGAACTCATTTTTTGAACAAGAAATGGAAA
TGGTACCTTATCAATTTGTGGCAATATTTATTCTCTTTTTGGACTCAGCCCCGAAGGGTCCATCTAAACC
AATTAGCAAACTCTTGCTTCGATTTTCTGGGGTACCTTTCAAGTGTACCAAAAAGTAGTTTGTTAGTAAG
GAATCAAATGCTGGAGAATTTATTTCTAATAGATACTCGAATGAAAAAATTAGATACCATAGTTCCCGCT
ACTGCCCTCATAGGATACTTATCAAAAGCTCAATTTTGTACTGGATCGGGACATCCTATTAGTAAACCCA
TTTGGACAGATTTATCAGATTGGGATATTCTTGATCGATTTGGTCGCATATGTAGAAATCTTTTTCATTA
TCATAGTGGATCTTCGAAAAAACAGACTTTATATCGACTAAAGTATATACTTCGACTTTCATGCGCTAGA
ACTTTAGCTCGTAAACATAAAAGCACGGTACGAACTTTTATGCAACGGTTAGGTTCGGCATTTTTAGAAG
AATTTTTTACCGAACAAGAGTTAGTTTTTGCTTTGATGTTCACCAAAACAAGCCTTTTTTCTTTCCGTGG
ATCGCACAGTGAGCGTATTTGGTATTTTGATATTATACGTATCAACGACCTGGTGAAGCCTCTTAATTAA</t>
  </si>
  <si>
    <t>Småland, Langasip, Sweden.</t>
  </si>
  <si>
    <t>Sweden</t>
  </si>
  <si>
    <t>082</t>
  </si>
  <si>
    <t>G022</t>
  </si>
  <si>
    <t>La Roche-sur-Yon, Vendée, France.</t>
  </si>
  <si>
    <t>083</t>
  </si>
  <si>
    <t>G023</t>
  </si>
  <si>
    <t>Wallsjö (=Wallajo?), Småland, Sweden.</t>
  </si>
  <si>
    <t>084</t>
  </si>
  <si>
    <t>Deschampsia cespitosa</t>
  </si>
  <si>
    <t xml:space="preserve"> (L.) P.Beauv.</t>
  </si>
  <si>
    <t>Avenella flexuosa</t>
  </si>
  <si>
    <t>DQ786887</t>
  </si>
  <si>
    <t>DQ786815</t>
  </si>
  <si>
    <t>JN892161</t>
  </si>
  <si>
    <t>ATGGAAAAATTCGAAGGGTATTCAGAAAAACACAAATCTCGTCAACAATACTTTGTCTACCCACTACTCTTTCAGGAGTATATTTATGCATTTGCCCATGATTATGGATTAAATGATTCCGAACCTGTGGAAATTGTTAGTTGTAATAACAAGAAATTTAGTTCACTACTTGTGAAACGTTTAATTATTCGAATGTATCAGCAGAATTTTTGGATTAACTTGGTTAATCATCCTAACCAAGATCCATTATTGGATTACAAAATAGGTTTTTATTCTGAGTTTTATTCTCAGATTCTATCTGAGGGATTTGCGATCGTTGTAGAAATCCCATTCTCGCTACGAGAATTACCTTGTCCGAAAGAAAAAGAAATACCCAAGTTTCAGAATTTACGCTCTATTCATTCAATATTTCCCTTTTTAGAAGACAAATTTTTGCATTTGGATTATTTATCACATATAGAAATACCCTATCCTATCCATTTGGAAATCTTGGTTCAACTCCTTAAACACCGTATACAAGATGTTCCATCTTTGCATTTATTGAGATTCTTTCTCAACTACTATTCAAATTGGAATAGTTTTATTACTTCAATGAAATCTATTTTTCTTTTAAAAAAAGAAAATAAAAGACTATTTCGATTCCTATATAACTCTTATGTATCAGAATATGAATTTTTCTTGTTGTTTCTTCGTAAACAATCTTCTTACTTACCATTAGCATCTTCTGGAACTTTTTTGGAACGAATCATCTTTTCTAGGAAGATGGAACATTTTGGGATAATGTACCCTGGTTTTTTTAGGAAAACCATATGGTTTTTTATGGACCCTCTTATGAATTATGTTCGATATCAAGGAAAGGCTATTTTTGCATCAAAAGGAACTCTTTTTTTGAACAAAAAATGGAAATGGTACCTTATCAATTTGTGGCAATATTTTTTCTCTTTTTGGACTCAGCCACGAACCATCCATCTAAACCAATTAGCAAACTCTTGCTTCGATTTTATGGGGTACCTTTCAAGTGTAACAAAAAGTCCTTTGTTAGTAAGGAATCAAATGCTGGAGAATTCATTTCGAATAGATACTCGAATGCAAAAATTAGATACCATAGTTCCCGCTACTGCCCTCATAGGATACTTAGCAAAAGCTCAATTTTGTACTGGATCGGGCCATCCTATTAGTAAACCTATTTGGACAGATTTATCAGATTGGGATATTCTTGATCGATTTGGTCGGATATGTAGAAATCTTTTTCATTATCATAGTGGATCTTCGAAAAAAAGGACTTTGTATCGACTAAAGTATATACTTCGACTTTCCTGTGCTAGAACTTTAGCTCGTAAACATAAAAGCACGGTACGAACTTTTATGCAACGATTAGGTTCGGCATTTTTAGAAGAATTTTTTACCGAAGAAGAGCTGGTTTTTTCTTTGATGTTTACCAAAACAACCCTTTTTTCTTTCCGTGGATCACACAGTGAGCGTATTTGGTATTTTGATATTATACGTATCAACGACCTGGTGAAGTCTCTTAATTAA</t>
  </si>
  <si>
    <t>ATTATGTCNATGGGGTTTGGTCTTATTTTTATTCCGACAGCAACAAAAAATCTTCGTCGCATATGGGCTTTTCCTAGTGTTTTATTCTTAAGTATAGCTATGGTATTCTCAATTCAACTGTCTATTCAACAAATAAATGGAAGTTCTATCTATCAATATCTATGGTCTTGGACCGTCAATAATGATTTTTCCTTAGAATTTGGATACTTGATTGACCCGCTTACTTCTATTATGTTAATACTAATTACTACTGTAGGAATCCTGGTTCTTATTTATAGTGACGGTTATATGGCTCACGATGAAGGATATTTGAGATTTTTTGTTTATATAAGTTTTTTCACTACTTCTATGTTGGGATTGGTTACTAGCTCCAATTTGATACAAATTTATTTTTTTTGGGAACTCGTGGGAATGTGTTCCTATTTATTGATAGGCTTTTGGTTTACACGACCAATCGCAGCGAGTGCTTGTCAAAAAGCTTTTGTAACTAATCGTGTAGGGGATTTCGGTTTATTATTAGGAATTTTAGGTTTTTTTTGGATAACTGGTAGTTTAGAGTTTAGGGATTTGTTCAAAATAGCTAATAACTGGATTCCTAATAATGGAATTAACTCTTTACTTACTACTTTGTGTGCTTTTTTATTATTCCTTGGTGCAGTTGCGAAATCCGCACAATTCCCTCTTCACGTATGGTTACCCGATGCTATGGAAGGACCCACTCCCATTTCGGCTCTTATACACGCAGCAACTATGGTTGCTGCGGGGATTTTTCTTCTAGCTCGGCTTTTTCCTCTTTTCATATCTCTACCTTTGATAATGACTTTAATTTCTTTAGTAGGTACGCTAACACTCTTCTTAGGAGCTACTTTAGCTCTTGCTCAGAGAGATATTAAAAGAAGCTTAGCCTATTCTACAATGTCTCAATTGGGTTATATGATGTTAGCTCTAGGTATAGGTTCTTATCAAGCTGCTTTATTTCATTTGATCACTCATGCTTATTCTAAAGCTTTATTGTTCTTGGGATCCGGATCCGTTATTCATTCAATGGAACCTCTTGTTGGATATTCACCAGATAAAAGTCAGAATATGGTTCTTATGGGCGGTTTAAGAAAATACATTCCAATTACAAGAACCACTTTTTTATGGGGTACACTTTCTCTTTGTGGTATTCCACCTCTTGCTTGCTTTTGGTCCAAAGATGAGATTCTTAGTAATAGTTGGTTATATTCACCCTTTTTTGGAATAATAGCCTCCTTTACTGCAGGGTTAACTGCCTTTTATATGTTTAGGATATATTTACTTACATTTGATGGGTATTTGCGCGTTCATTTTCAAAATTACAGTACCACTAAGGAGGGTTCCTTGTATTCAATATCCTTATGGGGAAAAAAGATACCCAAAGGAGTTAACAGGGATTTCGTTTTATCAACAACAAAGAGTCGAGTTTCTTTTTTTTCGCAAAATAGACAAAAAATTCAAGGTAATACAAGAAATAGGATAGGATGCTTTAGTACGTCCTTTGGGGCTAAAAAAACTTTTGCCTATCCGCATGAAACAGGAAATACTATGTTATTTCCTCTTCTTATATTACTGCTTTTTACTTTATTCATTGGATTTATAGGAATCTCTTTTGATAATGGAGCAATGGATAATGGAATAGCGGAGTTAACCCTATTATCAAAGTGGTTAACCCCCTCAATAAATTTGACTCAGGAAAGTTCTAATTCTTCTATAAATTCATATGAATTTATTACTAATGCTATTTCTTCTGTAAGTCTAGCTATCTTCGGTTTATTCATAGCATATATCTTATATGGATCCGCTTATTCTTTTTTTCAGAATTTGGATTTCAGAAATTCCTTTTACAAGGAAAATCCGAAAAAGTACTTTTTCGATCAAGTAAAAAAAAAGATATACAGTTGGTCATATAATCGTGGTTATATAGATATTTTCTATACTAGGGTCTTTACCCTCGGTATAAGAGGATTAACCGAACTAACGGAGTTTTTCGATAAGGGTATCATTGATGGAATTATCAATGGGGKGGGTCTTGTTAGTTTTTGTATAGGAGAAGAAATTAAATATGTAGGAGGAGGGCGAATCTCGTCTTATTTATTCTTTTTTTTATGTTATGTATCCGKGTTTTTATTCTTTTTTCTTTCTTAA</t>
  </si>
  <si>
    <t>AGTGTTGGATTTCAAGCTGGTGTTAAAGATTATAAATTGACTTACTACACCCCGGAGTATGAAACCAAGGATACTGATATCTTGGCAGCATTCCGAGTAACCCCTCAGCCTGGGGTTCCTCCGGAAGAAGCAGGGGCTGCAGTAGCTGCCGAATCTTCTACTGGTACATGGACAACTGTTTGGACTGATGGACTTACCAGTCTTGATCGTTACAAAGGACGATGCTATCACATCGAGCCTGTTGCTGGGGAAGACAACCAATGGATCTGTTATGTAGCTTATCCATTAGATCTATTTGAAGAGGGTTCCGTTACTAACATGTTTACTTCCATTGTCGGTAACGTATTTGGTTTCAAAGCCCTACGTGCTCTACGTCTGGAGGATCTACGAATTCCCCCTGCTTATTCAAAAACTTTCCAAGGCCCGCCTCATGGTATCCAAGTTGAAAGAGATAAGTTGAACAAGTATGGTCGTCCTTTATTGGGATGTACTATTAAACCAAAATTGGGATTATCTGCAAAAAATTACGGTAGAGCGTGTT</t>
  </si>
  <si>
    <t>Duart, Victoria, British Columbia, Canada.</t>
  </si>
  <si>
    <t>328780</t>
  </si>
  <si>
    <t xml:space="preserve">Poodae </t>
  </si>
  <si>
    <t>Airinae</t>
  </si>
  <si>
    <t>085</t>
  </si>
  <si>
    <t>Avenula pubescens</t>
  </si>
  <si>
    <t>(Huds.) Dumort.</t>
  </si>
  <si>
    <t>Helictotrichon pubescens (Huds.) Pilg.</t>
  </si>
  <si>
    <t xml:space="preserve">Avenula pubescens </t>
  </si>
  <si>
    <t>FM957003</t>
  </si>
  <si>
    <t>MG227616</t>
  </si>
  <si>
    <t>ATGGAAAAATTCGAAGGGTATTCAGAAAAACACAAATCTCCTCAACAATACTTTGTCTACCCACTACTCTTTCAGGAGTATATTTATGCATTTGCCCATGATTATGGATTAAATGATTCCGAATCTGTGGAAATTGTTAGTTGTAATAACAAGAAATTTAGTTCACTACTTGTGAAACGTTTAATTATTCGAATGTATCAGCAGAATTTTGGGATTAACTCGGTTAATTATCCTAACCAAGATCGATTGTTGGATTACAAAATTGGTTTTTATTCTGAGTTTTATTCTCAGATTCTATCTGAGGGATTTGCAATCGTTGTAGAAATCCCATTCTCGCTACGAGAATTATTTTGTCCGAAAGAAAAAGAAATACCCAAGTTTCAGAATTTACGCTCTATTCATTCAATATTTCCCTTTTTAGAAGACAAATTTTTGCATTTGGATTATTTATCACATATAGAAATACCCTATCCTATCCATTTGGAAATTTTGGTTCAACTCCTTCAATACCGTATCCAAGATGTTCCATCTTTGCATTTATTGCGATTCTTTCTCAACTACTATTCAAATTGGAATAGTTTTATTACTTCAATGAAATCCATTTTTATTTTAAAAAAAGAAAATAAAAGACTATTTCGATTCCTATATAACTCTTATGTATCAGAATATGAATTTTTCTTGTTGTTTCTTCGTAAACAATCCTCTTGCTTACCATTAGCATCTTCTGGAACTTTTTTGGAGCGAATCCACTTTTCGAGGAAGATGGAACATTTTAGGATTAGGATAATGTACCCTGGTTTTTTTAGGAAAACCATATGGTTTTTTATGGATCCTCTTATGCATTATGTTCGATATCAAGGAAAGTCTATTTTTGCATCAAAAGGAACTCTTTTTTTCAACAAAAAATGGAAACGGTACCTTATCCATTTGTGGCAATATTTTTTCTCTTTTTGGACTCAGCCGCGAAGGATCCATCTAAACCAATTAGCAAACTCTTGCTTCGATTTTATGGGGTACCTTTCAAGTGTACCAAAAAGGACTTTGTTAGTAAGGAATAAAATGCTCGAGAATTCGTTTCTAATAGATACTCGAATGCAAAAATTAGATAACATAGTTCCCGCTACTGCCCTCATAGGATACTTATCAAAAGCTCAATTTTGTACTGGATCGGGCCATCCTATTAGTAAACCTATTTGGACAGATTTATCAGATTGGGATATTCTTGATCGATTTGGTCGGATATGTAGAAATCTTTTTCATTATCATAGTGGATCTTCGAAAAAACAGACTTTGTATCGACTAAAGTATATACTTCGACTTTCATGCGCTAGAACTTTAGCTCGTAAACATAAAAGCACGGTGCGAACTTTTATGCAACGATTAGGTTCGGCATTTTTAGAAGAATTTTTTACCGAAGAAGAGCTAGTTTTTTCTTTGATGTTCACCAAAACAACCCTTTTTTCTTTCCGTGGATCGCACAGTGAGCGTATTTGGTATTTTGATATTATACGTATTAACGACCTGGTGAAGCCTCTTAATTAA</t>
  </si>
  <si>
    <t>AGTGTTGGATTTCAAGCTGGTGTTAAAGATTATAAATTGACTTACTACACCCCGGAGTATGAAACCAAGGATACTGATATCTTGGCAGCATTCCGAGTAACTCCTCAGCCTGGGGTTCCCCCGGAAGAAGCAGGGGCTGCAGTAGCTGCCGAATCTTCTACTGGTACATGGACAACTGTTTGGACTGATGGACTTACCAGTCTTGATCGTTACAAAGGACGATGCTATCACATCGAGCCTGTTGCTGGGGAAGATAACCAATGGATCTGTTATGTAGCTTATCCATTAGACCTATTTGAAGAGGGTTCCGTTACTAACATGTTTACTTCCATTGTGGGTAACGTATTTGGTTTCAAAGCCCTACGTGCTCTACGTCTGGAGGATCTACGAATTCCCGTTGCTTATGCAAAAACTTTCCAAGGCCCGCCTCATGGTATCCAAGTTGAAAGAGATAAGTTGAACAAGTATGGTCGTCCTTTATTGGGATGTACTATTAAACCAAAATTGGGATTATCCGCAAAAAATTACGGTAGAGCGTGTTATGAGTGTCTA</t>
  </si>
  <si>
    <t>Avenulinae</t>
  </si>
  <si>
    <t>086</t>
  </si>
  <si>
    <t>Beckmannia syzigachne</t>
  </si>
  <si>
    <t>(Steud.) Fernald</t>
  </si>
  <si>
    <t>DQ786889</t>
  </si>
  <si>
    <t>DQ786817</t>
  </si>
  <si>
    <t>EF125142</t>
  </si>
  <si>
    <t>ATGGAAAAATTCGAAGGGTATTCAGAAAAACACAAATCTCGTCAACAATATTTTGTCTACCCACTACTCTTTCAGGAGTATATTTATGCATTTGCCCATGATTATGGATTAAATGATTCCGAACCTGTGGAAATTGTTAGTTGTAATAACAAGAAATTTAGTTCACTACTTGTGAAACGTTTAATTATTCGAATGTATCAGCAGAATTTTGGGATTAACTCGGTTAATCATCCTAACCAAGATCGATTGTTGGATTCCAAAATTAGTTTTTATTCTGAGTTTTATTCTCAGATTCTATCTGAAGGATTTGCAATCGTTGTAGAAATCCCATTCTCGCTACGAGAATTACCTTGTCCGAAAGAAAAAGAAATACCCAAGTTTCAGAATTTACGCTCTATTCATTCAATATTTCCCTTTTTAGAAGACAAATTTTTGCATTTGGATTATTTATCACATATAGAAATACCCTATCCTATCCATTTGGAAATCTTGGTTCAACTCCTTCAATACCGTATCCAAGATGTTCCATCTTTGCATTTATTGCGATTCTTTCTCAACTACTATTCAAATTGGAATAGTTTTATTCCTTCAATGAAATCCATTTTTATTTTTAAAAAAGAAAATAAAAGACTATTTCGATTCCTATATAACTCTTATGTATCAGAATATGAATTTTTCTTGTTGTTTCTTCGTAAACAATCTTCTTGCTTACCATTAGCATCTTCTGGAACTTTTTTAGAACGAATCCACTTTTCGAGGAAGATGGAACATTTTGGGATAATGTACCCTGGTTTTTTTAGGAAAACCATATGGTTTTTTATGGATCCTCTTATGCATTATGTTCGATATCAAGGAAAGGCAATTTTTGCATCAAAAGGAACTCTTTTTTTGAACAAAAAATGGAAATGGTACCTTATCCATTTGTGGCAATATTTTTTCTCTTTTTGGACTCAGCCGCGAAGGATCCATCTAAACCAATTAGCAAACTCTTGCTTCGATTTTATGGGGTACCTTTCAAGTGTACCAAAAAGTCCTTTGTTAGTAAGGAATCAAATGCTGGAGAATTCGTTTCTAATAGATACTCGAATGCAAAAATTAGATACCATAGTTCCCGTTACTGCCCTCATAGGATACTTATCAAAAGCTCAATTTTGTACTGGATCGGGCCATCCTATTAGTAAACCCATTTGGACAGATTTATCAGATTGGGATATTCTTGATCGATTTGGTCGAATATGTAGAAATCTTTTTCATTATCATAGTGGATCTTCGAAAAAACGGACTTTGTATCGACTAAAGTATATACTTCGACTTTCATGCGCTAGAACTTTAGCTCGTAAACATAAAAGCACGGTACGAACTTTTATGCAACGATTAGGTTCGGCATTTTTAGAAGAATTTTTTACCGAAGAAGAGCTAGTTTTTTCTTTGATGTTCACCAAAACAACCCTTTTTTCTTTCCGTGGATCGCACAGTGAGCGTATTTGGTATTTTGATATTATACGTATCAACGRCCTGGKGAAGCCTYTTAATTAA</t>
  </si>
  <si>
    <t>GTTATTATGTCAATGGGGTTTGGCCTTTTTTTTATTCCGACAGCAACAAAAAATCTTCGTCGCATATGGGCTTTTCCTAGTGTTTTATTCTTAAGTATAGCTATGGTATTCTCAATTCAACTGTCTATTCAACAAATAAATGGAAGTTCTATCTATCAATATCTATGGTCTTGGACCGTCAATAATGATTTTTCCTTAGAATTTGGGTACTTGATTGACCCGCTTACTTCTATTATGTTAATACTAATTACTACTGTGGGAATCCTGGTTCTTATTTATAGTGACGGTTATATGTCTCACGATGAAGGATATTTGAGATTTTTTGTTTATATAAGTTTTTTCACTACTTCTATGTTGGGATTGGTTACTAGCTCCAATTTGATACAAATTTATTTTTTTTGGGAACTCGTGGGAATGTGTTCCTATTTATTGATAGGCTTTTGGTTTACACGACCAATCGCAGCGAGTGCTTGTCAAAAAGCTTTTGTAACTAATCGTGTAGGGGATTTTGGTTTATTATTAGGAATTTTAGGTTTTTTTTGGATAACAGGTAGTTTAGAGTTTAGGGATTTGTTCAAAATCGCTAATAACTGGATTCCTAATAATGGAATTAACTCTTTACTTACTACTTTATGTGCTTTTTTATTATTCCTTGGTGCAGTTGCGAAATCCGCACAATTCCCTCTTCACGTATGGTTACCCGATGCTATGGAAGGACCCACCCCCATTTCGGCTCTTATACACGCAGCAACTATGGTTGCTGCGGGGATTTTTCTTCTAGCTCGGCTTTTTCCTCTTTTCATATCTCTACCTTTGATAATGACTTTAATTTCTTTAGTAGGTACAATAACACTCTTCTTAGGAGCTACTTTAGCTCTTGCTCAGAGAGATATTAAAAGAAGCTTAGCCTATTCTACAATGTCTCAATTGGGTTATATGATGTTAGCTCTAGGTATAGGTTCTTATCAAGCTGCTTTATTTCATTTGATCACTCATGCTTATTCAAAAGCTTTATTGTTCTTGGGATCCGGATCCGTTATTCATTCAATGGAACCTCTTGTTGGGTATTCCCCAGATAAAAGTCAGAATATGGTTCTTATGGGCGGTTTAAGAAAATACATTCCAATTACAAGAACTACTTTTTTATGGGGTACACTTTCTCTTTGTGGTATTCCACCTCTTGCTTGCTTTTGGTCCAAAGATGAGATTCTTAGTAATAGTTGGTTGTATTCGCCCTTTTTTGGAATAATAGCCTCCTTTACTGCAGGATTAACTGCCTTTTATATGTTTCGGATATATTTACTTACATTTGATGGGTATTTGCGCGTTCATTTTCAAAATTATAGTACCACTAAAGAGGGTTCCTTGTATTCAATATCCTTATGGGGAAAAAAGATATCCAAAGGAGTTAATAGGGATTTTGTTTTATCAACAACAAAGAGTGGAGTTTCTTTTTTTTCACAAAATATACCCAAAATTCAAGGTAATACAAGAAATAGGATAGGATGCTTTAGTACATCCTTTGGAGCTAAAAAAACTTTTGCCTATCCGCATGAAACGGGAAATACTATGTTATTTCCTCTTCTTATATTACTCGTTTTTACTTTATTCATTGGATTTATAGGAATCTCTTTTGATAATGGAACAATGGATAATGGAATAGCAGAGTTAACCCTATTATCAAAGTGGTTAACTCCCTCAATAAACTTTACTCAGGAAAGTTCTAATTCTTCTATAAATTCATATGAATTTATTACTAATGCTATTTCTTCTGTAAGTCTCGCTATCGTCGGTTTATTCATAGCATATATCTTATATGGATCCGCTTATTCTTTTTTTCAGAATTTGGATTTAATAAATTCCTTTTACAAGGAAAGTCCAAAAAAGTACTTTTTCGATCAAGTCAAAAAAAAGATATACAGTTGGTCATATAATCGTGGTTATATCGATATTTTCTATACTAGGGTCTTTACCCTCGGTATAAGAGGATTAACCGAACTAACGGAGTTTTTCGATAAGGGTATCATTGATGGAATTACCAATGGGGTGGGTCTTGTTAGTTTTTGTATAGGAGAAGAAATTAAATATGTAGGAGGGGGGCGAATCTCGTCTTATTTATTCTTTTTTTTATGTTATGTATCCGTGTTTTTATTCTTTTTTCTTTCTTCTTAA</t>
  </si>
  <si>
    <t>ACTAAAGCAAGTGTTGGATTNCAAGCTGGTGTTAAAGATTATAAATTGACTTACTACACCCCGGAGTATGAAACCAAGGATACTGATATCTTGGCAGCATTCCGAGTAACTCCTCAGCCTGGGGTTCCCCCGGAAGAAGCAGGGGCTGCAGTAGCTGCCGAATCTTCTACTGGTACATGGACAACTGTTTGGACTGATGGACTTACCAGTCTTGATCGTTACAAAGGACGATGCTATCACATCGAGCCTGTTGCTGGGGAAGACAACCAATGGATCTGTTATGTAGCTTATCCATTAGACCTATTTGAAGAGGGTTCCGTTACTAACATGTTTACTTCCATTGTGGGTAACGTATTTGGTTTCAAAGCCCTACGTGCTCTACGTCTGGAAGATCTACGAATTCCCGTTGCTTATGCAAAAACTTTCCAAGGCCCGCCTCATGGTATCCAAGTTGAAAGAGATAAGTTGAACAAGTATGGTCGTCCTTTATTGGGATGTACTATTAAACCAAAATTGGGATTATCCGCAAAAAATTACGGTAGAGCGTGTTATGAGTGTCTACGTGGTGGACTTGATTTTACCAAAGATGATGAAAACGTAAACTCACAACCATTTATGCGTTGGAGAGACCGTTTTGTCTTTTGTGCCGAAGCTATTTATAAAGCACAGGCCGAAACCGGTGAAATTAAGGGGCATTACTTGAATGCGACTGCAGGTACATGTGAAGAAATGATTAAGAGAGCTGTATTTGCGAGAGAATTAGGGGTTCCTATTGTAATGCATGACTACATAACTGGGGGATTCACCGCAAATACTAGTTTGGCTCATTATTGCCGCGACAATGGCCTACTTCTTCACATTCACCGTGCAATGCATGCAGTTATTGATAGACAGAAAAATCATGGTATGCATTTCCGTGTATTAGCTAAAGCATTGCGTATGTCTGGGGGAGATCATATCCACTCCGGTACAGTAGTAGGTAAGTTAGAAGGGGAACGCGAAATGACTTTAGGTTTTGTTGATTTATTGCGCGATGATTTTATTGAAAAAGATCGTGCTCGCGGTATCTTTTTCACTCAGGACTGGGTATCCATGCCGGGTGTTATACCGGTAGCTTCAGGTGGTATTCATGTTTGGCATATGCCAGCTCTGACCGAAATCTTTGGGGATGATTCCGTATTACAATTTGGTGGAGGAACTTTAGGACATCCTTGGGGAAATGCACCTGGTGCAGCAGCTAATCGAGTGGCTTTAGAAGCCTGTGTACAAGCTCGTAACGAAGGGCGCGATCTTGCTCGTGAAGGTAATGAAATTATCCGAGCAGCTTGCAAATGGAGTCCTGAACTAGCCGCGGCTTGTGAAGTATGGAAGGCGATCAAATTCGAGTTCGAGCCGGTAGATACTATCGATAACTAG</t>
  </si>
  <si>
    <t>Musselshell River; 12 mi. west of Harlowton, Wheatland, Montana, U.S.A.</t>
  </si>
  <si>
    <t xml:space="preserve">24450 </t>
  </si>
  <si>
    <t>Beckmanniinae</t>
  </si>
  <si>
    <t>087</t>
  </si>
  <si>
    <t>Brachyelytrum erectum</t>
  </si>
  <si>
    <t>(Schreb.) P.Beauv.</t>
  </si>
  <si>
    <t>AM234584</t>
  </si>
  <si>
    <t>GU222731</t>
  </si>
  <si>
    <t>AY622888</t>
  </si>
  <si>
    <t>ATGGAAAAATTTGAAGGGTATTCAGAAAAACAGAAATCTCGTCAACAATACTTTGTCTACCCACTTCTCTTTCAGGAGTATATTTATGCATTTGCCCATGATTATGGATTAAATGGTTCCGAACCTGCGGAAATTGTTAGTTCTAATAACAAGAAATTTAGTTCACTACTTGTGAAACGTTTAATTATTCGAATGTATCAGCAGAATTTTTGGATTAACTCGGTTAATCACCCTAACCAAGATCGATTGTTGGATTGTAACAATTATTTTTATTCTGAGTTTTATTCTCAAATTCTATCTGAGGGGTTTGCGATCGTTGTAGAAATCCCATTCTCGCTACGAGAATTATCTTGTTCGAAAGAAAAAGAAATACCAAAGTTTCAGAATTTACGATCTATTCATTCAATATTTCCCTTTTTAGAAGACAAATTCTTGCATTTACATTATCTATCACATATAGAAATACCCTATCCTATCCATTTGGAAATCTTGGTTCAACTCCTTCAATACCGTACCCAAGATGTTCCATCTTTGCATTTATTGCGANNNNNNNTCAACTACTATTCGAATTGGAATAGTCTTCTTACTTCAATGAAATCCATTTTTCTTTTGAAAAAAGAAAATAAAAGATTATTTCGATTCCTATATAACTCTTATGTATCAGAATATGAATTTCTCTTGTTGTTTCTTCGTAAACAATCTTCTTGCTTACCATTAACATCTTCTGGAACCTTTCTGGAACGAATCCACTTTTCTAGGAAGATGGAACATTTTGGGGTAATGTACCCCGGTTTTTTTCGAAAAACCATATGGTTCTTTATGGATCCTCTTATGCATTATGTTCGATATCAAGGAAAGGCTATTCTTGCATCAAAAGGAACCCCTTTTTTGAAGAAGAAATGGAAATGTTACCTTGTCAATTTCTGGCAATATTCTTTCTCTTTTTGGACTCAACCGCGAAGGATCCATCTAAACCTATTAGCAAACTCTTGCTTCGATTTTCTGGGATACCTTTCAAGTGTACCAAAAAAGCCTTTGTTAGTAAGGAATCAAATGTTGGAAAATTCTTTTCTAATAGATACTCGAATGAAAAAACTCGATACCATAGCCCCAGCTACTTCCCTCATTGGAGCCTTATCAAAAGCTCAATTTTCTACTGGATCGGGGCATCCCATTAGTAAACCCATTTGGACCGATTTATCCGATTGGGATATTCTTGATCGATTTGGTCGGATATGTAGAAATCTTTTTCATTATCATAGTGGATNNNNNNNNNNNNNNNNNNNNTATCGAATAAAGTATATACTTCGACTTTCATGCGCTAGAACTTTAGCTCGTAAACATAAAAGCACGGTAAGAACTTTTATGAAACGATTGGGTTCGGTATTTTTAGAAGAATTTTTTACGCAAGAAGAGCCCATTTTTTCTTTGATGTTCACCAAAACAACCCGCTTTTCCTTCTGTGGATCACACAGTGAGCGTATTTGGTATTTGGATATTATCCGTATCAATGACCTGGTGAACCCTCCTAATTAA</t>
  </si>
  <si>
    <t>GGACTTATTCTTATTCCGACAGCANCANAAAATCTTCGTCGCATATGGGCCTTTCCTAGTGTTTTATTCTTAAGTGTAGCTATGGTATTCTCAGTTCAACTGTCTATTCAACAAATAAATGGCAGTTCTATCTATCAATATCTATGGTCTTGGACCGTCAATAATGATTTTTCCTTAGAATTTGGATACTTGATTGACCCGCTTACTTCTATTATGTTAATACTAATTACTACTGTAGGAATCCTGGTTCTTATTTATAGTGACGGTTATATGTCTCACGATGAAGGATATTTTAGATTTTTTGTTTATATAAGTTTTTTCAATACTTCTATGTTGGGATTGGTTACTAGTTCCAATTTGATACAAATTTATTTTTTTTGGGAACTTGTAGGAATGTGTTCCTATTTATTGATAGGCTTTTGGTTTACACGGCCGATTGCAGCGAGTGCTTGTCAAAAAGCTTTTGTAACTAATCGTGTAGGGGATTTTGGTCTGTTATTAGGAATTTTAGGTTTTTTTTGGATAACAGGTAGTTTAGAATTTCGGGATTTGTTCAAAATCGCTAATAACTGGATTCCTAATAATGGGATTAATTCCTTACTTACTACTTTGTGTGCTTTTTTATTATTCCTTGGTGCAGTTGCGAAATCTGCGCAATTCCCTCTTCACATATGGTTACCCGATGCTATGGAAGGACCCACTCCCATTTCGGCTCTTATACACGCAGCAACTATGGTTGCTGCTGGGATCTTTCTTCTAGCTCGACTTCTTCCTCTTTTCATATCCCTACCTTTTATAATGAATTTCATTTCTTTAGTAGGTACAATAACACTCTTCTTAGGGGCTACTTTAGCTCTTGCTCAGAGAGATATTAAAAGAAGCTTAGCCTATTCTACAATGTCTCAATTGGGTTATATGATGTTAGCTCTAGGTATAGGTTCTTATCAAGCTGCTTTATTCCATTTAATCACTCATGCTTATTCAAAAGCTTTATTGTTCTTGGGATCCGGATCCGTTATTCATTCAATGGAACCTCTTCTTGGATATTCACCAGATAGAAGTCAGAATATGGTTCTTATGGGTGGTTTAAGAAAATACGTTCCAATTACAAGAACCACTTTTTTATGGGGTACACTTTCTCTTTGTGGTATTCCACCTCTTGCTTGCTTCTGGTCCAAAGATGAAATCCTTAGTAATAGTTGGTTGTATTCACCCTTTTTTGGGATAATAGCCTCTTTTACTGCAGGATTAACTGCGTTTTATATGTTTCGGATATATTTACTTACGTTTGATGGGCATTTGCGTGTTCATTTTCAAAATTACAGTAGCACTAAAGAGAGTTCGTTGTATTCAATATCCTTATGGGGAAAAAGGATACCAAAAAGGTTGAATAGAGATTTTGTTTTATCAACAACGAACAGTGGAGTTTCCTTTTTTTCACAAAATATATCCAAAATTCATGGTAATACAAGAAATAGGATAGGATTTTTTAGTACTCCCTTTGGAGCTAAAAAAACTTTTGCCTATCCTCATGAAACGGGAAATACTATGCTATTTCCTCTTCTTATATTACTCCTTTTTACTTTCTTCATTGGATCCATAGGAATCCATTTTGATAATGGAGTAATGGATAATCGAATAGCGGAGTTAACCATATTATCAAAGTGGTTAACTCCCTCAATAAACTTTTTCCAGGAAACTTCTAATTCTTCTATAAATTCATATGAATTTATCACTAATGCAATTTCTTCTGTAAGTCTAGCTATGTTTGGTCTATTCATAGCATATATCTTCTATGGATCCGCTTATTCTTTTTTTCAGAATTTGGATTTAAAAAATTCCTTTGTAAAAGCGGGTACGAAAAAGTCCTTTTTCGATCAAGTGAAAAAAAAGATATACAGTTGGTCATATAATCGTGGTTATATGGATATTTTCTATACGAGGGTCTTTACCTTCGGTATAAGAGGATTAACCGAGCTAACGCAGTTTTTTGATAAGGGTATCATTGATGGAATTGTCAATGGAGTAGGTCTTGCTAGTTTTTGTATAGGAGAAGAAATTAAATATGTAGGGGGAGGGCGAATATCATCTTATTTATTCTTTTTTTTATGTTATGTATCCGTGTTTTTATTATTTTTTCTTTCTTAA</t>
  </si>
  <si>
    <t>GTTGGATTTCAAGCTGGTGTTAAAGATTATAAATTGACTTACTACACCCCGGAGTATGAAACCAAGGATACTGATATCTTGGCAGCATTCCGAGTAACTCCTCAGCCCGGGGTTCCGCCCGAAGAAGCAGGGGCTGCAGTAGCTGCCGAATCTTCTACTGGTACATGGACAACTGTTTGGACTGATGGACTTACCAGTCTTGATCGTTACAAAGGACGGTGTTATCACATCGAGCCTGTTCCTGGGGAAGAAAGTCAATTTATCGCTTATGTAGCTTATCCATTAGACCTATTTGAAGAGGGTTCCGTTACTAACATGTTTACTTCCATTGTGGGTAACGTATTTGGTTTCAAAGCCCTACGTGCTCTACGTCTGGAGGATCTGCGAATTCCCACTACTTATTCAAAAACTTTCCAAGGGCCACCTCATGGTATCCAAGTTGAAAGAGATAAGTTGAACAAGTATGGGCGTCCTTTATTGGGATGTACTATTAAACCAAAATTGGGATTATCTGCAAAAAATTATGGTAGAGCGTGTTATGAGTGTCTACGCGGTGGACTTGATTTTACCAAAGATGATGAAAACGTAAACTCACAACCGTTTATGCGCTGGAGGGACCGTTTTGTCTTTTGTGCCGAAGCCCTTTATAAAGCACAGGCCGAAACCGGTGAAATCAAGGGGCATTACTTGAATGCAACTGCAGGTACATGCGAAGAAATGATGAAGAGAGCTGTATTTGCGAGGGAATTAGGGGTTCCTATTGTAATGCATGACTACTTAACTGGGGGATTCACCGCAAATACTACTTTGGCTCATTATTGCCGCGACAATGGCCTACTTCTTCACATTCACCGAGCAATGCATGCAGTTATTGATAGACAGAAAAATCATGGTATGCATTTTCGTGTATTAGCTAAAGCATTGCGTATGTCTGGGGGAGATCATATCCACGCCGGTACAGTAGTAGGTAAGTTAGAAGGGGAACGCGAAATTACTTTAGGTTTTGTTGATTTATTGCGGGATGATTTTATTGAAAAAGATCGTGCTCGCGGTATCTTTTTCACTCAGGACTGGGTATCCATGCCTGGTGTTATACCGGTGGCTTCAGGGGGTATTCATGTTTGGCATATGCCAGCTTTGACCGAAATCTTTGGAGATGATTCCGTATTACAATTTGGTGGAGGAACTTTAGGACATCCTTGGGGAAATGCACCTGGTGCAGCAGCTAATCGGGTGGCTTTAGAAGCCTGTGTACAAGCTCGTAACGAAGGGCGCGATCTTGCTCGCGAAGGTAATGAAATTATCCGAGCAGCTTGCAAATGGAGTCCTGAACTAACTGCTACT</t>
  </si>
  <si>
    <t>S</t>
  </si>
  <si>
    <t>Brachyelytreae</t>
  </si>
  <si>
    <t>088</t>
  </si>
  <si>
    <t>Brachypodium distachyon</t>
  </si>
  <si>
    <t>(L.) P.Beauv.</t>
  </si>
  <si>
    <t>EU325680</t>
  </si>
  <si>
    <t>ATGCAACACCCTGTTCTGA
CCATATTGCACTATGTATCAGCATTCGATAAACCGAGAAAAGCTTCTCTCTTTCTGATTCAAGTAGAAAT
ACAAATGGAAAAATTCGAAGAGATTTCAGAAAAACATAAATCTCGTCAACAATACTTTGTATACCCACTT
CTCTTTCAGGAGTTTCTTTATGCATTTGCCCATGATTATGGATTAAATGATTCCGAACCTGTGGAAATTG
TTAGTTGTAATAACAAAAAATTTAGTTCACTACTTGTGAAACGTTTAATTATTCGAATGTATCAGCAGAA
TTTTTGGATTAACTCGGTTAATCATCCTAACCAAGATCGATTGTTGGATTACAAAAATTTTTTTTATTCT
GAGTTTTTTTCTCAGATTCTATCTGAGGGGTTTTCGATCGTTGTAGAAATCCCATTCTCGCTACGAGAAT
CTTTTTGTCCGAAAGAAAAAGAAATACCAAAGTTTCAGAATTTACGCTCTATTCATTCAATATTTTCCTT
TTTAGAAGACAAATTTTTGCATTTGCATTATCTATCACATATAGAAATACCCTATCCTATCCATTTGGAA
ATCTTGGTTCAACTCCTTCAATACCATATCCAAGATGTTCCATCTTTGCATTTATTGCGATTCTTTCTCA
ACTACAATTCGAATTGGAATAGTTTTATTACTTCAATCAAATCTTTTTTTCTTTTAAAAAAAGAAAATAA
AAGACTATTTCGATTCCTATATAACTCTTATGTATCAGAATATGAGTTTTTTTTGTTGTTTCTTCGTAAA
CAATCTTCTTGCTTACCATTAGCATCTTCTGGAGGATTTTTGGAACGAATCCACTTTTCTAGGAAGATGG
AACATTTTGGGATAATGGACCCTGGTTTTTTTCGGAAAACCTTATGGTTCTTTATGGATCCTCTTATGCA
TTATGTTCGATATCAAGGAAAGGCAATTCTTGCATCAAAAGGAACTCTTTTTTTGAAGAAGAAATGGAAA
TGGTACCTTGTCAATTTCTGCCAATATTCTTTTTCTTTTTGGACTCAACCGCGAAGGATCCATCTAAACC
AATTGGCAAACTCTTGCTTCGATTTTTTGGGGTACCTTTCAAGTGTACCAAAAAGTCCTTTGTTAGTAAG
GAATCAAATGCTGGAGAATTCTTTTCTAATAGATACTCGAATGATAAAATTCGATACCATAGTCCCCGCT
ACTCTCCTCATAGGATCTTTATCAAAAGCTCAATTTTGTACTGGATCGGGGCATCCTATTAGTAAACCCA
TTTGGACAGAGTTATCTGATTGGGATATTCTTGATCGATTTGGTCAGATATGTAAAAATCTTTTTCATTA
TCATAGTGGATCTTCCAAAAAACGGACTTTGTATCGACTAAAGTATATACTTCGACTTTCATGCGCTAGA
ACTTTAGCTCGTAAACATAAAAGCACGGTACGAACTTTTATGCAACGATTGGGCTCGGTATTTTTAGAAG
AATTTTTTACGGAAGAAGACCCAGTTTTTTCTTTGATGTTCACCAAAACAACCCTTTTTTATTTCCGTGG
ATCGCATAGTGAGCGTATTTGGTATTTGGATATTATCCGTATCAACGGCCTGGTGAATCCTCGTAATTAA</t>
  </si>
  <si>
    <t>ATGGAACATACATATCAATATGCTTGGGTAATCCCTCTTCTCCCACTTCCAGTTAT
TCTGTCAATGGGGTTTGGCCTTTTTCTTATTCCGATCGCAACAAAAAATTTTCGTCGCATATGGGCTTTT
CCTAGTGTTTTACTCTTAAGTATAGCTATGGTATTCTCAGTTCAATTGTCTATTCAACAAATAAATGGAA
GTTCTATCTATCAATATCTATGGTCTTGGACCATCAATAATGATTTTTCCTTAGAATTTGGATACTTGAT
TGACCCGCTTACTTCGATTATGTTAATGCTAATTACTACTGTAGGAATCCTGGTTCTTATTTATAGTGAT
GGTTATATGTCTCATGATGAAGGATATTTGAGATTTTTTATTTATATAAGTTTTTTCAATATTTCCATGT
TGGGATTGGTTACTAGTTCAAATTTGATACAAATTTATTTTTTTTGGGAACTTGTGGGAATGTGTTCCTA
TTTATTGATAGGCTTTTGGTTTACACGACCAATCGCAGCGAGCGCTTGTCAAAAAGCTTTTGTAACTAAT
CGTATAGGTGATTTTGGTCTTTTATTAGGAATTTTAGGTTTTTTTTGGATAACAGGTAGTTTAGAATTTA
GGGATTTGTTCCAAACAGCTAATAACTGGATTCCTAATAATGGGACGACCTCTTTACTTACTACTTTATG
TGCTTTTTTATTATTCCTTGGGGCAGTTGCGAAATCCGCACAATTCCCTCTTCACGTATGGTTACCCGAT
GCAATGGAGGGACCCACTCCCATTTCGGCTCTTATACACGCAGCAACTATGGTTGCTGCGGGGATTTTTC
TTCTAGCTCGCCTTCTCCCTCTTTTCATATCTCTACCTTTGATAATGACTTTCATTTCTTTAGTAGGTAC
AATAACACTCTTCTTAGGAGCTACTTTAGCTCTTGCTCAGAGAGATATTAAAAGAACTTTAGCTTATTCT
ACAATGTCTCAATTGGGTTATATGATGTTAGCTTTAGGTATAGGTTCTTATCAAGCTGCTTTATTCCATT
TGATCACTCATGCTTATTCAAAAGCTTTATTGTTCTTGGGATCCGGATCCATTATTCATTCAATGGAACC
GCTTGTTGGATATTCACCAGATAAAAGTCAGAATATGGCTCTTATGGGTGGTTTAAGAAAATACATTCCA
ATTACAAGAACCGCTTTTTTATGGGGTACGCTTTCTATTTGTGGTATTCCGCCTCTTGCTTGCTTCTGGT
CCAAAGATGAAATCCTTAGTAATAGTTGGTTGTATTCGCCCTTTTTTGGAATAATAGCTTCCTTTACTGC
TGGGTTAACTGCCTTTTATATGTTTCGGATATATTTACTTACGTTTGACGGGTATTTTCGTTTTCATTTT
CAAAATTATAGTAGCACTAAAGAAGGTTCCTTGTATTCAATATCTTTATGGGGAAATAGGATACCCAAAG
GAGTGAGTAAAGATTTCGTTTTATCAACAACGAAGAGTGAAGTTTATTTTTTTTCACAAAATATATCCAT
ATCCAAAGGTCAAGGTAATACAAGAAATAGGATAGAATCTTTTAGTACTTCCTTTGGGTCTAAAAATGTT
TTTACCTATCCGCATGAAACGGGAAATACTATGTTATTTCCTCTTCTTATATTACTGCTTTTTACTTTCT
TCATTGGATTCATAGGAATCCCTTTTGATAATGAAACAATGGATAATGGAATAGCGGGGGTAACCATATT
ATCAAAGTGGTTAATTCCTTCAATAAACTTTACTCAGGAAAGTTCCAACTCTTCTATAAATTCATATGAA
TTTATTACTAATGCAATATCTTCTGTAAGTCTAGTTATCCTCGGTTTATTCATAGCATATATTTTCTATG
GATCTGCTTATTCTTTTTTTCAGAATTTGGATTTACAAAATTCCTTTTACAAAGGAAGTCCAAAAAAGAA
CTTTTTTTATCAAGTAAAAAAAAAGATATACAGTTGGTCATATAATCGTGGTTATATAGATATTTTCTAT
AGTAGGCTCTTTACCTTGGGTATAAGAGGATTAACCGAACTAACGGAGTTTTTCGATAAGGGTGTCATTG
ATGGGATTACCAATGGAGTGGGTCTTGCTAGTTTTTGTATAGGAGAAGAAATTAAATATGTAGGGGGAGG
ACGAATCTCATCTTATTTATTCTTTTTTCTATGTTATGTATCTGTGTTTTTATTCTTTTTTCTTTCTTAA</t>
  </si>
  <si>
    <t>ATGTCACCACAAACAGAAACTAAAGCAAGTGTTGGATTTAAAGCTGGTGTTAAAGATTATAGATTGACTT
ACTACACCCCGGAGTATGAAACCAAGGATACTGATATCTTGGCAGCATTCCGAGTATCTCCTCAACCTGG
GGTTCCGCCCGAAGAAGCAGGGGCTGCAGTAGCTGCCGAATCTTCTACTGGTACATGGACAACTGTTTGG
ACTGATGGACTTACTAGTCTTGATCGTTACAAAGGACGATGCTATCACATCGAGCCTGTTCCTGGGGAAG
ACAGTCAATGGATCTGTTATGTAGCTTATCCATTAGATCTATTTGAAGAGGGTTCCGTTACTAACATGTT
TACTTCCATTGTAGGTAACGTATTTGGTTTCAAAGCCCTACGTGCTCTACGTCTGGAGGATCTACGAATT
CCCCCTACTTATTCAAAAACTTTCCAAGGCCCGCCTCACGGTATCCAAGTGGAAAGAGATAAGTTGAACA
AGTATGGTCGTCCTTTATTGGGATGTACTATTAAGCCAAAATTGGGATTATCTGCAAAAAATTACGGTAG
AGCGTGTTATGAGTGTCTACGTGGTGGACTTGATTTTACCAAAGATGATGAAAACGTAAACTCACAACCA
TTTATGCGCTGGAGAGATCGTTTTGTCTTTTGTGCCGAAGCTATTTATAAATCACAGGCGGAAACCGGTG
AAATCAAGGGGCATTACTTGAATGCAACTGCGGGTACATGTGAAGAAATGATGAAGAGAGCTGTTTTTGC
GAGAGAATTAGGTGTTCCTATTGTAATGCATGACTACTTAACTGGGGGATTCACCGCAAATACTACTTTG
GCTCATTATTGCCGCGACAATGGCTTACTTCTTCACATTCACCGTGCAATGCATGCAGTTATTGATAGAC
AGAAAAATCATGGTATGCATTTCCGTGTATTAGCTAAAGCATTGCGTATGTCTGGGGGAGATCATATCCA
CGCCGGTACAGTAGTAGGTAAGTTAGAAGGGGAACGCGAAATCACTTTAGGTTTTGTTGATTTATTGCGC
GACGATTTTATTGAAAAAGATCGTGCTCGCGGTATCTTTTTCACTCAGGACTGGGTATCCATGCCAGGTG
TTATACCAGTAGCTTCAGGTGGTATTCATGTTTGGCATATGCCAGCTCTGACCGAAATCTTTGGGGATGA
TTCTGTATTACAATTTGGTGGAGGAACTTTAGGACATCCTTGGGGAAATGCACCTGGTGCAGCAGCTAAT
CGAGTGGCTTTAGAAGCCTGTGTACAAGCTCGTAACGAAGGGCGCGATCTTGCTCGTGAAGGTAATGAAA
TTATCCGAGCAGCTTGCAAATGGAGTCCTGAACTAGCCGCAGCTTGTGAAGTATGGAAGGCGATCAAATT
CGAGTTCGCGCCGGTAGATACTATCGATTAA</t>
  </si>
  <si>
    <t>Brachypodieae</t>
  </si>
  <si>
    <t>089</t>
  </si>
  <si>
    <t>G063</t>
  </si>
  <si>
    <t>Triticum ciliatum</t>
  </si>
  <si>
    <t>01820791</t>
  </si>
  <si>
    <t>090</t>
  </si>
  <si>
    <t>Brachypodium pinnatum</t>
  </si>
  <si>
    <t xml:space="preserve">Brachypodium pinnatum </t>
  </si>
  <si>
    <t>HE573928</t>
  </si>
  <si>
    <t>AM849133</t>
  </si>
  <si>
    <t>AM849347</t>
  </si>
  <si>
    <t>ATGGAAAAATTCGAAGAGATTTCAGAAAAACATAAATCTCGTCAACAATACTTTGTCTACCCACTTCTCTTTCAGGAGTTTCTTTATGCATTTGCCCATGATTATGGATTAAATGATTCTGAACCTGTGGAAATTGTTAGTTGTAATAACAAAAAATTTAGTTCACTACTTGTGAAACGTTTAATTATTCGAATGTATCAGCAGAATTTTTGGATTAACTCGGTTAATCATCCTAACCAAGATCGATTGTTGGATTACAAAAATTATTTTTATTCTGAGTTTTTTTCTCAGATTCTATCTGAGGGGTTTGCGATCGTTGTAGAAATCCCATTCTCGCTACGAGAATTTTTTTGTCCGAAAGAAAAAGAAATACCAAAGTTTCAGAATTTACGCTCTATTCATTCAATATTTTCCTTTTTAGAAGACAAATTTTTGTATTTGCATTATCTATCACATATAGAAATACCCTATCCTATCCATTTGGAAATCTTGGTTCAACTCCTTCAATACCATATCCAAGATGTTCCATCTTTGCATTTATTGCGATTCTTTCTCAACTACTATTCGAATTGGAATAGTTTTATTACTTCAATCAAATCTTTTTTTCTTTTAAAAAAAGAAAATAAAAGACTATTTCGATTCCTATATAACTCTTATGTATCAGAATATGAGTTTTTCTTGTTGTTTCTTCGTAAACAATCTTCTTGCTTACCATTAGCATCTTCTGGACGCTTTTTGGAACGAATCCACTTTTCTAGGAAGATGGAACATTTTGGGATAATGGACCCTGGTTTTTTTCGGAAAACCTTATGGTTCTTTATGGATCCTCTTATGCATTATGTTCGATATCAAGGAAAGGCAATTCTTGCATCAAAAGGAACTCTTTTTTTGAAGAAGAAATGGAAATGGTACCTTGTCAATTTCTGCCAATATTCTTTTTCTTTTTGGACTCAACCGCGAAGGATCCATCTAAACCAATTGGCAAACTCTTGTTTCGATTTTTTGGGGTACCTTTCAAGTGTACCAAAAAGTCCTTTGTTAGTAAGGAATCAAATGCTGGAGAATTCTTTTCTAATAGATACTCGAATGATAAAATTCGATACCATAGTCCCCGCTACTCTCCTCATAGGATCTTTATCAAAAGCTCAATTTTGTACTGGATCGGGGCATCCTATTAGTAAACCCATTTGGACAGAGTTATCTGATTGGGATATTCTTGATCGATTTGGTCGGATATGTAAAAATCTTTTTCATTATCATAGTGGATCTTCCAAAAAACGGACTTTGTATCGACTAAAGTATATACTTCGGCTTTCATGCGCTAGAACTTTAGCTCGTAAACATAAAAGCACGGTACGAACTTTTATGCAACGATTGGGCTCGGTATTTTTAGAAGAATTTTTTACGGAAGAAGAGCAAGTTTTTTCTTTGATGTTCACCAAAACAACCCTTTTTTATTTCCGTGGATCGCATAGTGAGCGTATTTGGTATTTGGATATTATCCGTATCAACGGCCTGGTGAATCCTCATAATTAA</t>
  </si>
  <si>
    <t>GCTTGGGTAATTCCTCTTCTCCCACTTCCAGTTATTATGGCAATGGGGTTTGGCCTTTTTCTTATTCCGATAGCAACAAAAAATTTTCGTCGCATATGGGCTTTTCCTAGTGTTTTACTCTTAAGTATAGCTATGGTATTCTCAGTTCAATTGTCTATTCAACAAATAAATGGAAGTTCTATCTATCAATATCTATGGTCTTGGACCATCAATAATGATTTTTCCTTAGAATTTGGATACTTGATTGACCCGCTTACTTCGATTATGTTAATGCTAATTACTACTGTAGGAATCCTGGTTCTTATTTATAGTGATGGTTATATGTCTCATGATGAAGGATATTTGAGATTTTTTATTTATATAAGTTTTTTCAATATTTCAATGTTGGGATTGGTTACTAGTTCCAATTTGATACAAATTTATTTTTTTTGGGAACTTGTGGGAATGTGTTCCTATTTATTGATAGGCTTTTGGTTTACACGACCAATCGCAGCGAGCGCTTGTCAAAAAGCTTTTGTAACTAATCGTATAGGGGATTTTGGTCTTTTATTAGGAATTTTAGGTTTTTTTTGGATAACAGGTAGTTTAGAATTTAGGGATTTGTTCCAAATAGCTAATAACTGGATTCCAAATAATGGGACGACCTCTTTACTTACTACTTTATGTGCTTTTTTATTATTCCTTGGTGCAGTTGCAAAATCCGCACAATTCCCTCTTCACGTATGGTTACCCGATGCAATGGAGGGACCCACTCCCATTTCGGCTCTTATACATGCAGCAACTATGGTTGCTGCGGGGATTTTTCTTCTAGCTCGGCTTCTCCCTCTTTTCATATCTCTACCTTTGATAATGAGTTTCATTTCTTTAGTAGGTACAATAACACTCTTCTTAGGAGCTACTTTAGCTCTTGCTCAGACAGATATTAAAAGAACTTTAGCCTATTCTACAATGTCTCAATTGGGTTATATGATGTTAGCTCTAGGTATAGGTTCTTATCAAGCTGCTTTATTCCATTTGATCACTCATGCTTATTCAAAAGCTTTATTGTTCTTGGGATCCGGATCCATTATTCATTCAATGGAACCGCTTGTTGGATATTCACCAGATAAAAGTCAGAATATGGCTCTTATGGGTGGTTTAAAAAAATACATTCCAATTACAAGAACCACTTTTTTATGGGGTACGCTTTCTATTTGTGGTATTCCGCCTCTTGCTTGCTTCTGGTCCAAAGATGAAATCCTTAGTAATAGTTGGTTGTATTCGCCCTTTTTTGGAATAATAGCTTCCTTTACTGCCGGGTTAACTGCCTTTTATATGTTTCGCATATATTTACTTACGTTTGACGGGTATTTTCGTTTTCATTTTCAAAATTATAGTAGCACTAAAGAAGGTTCCTTGTATTCAATATCTTTATGGGGAAATAGGATACCCAAAGGAGTGAATAAGGATTTCGTTTTATCAACAACGAAGAGTGAAGTTTCTTTTTTTTCACAAAATATATCCATATCCAAAGGTCAAGGTAATACAAGAAATAGGATAGGATCTTTTAGTACTTCCTTTGGATCTAAAAATGTTTTTACCTATCCGCATGAAACGGGAAATACTATGTTATTTCCTCTTCTTATATTACTGCTTTTTACTTTCTTCATTGGATTCATAGGAATCCCTTTTGATAATCGAACAATGGATAATGGAATAGTGAGGTTAACCATATTATCAAAGTGGTTAATTCCCTCAATAAACTTTACTCAGGAAAGTTCCAACTTTTCTATAAATTCATATGAATTTATTACTAATGCAATATCTTCTGTAAGTCTAGCTATCCTCGGTTTATTCATAGCATATATTTTCTATGGATCTGCTTATTCTTTTTTTCAGAATTTGGATTTACAAAATTCCTTTTACAAAGGAAGTCCCAAAAAGAACTTTTTTTATCAAGTAAAAAAAAAGATATACAGTTGGTCATATAATCGTGGTTATATAGATATTTTCTATAGTAGAGTCTTTATCCTGGGTATAAGAGGATTAACCGAACTAACGGAGTTTTTCGATAAGGGTGTCATTGATGGGATTACCAATGGAGTGGGTCTTGCTAGTTTTTGTATA</t>
  </si>
  <si>
    <t>AGTGTTGGATTTCAAGCTGGTGTTAAAGATTATAGATTGACTTACTACACCCCGGAGTATGAAACCAAGGATACTGATATCTTGGCAGCATTCCGAGTAACTCCTCAACCTGGGGTTCCGCCCGAAGAAGCAGGGGCTGCAGTAGCTGCCGAATCTTCTACTGGTACATGGACAACTGTTTGGACTGATGGACTTACTAGTCTTGATCGTTACAAAGGACGATGCTATCACATCGAGCCTGTTGCTGGGGAAGACAGTCAATGGATCTGTTATGTAGCTTATCCATTAGATCTATTTGAAGAGGGTTCCGTTACTAACATGTTTACTTCCATTGTAGGTAACGTATTTGGTTTCAAAGCCCTACGTGCTCTACGTCTGGAGGATCTACGAATTCCCCCTACTTATTCAAAAACTTTCCAAGGCCCGCCTCACGGTATCCAAGTGGAAAGAGATAAGTTGAACAAGTATGGTCGTCCTTTATTGGGATGTACTATTAAACCAAAATTGGGATTATCTGCAAAAAATTACGGTAGAGCGTGTTATGAGTGTCTACGTGGTGGACTTGATTTTACCAAAGATGATGAAAACGTAAACTCACAACCATTTATGCGCTGGAGAGATCGTTTTGTCTTTTGTGCCGAAGCTATTTATAAATCACAGGCGGAAACCGGTGAAATCAAGGGGCATTACTTGAATGCAACTGCGGGTACATGTGAAGAAATGATGAAGAGAGCTATTTTTGCGAGAGAATTAGGGGTTCCTATTGTAATGCATGACTACTTAACTGGGGGATTCACCGCAAATACTACTTTGGCTCATTATTGCCGCGACAATGGCTTACTTCTTCACATTCACCGTGCAATGCATGCAGTTATTGATAGACAGAAAAATCATGGTATGCATTTCCGTGTATTAGCTAAAGCATTGCGTATGTCTGGGGGAGATCATATCCACGCCGGTACAGTAGTAGGTAAGTTAGAAGGGGAACGCGAAATCACTTTAGGTTTTGTTGATTTATTGCGCGATGATTTTATTGAAAAAGATCGTTCTCGCGGTATCTTTTTCACTCAAGACTGGGTATCCATGCCAGGTGTTATACCAGTAGCTTCAGGTGGTATTCATGTTTGGCATATGCCAGCTCTGACCGAAATCTTTGGGGATGATTCTGTATTACAATTTGGTGGAGGAACTTTAGGACATCCTTGGGGAAATGCACCTGGTGCAGCAGCTAATCGAGTGGCTTTAGAAGCCTGTGTACAAGCTCGTAACGAAGGGCGCGATCTTGCTCGTGAAGGTAATGAAATTATCCGAGCAGCTTGCAAATGGAGTCCTGAACTAGCCGCAGCTTGTGAAGTATGGAAGGCGATCAAATTCGAGTTCGAGCCGGTAGATACTGT</t>
  </si>
  <si>
    <t>091</t>
  </si>
  <si>
    <t>092</t>
  </si>
  <si>
    <t>B073</t>
  </si>
  <si>
    <t>Chauvigny, France.</t>
  </si>
  <si>
    <t>093</t>
  </si>
  <si>
    <t>Brachypodium sylvaticum</t>
  </si>
  <si>
    <t>(Huds.) Beauv.</t>
  </si>
  <si>
    <t>AF164400</t>
  </si>
  <si>
    <t>MZ043779</t>
  </si>
  <si>
    <t>ATGGAAAAATTCGAAGAGATTTCAGAAAAACATAAATCTCGTCAACAATACTTTGTCTACCCACTTCTCTTTCAGGAGTTTCTTTATACATTTGCCCATGATTATGGATTAAATGATTCCGAACCTGTGGAAATTCTTAGTTGTAATAAAAAAAAATTTAGTTCACTACTTGTGAAACGTTTAATTATTCGAATGTATCAGCAGAATTTTTGGATTAACTCGGTTAATCATCCTAACCAAGATCGATTGTTGGATTACAAAAATTATTTTTATTCTGATTTTTTTTCTCAGATTCTATCTGAGGGGTTTGCGATCGTTGTAGAAATCCCATTCTCGCTACGAGAATTTTTTTGTCCGAAAGAAAAAGAAATACCAAAGTTTCAGAATTTACGCTCTATTCATTCAATATTTTCGTTTTTAGAAGACAAATTTTTGCATTTGCATTCTCTATCACATATAGAAATACCCTATCCTATCCATTTGGAAATCTTGGTTCAACTCCTTCAATACCATATCCAAGATGTTCCATCTTTGCATTTATTGCGATTCTTTCTCAACTACTATTCGAATTGGAATAGTTTTATTACTTCAATCAAATCTTTTTTTCTTTTAAAAAAAAAAAATAAAAGACTATTTCGATTCCTATATAACTCTTATGTATCAGAATATGAGTTTTTCTTATTGTTTCTTCGTAAACAATCTTCTTGCTTACCATTAGCATCTTCTGGAGGCTTTTTGGAACGAATCCACTTTTCTAGGAAGATGGAACATTTTGGGATAATGGACCCTGGTTTTTTTCGGAAAACCTTATGGTTCTTTATGGATCCTCTTATGCATTATGTTAGATATCAAGGAAAGGCAATTCTTGCATCAAAAGGAACTCTTTTTTTGAAGAAGAAATGGAAATGGTACCTTGTCAATTTCTGCCAATATTCTTTTTCTTTTTGGACTCAACCGCGAAGGATCCATCTAAACCAATTGGCAAACTCTTGCTTCGATTTTTTGGGGTACCTTTCAAGTGTACCAAAAAGTACTTTGTTAGTAAGGAATCAAATGCTGGAGAATTCTTTTCTAATAGATACTCAAATGACAAAATTCGATACCATAGTCCCCGCTACTCTCCTCATAGGATCTTTATCAAAAGCTCAATTTTGTACTGGATCGGGGCATCCTATTAGTAAACCCATTTGGACAGAGTTATCAGATTGGGATATTCTTGATCGATTTGGTCGGATATGTAAAAATCTTTTTCATTATCATAGTGGATCTTCCAAAAAACGGACTTTGTATCGACTAAAGTATATACTTCGACTTTCATGCGCTAGAACTTTAGCTCGTAAACATAAAAGCACGGTACGAACTTTTATGCAACGATTGGGCTCGGTATTTTTAGAAGAATTTTTTACGGAAGAAGAGCAAGTTTTTTCTTTGATGTTCACCAAAACAACCCTTTTTTATTTCCGTGGATCGCATAGTGAGCGTATTTGGTATTTGGATATTATCCGTATCAATGGCCTGGTGAATCCTCGTAATTAA</t>
  </si>
  <si>
    <t>ATGGAACATATATATCAATATGCTTGGGTAATTCCTCTTCTCCCACTTCCAGTTAT
TATGGCAATGGGGTTTGGCCTTTTTCTTATTCCGATAGCAACAAAAAATTTTCGTCGCATATGGGCTTTT
CCTAGTGTTTTACTCTTAAGTATAGCTATGGTATTCTCAGTTCAATTGTCTATTCAACAAATAAATGGAA
GTTCTATCTATCAATATCTATGGTCTTGGACCATCAATAATGATTTTTCCTTAGAATTTGGATACTTGAT
TGACCCGCTTACTTCGATTATGTTAATGCTAATTACTACTGTAGGAATCCTGGTTCTTATTTATAGTGAT
GGTTATATGTCTCATGATGAAGGATATTTGAGATTTTTTATTTATATAAGTTTTTTCAATATTTCAATGT
TGGGATTGGTTACTAGTTCCAATTTGATACAAATTTATTTTTTTTGGGAACTTGTGGGAATGTGTTCCTA
TTTATTGATAGGCTTTTGGTTTACACGACCAATCGCAGCGAGCGCTTGTCAAAAAGCTTTTGTAACTAAT
CGTATAGGGGATTTTGGTCTTTTATTAGGAATTTTAGGTTTTTTTTGGATAACAGGTAGTTTAGAATTTA
GGGATTTGTTCCAAATAGCTAATAACTGGATTCCAAATAATGGGACGACCTCTTTACTTACTACTTTATG
TGCTTTTTTATTATTCCTTGGTGCAGTTGCAAAATCCGCACAATTCCCTCTTCACGTATGGTTACCCGAT
GCAATGGAGGGACCCACTCCCATTTCGGCTCTTATACATGCAGCAACTATGGTTGCTGCGGGGATTTTTC
TTCTAGCTCGGCTTCTCCCTCTTTTCATATCTCTACCTTTGATAATGAGTTTCATTTCTTTAGTAGGTAC
AATAACACTCTTCTTAGGAGCTACTTTAGCTCTTGCTCAGACAGATATTAAAAGAACTTTAGCCTATTCT
ACAATGTCTCAATTGGGTTATATGATGTTAGCTCTAGGTATAGGTTCTTATCAAGCTGCTTTATTCCATT
TGATCACTCATGCTTATTCAAAAGCTTTATTGTTCTTGGGATCCGGATCCATTATTCATTCAATGGAACC
GCTTGTTGGATATTCACCAGATAAAAGTCAGAATATGGCTCTTATGGGTGGTTTAAAAAAATACATTCCA
ATTACAAGAACCACTTTTTTATGGGGTACGCTTTCTATTTGTGGTATTCCGCCTCTTGCTTGCTTCTGGT
CCAAAGATGAAATCCTTAGTAATAGTTGGTTGTATTCGCCCTTTTTTGGAATAATAGCTTCCTTTACTGC
CGGGTTAACTGCCTTTTATATGTTTCGCATATATTTACTTACGTTTGACGGGTATTTTCGTTTTCATTTT
CAAAATTATAGTAGCACTAAAGAAGGTTCCTTGTATTCAATATCTTTATGGGGAAATAGGATACCCAAAG
GAGTGAATAAGGATTTCGTTTTATCAACAACGAAGAGTGAAGTTTCTTTTTTTTCACAAAATATATCCAT
ATCCAAAGGTCAAGGTAATACAAGAAATAGGACAGGATCTTTTAGTACTTCCTTTGGATCTAAAAATGTT
TTTACCTATCCGCATGAAACGGGAAATACTATGTTATTTCCTCTTCTTATATTACTGCTTTTTACTTTCT
TCATTGGATTCATAGGAATCCCTTTTGATAATCGAACAATGGATAATGGAATAGTGAGGTTAACCATATT
ATCAAAGTGGTTAATTCCCTCAATAAACTTTACTCAGGAAAGTTCCAACTTTTCTATAAATTCATATGAA
TTTATTACTAATGCAATATCTTCTGTAAGTCTAGCTATCCTCGGTTTATTCATAGCATATATTTTCTATG
GATCTGCTTATTCTTTTTTTCAGAATTTGGATTTACAAAATTCCTTTTACAAAGGAAGTCCCAAAAAGAA
CTTTTTTTATCAAGTAAAAAAAAAGATATACAGTTGGTCATATAATCGTGGTTATATAGATATTTTCTAT
AGTAGAGTCTTTATCCTGGGTATAAGAGGATTAACCGAACTAACGGAGTTTTTCGATAAGGGTGTCATTG
ATGGGATTACCAATGGAGTGGGTCTTGCTAGTTTTTGTATAGGAGAAGAAATTAAATATGTAGGGGGAGG
ACGAATCTCGTCTTATTTATTCTTTTTTCTATGTTATGTATCTGTGTTTTTATTCTTTTTTATTTCTTAA</t>
  </si>
  <si>
    <t>ATGTCACCACAAACAGAAACTAAAGCAAGTGTTGGATTTCAAGCTGGTGTTAAAGATTATAGATTGACTT
ACTACACCCCGGAGTATGAAACCAAGGATACTGATATCTTGGCAGCATTCCGAGTAACTCCTCAACCTGG
GGTTCCGCCCGAAGAAGCAGGGGCTGCAGTAGCTGCCGAATCTTCTACTGGTACATGGACAACTGTTTGG
ACTGATGGACTTACTAGTCTTGATCGTTACAAAGGACGATGCTATCACATCGAGCCTGTTGCTGGGGAAG
ACAGTCAATGGATCTGTTATGTAGCTTATCCATTAGATCTATTTGAAGAGGGTTCCGTTACTAACATGTT
TACTTCCATTGTAGGTAACGTATTTGGTTTCAAAGCCCTACGTGCTCTACGTCTGGAGGATCTACGAATT
CCCCCTACTTATTCAAAAACTTTCCAAGGCCCGCCTCACGGTATCCAAGTGGAAAGAGATAAGTTGAACA
AGTATGGTCGTCCTTTATTGGGATGTACTATTAAACCAAAATTGGGATTATCTGCAAAAAATTACGGTAG
AGCGTGTTATGAGTGTCTACGTGGTGGACTTGATTTTACCAAAGATGATGAAAACGTAAACTCACAACCA
TTTATGCGCTGGAGAGATCGTTTTGTCTTTTGTGCCGAAGCTATTTATAAATCACAGGCGGAAACCGGTG
AAATCAAGGGGCATTACTTGAATGCAACTGCGGGTACATGTGAAGAAATGATGAAGAGAGCTATTTTTGC
GAGAGAATTAGGGGTTCCTATTGTAATGCATGACTACTTAACTGGGGGATTCACCGCAAATACTACTTTG
GCTCATTATTGCCGCGACAATGGCTTACTTCTTCACATTCACCGTGCAATGCATGCAGTTATTGATAGAC
AGAAAAATCATGGTATGCATTTCCGTGTATTAGCTAAAGCATTGCGTATGTCTGGGGGAGATCATATCCA
CGCCGGTACAGTAGTAGGTAAGTTAGAAGGGGAACGCGAAATCACTTTAGGTTTTGTTGATTTATTGCGC
GATGATTTTATTGAAAAAGATCGTTCTCGCGGTATCTTTTTCACTCAAGACTGGGTATCCATGCCAGGTG
TTATACCAGTAGCTTCAGGTGGTATTCATGTTTGGCATATGCCAGCTCTGACCGAAATCTTTGGGGATGA
TTCTGTATTACAATTTGGTGGAGGAACTTTAGGACATCCTTGGGGAAATGCACCTGGTGCAGCAGCTAAT
CGAGTGGCTTTAGAAGCCTGTGTACAAGCTCGTAACGAAGGGCGCGATCTTGCTCGTGAAGGTAATGAAA
TTATCCGAGCAGCTTGCAAATGGAGTCCTGAACTAGCCGCAGCTTGTGAAGTATGGAAGGCGATCAAATT
CGAGTTCGAGCCGGTAGATACTGTCGATAAATAG</t>
  </si>
  <si>
    <t>094</t>
  </si>
  <si>
    <t>(Huds.) P.Beauv.</t>
  </si>
  <si>
    <t>E083</t>
  </si>
  <si>
    <t>0.45 air kilometers southwest of summit of Spencers Butte, Eugene, Lane, Oregon, U.S.A.</t>
  </si>
  <si>
    <t>095</t>
  </si>
  <si>
    <t>B070</t>
  </si>
  <si>
    <t>Buzenol, Belgium.</t>
  </si>
  <si>
    <t>096</t>
  </si>
  <si>
    <t>Briza maxima</t>
  </si>
  <si>
    <t xml:space="preserve">Briza maxima </t>
  </si>
  <si>
    <t>KM974736</t>
  </si>
  <si>
    <t>ATGGAAAAATTCAAAGGGTATTCAGAAAAACATAAATCTCGTCAACAATACTTTGTCTACCCACTT
CTCTTTCAGGAGTATATTTATGCATTTGCCCATGATTATCGATTAAATGATTCCGAACCTGCGGAAATTG
TTAGTTGTAATAACAAGAAATTTAGTTCACTACTTGTGAAACGTTTAATTACTCGAATGTATCAGCAGAA
TTTTTGGATTAACTCGGTTAATCATCCTAACCAAGACCGATTGTTGGATTACAAAATTGGTTTTTATTCT
GAGTTTTATTCTCAGATTCTACCTGAGGGGTTTGCGATCCTTGTAGAAATCCCATTCTCACTACGAGAAT
TTTCTTGTCCGAAAGAAAAAGAAATACCAAAGTTTCATAATTTACGCTCTATTCATTCAATATTTCCCTT
TTTAGAAGACAAATTTTTGCATTTGGATTATCTTTCACATATAGAAATACCCTATCCTATCCATTTGGAA
ATCTTGGTGCAACTCCTTCAATACCGTATCCAAGATGTTCCATCTTTGCATTTATTGCGATTCTTTCTCA
ACTACTATTCAAATTGGAATAGTTTTATTACTTCAATGAAATCCATTTTTCTTTTTAAAAAAGAAAATAA
AAGACTATTTCGATTCTTATATAATTCTTATGTATCAGAATATGAATTTTTCTTGTTGTTTCTTCGTAAA
CAATCTTCTTGCTTACCATTATCATCTTCTGGAACTTTTCTGGAACGAATCCTCTTTTCTAGGAAGATGG
AACATTTTGGGATAATGTACCCTGGTTTTTTTCGGAAAACCATATGGTTCTTTATGGATCCTCTTATGCA
TTATGTTCGATATCAAGGAAAGGCAATTCTTGCATCAAAAGGAACTCATTTTTGGAACAAGAAATGGAAA
TGGTACCTTATCAATTTGTGGCAATATTTTTTCTCTTTTTGGACTCAGCCGCGAAGGATCCATCTAAACC
AATTAGCAAACTCTTGCTTCGATTTTCTGGGGTACCTTTCAAGTGTACCAAAAAGTACTTTGTTAGTAAG
GAATCACATGCTAGAGAATTTATTTCTAATAGATACTCGAATGAAAAAATTAGATACCATAGTTCCTGCT
ACTGCCCTCATAGGATACTTATCAAAAGCTCAATTTTGTACTGGATCGGGGCATCCTATTAGTAAACCCA
TTTGGACAGATTTACCAGATTGGGATATTCTTGATCGATTTGGTCGCATATGCAGAAATCTTTTTCATTA
TCATAGTGGATCTTCGAAAAAACAGACTTTGTATCGACTAAAGTATATACTTCGACTTTCATGCGCTAGA
ACTTTAGCTCGTAAACATAAAAGCACGGTACGAACTTTTATGCAACGGCTCGGTTCGTCATTTTTAGAAG
AATTTTTTACCGAAGAAGACTTAGTTTTTTCTTTGATGTTCACCAAAACAACCCTTTTTTCTCACCGTGG
ATTGCACAGTGAGCGTATTTGGTATTTTGATATTATACGTATCAATGACCTGGTGAAGCCTTTTAATTAA</t>
  </si>
  <si>
    <t>ATGGAACATACATATCAATATGCATGGGTAATCCCTCTTCTCCCACTTCC
AGTTATTATGTCAATGGGATTTGGGCTTTTTTTTATTCCGACAGCAACAAAAAATATTCGTCGCATATGG
GCTTTTCCTAGTGTTTTACTCTTAAGTATAGCTATGGTATTCTCAGTTCAACTGTCTATTCAACAAATAA
ATGGAAGTTCTATCTATCAATATCTATGGTCTTGGACCGTCAATAATGATTTTTCTTTAGAATTTGGATA
CTTGATTGACCCGCTTACTTCTATTATGTTAATACTAATTACTACTGTAGGAATCCTGGTTCTTATTTAT
AGTGACGGTTATATGTCTCACGATGAAGGGTATTTGAGATTTTTTGTTTATATAAGTTTTTTCAATACTT
CCATGCTGGGATTGGTTACTAGCTCCAATTTGATACAAATTTATTTTTTTTGGGAACTCGTAGGAATGTG
TTCCTATTTATTGATAGGCTTTTGGTTTACACGACCAATCGCAGCGAGTGCTTGTCAAAAAGCTTTTGTA
ACTAATCGTGTAGGGGATTTTGGTCTATTATTAGGAATTTTAGGTTTTTTTTGGATAACAGGTAGTTTAG
AGTTTAGGGATTTGTTCAAAATAGCTAATAACTGGATTCCTAATAATGGAATTAACTCTTTACTTATTAC
TTTGTGTGCTTTTTTATTATTCCTTGGTGCAGTTGCGAAATCCGCACAATTCCCTCTTCACGTATGGTTA
CCCGATGCTATGGAAGGACCCACTCCCATTTCGGCGCTTATACACGCAGCAACTATGGTTGCTGCGGGTA
TTTTTCTTATAGCTCGACTTCTTCCTCTTTTCATATCTCTACCTTTGATAATGAGTTTAATTTCTTTAGT
AGGTACAATAACACTCTTCTTAGGAGCTACTTTAGCTCTTGCTCAGAGAGATATTAAAAGAAGCTTAGCC
TATTCTACAATGTCTCAGTTGGGTTATATGATGTTAGCTCTAGGTATAGGTTCTTATCAAGCTGCTTTAT
TTCATTTGATCACTCATGCTTATTCAAAAGCTTTATTGTTCTTGGGATCCGGATCCATTATTCATTCAAT
GGAACCTCTTGTTGGATATTCCCCAGATAAAAGTCAGAATATGGTTCTTATGGGCGGTTTAAGAAAATAT
ATTCCAATTACAAGATCTACTTTTTTATGGGGTACACTTTCTCTTTGTGGTATTCCACCTCTTGCTTGCT
TTTGGTCCAAAGATGAGATCCTTAGTAATAGTTGGTTGTATTCGCCCTTTTTTGGAATAATAGCCTCCTT
TACTGCAGGATTAACTGCCTTTTATATGTTTCGGATATATTTACTTACATTTGATGGGTATTTACGCGTT
CATTTTCAAAATTATAGTAGCACTAAAGAGGGTCCCCTGTATTCAATATCCTTATGGGGAAAAAGGATAC
CCAAAGGAGTGAATGGGGATTTCGTTTTATCAACAACAAAGAGTGGGGTTTCTTTTTTTTCCAAAAATAT
ACCACAAATTCAAGGTAATACGACAAATAGGATAGGATGTTTTAGTACGTCCTTTGGGGCTAAAAAAACT
TTTGCCTATCCGCATGAAACGGGAAATACTATGTTATTTCCTCTTCTTATATTACTGATTTTTACTTTGT
TCATTGGATTCATAGGAATCCATTTTGATAATGGAACCACGGATAATGGAATAGCGGGGTTAACCATATT
ATCAAAGTGGTTAACTCCTTCAATAAACTTTACCCAGGAAAGTTCTAATTCTTCTATAAATTCATATGAA
TTTATTACTAATGCAATTTCTTCTGTAAGTCTAGCTATCTTCGGTTTATTCATCGCATATATCTTCTATG
GATCCGCTTATTCTTTTTTTCAGAATTTGGATTTGCAAAATTCGTTTTACAAGGAAAGTACGAAAAAGGA
ATTTTTTAATAAAGTAAAAAAAAATATATACAGTTGGTCATATAATCGCGGTTATATAGATATTTTCTAT
ATTAGGGTCTTTACCCTCGGTATAAGAGGATTAACCGAACTAACGGAGTTTTTTGATAAAGGTGTCATTG
ATGGAATTACCAATGGAGTGGGTCTTGTTAGTTTTTGTATAGGAGAAGAAATTAAATATGTAGGAGGAGG
GCGAATCTCGTCTTATTTATTCTTTTTTTTATGTTATGTATCCATATTTTTATTCTTTTTTCTTTCTTAA</t>
  </si>
  <si>
    <t>ATGTCACCACAAACAGAAACTAAAGCAAGTGTTGGATTTCAAGCTGGTGTTAAAGATTATAAATTGACTT
ACTACACCCCGGAGTATGAAACCAAGGATACTGATATCTTGGCAGCATTCCGAGTAACTCCTCAACCCGG
GGTTCCGCCGGAAGAAGCAGGGGCGGCAGTAGCTGCCGAATCTTCTACTGGTACATGGACAACTGTTTGG
ACTGATGGACTTACCAGTCTTGATCGTTACAAAGGACGATGCTATCACATCGAGCCTGTTGCTGGGGAAG
ACAACCAATGGATCTGTTATGTAGCTTATCCATTAGACCTATTTGAAGAGGGTTCCGTTACTAACATGTT
TACTTCCATTGTGGGTAACGTATTTGGTTTCAAAGCCCTACGTGCTCTACGTCTGGAGGATCTACGAATT
CCCCCTGCTTATACAAAAACTTTCCAAGGCCCGCCTCATGGTATCCAAGTTGAAAGAGATAAGTTGAACA
AGTATGGTCGTCCTTTATTGGGATGTACTATTAAACCAAAATTGGGATTATCCGCAAAAAATTATGGTAG
AGCGTGTTATGAGTGTCTACGTGGTGGACTTGATTTTACCAAAGATGATGAAAACGTAAACTCACAACCA
TTTATGCGTTGGAGAGACCGTTTTGTCTTTTGTGCCGAAGCTCTTTATAAAGCACAGGCCGAAACCGGTG
AAATTAAGGGGCATTACTTGAATGCTACTGCAGGTACATGTGAAGAAATGATTAAGAGAGCTGTATTTGC
GAGAGAATTAGGGGTTCCTATTGTAATGCATGACTACATAACTGGGGGATTCACCGCAAATACTAGTTTG
GCTCATTATTGCCGCGACAATGGCCTACTTCTTCACATTCACCGTGCAATGCATGCAGTTATTGATAGAC
AGAAAAATCATGGTATGCATTTCCGTGTATTAGCTAAAGCATTGCGTATGTCTGGGGGAGATCATATCCA
CTCCGGTACAGTAGTAGGTAAGTTAGAAGGGGAACGCGAAATGACTTTAGGTTTTGTTGATTTATTGCGC
GATGATTTTATTGAAAAAGATCGTGCTCGCGGTATCTTTTTCACTCAGGACTGGGTATCCATGCCAGGTG
TTATACCAGTAGCTTCAGGTGGTATTCATGTTTGGCATATGCCAGCTCTGACCGAAATCTTTGGGGATGA
TTCTGTATTACAATTTGGTGGAGGAACTTTAGGACATCCTTGGGGAAATGCACCTGGTGCAGCAGCTAAT
CGAGTGGCTTTAGAAGCCTGTGTACAAGCTCGTAACGAAGGGCGCGATCTTGCTCGTGAAGGTAATGAAA
TTATCCGAGCAGCTTGCAAATGGAGTCCTGAACTAGCCGCGGCTTGTGAAGTATGGAAAGCGATCAAATT
CGAGTTCGAGCCAGTAGATACTATCGATAAGAAGGTATAA</t>
  </si>
  <si>
    <t>Brizinae</t>
  </si>
  <si>
    <t>097</t>
  </si>
  <si>
    <t>324619</t>
  </si>
  <si>
    <t>098</t>
  </si>
  <si>
    <t>B079</t>
  </si>
  <si>
    <t>Ste Maxime, France.</t>
  </si>
  <si>
    <t>099</t>
  </si>
  <si>
    <t>B076</t>
  </si>
  <si>
    <t>Courrières, France.</t>
  </si>
  <si>
    <t>100</t>
  </si>
  <si>
    <t>Briza media</t>
  </si>
  <si>
    <t>B082</t>
  </si>
  <si>
    <t>OM049551</t>
  </si>
  <si>
    <t>ATGGAAAAATTCGAAGGGTATTCAGAAAAACATAAATCTCGTCAACAATACTTTGTCTACCCACTTCTCTTTCAGGAGTATATTTATGCATTTGCCCATGATTATGGATTAAATGATTCCGAACCTGCAGAAATTTTTAGTTGTAATAACAAGAAATTTAGTTCACTACTTGTGAAACGTTTAATTACTCGAATGTATCAGCAGAATTTTTGGATTAACTCGGTTAATCATCCTAACCAAGATCGATTGTTGGATTACAAAATTGGTTTTTATTCTGAGTTTTATTCTCAGATTCTACCTGAGGGGTTTGCGATCCTTGTAGAAATACCATTCTCGCTACGAGAATTATCTTGTCCGAAAGAAAAAGAAATACCAAAGTTTCAGAATTTACGCTCTATTCATTCAATATTTCCCTTTTTAGAAGACAAATTTTTGCATTTGGATTATCTTTCACATATAGAAATACCCTATCCTATCCATTTGGAAATCTTGTTGCAACTCCTTCAATACCGTATCCAAGATGTTCCATCTTTGCATTTATTGCGATTCTTTCTCAACTACTATTCAAATTGGAATAGTTTTATTACTTCAATGAAATCCATTTTTCTTTTTAAAAAAGAAAATAAAAGACTATTTCGATTCTTATATAATTCTTATGTATCAGAATATGAATTTTTCTTGTTGTTTCTTCGTAAACAATCTTCTTGCTTACCATTATCATCTTCTGGAACTTTTCTGGAACGAATCATCTTTTCTAGGAAGATGGAACATTTTGGGATAATGTACCCTGGTTTTTTTCGGAAAACCGTATGGTTCTTTATGGATCCTCTTATGCATTATGTTCGATATCAAGGAAAGGCAATTCTTGCATCAAAAGGAACTCATTTTTGGAATAAGAAATGGAAATGGTACCTTATCAATTTGTGGCAATATTTTTTCTCTTTTTGGATTAAGCCGCGAAGGATCCATCTAAACCAATTAGCAAATTCTTGCTTCGATTTTCTGGGGTACCTTTCAAGTGTACCAAAAAGTACTTTGTTAGTAAGGAATCACATGCTGGATAATTTATTTCTAATAGATACTCGAATGAAAAAATTAGATACCATAGTTCCTGCTACTGCCCTCATAGGATACTTATCAAAAGCTCAATTTTGTACTGGATCGGGGCATCCTATTAGTAAACCCATTTGGACAGATTTACCAGATTGGGATATTCTTGATCGATTTGGTCGCATATGCAGAAATCTTTTTCATTATCATAGTGGATCTTCGAAAAAACAGACTTTGTATCGACTAAAGTATATACTTCGACTTTCATGCGCTAGAACTTTAGCTCGTAAACATAAAACCACGGTACGAACTTTTATGCAACGGCTGGGTTCGGCATTTTTAGAAGAATTTTTTACCGAAGAAGACTTAGTTTTTTCTTTGATGTTCGCCAAAACAACCCTTTTTTCTTTCCGTGGATCGCACAGTGAGCGTATTTGGTATTTTGATATTATACGTATCAATGACCTGGTGAAGCCTCTTAATTAA</t>
  </si>
  <si>
    <t>ATGGAACATACAGATCAATATGCATGGGTAATCCCTCTTCTCCCACTTCCAGTTATTATGTCAATGGGATTTGGCCTTTTTTTTATTCCGACAGCAACAAAAAATCTTCGTCGCATATGGGCTTTTCCTAGTGTTTTACTCTTAAGTATAGCTATGGTATTCTCAGTTCAACTGTCTATTCAACAAATAAATGGAAGTTCTATCTATCAATATCTATGGTCTTGGACCGTCAATAATGATTTTTCTTTAGAATTTGGATACTTGATTGACCCGCTTACTTCTATTATGTTAATACTAATTACTACTGTAGGAATCCTGGTTCTTATTTATAGTGACGGTTATATGTCTCACGATGAAGGGTATTTGAGATTTTTTATTTATATAAGTTTTTTTAATACTTCCATGCTGGGATTGGTTACTAGCTCCAATTTGATACAAATTTATTTTTTTTGGGAACTCGTAGGAATGTGTTCCTATTTATTGATAGGCTTTTGGTTTACACGACCAATCGCAGCGAGTGCTTGTCAAAAAGCTTTTGTAACTAATCGTGTAGGGGATTTTGGTCTATTATTAGGAATTTTAGGTTTTTTTTGGATAACGGGTAGTTTAGAGTTTAGGGATTTGTTCAAAATAGCTAATAACTGGATTCCTAATAATGGAATTAACTCTTTACTTACTACTTTGTGTGCTTTTTTATTATTCCTTGGTGCAGTTGCGAAATCCGCACAATTCCCTCTTCACGTATGGTTACCCGATGCTATGGAAGGACCCACTCCCATTTCGGCTCTTATACACGCAGCAACTATGGTTGCTGCGGGTATTTTTCTTCTAGCTCGACTTCTTCCTCTTTTCATATCTCTACCTTTGATAATGAGTTTAATTTCTTTAGTAGGTACAATAACACTCTTCTTAGGAGCTACTTTAGCTCTTGCTCAGAGAGATATTAAAAGAAGCTTAGCCTATTCTACAATGTCTCAATTGGGTTATATGATGTTAGCTCTAGGTATAGGTTCTTATCAAGCTGCTTTATTTCATTTGATCACTCATGCTTATTCAAAAGCTTTATTGTTCTTGGGATCCGGATCCATTATTCATTCAATGGAACCTCTTGTTGGATATTCCCCAGATAAAAGTCAGAATATGGTTCTTATGGGCGGTTTAAGAAAATATATTCCAATTACAAGATCCACTTTTTTATGGGGTACACTTTCTCTTTGTGGTATTCCACCTCTTGCTTGCTTTTGGTCTAAAGATGAGATCCTTAGTAATAGTTGGTTGTATTCGCCCTTTTTTGGAATAATAGCCTCCTTTACTGCAGGATTAACTGCCTTTTATATGTTTCGGATATATTTACTTACATTTGATGGGTATTTGCGCGTTCATTTTCAAAATTATAGTAGCACTAAAGAGAGTCCCTTGTATTCAATATCTTTATGGGGAAAAAGGATACCCAAAGGAGTGAATGGGGATTTCGTTTTATCAACAACAAAGAGTGGGGTTTCTTTTTTTTCACAAAATATACCAAAAATTCAAGGTAATACGACAAATAGGATAGGATGCTTTAGTACGTCCTTTGGAGCTAAAAAAACTTTTGCCTATCCGCATGAAACGGGAAATACTATGTTATTTCCTCTTCTTATATTACTGCTTTTTACTTTGTTCATTGGATTCATAGGAATCTCTTTTGATAATGGAGCGACGGATAATGGAATAGCGGGGTTAACCATATTATCAAAGTGGTTAACTCCCTCAATAAACTTTACCCAGGAAAGTTCTAATTCTTCTATAAATTCATATGAATTTATTACTAATGCAATTTCTTCTGTAAGTCTAGCTATCTTTGGTTTATTCATCGCATATATCTTCTATGGCTCTGCTTATTCTTTTTTTCAGAATTTGGATTTACAAAATTCCTTTTATAAGGAAAGTACGAAAAAAAACTTTTTTGATAAAGTAAAAAAAAAGATATACAGTTGGTCATATAATCGGGGTTATATAGATATTTTCTATACTAGGGTCTTTACCCTCGGTATAAGAGGATTAACCGAACTAACGGAGTTTTTTGATAAAGGTGTCATTGATGGAATTACCAATGGAGTGGGTCTTGCTAGTTTTTGTATAGGAGAAGAAATTAAATATGTAGGAGGAGGGCGAATCTCGTCTTATTTATTCTTTTTTTTATGTTATGTATCCGTATTTTTATTCTTTTTTCTTTCTTAA</t>
  </si>
  <si>
    <t>ATGTCACCACAAACAGAAACTAAAGCAAGTGTTGGATTTCAAGCTGGTGTTAAAGATTATAAATTGACTTACTACACCCCGGAGTATGAAACCAAGGATACTGATATCTTGGCAGCATTCCGAGTAACTCCTCAACCCGGGGTTCCGCCGGAAGAAGCAGGGGCTGCAGTAGCTGCCGAATCTTCTACTGGTACATGGACAACTGTTTGGACTGATGGACTTACCAGTCTTGATCGTTACAAAGGACGATGCTATCACATCGAGCCTGTTGCTGGGGACGACAACCAATGGATCTGTTATGTAGCTTATCCATTAGACCTATTTGAAGAGGGTTCCGTTACTAACATGTTTACTTCCATTGTGGGTAACGTATTTGGTTTCAAAGCCCTACGTGCTCTACGTCTGGAGGATCTACGAATTCCCCCTGCTTATACAAAAACTTTCCAAGGCCCGCCTCATGGTATCCAAGTTGAAAGAGATAAGTTGAACAAGTATGGTCGTCCTTTATTGGGATGTACTATTAAACCAAAATTGGGATTATCCGCAAAAAATTACGGTAGAGCGTGTTATGAGTGTCTACGTGGTGGACTTGATTTTACCAAAGATGATGAAAACGTAAACTCACAACCATTTATGCGTTGGAGAGACCGTTTTGTCTTTTGTGCCGAAGCTATTTATAAAGCACAGGCCGAAACCGGTGAAATTAAGGGGCATTACTTGAATGCAACTGCAGGTACATGTGAAGAAATGATTAAGAGAGCTGTATTTGCGAGAGAATTAGGCGTTCCTATTGTAATGCATGACTACATAACTGGGGGATTCACCGCAAATACTAGTTTGGCTCATTATTGCCGCGACAATGGCCTACTTCTTCACATTCACCGTGCAATGCATGCAGTTATTGATAGACAGAAAAATCATGGTATGCATTTCCGTGTATTAGCTAAAGCATTGCGTATGTCTGGGGGAGATCATATCCACGCCGGTACAGTAGTAGGTAAGTTAGAAGGGGAACGCGAAATGACTTTAGGTTTTGTTGATTTATTGCGCGATGATTTTATTGAAAAAGATCGTGCTCGCGGTATCTTTTTCACTCAGGACTGGGTATCCATGCCAGGTGTTATACCAGTAGCTTCAGGTGGTATTCATGTTTGGCATATGCCAGCTCTGACTGAAATCTTTGGGGATGATTCTGTATTACAATTTGGTGGAGGAACTTTAGGACATCCTTGGGGAAATGCACCTGGTGCAGCAGCTAATCGAGTGGCTTTAGAAGCCTGTGTACAAGCTCGTAACGAAGGGCGCGATCTTGCTCGTGAAGGTAATGAAATTATCCGAGAAGCTTGCAAATGGAGTCCTGAACTAGCCGCGGCTTGTGAAGTATGGAAAGCGATCAAATTCGAGTTCGATCCGGTAGATACTATCGGATAA</t>
  </si>
  <si>
    <t>Herbet, Belgium.</t>
  </si>
  <si>
    <t>101</t>
  </si>
  <si>
    <t>B085</t>
  </si>
  <si>
    <t>Eteignières, France.</t>
  </si>
  <si>
    <t>Briza minor</t>
  </si>
  <si>
    <t xml:space="preserve">Briza minor </t>
  </si>
  <si>
    <t>DQ786892</t>
  </si>
  <si>
    <t>DQ786820</t>
  </si>
  <si>
    <t>HQ600461</t>
  </si>
  <si>
    <t>ATGGAAAAATTCGAAGGGTATTCAGAAAAACATAAATCTCGTCAACAATACTTTGTCTACCCACTTCTCTTTCAGGAGTATATTTATGCATTTGCCCATGATTATGGATTAAATGATTCCGAACCTGCAGAAATTATTAGTTCTAATAACAAGAAATTTAGTTCACTACTTGTGAAACGTTTAATTACTCGAATGTATCAGCAGAATTTTTGGATTAACTCGGTTAATCATCCTAACCAAGATCTATTGTTGGATTACAAAATTGGTTTTTATTCTGAGTTTTATTCTCAGATTCTACCTGAGGGGTTTGCGATCCTTGTAGAAATACCATTCTCCCTACGAGAATTATCTTGTCCGAAAGAAAAAGAAATACCAAAGTTTCAGAATTTACGCTCTATTCATTCAATATTTCCCTTTTTAGAAGACAAATTTTTGCATTTGGATTATCTTTCACATATAGAAATACCCTATCCTATCCATTTGGAAATCTTGTTGCAACTCCTTCAATACCGTATCCAAGATGTTCCATCTTTGCATTTATTGCGATTCTTTCTCAACTACTATTCAAATTGGAATAGTTTTATTACTTCAATGAAATCCATTTTTCTTTTTAAAAAAGAAAATAAAAGACTATTTCGATTCTTATATAATTCTTATGTATCAGAATATGAATTTTTATTGTTGTTTCTTCGTAAACAATCTTCTTGCTTACCATTATCATCTTCTGGAACTTTTCTGGAACGAATCATCTTTTCTAGGAAGATGGAACATTTTGGGATAATGTACCCTGGTTTTTTTCGGAAAACCATATGGTTCTTTATGGATCCTCTTATGCATTATGTTCGATATCAAGGAAAGGCAATTCTTGCATCAAAAGGAACTCATTTTTGGAACAAGAAATGGAAATGGTACCTTATCAATTTGTGGCAATATTTTTTCTCTTTTTGGATTAAGCCGCGAAGGATCCATCTAAACCAATTAGCAAATTCTTGCTTCGATTTTCTGGGGTACCTTTCAAGTGTACCAAAAAGTACTTTGTTAGTAAGGAATCACATGCTGGATAATTTATTTCTAATAGATACTCGAATGAAAAAATTAGATACCACAGTTCCTGCTACTGCCCTCATAGGATACTTATCAAAAGCTCAATTTTGTACTGGATCGGGGCATCCTATTAGTAAACCCATTTGGACAGATTTACCAGATTGGGATATTCTTGATCGATTTGGTCGCATATGCAGAAATCTTTTTCATTATCATAGTGGATCTTCGAAAAAACATACTTTGTATCGACTAAAGTATATACTTCGACTTTCATGCGCTAGAACTTTAGCTCGTAAACATAAAAGCACGGTACGAACTTTTATGCAACGGCTGGGTTCGGCATTTTTAGAAGAATTTTTTACCGAAGAAGACTTAGTTTTTTCTTTGATGTTCACCAAAACAACCCTTTTTTCTTTCCGTGGATCGCACAGTGAGCGTATTTGGTATTTTGATATTATACGTATCAATGACCTGGTGAAGCCTCTTAATTAA</t>
  </si>
  <si>
    <t>GGCCTTTTTTTTATTCCGACAGCANCANAAAATCTTCGTCGCATATGGGCTTTTCCTAGTATTTTACTCTTAAGTATAGCTATGGTATTCTCAGTTCAACTGTCCATTCAACAAATAAATGGAAGTTCTATCTATCAATATCTATGGTCTTGGACCGTCAATAATGATTTTTCTTTAGAATTTGGATACTTGATTGACCCGCTTACTTCTATTATGTTAATACTAATTACTACTGTAGGAATCCTGGTTCTTATTTATAGTGACGGTTATATGTCTCACGATGAAGGGTATTTGAGATTTTTTGTTTATATAAGTTTTTTCAATACTTCCATGCTCGGATTGGTTACTAGCTCCAATTTGATACAAATTTATTTTTTTTGGGAACTCGTAGGAATGTGTTCCTATTTATTGATAGGCTTTTGGTTTACACGACCAATCGCAGCGAGTGCTTGTCAAAAAGCTTTTGTAACTAATCGTGTAGGGGATTTTGGTCTATTATTAGGAATTTTAGGTTTTTTTTGGATAACGGGTAGTTTAGAGTTTAGGGATTTGTTCAAAATAGCTAATAACTGGATTCCTAATAATGGAATTAACTCTTTACTTACTACTTTGTGTGCTTTTTTATTATTCCTTGGTGCAGTTGCGAAATCCGCACAATTCCCTCTTCACGTATGGTTACCCGATGCTATGGAAGGACCCACTCCCATTTCGGCTCTTATACACGCAGCAACTATGGTTGCTGCGGGTATTTTTCTTCTAGCTCGACTTCTTCCTCTTTTCATATCTCTACCTTTGATAATGAGTTTAATTTCTTTAGTAGGTACAATAACACTCTTCTTAGGAGCTACTTTAGCTCTTGCTCAGAGAGATATTAAAAGAAGCTTAGCCTATTCTACAATGTCTCAATTGGGTTATATGATGTTAGCTCTAGGTATAGGTTCTTATCAAGCTGCTTTATTTCATTTGATCACTCATGCTTATTCAAAAGCTTTATTGTTCTTGGGATCCGGATCCATTATTCATTCAATGGAACCTCTTGTTGGGTATTCCCCAGATAAAAGTCAAAATATGGTTCTTATGGGGGGTTTAAGAAAATATATTCCAATTACAAGATCTACTTTTTTATGGGGTACACTTTCTCTTTGTGGTATTCCACCTCTTGCTTGCTTTTGGTCCAAAGATGAGATCCTTAGTAATAGTTGGTTGTATTCCCCCTTTTTTGGAATAATAGCCTCCTTTACTGCAGGATTAACTGCCTTTTATATGTTTCGGATATATTTACTTACATTTGATGGGTATTTGCGCGTTCATTTTCAAAATTTTAGTAGCACTAAAGAGGGTCCCTTGTATTCAATATCTTTATGGGGAAAAAGGATACCCAAAGGAGTGAATGGGGATTTCGTTTTATCAACAACAAAGAGTGGGGTTTCTTTTTTTTCACAAAATATACCAAAAATTCAAGGTAATACGACAAATAGGATAGGATGCTTTAGTACGTCCTTTGGAGCTAAAAAAACTTTTGCCTATCCGCATGAAACGGGAAATACTATGTTATTTCCGCTTCTTATATTACTGCTTTTTACTTTGTTCATTGGATTCATAGGAATCTCTTTTGATAATGGGGCGACCGATAATGGAATAGCGGGGTTAACCATATTATCAAAGTGGTTAACTCCCTCAATAAATTTTACCCAGGAAAGTTCTAATTCTTCTATAAATTCATATGAATTTCTTACTAATGCAATTTCTTCTGTAAGTCTAGCTATCTTTGGTTTATTCATCGCATATATCTTCTATGGCTCTGCTTATTCTTTTTTTCAGAATTTGGATTTACAAAATTCCTTTTATAAGGAAAGTACGAAAAAAGCCTTTTTTGATAAAGTAAAAAAAAAGATATACAGTTGGTCATATAATCGCGGTTATATAGATATTTTCTATACTAGGGTCTTTACCCTCGGTATAAGAGGATTAACCGAACTAACAGAGTTTTTTGATAAAGGTGTCATTGATGGAATTACCAATGGAGTGGGTCTTGCTAGTTTTTGTATAGGAGAAGAAATTAAATATGTAGGAGGAGGGCGAATCTCGTCTTATTTATTCTTTTTTTTATGTTATGTATCCGTATTTTTATTCTTTTTTCTTTCTTAA</t>
  </si>
  <si>
    <t>ATGTCACCACAAACAGAAACTAAAGCAAGTGTTGGATTTCAAGCTGGTGTTAAAGATTATAAATTGACTTACTACACCCCGGAGTATGAAACCAAGGATACTGATATCTTGGCAGCATTCCGAGTAACTCCTCAACCCGGGGTTCCGCCGGAAGAAGCAGGGGCTGCAGTAGCTGCCGAATCTTCTACTGGTACATGGACAACTGTTTGGACTGATGGACTTACCAGTCTTGATCGTTACAAAGGACGATGCTATCACATCGAGCCTGTTGCTGGGGAAGACAACCAATGGATCTGTTATGTAGCTTATCCATTAGACCTATTTGAAGAGGGTTCCGTTACTAACATGTTTACTTCCATTGTGGGTAACGTATTTGGTTTCAAAGCCCTACGTGCTCTACGTCTGGAGGATCTACGAATTCCCCCTGCTTATACAAAAACTTTCCAAGGCCCGCCTCATGGTATCCAAGTTGAAAGAGATAAGTTGAACAAGTATGGTCGTCCTTTATTGGGATGTACTATTAAACCAAAATTGGGATTGTCCGCAAAAAATTATGGTAGAGCGTGTTATGAGTGTCTACGTGGTGGACTTGATTTTACCAAAGATGATGAAAACGTAAACTCACAACCATTTATGCGTTGGAGAGACCGTTTTGTCTTTTGTGCCGAAGCTATTTATAAAGCACAGGCCGAAACCGGTGAAATCAAGGGGCATTACTTGAATGCTACTGCAGGTACATGCGAGTCATA</t>
  </si>
  <si>
    <t>Quilly, France.</t>
  </si>
  <si>
    <t>103</t>
  </si>
  <si>
    <t>B091</t>
  </si>
  <si>
    <t>104</t>
  </si>
  <si>
    <t>Bromus carinatus</t>
  </si>
  <si>
    <t>Hook. &amp; Arn.</t>
  </si>
  <si>
    <t xml:space="preserve">Bromus carinatus  Hook. &amp; Arn.  var. carinatus </t>
  </si>
  <si>
    <t>MF597200</t>
  </si>
  <si>
    <t>KM538734</t>
  </si>
  <si>
    <t>KM360707</t>
  </si>
  <si>
    <t>TCAATATCGTATCCAAGATGTTCCATCTTTGCATTTATTGCGATTCTTTCTCAACTACTATTCGAATTGGAATAGTTTTATTACTTCAATGAAATCCATTTTTCTTTTTAAAAAAGAAAATAAAAGACTATTTCGATTCCTATATAACTCTTATGTATCAGAATATGAATTTTTCTTGTTGTTTCTTCGTAAACAATCTTCTTGCTTACCATTAGCATCTTCTGGAACTTTTCTGGAACGAATCCACTTTTCTAGGAAGATGGAACATTTTTGGATAATGTACCCGGGTTTTTCTCGGAAAAACCTATGGTTCTTTATGGATCCTCTTATGCATTATGTTCGATATCAAGGAAAAGCAATTCTTGCATCAAAAGGCACTTTTTTTTTGAAGAAGAAATGGAAATGCTACCATATCAATTTATGGCAATATTATTTCTGTTTTTGGACTCAGCCGCGAAGGATCCATATAAACCAATTAGTAAACTCTTGCTTCGATTTTATGGGGTACCTTTCAAGTGTACCAAAAAGTCCTTTGTTAGTAAGGAATAAAATGCTGGAGAATTCATTTCTAATAGATACTCGAATGAAAAAATTCGATACCATAGTCCCCGCTACTCTACTCATAGGATACTTATCAAAAGCTCAATTTTGTACTGGATCGGGGCATCCTATTAGTAAACCCATTTGGACGGATTTATCAGATTGGGATATTCTTGATCGATTTGGTCGGATATGTAGAAATCTTTTTCATTATCATAGTGGATCTTCGAAAAAACGGACTTNGTATCGACTA</t>
  </si>
  <si>
    <t>ACATTTGATGGGTATTTGCGTGTTCATTTTCAAAATTACAGCAGCACTAAAGAGAGTTCTTTGTATTCAATATCCTTATGGGGAAAAAGGATACCCAAAGGCGTGAATAGGGCTTTCGTTTTATCAACAACGAAGAGTGGAGTTTCTTTTTTTTCACAAAATATACCCAAAATTCAAGGTAATACAAGAAATAGGATAGGATCCTTTACTACGTCTTTTGGGGCTAAAAACACTTTTGCCTATCCGCATGAAACGGGAAATACTATGTTATTTCCTCTTCTTATATTACTGCTTTTCACTTTGTTCATTGGATTCATAGGAATCTCTTTTGATAATGGAGGAATGGATAATGGAATAGCACAGTTAACCATATTATCAAAGTGGTTAACTCCCTCAATAAATTTTACCCAGGAAAGTTCTAATTCTTTTATAAATTCATATGAATTTATTACTAATGCAATTTCTTCTGTAAGTCTAGCTATCCTTGGTTTATTCATAGCGTATATCTTCTATGGATCCGCTTATTCTTTTTTTCAGAATTTGGATTTAATAAACTATTTTTACAAAGGAAATAAAAAAAAAAATATTTTTGATCAAGTAAAAAAAAATATATACAGTTGGTCATATAATCGTGGTTATATAGATATTTTCTATACTAGGGTCTTTACCCTCGGTATAAGAGGGTTGACCGAACTAACGGAATTTTTTGATAAGGGTGTTATTGATGGAATTACCAATGGAGTGGGTC</t>
  </si>
  <si>
    <t>AAAGCAAGTGTTGGATTTCAAGCTGGTGTTAAAGATTATAAATTGACTTACTACACCCCAGAGTATGAAACTAAGGATACTGATATCTTGGCAGCATTCCGAGTAAGTCCTCAGCCTGGGGTTCCGCCCGAAGAAGCAGGGGCTGCAGTAGCTGCTGAATCTTCTACTGGTACATGGACAACTGTTTGGACTGATGGACTTACCAGTCTTGATCGTTACAAAGGACGATGCTATCACATCGAGCCTGTTGCTGGGGAAGACAACCAATGGATCTGTTATGTAGCTTATCCATTAGACCTATTTGAAGAAGGTTCCGTTACTAACATGTTTACTTCCATTGTGGGTAACGTATTTGGT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CGAAGCTATTTATAAATCACAGGCCGAAACTGGTGAAATCAAGGGGCATTACTTGAATGCGACTGCGGGTACATGTGAAGAAATGATGAAGAGAGCTGTATTTGCTAGAGAATTAGGGGTTCCTATTGTAATGCATGACTACTTAACCGGGGGATTCACCGCAAATACTACTTTGGCTCATTATTGCCGCGACAATGGCCTACTTCTTCACATTCACCGTGCAATGCATGCAGTTATTGATAGACAGAAAAATCATGGTATGCATTTCCGTGTATTAGCTAAAGCATTGCGTATGTCTGGGGGAGATCATATCCACGCCGGTACAGTAGTAGGTAAGTTAGAAGGGGAACGCGAAATGACTTTAGGTTTTGTTGATTTATTGCGCGATGATTTTATTGAAAAAGATCGTGCTCGCGGTATCTTTTTCACTCAGGACTGGGTATCCATGCCAGGTGTTATACCGGTAGCTTCAGGTGGTATTCATGTTTGGCATATGCCAGCTCTGACCGAAATCTTTGGGGACGATTCTGTATTACAATTTGGTGGAGGAACTTTAGGACATCCTTGGGGAAATGCACCTGGTGCAGCAGCTAATCGAGTGGCTTTAGAAGCCTGTGTACAAGCTCGTAACGAAGGGCGCGATCTTGCTCGCGAAGGTAATGAAATTATCCGAGCAGCTTGCAAATGG</t>
  </si>
  <si>
    <t>McClay Mountain, Bitterroot Mountains, Missoula, U.S.A.</t>
  </si>
  <si>
    <t xml:space="preserve">63180 </t>
  </si>
  <si>
    <t>Bromeae</t>
  </si>
  <si>
    <t>105</t>
  </si>
  <si>
    <t>Bromus ciliatus</t>
  </si>
  <si>
    <t>MF597202</t>
  </si>
  <si>
    <t>JX848490</t>
  </si>
  <si>
    <t>CTTCAATACCGTATCCAAGATGTTCCATCTTTGCATTTATTGCGATTCTTTCTCAACTACTATTCGAATTCGAATAGTTTTATTACTTCAATGAAATCCATTTTTATTTTTAAAAAAGAAAATAAAAGACTATTTCGATTCCTATATAACTCTTATGTATCAGAATATGAATTTTTCTTGTTGTTTCTTCGTAAACAATCTTCTTGCTTACCATTAGCATCTTCTGGAACTTTTCTGGAACGAATCCACTTTTCTAGGAAGATGGAACATTTTTGGATAATGTACCCTGGTTTTTCTGGGAAAAACCTATGGTTCTTTATGGATCCTCTTATACATTATGTTCGATATCAAGGAAAAGCAATTCTTGCATCAAAAGGCACTTTTTTTTTGAAGAAGAAATGGAAATGCTACCATATAAATTTATGGCAATATTATTTCTGTTTTTGGACTCAGCCGCGAAGGATCCATATAAACCAATTAGCAAACTCTTGCTTCGATTTTATGGGGTACCTTTCCAGTGTACCAAAAAGTCCTTTGTTAGTAAGGAATAAAATGCTGGAGAATTCATTTCTAATAGATACTCGAATGAAAAAATTCGATACCATAGTCCCCGCTACTCTCCTCATAGGATACTTATCAAAAGCTCAATTTTGTACTGGATCGGGGCATCCTATTAGTAAACCCATTTGGACAGATTTATCAGATTGGGATATTCTTGATCGATTTGGTCGGATATGTAGAAATCTTTTTCACTATCATAGTGGATCTTCGAAAAA</t>
  </si>
  <si>
    <t>CTCGTCGACATGTCACCACCAACAGAAACTAAAGCAGGTGTTGGATTTCAAGCTGGTGTTAAAGATTATAAATTGACTTACTACACCCCAGAGTATGAAACTAAGGATACTGATATCTTGGCAGCATTCCGAGTAAGTCCTCAGCCTGGGGTTCCGCCCGAAGAAGCAGGGGCTGCAGTAGCTGCCGAATCTTCTACTGGTACATGGACAACTGTTTGGACTGATGGACTTACCAGTCTTGATCGTTACAAAGGACGATGCTATCACATCGAGCCTGTTGCTGGGGAAGACAGCCAATGGATCTGTTATGTAGCTTATCCATTAGACCTATTTGAAGAGGGTTCCGTTACTAACATGTTTACTTCCATTGTGGGTAACGTGTTTGGT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TGAAGCTATTTATAAATCACAGGCCGAAACCGGTGAAATCAAGGGGCATTACTTGAATGCGACTGCGGGTACATGTGAAGAAATGATTAAGAGAGCTGTATTTGCTAGAGAATTAGGGGTTCCTATTGTAATGCACGACTACTTAACTGGGGGATTCACCGCAAATACTACTTTGGCTCATTATTGCCGCGACAATGGCCTACTTCTTCACATTCACCGTGCAATGCATGCAGTTATTGATAGACAGAAAAATCATGGTATGCATTTCCGTGTATTAGCTAAAGCATTGCGTATGTCTGGGGGAGATCATATCCACGCCGGTACAGTAGTAGGTAAGTTAGAAGGGGAACGCGAAATGACTTTAGGTTTTGTTGATTTATTGCGCGATGATTTTATTGAAAAAGATCGTGCTCGCGGTATCTTTTTCACTCAGGACTGGGTATCCATGCCAGGTGTTATACCGGTAGCTTCAGGTGGTATTCATGTTTGGCATATGCCAGCTCTGACCGAAATCTTTGGGGACGATTCTGTATTACAATTTGGTGGAGGAACTTTAGGACATCCTTGGGGAAATGCACCTGGTGCAGCAGCTAATCGAGTGGCTTTAGAAGCCTGTGTACAAGCTCGTAACGAAGGGCGCGATCTTGCTCGCGAAGGTAATGAAATTATCCGAGCAGCTTGCAAATGGAGTCCTGAACTAGCTGCTACTTGTG</t>
  </si>
  <si>
    <t>Monture Creek; Near campground, Powell, Montana, U.S.A.</t>
  </si>
  <si>
    <t>101067</t>
  </si>
  <si>
    <t>106</t>
  </si>
  <si>
    <t>Bromus erectus</t>
  </si>
  <si>
    <t>B094</t>
  </si>
  <si>
    <t>Bromus erectus (matK and rbcL)
Bromopsis erecta (ndhF):  Homotypic synonym of Bromus erectus L. (POWO)</t>
  </si>
  <si>
    <t>AM234570</t>
  </si>
  <si>
    <t>U71033</t>
  </si>
  <si>
    <t>KF602242</t>
  </si>
  <si>
    <t>ATGGAAAAATTCGAAGGGTATTCAGAAAAACATAAATCTCGTCAACAATACTTTGTCTACCCACTTCTCTTTCAGGAGTATATTTATGCATTTGCCCATGATTATGGATTAAATGGTTCTGAACCTGTGGAAATAGTTAGTTGTAATAACAAGAAATTTAGTTCACTACTTGTGAAACGTTTAATGATTCGAATCTATCAGCAGAATTTTTGGGATAACTCGGTTAATCATCCTAACCAAGATCGATTGTTGTATTACAAAAATTATTTTTATTCTGAGTTTTATTCTCAGATTCTATCTGAGGGATTTGCGATCCTTGTAGAAATCCCATTTTCGCTACGAGAATTATCTTGTCCGAAAGAAAAAGAAATACCAAAATTTCAGAATTTACGCTCTATTCATTCAATATTTCCCTTTTTAGAAGACAAATTTTTGCATTTGGATTATCTATCACATATAGAAATACCCTATCCTATCCCTTTGGAAATCTTGGTTCAACTCCTTCAATACCGNATCCAAGATGTTCCACCTTTGCATTTATTGCGATTCTTTCTCAACTACTATTCGAATTCGAATAGTTTTATTACTTCAATGAAATCCATTTTTATTTTAAAAAAAGAAAATAAAAGACTATTTCGATTCCTATATAACTCTTATGTATCAGAATATGAATTTTTCTTGTTGTTTCTTCGTAAACAATCTTCTTGCTTACCATTAGCATCTTCTGGAACTTTTCTGGAACGAATACACTTTTCTAGGAAGATGGAACATTTTTGGATAATGTACCCTGGTTTTTCTCGGAAAAACCTATGGTTCTTTATGGATCCTCTTATACATTATGTTCGATATCAAGGAAAAGCAATTCTTGCATCAAAAGGCACTTTTTTTTTGAAGAAGAAATGGAAATGCTACCATATAAATTTATGGCAATATTATTTCCGTTTTTGGACTCAGCCGCGAAGGATCCATATAAACCAATTAGCAAACTCTTGCTTCGATTTTATGGGGTACCTTTCCAGTGTACCAAAAAGTCCTTTGTTAGTAAGGAATAAAATGCTGGAGAATTCATTTCTAATAGATACTCGAATGAAAAAATTCGATACCATAGTCCCCGCTACTCTCCTCATAGGATACTTATCAAAAGCTCAATTTTGTACTGGATCGGGGCATCCTATTAGTAAACCCATTTGGACAGATTTATCAGATTGGGATATTCTTGATCGATTTGGTCGGATATGTAGAAATCTTTTTCACTATCATAGTGGATCTTCGAAAAAACAGACTTTGTATCGACTAAAGTATATACTTCGACTTTCATGCGCTAGAACTTTAGCTCGTAAACATAAAAGCACGGTACGAACTTTTATGCAACGATTGGGTTCGGTATTTTTAGAAGAATTTTTTACGGAAGAAGAGCAAATTTTTTGTTTGATGTTCACCAAAACTACTCTTTTTTCTTTCAGTGGATCACACACTGAGCGTATTTGGTATTTGGATATTATACGTATCAATGACCTGGTGAACCCTCTTAATTAA</t>
  </si>
  <si>
    <t>CATTTTAAAAATTACAGCAGCACTAAAGAGAGTTCTTTGTATTCAATATCCTTATGGGGAAAAAGGATACCCAAAGGAGTGAATAGGGCTTTCGTTTTATCAACAACGAAGAGTGGAGTTTCTTTTTTTTCACAAAATATACCCAAAATTCAAGGTAATACAAGAAATAGGATAGGATCCTTTACTACGTCTTTTGGGGCTAAAAACACTTTTGCCTATCCGCATGAAACGGGAAATACTATGTTATTTCCTCTTCTTATATTACTGCTTTTCACTTTGTTCATTGGATTCATAGGAATCTCTTTTGATAATGGAGGAATGGATAATGGAATAGCAGAGTTAACCATATTATCAANGTGGTTAACTCCCTCAATAAATTTTACCCAGGAAAGTTCTAATTCTTTTATAAATTCATATGAATTTATTACTAATGCAATTTCTTCTGTAAGTCTAGCTATCCTTGGTTTATTCATAGCGTATATCTTCTATGGATCCGCTTATTCTTTTTTTCAGAATTTGGATTTAATAAACTCTTTTTACAAAGGAAATCCTAAAAAAAAAATTTTTGATCAAGTAAAAAAAAATATATACAGTTGGTCATATAATCGTGGTTATATAGATATTTTCTATACTAGG</t>
  </si>
  <si>
    <t>TTGACTTACTACACCCCAGAGTATGAAACTAAGGATACTGATATCTTGGCAGCATTCCGAGTAAGTCCTCAGCCTGGGGTTCCGCCCGAAGAAGCAGGGGCTGCAGTAGCTGCCGAATCTTCTACTGGTACATGGACAACTGTTTGGACTGATGGACTTACCAGTCTTGATCGTTACAAAGGACGATGCTATCACATCGAGCCTGTTGCTGGGGAAGACAGCCAATGGATCTGTTATGTAGCTTATCCATTAGACCTATTTGAAGAGGGTTCCGTTACTAACATGTTTACTTCCATTGTGGGTAACGTGTTTGGT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TGAAGCTATTTATAAATCACAGGCCGAAACCGGTGAAATCAAGGGGCATTACTTGAATGCGACTGCGGGTACATGTGAAGAAATGATTAAGAGAGCTGTATTTGCTAGAGAATTAGGGGTTCCTATTGTAATGCACGACTACTTAACTGGGGGATTCACCGCAAATACTACTTTGGCTCATTATTGCCGCGACAATGGCCTACTTCTTCACATTCACCGTGCAATGCATGCAGTTATTGATAGACAGAAAAATCATGGTATGCATTTCCGTGTATTAGCTAAAGCATTGCGTATGTCTGGGGGAGATCATATCCACGCCGGTACAGTAGTAGGTAAGTTAGAAGGGGAACGCGAAATGACTTTAGGTTTTGTTGATTTATTGCGCGATGATTTTATTGAAAAAGATCGTGCTCGCGGTATCTTTTTCACTCAGGACTGGGTATCCATGCCAGGTGTTATACCGGTAGCTTCAGGTGGTATTCATGTTTGGCATATGCCAGCTCTGACCGAAATCTTTGGGGACGATTCTGTATTACAATTTGGTGGAGGAACTTTAGGACATCCTTGGGGAAATGCACCTGGTGCAGCAGCTAATCGAGTGGCTTTAGAAGCCTGTGTACAAGCTCGTAACGAAGGGCGCGATCTTGCTCGCGAAGGTAATGAAATTATCCGAGCAGCTTGCAAATGGAGTCCTGAACTAGCCGCAGCTTGTGAAGTATGGAAGGCGATCAAATTCGAGTTCGAGCCGGTAGATACTATCGATAAAAAGGTATAA</t>
  </si>
  <si>
    <t xml:space="preserve">Wild </t>
  </si>
  <si>
    <t>Torgny, Belgium.</t>
  </si>
  <si>
    <t>107</t>
  </si>
  <si>
    <t>Bromus inermis</t>
  </si>
  <si>
    <t>Leyss.</t>
  </si>
  <si>
    <t>E082</t>
  </si>
  <si>
    <t>HF558526</t>
  </si>
  <si>
    <t>DQ786821</t>
  </si>
  <si>
    <t>HQ600445</t>
  </si>
  <si>
    <t>ATGGAAAAATTCGAAGGGTATTCAGAAAAACATAAATCTCGTCAACAATACTTTGTCTACCCACTTCTCTTTCAGGAGTATATTTATGCATTTGCCCATGATTATGGATTAAATGGTTCTGAACCTGTGGAAATAGTTAGTTGTAATAACAAGAAATTTAGTTCACTACTTGTGAAACGTTTAATTATTCGAATCTATCAGCAGAATTTTTGGGATAACTCGGTTAATCATCCTAACCAAGATCGATTGTTGTATTACAAAAATTATTTTTATTCTGAGTTTTATTCTCAGATTCTATCTGAGGGATTTGCGATCCTTGTAGAAATCCCATTTTCGCTACGAGAATTATCTTGTCCGAAAGAAAAAGAAATACCAAAATTTCAGAATTTACGCTCTATTCATTCAATATTTCCCTTTTTAGAAGACAAATTTTTGCATTTGGATTATCTATCACATATAGAAATACCCTATCCTATCCATTTGGAAATCTTGGTTCAACTCCTTCAATACCGTATCCAAGATGTTCCATCTTTGCATTTATTGCGATTCTTTCTCAACTACTATTCGAATTCGAATAGTTTTATTACTTCAATGAAATCCATTTTTATTTTTAAAAAAGAAAATAAAAGACTATTTCGATTCCTATATAACTCTTATGTATCAGAATATGAATTTTTCTTGTTGTTTCTTCGTAAACAATCTTCTTGCTTACCATTAGCATCTTCTGGAACTTTTCTGGAACGAATCCACTTTTCTAGGAAGATGGAACATTTTTGGATAATGTACCCTGGTTTTTCTCGGAAAAACCTATGGTTCTTTATGGATCCTCTTATACATTATGTTCGATATCAAGGAAAAGCAATTCTTGCATCAAAAGGCACTTTTTTTTTGAAGAAGAAATGGAAATGCTACCATATAAATTTATGGCAATATTATTTCCGTTTTTGGACTCAGCCGCGAAGGATCCATATAAATCAATTAGCAAACTCTTGCTTCGATTTTATGGGGTACCTTTCCAGTGTACCAAAAAGTCCTTTGTTAGTAAGGAATAAAATGCTGGAGAATTCATTTCTAATAGATACTCGAATGAAAAAATTCGATACCATAGTCCCCGCTACTCTCCTCATAGGATACTTATCAAAAGCTCAATTTTGTACTGGATCGGGGCATCCTATTAGTAAACCCATTTGGACAGATTTATCAGATTGGGATATTCTTGATCGATTTGGTCGGATATGTAGAAATCTTTTTCACTATCATAGTGGATCTTCGAAAAAACAGACTTTGTATCGACTAAAGTATATACTTCGACTTTCATGCGCTAGAACTTTAGCTCGTAAACATAAAAGCACGGTACGAACTTTTATGCAACGATTGGGTTCGGTATTTTTAGAAGAATTTTTTACGGAAGAAGAGCAAATTTTTTGTTTGATGTTCACCAAAACTACTCTTTTTTCTTTCAGTGGATCACACACTGAGCGTATTTGGTATTTGGATATTATACGTATCAATGACCTGGTGAACCCTCTTAATTAA</t>
  </si>
  <si>
    <t>GGCCTTATTCTTATTCCGACAGCANCANAAAATCTTCGTCGCATATGGGCTTTTCCTAGTGTTTTACTCTTAAGTATAGCTATGGTATTCTCAGTTCAACTGTCTATTCAACAAATAAATGGAAGTTCTATCTATCAATATCTATGGTCTTGGACCATCAATAATGATTTTTCTTTAGAATTTGGATACTTGATTGACCCGCTTACTTCTATTATGTTAATACTAATTACTACTGTAGGAATCCTGGTTCTTATTTATAGTGATGGTTATATGTCTCACGATGAAGGATATTTGAGATTTTTTGTTTATATAAGTTTTTTCAATACTTCCATGTTGGGGTTGGTTACTAGTTCCAATTTGATACAAATTTATTTTTTTTGGGAACTCGTGGGAATGTGTTCTTATTTATTGATAGGATTTTGGTTTACACGACCAATCGCAGCGAATGCTTGTCAAAAAGCTTTTGTAACTAATCGTGTAGGGGATTTTGGTCTATTATTAGGAATTTTAGGTTTTTTTTGGATAACAGGTAGTTTAGAGTTTAGGGATTTGTTCAAAATAGCTAATAACTGGATTCCTAATAATGGAATTAACTCTTTACTTACTACTTTGTGTGCTTTTTTATTATTCCTTGGTGCAGTTGCGAAATCCGCACAATTCCCTCTTCACGTATGGTTACCCGATGCTATGGAAGGACCCACTCCTATTTCGGCTCTTATACACGCAGCAACTATGGTTGCTGCGGGAATTTTTCTTCTAGCTCGACTTCTTCCTCTTTTCATATCTTTACCTTTGATAATGAGTTTTATTTCTTTAGTAGGTACAATAACACTATTCTTAGGAGCTACTTTAGCTCTTGCTCAGAGAGATATTAAAAGAAGCTTAGCCTATTCTACAATGTCTCAATTGGGTTATATGATGTTAGCTCTAGGTATAGGTTCTTATCAAGCTGCTTTATTCCATTTGATCACTCATGCTTATTCAAAAGCTTTATTGTTCTTGGGATCCGGATCCATTATTCATTCAATGGAACCTCTTGTTGGATATTCACCAGATAAAAGTCAGAATATGGTTCTTATGGGCGGTTTAAGAAAATACATTCCAATTACAAGAACTACTTTTTTATGGGGTACACTTTCTCTTTGTGGTATTCCACCTCTTGCTTGCTTCTGGTCTAAAGATGAAATCCTTAGTAATAGTTGGTTGTATTCGCCTTTTTTTGGAATAATAGCCTCCTTTACTGCAGGATTAACTGCTTTTTATATGTTTCGGATATATTTACTTACATTTGATGGGTATTTGCGTGTTCATTTTAAAAATTACAGCAGCACTAAAGAGAGTTCTTTGTATTCAATATCCTTATGGGGAAAAAGGATACCCAAAGGAGTGAATAGGGCTTTCGTTTTATCAACAACGAAGAGTGGAGTTTCTTTTTTTTCACAAAATATACCCAAAATTCAAGGTAATACAAGAAATAGGATAGGATCCTTTACTACGTCTTTTGGGGCTAAAAACACTTTTGCCTATCCGCATGAAACGGGAAATACTATGTTATTTCCTCTTCTTATATTACTGCTTTTCACTTTGTTCATTGGATTCATAGGAATCTCTTTTGATAATGGAGGAATGGATAATGGAATAGCAGAGTTAACCATATTATCAAAGTGGTTAACTCCCTCAATAAATTTTACCCAGGAAAGTTCTAATTCTTTTATAAATTCATATGAATTTATTACTAATGCAATTTCTTCTGTAAGTCTAGCTATCCTTGGTTTATTCATAGCGTATATCTTCTATGGATCCGCTTATTCTTTTTTTCAGAATTTGGATTTAATAAACTCTTTTTACAAAGGAAATCCTAAAAAAAAAATTTTTGATCAAGTAAAAAAAAATATATACAGTTGGTCATATAATCGTGGTTATATAGATATTTTCTATACTAGGGTCTTTACCCTCGGTATAAGAGGGTTAACCGAACTAACGGAGTTTTTTGATAAGGGTGTTATTGATGGAATTACCAATGGAGTGGGTCTTGCTAGTTTTTGTATAGGAGAAGAAATTAAATACGCAGGGGGAGGTCGAATCTCGTCTTATTTATTCTTTTTTTTATGTTATGTATCCGTGTTTTTATTCTTTTTTCTTTCTTAA</t>
  </si>
  <si>
    <t>ATGTCACCACAAACAGAAACTAAAGCAGGTGTTGGATTTCAAGCTGGTGTTAAAGATTATAAATTGACTTACTACACCCCAGAGTATGAAACTAAGGATACTGATATCTTGGCAGCATTCCGAGTAAGTCCTCAGCCTGGGGTTCCGCCCGAAGAAGCAGGGGCTGCAGTAGCTGCCGAATCTTCTACTGGTACGTGGACAACTGTTTGGACTGATGGACTTACCAGTCTTGATCGTTACAAAGGACGATGCTATCACATCGAGCCTGTTGCTGGGGAAGACAACCAATGGATCTGTTATGTAGCTTATCCATTAGACCTATTTGAAGAGGGTTCCGTTACTAACATGTTTACTTCCATTGTGGGTAACGTGTTTGGT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TGAAGCTATTTATAAATCACAGGCCGAAACCGGTGAAATCAAGGGGCATTACTTGAATGCTACTGCAGGTACATGCGAGTCATA</t>
  </si>
  <si>
    <t>2 miles north of Plummer, Benewah, Idaho, U.S.A.</t>
  </si>
  <si>
    <t>108</t>
  </si>
  <si>
    <t>Bromus madritensis</t>
  </si>
  <si>
    <t>B097</t>
  </si>
  <si>
    <t>HM850583</t>
  </si>
  <si>
    <t>HM849827</t>
  </si>
  <si>
    <t>TCACATATAGAAATACCCTATCCTATCCATTTGGAAATCTTGGTTCAACTCCTTCAATACCGTATCCAAGATGTTCCATCTTTGCATTTATTGCGATTCTTTCTCAACTACTATTCGAATTCGAATAGTTTTATTACTTCAATGAAATCCATTTTTTTTTTTAAAAAAGAAAATAAAAGACTATTTCGATTCCTATATAACTCTTATGTATCAGAATATGAATTTTTCTTGTTGTTTCTTCGTAAACAATCTTCTTGCTTACCATTAGCATCTTCTGGAACTTTTCTGGAACGAATCCACTTTTCTAGGAAGATGGAACATTTTTGGATAATGTACCCCGGTTTTTCTCGGAAAAACCGATGGTTCTTTATGGATCCTCTTATACATTATGTTCGATATCAAGGAAAAGCAATTCTTGCGTCAAAAGGCACTTTTTTTTTGAAGAAGAAATGGAAATGTTACCATATAAATTTATGGCAATATTTTTTCCGTTTTTGGACTCAGCCGCGAAGGATCCAAATAAACCAATTAGCAAACTCTTGCTTCGATTTTATGGGGTACCTTTCCAGTGTACCAAAAATTCCTTTGTTAGTAAGGAATAAAATGCTGGAGAATTCATTTCTAATAGATACTCGAATGAAAAAATTCGATACCATAGTCCCCGCTACTCTCCTCATAGGATACTTATCAAAAGCTCAATTTTGTACTGGATCGGGGCATCCTATTAGTAAACCCATTTGGACAGATTTATCAGATTGGGATATTCTTGATCGATTTGGTTGGATATGTAGAAATCTTTTTCACTATCATA</t>
  </si>
  <si>
    <t>GGTGTTAAAGATTATAAATTGACTTACTACACCCCAGAGTATGAAACTAAGGATACTGATATCTTGGCAGCATTCCGAGTAAGTCCTCAGCCTGGGGTTCCGCCCGAAGAAGCAGGGGCTGCAGTAGCTGCCGAATCTTCTACTGGTACATGGACAACTGTTTGGACTGATGGACTTACCAGTCTTGATCGTTACAAAGGACGATGCTATCACATCGAGCCTGTTGCTGGGGAAGACAACCAATGGATCTGTTATGTAGCTTATCCATTAGACCTATTTGAAGAGGGTTCCGTTACTAACATGTTTACTTCCATTGTGGGTAACGTATTTGGT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TGAAGCTATTTATAAATCACAGGCCGAAACAGGTGAAAT</t>
  </si>
  <si>
    <t xml:space="preserve">Au N. d'Ayerbe, Spain. </t>
  </si>
  <si>
    <t>Spain</t>
  </si>
  <si>
    <t>109</t>
  </si>
  <si>
    <t>Bromus hordeaceus ssp. hordeaceus</t>
  </si>
  <si>
    <t>Bromus mollis L.</t>
  </si>
  <si>
    <t>110</t>
  </si>
  <si>
    <t>Bromus porteri</t>
  </si>
  <si>
    <t>(Coult.) Nash</t>
  </si>
  <si>
    <t>MF597237</t>
  </si>
  <si>
    <t>AY368020</t>
  </si>
  <si>
    <t>JX848492</t>
  </si>
  <si>
    <t>TTAGTTCAACTCCTTCAATACCGTATCCAAGATGTTCCATCTTTGCATTTATTGCGATTCTTTCTCAACTACTATTCGAATTCGAATAGTTTTATTACTTCAATGAAATCCATTTTTTTTTTTAAAAAAGAAAATAAAAGACTATTTCGATTCCTATATAACTCTTATGTATCAGAATATGAATTTTTCTTGTTGTTTCTTCGTAAACAATCTTCTTGCTTACCATTAGCATCTTCTGGAACTTTTCTGGAACGAATCCACTTTTCTAGGAAGATGGAACATTTTTGGATAATGTACCCTGGTTTTTCTCGGAAAAACCTATGGTTCTTTATGGATCCTCTTATACATTATGTTCGATATCAAGGAAAAGCAATTCTTGCATCAAAAGGCACTTTTTTTTTGAAGAAGAAATGGAAATGCTACCATATAAATTTATGGCAATATTATTTCCGTTTTTGGACTCAGCCGCGAAGGATCCATATAAACCAATTAGCAAACTCTTGCTTCGATTTTATGGGGTACCTTTCCAGTGTACCAAAAAGTCCTTTGTTAGTAAGGAATAAAATGCTGGAGAATTCATTTCTAATAGATACTCGAATGAAAAAATTCGATACCATAGTCCCCGCTACTCTCCTCATAGGATACTTATCAAAAGCTCAATTTTGTACTGGATCGGGGCATCCTATTAGTAAACCCATTTGGACAGATTTATCAGATTGGGATATTCTTGATCGATTTGGTCGGATATGTAGAAATCTTTTTCACTATCATAGTGGATCTTCGAAAAAACAGACTTNG</t>
  </si>
  <si>
    <t>AAAAGGATACCCAAAGGAGTGAATAGGGCTTTCGTTTTATCAACAACGAAGAGTGGAGTTTCTTTTTTTTCACAAAATATACCCAAAATTCAAGGTAATACAAGAAATAGGATAGGATCCTTTACTACGTCTTTTGGGGCTAAAAACACTTTTGCCTATCCGCATGAAACGGGAAATACTATGTTATTTCCTCTTCTTATATTACTGCTTTTCACTTTGTTCATTGGATTCATAGGAATCTCTTTTGATAATGGAGGAATGGATAATGGAATAGCAGAGTTAACCATATTATCAAAGTGGTTAACTCCCTCAATAAATTTTACCCAGGAAAGTTCTAATTCTTTTATAAATTCATATGAATTTATTACTAATGCAATTTCTTCTGTAAGTCTAGCTATCCTTGGTTTATTCATAGCGTATATCTTCTATGGATCCGCTTATTCTTTTTTTCAGAATTTGGATTTAATAAACTCTTTTTACAAAGGAAATCCTAAAAAAAAAATTTTTGATCAAGTAAAAAAAAATATATACAGTTGGTCATATAATCGTGGTTATATAGATATTTTCTATACTAGGGTCTTTACCCTCGGTATAAGAGGGTTAACCGAACTAACGGAGTTTTTTGATAAGGGTGTTATTGATGGAATTACCAATGGAGTGG</t>
  </si>
  <si>
    <t>GTTGGATTTCAAGCTGGTGTTAAAGATTATAAATTGACTTACTACACCCCAGAGTATGAAACTAAGGATACTGATATCTTGGCAGCATTCCGAGTAAGTCCTCAGCCTGGGGTTCCGCCGGAAGAAGCAGGGGCTGCAGTAGCTGCCGAATCTTCTACTGGTACATGGACAACTGTTTGGACTGATGGACTTACCAGTCTTGATCGTTACAAAGGACGATGCTATCACATCGAGCCTGTTGCTGGGGAAGACAACCAATGGATCTGTTATGTAGCTTATCCATTAGACCTATTTGAAGAGGGTTCCGTTACTAACATGTTTACTTCCATTGTGGGTAACGTGTTTGGTTTCAAAGCCCTACGTGCTCTACGTTTGGAGGATCTACGAATTCCCCTTACTTATTCAAAAACTTTCCAAGGCCCGCCTCATGGTATCCAAGTTGAAAGAGATAAGTTGAACAAGTATGGTCGTCCTTTATTGGGATGTACTATTAAACCAAAATTGGGATTATCCGCAAAAAATTATGGTAGAGCGTGTTATGAGTGTCTACGTGGTGGACTTGATTTTACCAAAGATGATGAAAACGTAAACTCACAACCATTTATGCGCTGGAGAGACCGTTTTGTCTTTTGTGCTGAAGCTATTTATAAATCACAGGCCGAAACCGGTGAAATCAAGGGGCATTACTTGAATGCGACTGCGGGTACATGTGAAGAAATGATTAAGAGAGCTGTATTTGCTAGAGAATTAGGGGTTCCTATTGTAATGCACGACTACTTAACTGGGGGATTCACCGCAAATACTACTTTGGCTCATTATTGCCGCGACAATGGCCTACTTCTTCACATTCACCGTGCAATGCATGCAGTTATTGATAGACAGAAAAATCATGGTATGCATTTCCGTGTATTAGCTAAAGCATTGCGTATGTCTGGGGGAGATCATATCCACTCCGGTACAGTAGTAGGTAAGTTAGAAGGGGAACGCGAAATGACTTTAGGTTTTGTTGATTTATTGCGCGATGATTTTATTGAAAAAGATCGTGCTCGCGGTATCTTTTTCACTCAGGACTGGGTATCCATGCCAGGTGTTATACCGGTAGCTTCAGGTGGTATTCATGTTTGGCATATGCCAGCTCTGACCGAAATCTTTGGGGACGATTCTGTATTACAATTTGGTGGAGGAACTTTAGGACATCCTTGGGGAAATGCACCTGGTGCAGCAGCTAATCGAGTGGCTTTAGAAGCCTGTGTACAAGCTCGTAACGAAGGGCGCGATCTTGCTCGCGAAGGTAATGAAATTATCCGAGCAGCTTGCAAATGGAGTCCTGAACTAGCTGCTA</t>
  </si>
  <si>
    <t>Wyola; about 8 miles south near state line, Big Horn, Montana, U.S.A.</t>
  </si>
  <si>
    <t xml:space="preserve">49308 </t>
  </si>
  <si>
    <t>111</t>
  </si>
  <si>
    <t>Bromus pumpellianus</t>
  </si>
  <si>
    <t>Scribn.</t>
  </si>
  <si>
    <t>MF597240</t>
  </si>
  <si>
    <t>AY368022</t>
  </si>
  <si>
    <t>MG226131</t>
  </si>
  <si>
    <t>TTAGTTCAACTCCTTCAATACCGTATCCAAGATGTTCCATCTTTGCATTTATTGCGATTCTTTCTCAACTACTATTCGAATTCGAATAGTTTTATTACTTCAATGAAATCCATTTTTCTTTTTAAAAAAGAAAATAAAAGACTATTTCGATTCCTATATAACTCTTATGTATCAGAATATGAATTTTTCTTGTTGTTTCTTCGTAAACAATCTTCTTGCTTACCATTAGCATCTTCTGGAACTTTTCTGGAACGAATCCACTTTTCTAGGAAGATGGAACATTTTTTGATAATGTACCCTGGTTTTTCTCGGAAAAACCTATGGTTCTTTATGGATCCTCTTATACATTATGTTCGATATCAAGGAAAAGCAATTCTTGCATCAAAAGGCACTTTTTTTTTGAAGAAGAAATGGAAATGCTACCATATAAATTTATGGCAATATTATTTCCGTTTTTGGACTCAGCCGCGAAGGATCCATATAAACCAATTAGCAAACTCTTGCTTCGATTTTATGGGGTACCTTTCCAGTGTACCAAAAAGTCCTTTGTTAGTAAGGAATAAAATGCTGGAGAATTCATTTCTAATAGATACTCGAATGAAAAAATTCGATACCATAGTCCCCGCTACTCTCCTCATAGGATACTTATCAAAAGCTCAATTTTGTACTGGATTGGGGCATCCTATTAGTAAACCCATTTGGACAGATTTATCAGATTGGGATATTCTTGATCGATTTGGTCGGATATGTAGAAATCTTTTTCACTATCATAGTGGATCTTCGAAAAAACAGACTTNG</t>
  </si>
  <si>
    <t>AAAAGGATACCCAAAGGAGTGAATAGGGCTTTCGTTTTATCAACAACGAAGAGTGGAGTTTCTTTTTTTTCACAAAATATACCCAAAATTCAAGGTAATACAAGAAATAGGATAGGATCCTTTACTACGTCTTTTGGGGCTAAAAACACTTTTGCCTATCCGCATGAAACGGGAAATACTATGTTATTTCCTCTTCTTATATTACTGCTTTTCACTTTGTTCATTGGATTCATAGGAATCTCTTTTGATAATGGAGGAATGGATAATGGAATAGCAGAGTTAACCATATTATCAAAGTGGTTAACTCCCTCAATAAATTTTACCCAGGAAAGTTCTAATTCTTTTATAAATTCATATGAATTTATTACTAATGCAATTTCTTCTGTAAGTCTAGCTATCCTTGGTTTATTCATAGCGTATATCTTCTATGGATCCGCTTATTCTTTTTTTCAGAATTTGGATTTAATAAACTCTTTTTACAAAGGAAATCCTAAAAAAAAAAATTTTGATCAAGTAAAAAAAAATATATACAGTTGGTCATATAATCGTGGTTATATAGATATTTTCTATACTAGGGTCTTTACCCTCGGTATAAGAGGGTTAACCGAACTAACGGAGTTTTTTGATAAGGGTGTTATTGATGGAATTACCAATGG</t>
  </si>
  <si>
    <t>GTTGGATTTCAAGCTGGTGTTAAAGATTATAAATTGACTTACTACACCCCAGAGTATGAAACTAAGGATACTGATATCTTGGCAGCATTCCGAGTAAGTCCTCAGCCTGGGGTTCCGCCCGAAGAAGCAGGGGCTGCAGTAGCTGCCGAATCTTCTACTGGTACATGGACAACTGTTTGGACTGATGGACTTACCAGTCTTGATCGTTACAAAGGACGATGCTATCACATCGAGCCTGTTGCTGGGGAAGACAGCCAATGGATCTGTTATGTAGCTTATCCATTAGACCTATTTGAAGAGGGTTCCGTTACTAACATGTTTACTTCCATTGTGGGTAACGTGTTTGGTTTCAAAGCCCTACGTGCTCTACGTTTGGAGGATCTACGAATTCCCCCTACTTATTCAAAAACTTTCCAAGGCCCGCCTCATGGTATCCAAGTTGAAAGAGATAAGTTGAACAAGTATGGTCGTCCTTTATTGGGATGTACTATTAAACCAAAATTGGGATTATCCGCAAAAAATTATGGTAGAGCGTGTTATGAGTGTCTACGTGGTGGACTTGATTTTACCAAAGATGATGAAAACGTAAACTCACAACCATTT</t>
  </si>
  <si>
    <t>South Fork Lolo Creek Trail, Bitterroot Mountains; N above Meadow Creek, Ravalli, Montana, U.S.A.</t>
  </si>
  <si>
    <t xml:space="preserve">68526 </t>
  </si>
  <si>
    <t>112</t>
  </si>
  <si>
    <t>Bromus ramosus</t>
  </si>
  <si>
    <t>B100</t>
  </si>
  <si>
    <t>HE586076</t>
  </si>
  <si>
    <t>HE575765</t>
  </si>
  <si>
    <t>HE575814</t>
  </si>
  <si>
    <t>ATGGAAAAATTCGAAGGGTATTCAGAAAAACATAAATCTCGTCAACAATACTTTGTCTACCCACTTCTCTTTCAGGAGTATATTTATGCATTTGCCCATGATTATGGATTAAATGGTTCTGAACCTGTGGAAATAGTTAGTTGTAATAACAAGAAATTTAGTTCACTACTTGTGAAACGTTTAATTATTCGAATCTATCAGCAGAATTTTTGGGATAACTCGGTTAATCATCCTAACCAAGATCGATTGTTGTATTACAAAAATTATTTTTATTCTGAGTTTTATTCTCAGATTCTATCTGAGGGGTTTGCGATCCTTGTAGAAATCCCATTTTCGCTACGAGAATTATCTTGTCCGAAAGAAAAAGAAATACCAAAATTTCAGAATTTACGCTCTATTCATTCAATATTTCCCTTTTTAGAAGACAAATTTTTGCATTTGGATTATCTATCACATATAGAAATACCCTATCCTATCCATTTGGAAATCTTGGTTCAACTCCTTCAATACCGTATCCAAGATGTTCCATCTTTGCATTTATTGCGATTCTTTCTCAACTACTATTCGAATTCGAATAGTTTTATTACTTCAATGAAATCCATTTTTCTTTTTAAAAAAGAAAATAAAAGACTATTTCGATTCCTATATAACTCTTATGTATCAGAATATGAATTTTTCTTGTTGTTTCTTCGTAAACAATCTTCTTGCTTACCATTAGCATCTTCTGGAACTTTTCTGGAACGAATCCACTTTTATAGGAAGATGGAACATTTTTGGATAATGTACCCTGGTTTTTCTCGGAAAAACCTATGGTTCTTTATGGATCCTCTTATACATTATGTTCGATATCAAGGAAAAGCAATTCTTGCATCAAAAGGCACTTTTTTTTTGAAGAAGAAATGGAAATGCTACCATATAAATTTATGGCAATATTATTTCCGTTTTTGGACTCAGCCGCGAAGGATCCATATAAACCAATTAGCAAACTCTTGCTTCGATTTTATGGGGTACCTTTCCAGTGTACCAAAAAGTCCTTTGTTAGTAAGGAATAAAATGCTGGAGAATTCATTTCTAATAGATACTCGAATGAAAAAATTCGATACCATAGTCCCCGCTACTCTCCTCATAGGATACTTATCAAAAGCTCAATTTTGTACTGGATCGGGGCATCCTATTAGTAAACCCATTTGGACAGATTTATCAGATTGGGATATTCTTGATCGATTTGGTCGGATATGTAGAAATCTTTTTCACTATCATAGTGGATCTTCGAAAAAACAGACTTTGTATCGACTAAAGTATATACTTCGACTTTCATGCGCTAGAACTTTAGCTCGTAAACATAAAAGCACGGTACGAACTTTTATGCAACGATTGGGTTCGGTATTTTTAGAAGAATTTTTTACGGAAGAAGAGCAAATTTTTAGTTTGATGTTCACCAAAACTACTCTTTTTTCTTTCAGTGGATCACACACTGAGCGTATTTGGTATTTGGATATTATACGTATCAATGACCTGGTGAACCCTCTTAATTAA</t>
  </si>
  <si>
    <t>CCTCTTCTCCCACTTCCAGTTATTATGTCAATGGGATTTGGCCTTATTCTTATTCCGACAGCAACAAAAAATCTTCGTCGCATATGGGCTTTTCCTAGTGTTTTACTCTTAAGTATAGCTATGGTATTCTCAGTTCAACTGTCTATTCAACAAATAAATGGAAGTTCTATCTATCAATATCTATGGTCTTGGACCATCAATAATGATTTTTCTTTAGAATTTGGATACTTGATTGACCCGCTTACTTCTATTATGTTAATACTAATTACTACTGTAGGAATCCTGGTTCTTATTTATAGTGATGGTTATATGTCTCACGATGAAGGATATTTGAGATTTTTTGTTTATATAAGTTTTTTCAATACTTCCATGTTGGGGTTGGTTACTAGTTCCAATTTGATACAAATTTATTTTTTTTGGGAACTCGTGGGAATGTGTTCTTATTTATTGATAGGATTTTGGTTTACACGACCAATCGCAGCGAGTGCTTGTCAAAAAGCTTTTGTAACTAATCGTGTAGGGGATTTTGGTCTATTATTAGGAATTTTAGGTTTTTTTTGGATAACAGGTAGTTTAGAGTTTAGGGATTTGTTCAAAATAGCTAATAACTGGATTCCTAATAATGGAATTAACTCTTTACTTACTACTTTGTGTGCTTTTTTATTATTCCTTGGTGCAGTTGCGAAATCCGCACAATTCCCTCTTCACGTATGGTTACCCGATGCTATGGAAGGACCCACTCCTATTTCGGCTCTTATACACGCAGCAACTATGGTTGCTGCGGGAATTTTTCTTCTAGCTCGACTTCTTCCTCTTTTCATATCTTTACCTTTGATAATGAGTTTTATTTCTTTAGTAGGTACAATAACACTATTCTTAGGAGCTACTTTAGCTCTTGCTCAGAGAGATATTAAAAGAAGCTTAGCCTATTCTACAATGTCTCAATTGGGTTATATGATGTTAGCTCTAGGTATAGGTTCTTATCAAGCTGCTTTATTCCATTTGATCACTCATGCTTATTCAAAAGCTTTATTGTTCTTGGGATCCGGATCCATTATTCATTCAATGGAACCTCTTGTTGGATATTCACCAGATAAAAGTCAGAATATGGTTCTTATGGGCGGTTTAAGAAAATACATTCCAATTACAAGAACTACTTTTTTATGGGGTACACTTTCTCTTTGTGGTATTCCACCTCTTGCTTGCTTCTGGTCTAAAGATGAAATCCTTAGTAATAGTTGGTTGTATTCGCCTTTTTTTGGAATAATAGCCTCCTTTACTGCAGGATTAACTGCTTTTTATATGTTTCGGATATATTTACTTACATTTGATGGGTATTTGCGTGTTCATTTTAAAAATTACAGCAGCACTAAAGAGAGTTCTTTGTATTCAATATCCTTATGGGGAAAAAGGATACCCAAAGGAGTGAATAGGGCTTTCGTTTTATCAACAACGAAGAGTGGAGTTTCTTTTTTTTCACAAAATATACCCAAAATTCAAGGTAATACAAGAAATAGGATAGGATCCTTTACTACGTCTTTTGGGGCTAAAAACACTTTTGCCTATCCGCATGAAACGGGAAATACTATGTTATTTCCTCTTCTTATATTACTGCTTTTCACTTTGTTCATTGGATTCATAGGAATCTCTTTTGATAATGGAGGAATGGATAATGGAATAGCAGAGTTAACCATATTATCAAAGTGGTTAACTCCCTCAATAAATTTTACCCAGGAAAGTTCTAATTTTTTTATAAATTCATATGAATTTATTACTAATGCAATTTCTTCTGTAAGTCTAGCTATCCTTGGTTTATTCATAGCGTATATCTTCTATGGATCCGCTTATTCTTTTTTTCAGAATTTGGATTTAATAAACTCTTTTTACAAAGGAAATCCTAAAAAAAAAATTTTTGATCAAGTAAAAAAAAATATATACAGTTGGTCATATAATCGTGGTTATATAGATATTTTCTATACTAGGGTCTTTACTCTCGGTATAAGAGGGTTAACCGAACTAACGGAGTTTTTTGATAAGGGTGTTATTGATGGAATTACCAATGGAGTGGGTCTTGCTAGTTTT</t>
  </si>
  <si>
    <t>AAAGCAGGTGTTGGATTTCAAGCTGGTGTTAAAGATTATAAATTGACTTACTACACCCCAGAGTATGAAACTAAGGATACTGATATCTTGGCAGCATTCCGAGTAAGTCCTCAGCCTGGGGTTCCGCCCGAAGAAGCAGGGGCTGCAGTAGCTGCCGAATCTTCTACTGGTACATGGACAACTGTTTGGACTGATGGACTTACCAGTCTTGATCGTTACAAAGGACGATGCTATCACATCGAGCCTGTTGCTGGGGAAGACAGCCAATGGATCTGTTATGTAGCTTATCCATTAGACCTATTTGAAGAGGGTTCCGTTACTAACATGTTTACTTCCATTGTGGGTAACGTGTTTGGT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TGAAGCTATTTATAAATCACAGGCCGAAACCGGTGAAATCAAGGGGCATTACTTGAATGCGACTGCGGGTACATGTGAAGAAATGATTAAGAGAGCTGTATTTGCTAGAGAATTAGGGGTTCCTATTGTAATGCACGACTACTTAACTGGGGGATTCACCGCAAATACTACTTTGGCTCATTATTGCCGCGACAATGGCCTACTTCTTCACATTCACCGTGCAATGCATGCAGTTATTGATAGACAGAAAAATCATGGTATGCATTTCCGTGTATTAGCTAAAGCATTGCGTATGTCTGGGGGAGATCATATCCACGCCGGTACAGTAGTAGGTAAGTTAGAAGGGGAACGCGAAATGACTTTAGGTTTTGTTGATTTATTGCGCGATGATTTTATTGAAAAAGATCGTGCTCGCGGTATCTTTTTCACTCAGGACTGGGTATCCATGCCAGGTGTTATACCGGTAGCTTCAGGTGGTATTCATGTTTGGCATATGCCAGCTCTGACCGAAATCTTTGGGGACGATTCTGTATTACAATTTGGTGGAGGAACTTTAGGACATCCTTGGGGAAATGCACCTGGTGCAGCAGCTAATCGAGTGGCTTTAGAAGCCTGTGTACAAGCTCGTAACGAAGGGCGCGATCTTGCTCGCGAAGGTAATGAAAT</t>
  </si>
  <si>
    <t>Comblain au Pont, Belgium.</t>
  </si>
  <si>
    <t>113</t>
  </si>
  <si>
    <t>114</t>
  </si>
  <si>
    <t>B103</t>
  </si>
  <si>
    <t>Dinant, Belgium.</t>
  </si>
  <si>
    <t>115</t>
  </si>
  <si>
    <t>Bromus sitchensis var. aleutensis</t>
  </si>
  <si>
    <t>(Trin. ex Griseb.) Hultén</t>
  </si>
  <si>
    <t>Bromus aleutensis Trin. ex Griseb.</t>
  </si>
  <si>
    <t>Bromus aleutensis Trin. ex Griseb.: Homotypic synonym of Bromus sitchensis var. aleutensis (Trin. ex Griseb.) Hultén (POWO)</t>
  </si>
  <si>
    <t>MG225637</t>
  </si>
  <si>
    <t>AGGTGTTGGATTTCAAGCTGGTGTTAAAGATTATAAATTGACTTACTACACCCCAGAGTATGAAACTAAGGATACTGATATCTTGGCAGCATTCCGAGTAAGTCCTCAGCCTGGGGTTCCGCCCGAAGAAGCAGGGGCTGCAGTAGCTGCTGAATCTTCTACTGGTACATGGACAACTGTTTGGACTGATGGACTTACCAGTCTTGATCGTTACAAAGGACGATGCTATCACATCGAGCCTGTTGCTGGGGAAGACAACCAATGGATCTGTTATGTAGCTTATCCATTAGACCTATTTGAAGAAGGTTCCGTTACTAACATGTTTACTTCCATTGTGGGTAACGTATTTGGTTTCAAAGCCCTACGTGCTCTACGTTTGGAGGATCTACGAATTCCCCCTACTTATTCAAAAACTTTCCAAGGCCCGCCTCATGGTATCCAAGTTGAAAGAGATAAGTTGAACAAGTATGGTCGTCCTTTATTGGGATGTACTATTAAACCAAAATTGGGATTATCCGCAAAAAATTATGGTAGAGCGTGTTATGAGTGTCTA</t>
  </si>
  <si>
    <t>Attu Islands, along gravelly lakeside, west end of lake Nicholas, Alaska, U.S.A.</t>
  </si>
  <si>
    <t>97283</t>
  </si>
  <si>
    <t>Alaska</t>
  </si>
  <si>
    <t>116</t>
  </si>
  <si>
    <t>Bromus sterilis</t>
  </si>
  <si>
    <t>HQ619827</t>
  </si>
  <si>
    <t>DQ247874</t>
  </si>
  <si>
    <t>KM360634</t>
  </si>
  <si>
    <t>CTCCTTCAATACCGTATCCAAGATGTTCCATCTTTGCATTTATTGCGATTCTTTCTCAACTACTATTCGAATTCGAATAGTTTTATTACTTCAATGAAATCCATTTTTTTTTTTAAAAAAGAAAATAAAAGACTATTTCGATTCCTATATAACTCTTATGTATCAGAATATGAATTTTTCTTGTTGTTTCTTCGTAAACAATCTTCTTGCTTACCATTAGCATCTTCTGGAACTTTTCTGGAACGAATCCACTTTTCTAGGAAGATGGAACATTTTTGGATAATGTACCCCGGTTTTTCTCGGAAAAACCGATGGTTCTTTATGGATCCTCTTATACATTATGTTCGATATCAAGGAAAAGCAATTCTTGCGTCAAAAGGCACTTTTTTTTTGAAGAAGAAATGGAAATGCTACCATATAAATTTATGGCAATATTTTTTCCGTTTTTGGACTCAGCCGCGAAGGATCCAAATAAACCAATTAGCAAACTCTTGCTTCGATTTTATGGGGTACCTTTCCAGTGTACCAAAAAGTCCTTTGTTAGTAAGGAATAAAATGCTGGAGAATTCATTTCTAATAGATACTCGAATGAAAAAATTCGATACCATAGTCCCCGCTACTCTCCTCATAGGATACTTATCAAAAGCTCAATTTTGTACTGGATCGGGGCATCCTATTAGTAAGCCCATTTGGACAGATTTATCAGATTGGGATATTCTTGATCGATTTGGTCGGATATGTAGAAATCTTTTTCACTATCATAGTGGATCTTCGAAAAAACAGACTTTGTATCGACTAAAGTATATACTTCGACTTTCATGCGCTAGAACTTTAG</t>
  </si>
  <si>
    <t>TTACTTACATTTGATGGGTATTTGCGTGTTCATTTTCAAAATTACAGCAGCACTAAAGAGAGTTCTTTGTATTCAATATCCTTATGGGGAAAAAGGATACCCAAAGGAGTGAATAGGGCTTTCGTTTTATCAACAAGGAAGAGTGGAGTTTCTTTTTTTTCACAAAATATATCCAAAATTCAAGGTAATACAAGAAATAGGATAGGATCCTTTACTACGTCTTTTGGGGCTAAAAACACTTTTGCCTATCCGCATGAAACGGGAAATACTATGTTATTTCCTCTTCTTATATTACTGCTTTTCACTTTGTTCATTGGATTCATAGGAATCTCTTTTGATAATGGAAGAATGGAGAATGGAATAGCAGAATTAACCATATTATCAAAGTGGTTAACTCCTTCAATAAATTTTACCCAGGAAAATTCTAATTCTTTTATAAATTCATATGAATTTATTACTAATGCAATTTCTTCTGTAAGTCTTGCTATCCTTGGTTTATTCATAGCGTATATCTTCTATGGATCCGCTTATTCTTTTTTTCAGAATTTGGATTTAATTAACTCTTTTTACAAAGGAAATCCTAAAAAAAAAAATTTTGATCAAGTAAAAAAAAATATATATAGTTGGTCATATAATCGTGGTTATATAGATATTTTCTATACTAGGGTCTTTACCCTCGGCATAAGAGGGTTAACCGAACTAACGGAGTTTTTCGATAAGGGTGTTATTGATGGAA</t>
  </si>
  <si>
    <t>AAAGCAGGTGTTGGATTTCAAGCTGGTGTTAAAGATTATAAATTGACTTACTACACCCCAGAGTATGAAACTAAGGATACTGATATCTTGGCAGCATTCCGAGTAAGTCCTCAGCCTGGGGTTCCGCCCGAAGAAGCAGGGGCTGCAGTAGCTGCCGAATCTTCTACTGGTACATGGACAACTGTTTGGACTGATGGACTTACCAGTCTTGATCGTTACAAAGGACGATGCTATCACATCGAGCCTGTTGCTGGGGAAGACAACCAATGGATCTGTTATGTAGCTTATCCATTAGACCTATTTGAAGAGGGTTCCGTTACTAACATGTTTACTTCCATTGTGGGTAACGTGTTTGGTTTCAAAGCCCTACGTGCTCTACGTTTGGAAGATCTACGAATTCCCCCTACTTATTCAAAAACTTTCCAAGGCCCGCCTCATGGTATCCAAGTTGAAAGAGATAAGTTGAACAAGTATGGTCGTCCTTTATTGGGATGTACTATTAAACCAAAATTGGGATTATCCGCAAAAAATTATGGTAGAGCGTGTTATGAGTGTCTTCGTGGTGGACTTGATTTTACCAAAGATGATGAAAACGTAAACTCACAACCATTTATGCGCTGGAGAGACCGTTTTGTCTTTTGTGCTGAAGCTATTTATAAATCACAGGCCGAAACCGGTGAAATCAAGGGGCATTACTTGAATGCGACTGCGGGTACATGTGAAGAAATGATTAAGAGAGCTGTATTTGCTAGAGAATTAGGGGTTCCTTATGTAATGCATGACTACTTTACTGGGGGATTCACCGCAAATACTTACTTGGCTCATTATTGCCGTGACAATGGCCTACTTCTTCACATTCACCGTGCAATGCATGCAGTTATTGATAGACAGAAAAATCATGGTATGCATTTCCGTGTATTAGCTAAAGCATTGCGTATGTCTGGGGGAGATCATATCCATTCCGGTACAGTAGTAGGTAAGTTAGAAGGGGAACGCGAAATGACTTTAGGTTTTGTTGATTTATTGCGCGATGATTTTATTGAAAAAGATCGTGCTCGCGGTATCTTTTTCACTCAGGACTGGGTATCCATGCCAGGTGTTATACCGGTAGCTTCAGGTGGTATTCATGTTTGGCATATGCCAGCTCTGACCGAAATCTTTGGGGACGATTCTGTATTACAATTTGGTGGAGGAACTTTAGGACATCCTTGGGGAAATGCACCTGGTGCAGCAGCTAATCGAGTGGCTTTAGAAGCCTGTGTACAAGCTCGTAACGAAGGACGCGATCTTGCTCGCGAAGGTAATGAAATTATCCGAGCAGCTTGCAAATGGAGTCCTGAACTAGCCGCAGCTTGTGAAGTA</t>
  </si>
  <si>
    <t>117</t>
  </si>
  <si>
    <t>B106</t>
  </si>
  <si>
    <t>Vichy-Bellerive, France.</t>
  </si>
  <si>
    <t>118</t>
  </si>
  <si>
    <t>Calamagrostis arenaria</t>
  </si>
  <si>
    <t>(L.) Roth</t>
  </si>
  <si>
    <t>Ammophila arenaria (L.) Link</t>
  </si>
  <si>
    <t>Ammophila arenaria (ndfhF and rbcL ): Homotypic synonym of Calamagrostis arenaria</t>
  </si>
  <si>
    <t>LR606845</t>
  </si>
  <si>
    <t>JX438118</t>
  </si>
  <si>
    <t>JN890705</t>
  </si>
  <si>
    <t>ATGGAAAAATTGAAAGGGTATTCAGAAAAACATAAATCTCGTCAACAATACTTTGTCTACCCACTTCTCTTTCAGGAGTATATTTATGCATTTGCCCATGATTATGGATTAAATGATTCCGAACCTGTGGAAATTGTTAGTTGTAATAACAAGAAATTTAGTTCACTACTTGTGAAACGTTTAATTACTCGAWTGTATCAGCAGAATTTTTGGATTAACTCGGTTAATCATCCTAACCAAGATCGATTGTTGGATTACAAAATTGGTTTTTATTCTGAGTTTTATTCTCAGATTCTACCTGAGGGGTTTGCGATCGTTGTAGAAATCCCATTCTCGCTACGAGAATTATCTTGTCCGAAAGAAAAAGAAATACCAAAGTTTCAGAATTTACGCTCTATTCATTCAATATTTCCCTTTTTAGAAGACAAATTTTTGCATTTGGATTATCTTTCACATATAGAAATACCCTATCCTATCCATTTGGAAATCTTGGTGCAACTCCTTCAATACCGTATCCAAGATGTTCCATCTTTGCATTTATTGCGATTCTTTCTCAACTACTATTCAAATTGGAATAGTTTTATTACTTCAATGAAATCTATTTTTCTTTTTAAAAAAGAAAATAAAAGACTTTTTCGATTCTTATATAATTCTTATGTATCAGAATATGAATTTTTCTTGTTGTTTCTTCGTAAACAATCTTCTTGCTTACCATTATCATCTTCTGGAACTTTTCTGGAACGAATCATCTTTTCTAGGAAGATGGAACATTTTGGGATAATGTACCCTGGTTTTTTTCGGAAAACCATATGGTTCTTTATGGATCCTCTGATGCATTATGTTCGATATCAAGGAAAGGCAATTCTTGCATCAAAAGGAACTCATTTTTTGAACAAGAAATGGAAATGGTACCTTATCAATTTGTGGCAATATTTTTTCTCTTTTTGGACTCAGCCGCGAAGGATCCATCTAAACCAATTAGCAAACTCTTGCTTCGATTTTCTGGGGTACCTTTCAAGTGTACCAAAAAGTACTTTGTTAGTAAGGAATCAAATGCTGGAGAATTTATTTCTAATAGATACTCGAATGAAAAAATTCGATACCATAGTTCCCGCTACTGCCCTCATAGGATACTTATCAAAAGCTCAATTTTGTACTGGATCGGGGCATCCTATTAGTAAACCCATTTGGACAGATTTATCAGATTGGGATATTCTTGATCGATTTGGTCGCATATGTAGAAATCTTTTTCATTATCATAGTGGATCTTCGAAAAAACAGACTTTGTATCGACTAAAGTATATACTTCGACTTTCATGCGCTAGAACTTTAGCTCGTAAACATAAAAGCACGGTGCGAACTTTTATGCAACGGTTGGGTTCGGCATTTTTAGAAGAATTTTTTACCGAAGAAGAGTTAGTTTTTTCTTTGATGTTCACCAAAACAACCCTTTTTTCTTTCCGTGGATCGCACAGTGAGCGTATTTGGTATTTTGATATTATACGTATCAACGACCTGGTAAAGCCTCTTAATTAA</t>
  </si>
  <si>
    <t>AGTAGCACTAAAGAGGGTCCCTTGTATTCAATATCCTTATGGGGAAAAAGGATAACCAAAGGAGTGAATGGGGATTTCGTTTTATCAACAACAAAGAGTGGAGTTTCTTTTTTTTCACAAAATATACCAAAAATTCAAGGTAATACAACAAATAGGATAGGATGCTTTAGTACGTCCTTTGGGGCTAAAAAAACTTTTGCCTATCCACATGAAACGGGAAATACTATGTTATTTCCTCTTCTTATATTACTGCTTTTTACTTTCTTCATTGGATTCATAGGAATTTCTTTTGATAATGGAGCGACGGATAATGGAATAGCGGGGTTAACCATATTATCAAAGTGGTTAACTCCCTCAATAAACTTTACCCAGGAAAGTTCTAATTCTTCTATAAATTCATATGAATTTATTACTAATGCAATTTCTTCTGTAAGTCTAGCTATCTTCGGTTTATTCATCGCATATATCTTCTATGGATCCGCTTATTCTTTTTTTCAGAATTTGGATTTACAAAATTCCTTTTACAAGGAAAGTCCGAAAAAGGAATTTTTTGATAAAGTAAAAAAAAAGATATACAGTTGGTCATATAATCGCGGTTATATAGATATTTTCTATACTAGGGTCTTTACTCTCGGTATAAGAGGATTAACCGAACTAACGGAGTTTTTTGATAAAGGTGTC</t>
  </si>
  <si>
    <t>AGTGTTGGATTTCAAGCTGGTGTTAAAGATTATAAATTGACTTACTACACCCCGGAGTATGAAACCAAGGATACTGATATCTTGGCAGCATTCCGAGTAACTCCTCAACCTGGGGTTCCGCCGGAAGAAGCAGGGGCTGCAGTAGCTGCCGAATCTTCTACTGGTACATGGACAACTGTTTGGACTGATGGACTTACCAGTCTTGATCGTTACAAAGGACGATGCTATCACATCGAGCCTGTTGCTGGGGAAGACAGCCAATGGATCTGTTATGTAGCTTATCCATTAGACCTATTTGAAGAGGGTTCCGTTACTAACATGTTTACTTCCATTGTGGGTAACGTATTTGGTTTCAAAGCCCTACGTGCTCTACGTCTGGAGGATCTACGAATTCCCCCTGCTTATACAAAAACTTTCCAAGGCCCGCCTCATGGTATCCAAGTTGAAAGAGATAAGTTGAACAAGTATGGTCGTCCTTTATTGGGATGTACTATTAAACCAAAATTGGGATTATCCGCAAAAAATTACGGTAGAGCGTGTT</t>
  </si>
  <si>
    <t>Queen Charlotte Islands. Graham Island. Near mouth of Tlell River, Tlell, British Columbia, Canada.</t>
  </si>
  <si>
    <t>253413</t>
  </si>
  <si>
    <t>119</t>
  </si>
  <si>
    <t>120</t>
  </si>
  <si>
    <t>B013</t>
  </si>
  <si>
    <t>De Panne, Belgium.</t>
  </si>
  <si>
    <t>121</t>
  </si>
  <si>
    <t>B016</t>
  </si>
  <si>
    <t>Middelkerke, Belgium.</t>
  </si>
  <si>
    <t>November</t>
  </si>
  <si>
    <t>122</t>
  </si>
  <si>
    <t>Calamagrostis canescens</t>
  </si>
  <si>
    <t>(Weber) Roth</t>
  </si>
  <si>
    <t>B064.0</t>
  </si>
  <si>
    <t>MH888099</t>
  </si>
  <si>
    <t>MH888125</t>
  </si>
  <si>
    <t>MH888151</t>
  </si>
  <si>
    <t>ATGGAAAAATTTCAAGGGTATTCAGAAAAACATAAATCTCGTCAACAATACTTTGTCTACCCACTTCTCTTTCAGGAGTATATTTATGCATTTGCCCATGATTATGGATTAAATGATTCCGAACCTGTGGAAATTGTTAGTTGTAATAACAAGAAATTTAGTTCACTACTTGTGAAACGTTTAATTACTCGAATGTATCAGCAGAATTTTTGGATTAACTCGGTTAATCATCCTAACCAAGATCGATTGTTGGATTACAAAATTGGTTTTTATTCTGAGTTTTATTCTCAGATTCTACCTGAGGGGTTTGCGATCGTTGTAGAAATCCCATTCTCGCTACGAGAATTATCTTGTCCGAAAGAAAAAGAAATACCAAAGTTTCAGAATTTACGCTCTATTCATTCAATATTTCCCTTTTTAGAAGACAAATTTTTGCATTTGGATTATCTTTCACATATAGAAATACCCTATCCTATCCATTTGGAAATCTTGGTGCAACTCCTTCAATACCGTATCCAAGATGTTCCATCTTTGCATTTATTGCGATTCTTTCTCAACTACTATTCAAATTGGAATAGTTTTATTACTTCAATGAAATCTATTTTTCTTTTTAAAAAAGAAAATAAAAGACTTTTTCGATTCTTATATAATTCTTATGTATCAGAATATGAATTTTTCTTGTTGTTTCTTCGTAAACAATCTTCTTGCTTACCATTATCATCTTCTGGAACTTTTCTGGAACGAATCATCTTTTCTAGGAAGATGGAACATTTTGGGATAATGTACCCTGGCTTTTTTCGGAAAACCATATGGTTCTTTATGGATCCTCTGATGCATTATGTTCGATATCAAGGAAAGGCAATTCTTGCATCAAAAGGAACTCATTTTTTGAACAAGAAATGGAAATGGTACCTTATCAATTTGTGGCAATATTTTTTCTCTTTTTGGACTCAGCCGCGAAGGATCCATCTAAACCAATTAGCAAACTCTTGCTTCGATTTTCTGGGGTACCTTTCAAGTGTACCAAAAAGTACTTTGTTAGTAAGGAATCAAATGCTGGAGAATTTATTTCTAATAGATACTCGAATCAAAAAATTCGATACCATAGTTCCCGCTACTGCCCTCATAGGATACTTATCAAAAGCTCAATTTTGTACTGGATCGGGGCATCCTATTAGTAAACCCATTTGGACAGATTTATCAGATTGGGATATTCTTGATCGATTTGGTCGCATATGTAGAAATCTTTTTCATTATCATAGTGGATCTTCGAAAAAACAGACTTTGTATCGACTAAAGTATATACTTCGACTTTCATGCGCTAGAACTTTAGCTCGTAAACATAAAAGCACGGT</t>
  </si>
  <si>
    <t>GCAGGATTAACTGCCTTTTATATGTTTCGGATATATTTACTTACATTTGATGGGTATTTGCGCGTTCATTTTCAAAATTATAGTAGCACTAAAGAGGGTCCCTTGTATTCAATATNCTTATGGGGAAAAAGGATACCCAAAGGAGTGAATGGGGATTTCGTTTTATCAACAACAAAGAGTGGAGTTTCTTTTTTTTCACAAAATATACCAAAAATTCAAGGTAATACAACAAATAGGATAGGATGCTTTAGTACGTCCTTTGGGACTAAAAAAACTTTTGCCTATCCACATGAAACGGGAAATACTATGTTATTTCCTCTTCTTATATTACTGCTTTTTACTTTCTTCATTGGATTCATAGGAATCTCTTTTGATAATGGAGCGACGGATAATGGAATAGCGGGGTTAACCATATTATCAAAGTGGTTAACTCCCTCAATAAACTTTACCCAGGAAAGTTCTAATTCTTCTATAAATTCATATGAATTTATTACTAATGCAATTTCTTCTGTAAGTCTAGCTATCTTCGGTTTATTCATCGCATATATCTTCTATGGATCCGCTTATTCTTTTTTTCAGAATTTGGATTTACAAAATTCCTTTTACAAGGAAAGTCCGAAAAAGGCATTTTTTGATAAAGTAAAAAAAAAGATATACAGTTGGTCATATAATCGCGGTTATATAGATATTTTCTATACTAGGGTCTTTACTCTCGGTATAAGAGGATTAACTGAACTAACGGAGTTTTT</t>
  </si>
  <si>
    <t>AGTGTTGGATTTCAAGCTGGTGTTAAAGATTATAAATTGACTTACTACACCCCGGAGTATGAAACCAAGGATACTGATATCTTGGCAGCATTCCGAGTAAGTCCTCAACCTGGGGTTCCGCCGGAAGAAGCAGGGGCTGCAGTAGCTGCCGAATCTTCTACTGGTACATGGACAACTGTTTGGACTGATGGACTTACCAGTCTTGATCGTTACAAAGGACGATGCTATCACATCGAGCCTGTTGCTGGGGAAGACAACCAATGGATCTGTTATGTAGCTTATCCATTAGACCTATTTGAAGAGGGTTCCGTTACTAACATGTTTACTTCCATTGTGGGTAACGTATTTGGTTTCAAAGCCCTACGTGCTCTACGTCTGGAGGATCTACGAATTCCCCCTGCTTATACAAAAACTTTCCAAGGCCCGCCTCATGGTATCCAAGTTGAAAGAGATAAGTTGAACAAGTATGGTCGTCCTTTATTGGGATGTACTATTAAACCAAAATTGGGATTATCCGCAAAAAATTACGGTAGAGCGTGTTATGAGTGTCTACGTGGTGGACTTGATTTTACCAAAGATGATGAAAACGTAAACTCACAACCATTTATGCGTTGGAGAGACCGTTTTGTCTTTTGTGCCGAAGCTATTTATAAAGCACAGGCCGAAACCGGTGAAATTAAGGGGCATTACTTGAATGCTACTGCAGGTACATGTGA</t>
  </si>
  <si>
    <t>Assesse, Belgium.</t>
  </si>
  <si>
    <t>123</t>
  </si>
  <si>
    <t>Calamagrostis epigejos</t>
  </si>
  <si>
    <t>Calamagrostis epigeios</t>
  </si>
  <si>
    <t>EF137489</t>
  </si>
  <si>
    <t>KM538738</t>
  </si>
  <si>
    <t>HQ600473</t>
  </si>
  <si>
    <t>TTCTCTCTGATTCAGTAGAAATACAAATGGAAAAATTTCAAGGGTATTCAGAAAAACATAAATCTCGTCA
ACAATACTTTGTCTACCCACTTCTCTTTCAGGAGTATATTTATGCATTTGCCCATGATTATGGATTAAAT
GATTCCGAACCTGTGGAAATTGTTAGTTGTAATAACAAGAAATTTAGTTCACTACTTGTGAAACGTTTAA
TTACTCGAATGTATCAGCAGAATTTTTGGATTAACTCGGTTAATCATCCTAACCAAGATCGATTGTTGGA
TTACAAAATTGGTTTTTATTCTGAGTTTTATTCTCAGATTCTACCTGAGGGGTTTGCGATCGTTGTAGAA
ATCCCATTCTCGCTACGAGAATTATCTTGTCCGAAAGAAAAAGAAATACCAAAGTTTCAGAATTTACGCT
CTATTCATTCAATATTTCCCTTTTTAGAAGACAAATTTTTGCATTTGGATTATCTTTCACATATAGAAAT
ACCCTATCCTATCCATTTGGAAATCTTGGTGCAACTCCTTCAATACCGTATCCAAGATGTTCCATCTTTG
CATTTATTGCGATTCTTTCTCAACTACTATTCAAATTGGAATAGTTTTATTACTTCAATGAAATCTATTT
TTCTTTTTAAAAAAGAAAATAAAAGACTTTTTCGATTCTTATATAATTCTTATGTATCAGAATATGAATT
TTTCTTGTTGTTTCTTCGTAAACAATCTTCTTGCTTACCATTATCATCTTCTGGAACTTTTCTGGAACGA
ATCATCTTTTCTAGGAAGATGGAACATTTTGGGATAATGTACCCTGGTTTTTTTCGGAAAACCATATGGT
TCTTTATGGATCCTCTGATGCATTATGTTCGATATCAAGGAAAGGCAATTCTTGCATCAAAAGGAACTCA
TTTTTTGAACAAGAAATGGAAATGGTACCTTATCAATTTGTGGCAATATTTTTTCTCTTTTTGGACTCAG
CCGCGAAGGATCCATCTAAACCAATTAGCAAACTCTTGCTTCGATTTTCTGGGGTACCTTTCAAGTGTAC
CAAAAAGTACTTTGTTAGTAAGGAATCAAATGCTGGAGAATTTATTTCTAATAGATACTCGAATGAAAAA
ATTCGATACCATAGTTCCCGCTACTGCCCTCATAGGATACTTATCAAAAGCTCAATTTTGTACTGGATCG
GGGCATCCTATTAGTAAACCCATTTGGACAGATTTATCAGATTGGGATATTCTTGATCGATTTGGTCGCA
TATGTAGAAATCTTTTTCATTATCATAGTGGATCTTCGAAAAAACAGACTTTGTATCGACTAAAGTATAT
ACTTCGACTTTCATGCGCTAGAACTTTAGCTCGTAAACATAAAAGCACGGTACGCACTTTTATGCAACGG
TTGGGTTCGGCATTTTTAGAAGAATTTTTTACCGAAGAAGAGTTAGTTTTTTCTTTGATGTTCACCAAAA
CAACCCTTTTTTCTTTCCGTGGATCGCACAGTGAGCGTATTTGGTATTTTGATATTATACGTATCAACGA
CCTGGTAAAGCCTCTTAATTAATCATTAGACAAAACTAATAAACAGAAAAGAAAGGGTAGATAAATG</t>
  </si>
  <si>
    <t>ACTGCAGGATTAACTGCGTTTTATATGTTTCGGATATATTTACTTACATTTGATGGGTATTTGCGCGTTCATTTTCAAAATTATAGTAGCACTAAAGAGGGTCCCTTGTATTCAATATCCTTATGGGGAAAAAGGATACCCAAAGGAGTGAATGGGGATTTCGTTTTATCAACAACAAAGAGTGGAGTTTCTTTTTTTTCACAAAATATACCAAAAATTCAAGGTAATACAACAAATAGGATAGGATGCTTTAGTACGTCCTTTGGGGCTAAAAAAACTTTTGCCTATCCACATGAAACGGGAAATACTATGTTATTTCCTCTTCTTATATTACTGCTTTTTACTTTCTTCATTGGATTCATAGGAATCTCTTTTGATAATGGAGCGACGGATAATGGAATAGCGGGGTTAACCATATTATCAAAGTGGTTAACTCCCTCAATAAACTTTACCCAGGAAAGTTCTAATTCTTCTATAAATTCATATGAATTTATTACTAATGCAATTTCTTCTGTAAGTCTAGCTATCTTCGGTTTATTCATCGCATATATCTTCTATGGATCCGCTTATTCTTTTTTTCAGAATTTGGATTTACAAAATTCCTTTTACAAGGAAAGTCCGAAAAAGGAATTTTTTGATAAAGTAAAAAAAAAGATATACAGTTGGTCATATAATCGCGGTTATATAGATATTTTCTATACTAGGGTCTTTACTCTCGGTATAAGAGGATTAACCGAACTAACGGAGTTTTTTGATAAAGGTGTCATTGATGGAATTACCAATGGAGTGGGTC</t>
  </si>
  <si>
    <t>ATGTCACCACAAACAGAAACTAAAGCAAGTGTTGGATTTAAAGCTGGTGTTAAAGATTATAAATTGACTTACTACACCCCGGAGTATGAAACCAAGGATACTGATATCTTGGCAGCATTCCGAGTAACTCCTCAACCTGGGGTTCCGCCGGAAGAAGCAGGGGCTGCAGTAGCTGCCGAATCTTCTACTGGTACATGGACAACTGTTTGGACTGATGGACTTACCAGTCTTGATCGTTACAAAGGACGATGCTATCACATCGAGCCTGTTGCTGGGGAAGACAACCAATGGATCTGTTATGTAGCTTATCCATTAGACCTATTTGAAGAGGGTTCCGTTACTAACATGTTTACTTCCATTGTGGGTAACGTATTTGGTTTCAAAGCCCTACGTGCTCTACGTCTGGAGGATCTACGAATTCCCCCTGCTTATACAAAAACTTTCCAAGGCCCGCCTCATGGTATCCAAGTTGAAAGAGATAAGTTGAACAAGTATGGTCGTCCTTTATTGGGATGTACTATTAAACCAAAATTGGGATTATCCGCAAAAAATTACGGTAGAGCGTGTTATGAGTGTCTACGTGGTGGACTTGATTTTACCAAAGATGATGAAAACGTAAACTCACAACCATTTATGCGTTGGAGAGACCGTTTTGTCTTTTGTGCCGAAGCTATTTATAAAGCACAGGCCGAAACCGGTGAAATTAAGGGGCATTACTTGAATGCTACTGCAGGTACATGCGAGTCATA</t>
  </si>
  <si>
    <t>124</t>
  </si>
  <si>
    <t>B064</t>
  </si>
  <si>
    <t>125</t>
  </si>
  <si>
    <t>B067</t>
  </si>
  <si>
    <t>126</t>
  </si>
  <si>
    <t>Calamagrostis ophitidis</t>
  </si>
  <si>
    <t>(J.T.Howell) Nygren</t>
  </si>
  <si>
    <t>JEPS</t>
  </si>
  <si>
    <t>127</t>
  </si>
  <si>
    <t>Calamagrostis rubescens</t>
  </si>
  <si>
    <t>Buckley</t>
  </si>
  <si>
    <t>MF597278</t>
  </si>
  <si>
    <t>MG226449</t>
  </si>
  <si>
    <t>TTAGTGCAACTCCTTCAATACCGTATCCAAGATGTTCCATCTTTGCATTTATTGCGATTCTTTCTCAACTACTATTCAAATTGGAATAGTTTTATTACTTCAATGAAATCTATTTTTCTTTTTAAAAAAGAAAATAAAAGACTTTTTCGATTCTTATATAATTCTTATGTATCAGAATATGAATTTTTCTTGTTGTTTCTTCGTAAACAATCTTCTTGCTTACCATTATCATCTTCTGGAACTTTTCTGGAACGAATCATCTTTTCTAGGAAGATGGAACATTTTGGGATAATGTACCCTGGTTTTTTTCGGAAAACCATATGGTTCTTTATGGATCCTCTGATGCATTATGTTCGATATCAAGGAAAGGCAATTCTTGCATCAAAAGGAACTCATTTTTTGAACAAGAAATGGAAATGGTACCTTATCAATTTGTGGCAATATTTTTTCTCTTTTTGGACTCAGCCGCGAAGGATCCATCTAAACCAATTAGCAAACTCTTGCTTCGATTTTCTGGGGTACCTTTCAAGTGTACCAAAAAGTACTTTGTTAGTAAGGAATCAAATGCTGGAGAATTTATTTCTAATAGATACTCGAATGAAAAAATTCGATACCATAGTTCCCGCTACTGCCCTCATAGGATACTTATCAAAAGCTCAATTTTGTACTGGATCGGGGCATCCTATTAGTAAACCCATTTGGACAGATTTATCAGATTGGGATATTCTTGATCGATTTGGTCGCATATGTAGAAATCTTTTTCATTATCATAGTGGATCTTCGAAAAAACAGACTTTGTATCGACTAAAGTATATACTT</t>
  </si>
  <si>
    <t>GTTGGATTTCAAGCTGGTGTTAAAGATTATAAATTGACTTACTACACCCCGGAGTATGAAACCAAGGATACTGATATCTTGGCAGCATTCCGAGTAACTCCTCAACCTGGGGTTCCGCCGGAAGAAGCAGGGGCTGCAGTAGCTGCCGAATCTTCTACTGGTACATGGACAACTGTTTGGACTGATGGACTTACCAGTCTTGATCGTTACAAAGGACGATGCTATCACATCGAGCCTGTTGCTGGGGAAGACAACCAATGGATCTGTTATGTAGCTTATCCATTAGACCTATTTGAAGAGGGTTCCGTTACTAACATGTTTACTTCCATTGTGGGTAACGTATTTGGTTTCAAAGCCCTACGTGCTCTACGTCTGGAGGATCTACGAATTCCCCCTGCTTATACAAAAACTTTCCAAGGCCCGCCTCATGGTATCCAAGTTGAAAGAGATAAGTTGAACAAGTATGGTCGTCCTTTATTGGGATGTACTATTAAACCAAAATTGGGATTATCCGCAAAAAATTACGGTAGAGCGTGTTATGAGTGTCTACGTGGTGGACTTGATTTTACCAAAGATGATGAAAACGTAAACTCACAACCATTT</t>
  </si>
  <si>
    <t>Fish Creek Canyon; near mouth of Cache Creek, Mineral, Montana, U.S.A.</t>
  </si>
  <si>
    <t>21351</t>
  </si>
  <si>
    <t>128</t>
  </si>
  <si>
    <t>Calamagrostis stricta</t>
  </si>
  <si>
    <t>(Timm) Koeler</t>
  </si>
  <si>
    <t>Calamagrostis stricta subsp. groenlandica (Schrank) Á.Löve: Heterotypic synonym of Calamagrostis stricta (Timm) Koeler (POWO)</t>
  </si>
  <si>
    <t>KX873355</t>
  </si>
  <si>
    <t>TATATACTTTAGTCGATACAAAGTCTGTTTTTTCGAAGATCCACTATGATAATGAAAAAGATTTCTACATATGCGACCAAATCGATCAAGAATATCCCAATCTGATAAATCTGTCCAAATGGGTTTACTAATAGGATGCCCCGATCCAGTACAAAATTGAGCTTTTGATAAGTATCCTATGAGGGCAGTAGCGGGAACTATGGTATCGAATTTTTTCATTCGAGTATCTATTAGAAATAAATTCTCCAGCATTTGATTCCTTACTAACAAAGTACTTTTTGGTACACTTGAAAGGTACCCCAGAAAATCGAAGCAAGAGTTTGCTAATTGGTTTAGATGGATCCTTCGCGGCTGAGTCCAAAAAGAGAAAAAATATTGCCACAAATTGATAAGGTACCATTTCCATTTCTTGTTCAAAAAATGAGTTCCTTTTGATGCAAGAATTGCCTTTCCTTGATATCGAACATAATGCATCAGAGGATCCATAAAGAACCATATGGTTTTCCGAAAAAAGCCAGGGTACATTATCCCAAAATGTTCCATCTTCCTAGAAAAGATGATTCGTTCCAGAAAAGTTCCAGAAGATGATAATGGTAAGCAAGAGGATTGTTTACGAAGAAACAACAAGAAAAATTCATATTCTGATACATAAGAATTATATAAGAATCGAAAAAGTCTTTTATTTTCTTTTTTAAAAAGAAAAATAGATTTCATTGAAGTAATAAAACTATTCCAATTTGAATAGTAGTTGAGAAAGAATCGCAATAAATGCAAAGATGGAACATCTTGGATACGGTATTGAAGGAGTTGCACCAAGATTTCCAAATGGATAGGATAGGGTATTTCTATATGTGAA</t>
  </si>
  <si>
    <t>East Side Utility Area Meadow, Glacier National Park, Glacier, Montana</t>
  </si>
  <si>
    <t xml:space="preserve">50047 </t>
  </si>
  <si>
    <t>129</t>
  </si>
  <si>
    <t>Cinnagrostis viridiflavescens</t>
  </si>
  <si>
    <t>(Poir.) P.M.Peterson, Soreng, Romasch. &amp; Barberá</t>
  </si>
  <si>
    <t>Calamagrostis viridiflavescens (Poir.) Steud.</t>
  </si>
  <si>
    <t>KX873474</t>
  </si>
  <si>
    <t>ATATTTCCCTTTTTAGAAGACAAATTTTTGCATTTGGATTATCTTTCACATATAGAAATACCCTATCCTATCCATTTGGAAATCTTGGTGCAACTCCTTCAATACCGTATCCAAGATGTTCCGTCTTTGCATTTATTGCGATTCTTTCTCAACTACTATTCAAATTGGAATAGTTTTATTACTTCAATGAAATCTATTTTTCTTTTTAAAAAAGAAAATAAAAGACTATTTCGATTCTTATATAATTCTTATGTATCAGAATATGAATTTTTCTTGGTGTTTCTTCGTAAACAATCTTCTTGCTTACCATTATCATCTTCTGGAACTTTTCTGGAACGAATCATCTTTTCTAGGAAGATGGAACATATTGGGATAATGTACCCTGGTTTTTTTCGGAAAACCATATGGTTTTTTATGGATCCTCTTATGCATTATGTTCGATATCAAGGAAAGGCAATTCTTGCATCAAAAGGAACTCATTTTTGGAACAAGAAATGGAAATGGTACCTTATCAATTTGTGGCAATATTTATTCTCTTTTTGGACTCAGCCGCGAAGGGTCCATCTAAACCAATTAGCAAACTCTTGCTTCGATTTTCTGGGGTACCTTTCAAGTGTACCAAAAAGTAGTTTGTTAGTAAGGAATCAAATGCTGGAGAATTTATTTCTAATAGATACTCGAATGAAAAAATTAGATACCATAGTTCCCGCTACTGCCCTCATAGGATACTTATCAAAAGCTCAATTTTGTACTGGATCGGGGCATCCTATTAGTAAACCCATTTGGACAGATTTATCAGATTGGGATATTCTTGATCGATTTGGTCACATATGTAGAAATCTTTTTCATTATCATAGTGGATCTTCGAAAAAACAGACTTTGTATCGACTAAAGTATATCCTTCGACTTTCATGCGCTAGAACTTTAGCTCGTAAACATAAAA</t>
  </si>
  <si>
    <t>Vivero forestal de Predesur at Colaisaca, Loja, Ecuador, South America.</t>
  </si>
  <si>
    <t>Ecuador</t>
  </si>
  <si>
    <t>130</t>
  </si>
  <si>
    <t>Cynosurus cristatus</t>
  </si>
  <si>
    <t>MH888108</t>
  </si>
  <si>
    <t>MH888135</t>
  </si>
  <si>
    <t>MH888161</t>
  </si>
  <si>
    <t>ATGGAAAAATTCGAAGGGTATTCAGAAAAACAAAAATCTCGTCAACAATACTTTGTCTACCCACTACTCTTTCAGGAGTATATTTATGCATTTGCCCATGATTATGGATTAAATGATTCCGAACCTGTGGAAATTGTTAGTTGTAATAATAAGAAATTTAGTTCACTACTTGTGAAACGTTTAATTATTCGAATGTATCAGCAGAATTTTTGGATTAACTCGGTTAATCCTCCTAATCAAGCTAATCAAGATCGATTGTTGGATTACAAAATTGGTTTTTATTCTGAGTTTTATTCCCAGATTCTATCTGAGGGATTTGCGATTGTTGTAGAAACTCCATTCTCGCTAAGAGAATTACCTTGTCCGAAAGAAATACCCAAGTTTCAAAATTTACGCTCTATTCATTCAATATTTCCCTTTTTAGAAGACAAATTTTTGGATTTGGATTATTTATCACATATAGAAATACCCTATCCTATCCATTTAGAAATCTTGGTTCAACTCCTTCAATACCGTATCCAAGATGTTCCATCTTTGCATTTATTGCGATTCTTTCTCAACTACTATTCAAATTGGAATAGTTTTATTACTTCAATGAAATCCATTTTTCTTTTTAAAAAAGAAAATAAAAGACTATTTCGATTCCTATATAACCCTTATGTATCAGAATATGAATTTTTATTGTTGTGTCTTCGTAAACAATCTTCTTGCTTACCATTAGTATCTTCTGCAACTTTTTTGGAACGAATCCACNNTTCTAGGAAGATGGAACATTTTGGGATAATGTACCCGTTTTTTTTTAGGAAAACCATATGGTTTTTTATGGATCCTCTTATGCATTATGTTCGATATCAAGGAAAGGCCATTTTTGCATCAAAAGGTACTCTTTTTTTGAACAAAAAATGGAAATGGTACCTTATCAATTTGTGGCAATATTTTTTCTCTTTTTGGACTCAGCCACGAAGGATCCATATAAACCAATTAGCAAACTCTTGCTTTGATTTTATGGGGTATCTTTCCAGTGTACCAAAAAGTCCTTTGTTAGTAACGAATCAAATGCTGGAGAATTCATTTCTAATAGATACTCGAATCCAAAAATTAGATACCATAGTTCCCGCTACTGCCCTCATAGGATACTTATCAAAAGCTCAATTTTGTACTGGAGCGGGCCATCCTATTAGTAAACCCATTTGGACAGATTTGTCAGATTGGGAAATTCTTGATCGATTTGGTCGGATATGTAGAAATCTTTTTCATTATCATAGTGGATCTTCGAAAAAACAGACTTTGTATCGACTAAAGTATATACTTCGACTTTCATGCGCTAGAACTTTAGCTCGTAAACATAAAAGCACGGTACGAACTTTTATNCANNGATTAGGTTCGGCATTTTTAGAAGAATTTTTTACCGAAGAAGAGCTAGTTTTTTCTTTGATGTTCACCAAAACAACCCTTTTTTCTTTCCGTGGATCGCACAGTGAGCGTATTTGGTATTTTGATATTATACGTATCAACGACCTGGTGAAGCCTCTTAATTAA</t>
  </si>
  <si>
    <t>GCAGGATTAACTGCCTTTTATATGTTTCGGATATATTTACTTACATTTGATGGGTATTTGCGCGTTCATTTTCAAAATTACAGTACCACTAAAGTGGGTTGTTCCTTGTATTCAATATCCTTATGGGGAAAAAAGATACCCAAAGGAGTTAATAGGGATTTCATTTTATCAACACCAAAGAATGGAGTTTCTTTTTTTTCACAAAATATACCAAAAATTCAAGGTAATACAAGAAATAGGATAGGATGCTTTAGTATGTCCTTTGGGGCTAAAAACACTTTTGCCTATCCGCATGAAACGGGAAATACTATGTTATTTCCTCTTCTTATATTACTGCTTTTTACTTTATTCATTGGATTTATCGGAATCTCTTTTGATAATGGAGCAATGGATAATGGAATAGCGGAGTTAACCTTATTATCAAAGTGGTTAACTCCCTCAATAAACTTTACTGAGGAAAGTTCTAATTCTTCTATAAATTCATATGAATTTATTACTAATGCTATTTCTTCTGTAAGTCTAGCTATCTTCGGTTTATTCATAGCATATATCTTATATGGATCTGCTTATTCTTTTTTTCAGAATTTGGATTTAATAAATTCCTTTTACAGGGAAAGCCCGAAAAAGTTCTTTTTCGATCAAGTAAAAAAAAAGATATACAGTTGGTCATATAATCGTGGTTATATAGATNTTTTCTATACTAGAGTCTTTACCCTTGGTATAAGAGGATTAACCGAACTAACGGAG</t>
  </si>
  <si>
    <t>GATTATAAATTGACTTACTACACCCCGGAGTATGAAACCAAGGATACTGATATCTTGGCAGCATTCCGAGTAACTCCTCAGCCTGGGGTTCCGCCGGAAGAAGCTGGGGCTGCAGTAGCTGCCGAATCTTCTACTGGTACATGGACAACTGTTTGGACTGATGGACTTACCAGTCTTGATCGTTACAAAGGACGATGCTATCACATTGAGCCTGTTGCTGGGGAAGACAACCAATGGATCTGTTATGTAGCTTATCCATTAGACCTATTTGAAGAGGGTTCCGTTACTAACATGTTTACTTCCATTGTGGGTAACGTATTTGGTTTCAAAGCCCTACGTGCTCTACGTCTGGAGGATCTACGAATTCCCCCTGCTTATACAAAAACTTTCCAAGGCCCGCCTCATGGTATCCAAGTTGAAAGAGATAAGTTGAACAAGTATGGTCGTCCTTTATTGGGATGTACTATTAAACCAAAATTGGGATTATCCGCAAAAAATTACGGTAGAGCGTGTTATGAGTGTCTACGTGGTGGACTTGATTTTACCAAAGATGATGAAAACGTAAACTCACAACCATTTATGCGCTGGAGAGACCGTTTTGTCTTTTGTGCCGAAGCTCTTTATAAAGCACAGGCCGAAACCGGTGAAATTAAGGGGCATTACTTGAATGCGACTGCAGGTACATGTGA</t>
  </si>
  <si>
    <t>Loliodinae</t>
  </si>
  <si>
    <t>Cynosurinae</t>
  </si>
  <si>
    <t>131</t>
  </si>
  <si>
    <t>B112</t>
  </si>
  <si>
    <t>Marais d'Harchie, Belgium.</t>
  </si>
  <si>
    <t>132</t>
  </si>
  <si>
    <t>B115</t>
  </si>
  <si>
    <t>133</t>
  </si>
  <si>
    <t>Cynosurus echinatus</t>
  </si>
  <si>
    <t>B109</t>
  </si>
  <si>
    <t>KJ529362</t>
  </si>
  <si>
    <t>KJ529465</t>
  </si>
  <si>
    <t>HM849933</t>
  </si>
  <si>
    <t>AATTGGAATAGTTTTATTACTTCAATGAAATCCATTTTTCTTTTTAAAAAAGAAAATAAAAGACTATTTCGATTCCTATATAACTCTTATGTATCAGAATATCAATTTTTATTCTTGTTTCTTCGTAAACAATCTTCTTGCTTACCATTAGCATCTTCTGGAACTTTTTTGGAACGAATCCACTTTTCTAGGAAGATGGAACATTTTGGGATAATGTACCCTGGTTTTTTTAGGAAAACCATATGGTTTTTTATGGATCCTCTTATGCATTATGTTCGATATCAAGGAAAGGCCATTTTTGCATCAAAAGGTACTCTTTTTTTGAACAAAAAATGGAAATGGTACCTTATCAATTTGTGGCAATATTTTTTCTCTTTTTGGACTCAGCCACGAAGGATCCATATAAACCAATTAGCAAACTCTTGCTTTGATTTTATGGGGTACCTTTCTAGTGTACCAAAAAGTCCTTTGTTAGTAAGGAATAAAATGCTGGAGAATTCATTTCTAATAGATACTCGAATCCAAAAATTAGATACCATAGTTCCTGCTACTGCCCTCATAGGATACTTATCAAAAGCTCAATTTTGTACTGGATCGGGCCATCCTATTAGTAAACCCATTTGGACAGATTTATCAGATTGGGATATTCTTGATCGATTTGGTCGGATATGTAGAAATCTTTTTCATTATCATAGTGGATCTTCGAAAAAACAGACTTTGTATCGACTAAAGTATATACTTCGACTTTCATGCGCTAGAACTTTAGCTCGTAAACATAAAAGCACGGTACGAACTTTTATGCAACGATTAGGTTCGGCATTTTTAGAAGAATTTTTTACCGAAGAAGAGCTAGTTTTTTCTTTGATGTTCACCAAAACAACCCTTTTTTCTTTCCGTGGATCGCACAGTGAGCGTATTTGGTATTTTGATATTATACGTATCAACGACCTGGTGAAGCCTCTTAATTAA</t>
  </si>
  <si>
    <t>CGCGTTCATTTTCAAAATTACAGTACCACTAAAGAGGGTTCCTTGTATTCAATATCCTTATGGGGAAAAAGGATACCCAAAGGAGTTAATAGGGAGTTCATTTTATCAACAACAAAGAGTGGAGTTTCTTTTTTTTCACAAAATAAACCCAAAATGCAAGGTAATACAAGAAATAGGATAGGATGCTTTAGTACGTCCTTTGGGGCTAAAAACACTTTTGCCTATCCGCATGAAACGGGAAATACTATGTTATTTCCTCTTCTTATATTACTTCTTTTTACTTTATTCATTGGATTTATAGGAATTTCTTTTGATAATGGAGCAATGGATAACGGAATAGCAGAGTTAACCCTATTATCAAAGTGGTTAACTCCCTCAATAAACTTTACTCAGGAAAGTTCTAATTCTTCTATAAATTCATATGAATTTATTACTAATGCTATTTATTCTGTAAGTCTAGCTATCTTCGGTTTATTCATAGCATATATCTTATATGGATCCGCTTATTCTTTTTTTCAGAATTTGGATTTAATAAATTTCTTTTACAAGGAAAGTCCAAAAAAGTATTTTGCGGATCAAGTAAAAAAAAAGATATATAGTTGGTCATATAATCGCGGTTATATAGATATTTTCTATACTAGGGTCTTTACT</t>
  </si>
  <si>
    <t>CTGGTGTTAAAGATTATAAATTGACTTACTACACCCCGGAGTATGAAACCAAGGATACTGATATCTTGGCAGCATTCCGAGTAACTCCTCAGCCTGGGGTTCCGCCGGAAGAAGCAGGGGCTGCAGTAGCTGCCGAATCTTCTACTGGTACATGGACAACTGTTTGGACTGATGGACTTACCAGTCTTGATCGTTACAAAGGACGATGCTATCACATCGAGCCTGTTGCTGGGGAAGACAACCAATGGATCTGTTATGTAGCTTATCCATTAGACCTATTTGAAGAGGGTTCTGTTACTAACATGTTTACTTCCATTGTGGGTAACGTATTTGGTTTCAAAGCCCTACGTGCTCTACGTCTGGAGGATCTACGAATTCCCCCTGCTTATACAAAAACTTTCCAAGGCCCGCCTCATGGTATCCAGGTTGAAAGAGATAAGTTGAACAAGTATGGTCGTCCTTTATTGGGATGTACTATTAAACCAAAATTGGGATTATCCGCAAAAAATTACGGTAGAGCGTGTTATGAGTGTCTACGTGGTGGACTTGATTTTACCAAAGATGATGAAAACGTAAACTCACAACCATTTATGCGCTGGAGAGACCGTTTTGTCTTTTGTGCCGAAGCTATTTATAAAGCACAGGCCGAAACAGGTGAAATTAAGGGGCATTACTTGAATGCGACTGCAG</t>
  </si>
  <si>
    <t>Banyuls-sur-Mer, France.</t>
  </si>
  <si>
    <t>134</t>
  </si>
  <si>
    <t>Dactylis glomerata</t>
  </si>
  <si>
    <t>KM974738</t>
  </si>
  <si>
    <t>ATGGAAAAATTCGAAGGGTATTCAGAAAAACAAAAATCTCGTCAACAATACTTTGTCTACCCACTA
CTCTTTCAGGAGTATATTTATGCATTTGCCCATAATTATGGATTAAATGATTCCGAACCTGTGGAAATTG
TTAGTTGTAATAACAAGAAATTTAGTTCACTACTTGTGAAACGTTTAATTGTTCGAATGTATCAGCAGAA
TTTTTGGATTAACTCGGTTAATCATCCTAACCAAGATCGATTGTTGGATTACAAAATTGGTTTTTATTCT
GAGTTTTATTCTCAGATTCTATCGGAGGGATTTGCGATCGTTGTAGAAACCCCATTCTCGCTACGAGAAT
TACCTTGTCCGAAAGAAAAAAAAATACCCAAGTTTCAGAATTTACGCTCTATTCATTCAATATTTCCCTT
TTTAGAAGACAAATTTTTGCATTTGGATTATTTATCACATATAGAAATACCCTATCCTATCCATTTGGAA
ATCTTGGTTCAATTCCTTCAATACCGTATCCAAGATGTTCCATCTTTGCATTTATTGAGATTCTTTCTCA
ACTACTATTCAAATTGGAATAGTTTTATTACTTCAATGAAATCTATTTTTCTTTTTAAAAAAGAAAATAA
AAGACTATTTCGATTCCTATATAACTCTTATGTATCAGAATATGAATTTTTCTTCTTGTTTCTTCGTAAA
CAATCTTCTTGCTTACCATTAGCATCTTCTGGAACTTTTTTGGAACGGATCCACTTTTCTAGGAAGATGG
AACATTTTTGGATAATGTACCCTGGTTTTTTTAGGAAAACCATATGGTTTTTTATGGATCCTCTTATGCA
TTATGTTCGATATCAAGGAAAGGCCCTTTTTGCATCAAAAGGTACTCTTTTTTTGAACAAAAAATGGAAA
TGGTACCTTATCCATTTGTGGCAATATTTTTTCTCTTTTTGGATTCAGCCGCGAAGGATCCATCTAAACC
AATTAGCAAACTCTTGCTTTGATTTTATGGGGTATCTTTCAAGTGTACCAAAAAGTCCTTTGTTAGTAAG
GAATCAAATGCTAGAGAATTCATTTCTAATAGATACTCAAATGCAAAAATTAGATACCATAGTTCCCGCT
ACTGTCCTCATAGGATACTTATCAAAAGCTCAATTTTGTACTGGATCGGGCCAGCCTATTAGTAAGCCCA
TTTGGACAGATTTGTCAGATTGGGATATTCTTGATCGATTTGGTCGGATATGTAGAAATCTTTTTCATTA
TCATAGTGGATCTTCTAAAAAACAGACTTTGTATCGACTAAAGTATATACTTCGACTTTCATGCGCTAGA
ACTTTAGCTCGTAAACATAAAAGCACGGTACGAACTTTTATGCAACGATTAGGTTCGGCATTTTTAGAAG
AATTTTTTACCGAAGAAGAGCTTGTTTTTTCTTTGATGTTCACCAAAACAACCCTTTTTTCTTTCCGTGG
ATCGCACAGTGAGCGTATTTGGTATTTTGATATTATACGTATCAACGACCTGGTGAAGCCTCTTAATTAA</t>
  </si>
  <si>
    <t>ATGGAACATACATATCAATATGCATGGGTAATCCCTCTTCTCCCACTTCCAGTTAT
TATGTCAATGGGATTTGGTCTTTTTTTTATTCCGACAGCAACAAAAAATCTTCGTCGCATATGGGCTTTT
CCTAGTGTGTTATTCTTAAGTATAGCTATGGTATTCTCAATTCAACTGTCTATTCAACAAATAAATGGAA
GTTCTATCTATCAATATCTATGGTCTTGGACCGTCAATAATGATTTTTCCTTAGAATTTGGATACTTGAT
TGACCCGCTTACTTCTATTATGTTAATACTAATTACTACTGTAGGAATCCTGGTTCTTATTTATAGTGAT
GGTTATATGTCTCACGATGAAGGATATTTGAGATTTTTTCTTTATATAAGTTTTTTCACTACTTCTATGT
TGGGGCTAGTTACTAGCTCCAATTTGATACAAATTTATTTTTTTTGGGAACTCGTGGGAATGTGTTCTTA
TTTATTGATAGGCTTTTGGTTTACACGACCGATCGCCGCGAGTGCTTGTCAAAAAGCTTTTGTAACTAAT
CGTGTAGGGGATTTTGGTTTATTATTAGGAATTTTAGGTTTTTTTTGGATAACAGGTAGTTTAGAGTTTA
GGGATTTGTTCAAAATAGCTAATAACTGGATTCCTAATAATGGAATTAACTCTTTACTTACTACTTTGTG
TGCTTTTTTATTATTCCTTGGTGCAGTTGCGAAATCCGCACAATTCCCTCTTCACGTATGGTTACCAGAT
GCTATGGAAGGACCCACTCCCATTTCAGCTCTTATACACGCAGCAACGATGGTTGCTGCCGGGATTTTTC
TTCTAGCTCGGCTTTTTCCTCTTTTCATATCTCTACCTTTGGTAATGACTTTAATTTCTTTAGTAGGTAC
AATAACACTCTTCTTAGGAGCTACTTTAGCTCTTGCTCAGAGAGATATTAAAAGAAGCTTAGCCTATTCT
ACAATGTCTCAATTGGGTTATATGATGTTAGCTCTAGGTATAGGTTCTTATCAAGCTGCTTTATTTCATT
TGATCACTCATGCTTATTCAAAAGCTTTATTATTCTTGGGATCCGGATCCGTTATTCATTCAATGGAACC
TCTTGTTGGATATTCACCAGATAAAAGTCAGAATATGGTTCTTATGGGTGGTTTAAGAAAATACATTCCA
ATTACAAGAACCACTTTTTTATGGGGTACACTTTCTCTTTGTGGTATTCCACCTCTTGCTTGCTTTTGGT
CTAAAGATGAGATTCTTAGTAATAGTTGGTTGTATTCGCCCTTTTTTGGAATAATAGCCTCCTTTACTGC
AGGATTAACTGCCTTTTATATGTTTCGGATATATTTACTTACATTTGATGGGTATTTGCGCGTTCATTTT
CAAAATTACAGTACCACTAAAGAGGGTTCCTTGTATTCCATATCCTTATGGGGAAAAAAGATACCCAAAG
GAGTTAATAGGGATTTCGTTTTATCAACAACAAAAACAAAGAGTGGAGTTTCTTTTTTTTCACAAAATAT
ACCAAAAATTCCAGGTAATGCAAGAAATAGGATAGGATGCTTTAGTACGTCCTTTGGGGCTAAAAACACT
TTTGCCTATCCGCATGAACCGGGAAATACTATGTTATTTCCTCTTCTTATATTACTGCTTTTTACTTTAT
TCATTGGATTTATAGGAATTTCTTTTGATAATGGAGCAATGGATAATGGAATAGCGGAGTTAACCCTATT
AGCAAAGTGGTTAACTCCCTCAATAAACTTGACTCAGGAAAGTTCTAATTCTTCTATAAATTCATATGAA
TTTATTACTAATGCTATTTCTTCTGTAAGTCTAGCTATTTTCGGTTTACTTATAGCATATATCTTATATG
GATCCGCTTATTCTTTTTTTCAGAATTTGGATTTAATAAATTCCTTTTACAAGGAAAGTCCGAAAAAGTA
CTTTTTCGATCAAGTAAAAAAAAAGATATACAGTTGGTCATATAATCGCGGTTATATAGATATTTTCTAT
ACTAGGGTCTTTACTCTCGGTATAAGAGGATTAACCGAACTAACGGAGTTTTTCGATAAGGGTATCATTG
ATGGAATTACCAATGGGGTGGGTCTTGTTAGTTTTTGTATAGGAGAAGAAATTAAATATGTAGGAGGAGG
GCGAATCTCGTCTTATTTATTCTTTTTTTTATGTTATGTATCCGTGTTTTTATTCCTTTTTATTTCTTAA</t>
  </si>
  <si>
    <t>ATGTCACCACAAACAGAAACTAAAGCAAGTGTTGGATTTCAAGCTGGTGTTAAAGATTATAAATTGACTT
ACTACACCCCGGAGTATGAAACCAAGGATACTGATATCTTGGCAGCATTCCGAGTAACTCCTCAACCTGG
GGTTCCGCCGGAAGAAGCAGGGGCTGCAGTAGCTGCCGAATCTTCTACTGGTACATGGACAACTGTTTGG
ACTGATGGACTTACCAGTCTTGATCGTTACAAAGGACGATGCTATCACATCGAGCCTGTTGCTGGGGAAG
ACAACCAATGGATCTGTTATGTAGCTTATCCATTAGATCTATTTGAAGAGGGTTCCGTTACTAACATGTT
TACTTCCATTGTGGGTAACGTATTTGGTTTCAAAGCCCTACGTGCTCTACGTCTGGAGGATCTACGAATT
CCCCCTGCTTATACAAAAACTTTCCAAGGCCCGCCTCATGGTATCCAAGTTGAAAGAGATAAGTTGAACA
AGTATGGTCGTCCTTTATTGGGATGTACTATTAAACCAAAATTGGGATTATCCGCAAAAAATTACGGTAG
AGCGTGTTATGAGTGTCTACGTGGTGGACTTGATTTTACCAAAGATGATGAAAACGTAAACTCACAACCA
TTTATGCGCTGGAGAGACCGTTTTGTCTTTTGTGCCGAAGCTATTTATAAAGCACAGGCCGAAACCGGTG
AAATTAAGGGGCATTACTTGAATGCGACTGCAGGTACATGTGAAGAAATGATTAAGAGAGCTGTATTTGC
GAGAGAATTAGGGGTTCCTATTGTAATGCATGACTACATAACTGGGGGATTCACCGCAAATACTACTTTG
GCTCATTATTGCCGCGACAATGGCCTACTTCTTCACATTCACCGTGCAATGCATGCAGTTATTGATAGAC
AGAAAAATCATGGTATGCATTTCCGTGTATTAGCTAAAGCATTGCGTATGTCTGGGGGAGATCATATCCA
CGCCGGTACAGTAGTAGGTAAGTTAGAAGGGGAACGCGAAATGACTTTAGGTTTTGTTGATTTATTGCGC
GATGATTTTATTGAAAAAGATCGTGCTCGCGGTATCTTTTTCACTCAGGACTGGGTTTCCTTGCCAGGTG
TTATACCGGTAGCTTCAGGTGGTATTCATGTTTGGCATATGCCAGCTCTGACCGAAATCTTTGGTGATGA
TTCCGTATTACAATTTGGTGGAGGAACTTTAGGACATCCTTGGGGAAATGCACCTGGTGCAGCAGCTAAT
CGAGTTGCTTTAGAAGCCTGTGTACAAGCTCGTAACGAAGGGCGCGATCTTGCTCGTGAAGGTAATGAAA
TTATCCGAGCAGCTTGCAAATGGAGTCCTGAACTAGCCGCGGCTTGTGAAGTATGGAAGGCGATCAAATT
CGAGTTCGAGCCGGTAGATACTATCGATAAATAG</t>
  </si>
  <si>
    <t>Dactylidinae</t>
  </si>
  <si>
    <t>135</t>
  </si>
  <si>
    <t>B118</t>
  </si>
  <si>
    <t xml:space="preserve">Waterloo, Belgium. </t>
  </si>
  <si>
    <t>January</t>
  </si>
  <si>
    <t>136</t>
  </si>
  <si>
    <t>B121</t>
  </si>
  <si>
    <t>137</t>
  </si>
  <si>
    <t>Dactylis glomerata ssp. hispanica</t>
  </si>
  <si>
    <t>(Roth) Nyman</t>
  </si>
  <si>
    <t>Dactylis glomerata subsp. hispanica</t>
  </si>
  <si>
    <t>KJ529367</t>
  </si>
  <si>
    <t>KJ529469</t>
  </si>
  <si>
    <t>AATAGTTTTATTACTTCAATGAAATCTATTTTTCTTTTTAAAAAAGAAAATAAAAGACTATTTCGATTCCTATATAACTCTTATGTATCAGAATATGAATTTTTCTTCTTGTTTCTTCGTAAACAATCTTCTTGCTTACCATTAGCATCTTCTGGAACTTTTTTGGAACGGATCCACTTTTCTAGGAAGATGGAACATTTTTGGATAATGTACCCTGGTTTTTTTAGGAAAACCATATGGTTTTTTATGGATCCTCTTATGCATTATGTTCGATATCAAGGAAAGGCCCTTTTTGCATCAAAAGGTACTCTTTTTTTGAACAAAAAATGGAAATGGTACCTTATCCATTTGTGGCAATATTTTTTCTCTTTTTGGATTCAGCCGCGAAGGATCCATCTAAACCAATTAGCAAACTCTTGCTTTGATTTTATGGGGTACCTTTCAAGTGTACCAAAAAGTCCTTTGTTAGTAAGGAATCAAATGCTAGAGAATTCATTTCTAATAGATACTCAAATGCAAAAATTAGATACCATAGTTCCCGCTACTGTCCTCATAGGATACTTATCAAAAGCTCAATTTTGTACTGGATCGGGCCAGCCTATTAGTAAGCCCATTTGGACAGATTTGTCAGATTGGGATATTCTTGATCGATTTGGTCGGATATGTAGAAATCTTTTTCATTATCATAGTGGATCTTCTAAAAAACAGACTTTGTATCGACTAAAGTATATACTTCGACTTTCATGCGCTAGAACTTTAGCTCGTAAACATAAAAGCACGGTACGAACTTTTATGCAACGATTAGGTTCGGCATTTTTAGAAGAATTTTTTACCGAAGAAGAGCTTGTTTTTTCTTTGATGTTCACCAAAACAACCCTTTTTTCTTTCCGTGGATCGCACAGTGAGCGTATTTGGTATTTTGATATTATACGTATCAACGACCTGGTGAAGCCTCTTAATTAA</t>
  </si>
  <si>
    <t>CGCGTTCATTTTCAAAATTACAGTACCACTAAAGAGGGTTCCTTGTATTCCATATCCTTATGGGGAAAAAAGATACCCAAAGGAGTTAATAGGGATTTCGTTTTATCAACAACAAAAACAAAGAGTGGAGTTTCTTTTTTTTCACAAAATATACCAAAAATTCCAGGTAATGCAAGAAATAGGATAGGATGCTTTAGTACGTCCTTTGGGGCTAAAAACACTTTTGCCTATCCGCATGAACCGGGAAATACTATGTTATTTCCTCTTCTTATATTACTGCTTTTTACTTTATTCATTGGATTTATAGGAATTTCTTTTGATAATGGAGCAATGGATAATGGAATAGCGGAGTTAACCCTATTAGCAAAGTGGTTAACTCCCTCAATAAACTTGACTCAGGAAAGTTCTAATTCTTCTATAAATTCATATGAATTTATTACTAATGCTATTTCTTCTGTAAGTTTAGCTATTTTCGGTTTACTTATAGCATATATCTTATATGGATCCGCTTATTCTTTTTTTCAGAATTTGGATTTAATAAATTCCTTTTACAAGGAAAGTCCGAAAAAATACTTTTTCGATCAAGTAAAAAAAAAGATATACAGTTGGTCATATAATCGCGGTTATATAGATATTTTCTATACTAGGGTCTTTACT</t>
  </si>
  <si>
    <t>UC Botanical Garden, Alameda, California, U.S.A.</t>
  </si>
  <si>
    <t>138</t>
  </si>
  <si>
    <t>Dasypyrum villosum</t>
  </si>
  <si>
    <t>(L.) Borbás</t>
  </si>
  <si>
    <t>G081</t>
  </si>
  <si>
    <t xml:space="preserve">Triticum villosum (L.) </t>
  </si>
  <si>
    <t>MH285850</t>
  </si>
  <si>
    <t>ATGGAAAAATTCGAAGGGTATTCAGAAAAACATAAATCTCGTCAACAATACTTTGTCTACCCACTTCTCTTTCAGGAGTATATTTATGCATTTGCCCATGATTATGGATTAAATGGTTCTGAACCTGTGGAAATAGTTGTTAGTTGTAATAACAAGAAATTTAGTTCACTACTTGTGAAACGTTTAATTATTCGAATGTATCAGCAAAATTTTTTGGATAACTCGGTTAATCATCCTAACCAAGATCGATTATTGGATTACAAAAATTATTTTTATTCTGAGTTTTATTCTCAGATTCTATCTGAAGGGTTTGCGATCGTTGTGGAAATCCCATTCTCGCTACGGGAATTTTTTTGTCCGAAAGAAAAAGAAATACCAAAGTTTCAGAATTTACGCTCTATTCATTCAATATTTCCCTTTTTAGAAGACAAATTTTTGCATTTGGATTATCTATCACATATAGAAATACCCTATCCTATCCATTTGGAAATCCTGGTTCAACTCCTTCAATACCGTATCCAAGATGTTCCATCTTTGCATTTATTGCGATTCTTTCTCAACTACTATTCGAATTGGAATAGTTTTATTACTTCAATGAAATCCATTTTTTTTTTTCAAAAAGAAAATAAAAGACTATTTCGATTCCTATATAACTATTATGTATCAGAATATGAATTTTTTTTGTTGTTTCTTCGTAAACAATCTTCTTGCTTACCATTAGCATCTTCTGGAACTTTTCTGGAACGAATCCACTTTTCTAGCAAGATGGAACATTTTGGGATAATGTACCCTGGTTTTTCTCGGAAAACCCTATGGTTCTTTATGGATCCTCTTATGAATTATGTTCGATATCAAGGAAAGGCAATTCTTGCATCAAAAGGCACTTTTTTTTTGAAGAAGAAATGGAAATGCTACCTTATCAATTTATGGCAATATTATTTCCGTTTTTGGACTCAGCCGCGAAGAATCCATATAAACCAATTAGCAAACTCTTGCTTCGATTTTATGGGGTACCTTTCAAGTGTACCAAAAAGTACTTTGTTAGTAAGGAATCAAATGCTGGAGAATTCATTTCTAATAGATACTCGAATGAAAAAATTCGATACCATAGTCCCCGCTACTCTCCTCATAGGATACTTATCAAAAGCTCAATTTTGTACTGGATCGGGGCATCCTATTAGTAAACCCATTTGGACAGATTTATCAGATTGGGATATTCTTGATCGATTTGGTCGGATATGTAGAAATCTTTTTCATTATCATAGTGGATCTTCGAAAAAACAGACTTTGTATCGACTAAAGTATATACTTCGACTTTCATGCGCTAGAACTTTAGCTCGTAAACATAAAAGCACGGTACGAACTTTTATGCAACGATTGGGTTCGGCATTTTTAGAAGAATTTTTTACGGAAGAAGAGCAAGTTTTTTCTTTGATGTTCACCAAAACAACTCTTTTTTCTTTCTGTGGATCACACACTGAGCGTATTTGGTATTTGGATATTATACGTATCAATGACCTGGTCAACCCTCTTAATTAA</t>
  </si>
  <si>
    <t>ATGGAACATACATATCAATATGCATGGGTAATCCCTCTTCTCCCACTTCCAGTTATTATGTCAATGGGATTTGGCCTTTTTCTTATTCCGACAGCAACAAAAAATCTTCGTCGCATATGGGCTTTTCCTAGTGTTTTACTCTTAAGTATAGCTATGGTATTCTCAGTTCAACTGTCTATTCAACAAATAAATGGAAGTTCGATCTATCAATATCTATGGTCTTGGACCGTCAATAATGATTTTTCTTTAGAATTTGGATACTTGATTGACCCACTTACTTCTATTATGTTAATACTAATTACTACTGTAGGAATCCTGGTTCTTATTTATAGTGATGGTTATATGTCTCACGATGAAGGATATTTGAGATTTTTTGTTTATATAAGTTTTTTCAATACTTCCATGTTGGGATTGGTTACTAGCTCCAATTTGATACAAATTTATTTTTTTTGGGAACTCGTGGGAATGTGTTCTTATTTATTGATAGGGTTTTGGTTTACACGACCAATCGCAGCGAGTGCTTGTCAAAAAGCTTTTGTAACTAATCGTGTAGGGGATTTTGGTCTATTATTAGGAATTTTAGGTTTTTTTTGGATAACAGGTAGTTTAGAGTTTAGAGATTTGTTCAAAATAGCTAATAACTGGATTCCTAATAATGGAATTAACTCTTTACTTACTACTTTGTGTGCTTTTTTATTATTCCTTGGTGCAGTTGCGAAATCCGCACAATTCCCTCTTCACGTATGGTTACCCGATGCTATGGAAGGACCCACTCCTATTTCGGCTCTTATACACGCAGCAACTATGGTTGCTGCGGGAATTTTTCTTCTAGCTCGACTTCTTCCTCTTTTCATATCTTTACCTTTGATAATGAGTTTTATTTCTTTAGTAGGTACAATAACACTATTCTTAGGAGCTACTTTAGCTCTTGCTCAGAGAGATATTAAAAGAAGCTTAGCCTATTCTACAATGTCTCAATTGGGTTATATGATGTTAGCTCTAGGTATAGGTTCTTATCAAGCTGCTTTATTCCATTTGATCACTCATGCTTATTCAAAAGCTTTATTGTTCTTGGGATCCGGATCCGTTATTCATTCAATGGAACCTCTTGTTGGATATTCACCAGATAAAAGTCAAAATATGGTTCTTATGGGCGGTTTAAGAAAATACATTCCAATCACAAGAACTACTTTTTTATGGGGTACACTTTCTCTTTGTGGTATTCCACCTCTTGCTTGCTTCTGGTCCAAAGATGAAATCCTTAGTAATAGTTGGTTGTATTCGCCCTTTTTTGGAATAATAGCCTCCTTTACTGCAGGATTAACTGCCTTTTATATGTTTCGGATATATTTACTTACATTTGATGGGTATTTGCGTGTTCATTTTCAAAATTACAGTAGCACTAAAGAGAGTTCCTTGTATTCAATATCCTTATGGGGAAAAAGGATACCCAAAGGAGTGAATAGGGATTTCCTTTTATCAACAACGAAGAGTGGAGTTTCTTTTTTTTCACAAAATATACCAAAAATTCAAGGTAATACAAGAAATAGGATAGGATCCTTTACTACGTCTTTTGGGGCTAAAAACACTTTTGCCTATCCGCATGAAACGGGAAATACTATGTTATTTCCTCTTCTTATATTACTACTTTTCACTTTGTTCATTGGATTCATAGGAATCTCTTTTGATAACGGAGGAATTGATAATGGAATAGCAGAGTTAACCATATTATCAAAGTGGTTAACTCCCTCAATAAACTTTACCCAAGAAAGTTCTAATTCTTTTGTAAATTCATATGAATTTATTACTAATGCAATTTCTTCTGTAAGTCTAGCTATCTTTGGTTTATTCATAGCATATATCTTCTATGGATCCGCTTATTCTTTTTTTCAGAATTTGGATTTAATAAACTCTTTTTACAAAGGAAATCCTAAAAAAGAATTTTTAGATCAAGTAAAAAAAAATATATACAGTTGGTCATATAATCGTGGTTATATAGATATTTTCTATACTAGGGTCTTTACCCTCGGTATAAGAGGGTTAACCGAACTAACGGAGTTTTTTGATAAAGGTGTTATTGATGGAATTACCAATGGAGTGGGTCTTGCTAGTTTTTGTATAGGAGAAGAAATTAAATATGTAGGGGGAGGTCGAATCTCGTCTTATTTATTCTTTTTTTTATGTTATGTATCTGTGTTTTTATTCTTTTTTCTTTTTCTTTCTTAA</t>
  </si>
  <si>
    <t>ATGTCACCACAAACAGAAACTAAAGCAGGTGTTGGATTTCAAGCTGGTGTTAAAGATTATAAATTGACTTACTACACCCCAGAGTATGAAACTAAGGATACTGATATCTTGGCAGCATTCCGAGTAAGTCCTCAGCCTGGGGTTCCGCCCGAAGAAGCAGGGGCTGCAGTAGCTGCCGAATCTTCTACTGGTACATGGACAACTGTTTGGACTGATGGACTTACCAGTCTTGATCGTTACAAAGGACGATGCTATCACATCGAGCCTGTTCCTGGGGAAGACAACCAATTTATCTGTTATGTAGCTTATCCATTAGACCTATTTGAAGAGGGTTCCGTTACTAACATGTTTACTTCCATTGTGGGTAACGTATTTGGTTTCAAAGCCCTACGTGCTCTACGTTTGGAGGATCTACGAATTCCCCCTACTTACTCAAAAACTTTCCAAGGCCCGCCTCATGGTATCCAAGTTGAAAGAGATAAGTTGAACAAGTATGGTCGTCCTTTATTGGGATGTACTATTAAACCTAAATTGGGATTATCCGCAAAAAATTATGGTAGAGCGTGTTATGAGTGTCTACGTGGTGGACTTGATTTTACCAAAGATGATGAAAACGTAAACTCACAACCATTTATGCGCTGGAGAGACCGTTTTGTCTTTTGTGCCGAAGCTATTTATAAATCACAGGCCGAAACTGGTGAAATCAAGGGGCATTACTTGAATGCGACTGCGGGTACATGTGAAGAAATGCTTAAGAGAGCTGTATTTGCGAGAGAATTAGGGGTTCCTATTGTAATGCATGACTACTTAACTGGGGGATTCACCGCAAATACTACTTTGGCTCATTATTGCCGCGACAATGGCCTACTTCTTCACATTCACCGTGCAATGCATGCAGTTATTGATAGACAGAAAAATCATGGTATGCATTTCCGTGTATTAGCTAAAGCATTGCGTATGTCTGGGGGAGATCATGTCCACTCCGGTACAGTAGTAGGTAAGTTAGAAGGGGAACGCGAAATTACTTTAGGTTTTGTTGATTTATTGCGCGATGATTTTATTGAAAAAGATCGTGCTCGCGGTATCTTTTTCACTCAGGACTGGGTATCCATGCCAGGTGTTATACCGGTAGCTTCAGGTGGTATTCATGTTTGGCATATGCCAGCTCTGACCGAAATCTTTGGGGACGATTCTGTATTACAATTTGGTGGAGGAACTTTAGGACATCCTTGGGGAAATGCACCTGGTGCAGCAGCTAATCGAGTGGCTTTAGAAGCCTGTGTACAAGCTCGTAACGAAGGGCGCGATCTTGCTCGCGAAGGTAATGAAATTATCCGAGCAGCTTGCAAATGGAGTCCTGAACTAGCCGCAGCTTGTGAAGTATGGAAGGCGATCAAATTCGAGTTCGAGCCGGTAGATACTATCGATTAA</t>
  </si>
  <si>
    <t>Isola di Capri, Italy.</t>
  </si>
  <si>
    <t>Italy</t>
  </si>
  <si>
    <t>139</t>
  </si>
  <si>
    <t>Deschampsia cespitosa ssp. cespitosa</t>
  </si>
  <si>
    <t>Deschampsia caespitosa P.Beauv.</t>
  </si>
  <si>
    <t>Deschampsia cespitosa subsp. cespitosa</t>
  </si>
  <si>
    <t>LR606876</t>
  </si>
  <si>
    <t>DQ786831</t>
  </si>
  <si>
    <t>TTCGATAAACCGAGAAACGCTTCTTCTCTCTGATTCAAGTAGAAATACAAATGGAAAAATTCGAAGGGTATTCAGAAAAACACAAATCTCGTCAACAATACTTTGTCTACCCACTACTCTTTCAGGAGTATATTTATGCATTTGCCCATGATTATGGATTAAATGATTCCGAACCTGTGGAAATTGTTAGTTGTAATAACAAGAAATTTAGTTCACTACTTGTGAAACGTTTAATTATTCGAATGTATCAACAGAATTTTTGGATTAACTCGGTTAATCATCCTAACCAAAATCAATTGTTGGATTACAAAATTGGTTTTTATTCTGAGTTTTATTCTCAGATTCTATCTGAGGGATTTGCGATCGTTGTAGAAACCCCACTCTCCCTACGAGAATTACCTTGTCCGAAAGAAAAACAAATACCCAAGTTTCAGAATTTACGCTCTATTCATTCAATATTTCCCTTTTTAGAAGACAAATTTTTGCATTTGGATTATTTATCACATATAGAAATACCCTATCCTATCCATTTGGAAATCTTGGTTCAACTCTTTCAATATCATATCCAAGATGTTCCATCTTTACATTTATTGCGATTCTTTCTCAACTACTATTCAAATTGGAATAGTTTTATTACTTCAATGAAATCTATTTTTCTTTTTAAAAAAGAAAATAAAAGACTATTTCGATTCCTATATAACTCTTATGTATCAGAATATGAATTTTTCTTGTTGTTTCTTCGTAAACAATCTTCTTGCTTACCATTAGCATCTTCTGGAACTTTTTTGGAACGAATCCACTTTTCTAGGAAGATGGAACATTTTGGGATAATGTACCCTGGTTTTTTTAGGAAAACCATATGGTTTTTTATGGATCCTCTTATGCATTATGTTCGATATCAAGGAAAGGCCTTTTTTGCATCAAAAGGTACTCTTTTTTTGAACAAAAAATGGAAATGGTACCTTATCAATTTGTGGCAATATTTTTTCTATTTTTGGAATCAGCCGCGAAGGATCCATCTAAACCAATTAGCAAACTCTTGCTTTGATTTTATGGGGTACCTTTCAAGTGTACCAAAAAGTCCTTTGTTAGTAAGGAATCAAATGCTGGAGAATTCATTTCTAATAGATACTAGAATGCAAAATTTAGATACCATAGTTCCCGCTACTGCCCTCATAGGATACTTATCAAAAGCTCAATTTTGTACTGGATTGGGCCATCCTATTAGTAAACCCCTTTGGACCGATTTATCAGATTGGGATATTCTTGATCGATTTGGTCGGATATGTAGAAATCTTTTTCATTATCATAGTGGATCTTCGAAAAAACGGACTTTGTATCGACTAAAGTATATACTTCGACTTTCATGCGCTAAAACTTTAGCTCGTAAACATAAAAGCACGGTACGAACTTTTATGCAACGATTAGGTTCGGCATTTTTAGAAGAATTTTTTACCGAAGAAGAGCTAGTTTTTTCTTTGATGTTCACCAAAACAAGCCTTTTTTACTTCCGTGGATCGCACAGTGAGCGTATTTGGTATTTTGATATTATACGTATCAACGACCTCGTGAAGCCTCTTA</t>
  </si>
  <si>
    <t>GTTATTATGTCNATGGGATTTGGCCTTTTTTTTATTCCGACAGCAACAAAAAATCTTCGTCGCATATGGGCTTTTCCTAGTGTTTTATTCTTAAGTATAGCTATGGTATTCTCAATTCAACTGTCTATTCAACAAATAAAAGGAAGTTCTATCTATCAATATCTATGGTCTTGGACCGTCAATAATGATTTTTCTTTAGAATTTGGATACTTGATTGACCCGCTTACTTCTATTATGTTAATACTAATTACTACTGTAGGAATCCTGGTTCTTATTTATAGTGATGGTTATATGTCTCACGATGAAGGATATTTGAGATTTTTTGTTTATATAAGTTTTTTCACTACTTCTATGTTGGGATTGGTTACTAGCTCCAATTTGATACAAATTTATTTTTTTTGGGAACTCGTGGGAATGTGTTCCTATTTATTGATAGGCTTTTGGTTTACACGACCGATCGCCGCGAGTGCTTGTCAAAAAGCTTTTGTAACTAATCGTGTAGGGGATTTTGGTTTATTATTAGGAATTTTAGGTTTTTTTTGGATAACAGGTAGTTTAGAGTTTAGGGATTTGTTCAAAATAGCTAATAACTGGATTCCTAATAATGGAATTAACTCTTTACTTACTACTTTGTGTGCTTTTTTATTATTCCTTGGTGCAGTTGCGAAATCCGCACAATTCCCTCTTCACGTATGGTTACCAGATGCTATGGAAGGACCCACTCCCATTTCGGCTCTTATACACGCAGCAACTATGGTTGCTGCCGGGATTTTTCTTCTAGCTCGGCTTTTTCCTCTTTTCATATGTCTACCTTTGATAATGACTTTAATTTCTTTAGTAGGTACAATAACACTCTTATTAGGAGCTACTTTAGCTCTTGCTCAGAGAKATATTAAAAGAAGCTTAGCCTATTCTACAATGTCTCAATTGGGTTATATGATGTTAGCTCTAGGTATAGGTTCTTATCAAGCTGCTTTATTTCATTTGATCACTCATGCTTATTCAAAAGCTTTATTGTTCTTGGGATCCGGATCTGTTATTCATTCAATGGAACCTCTTGTTGGATATTCACCAGATAAAAGTCAGAATATRGTTCTTATGGGCGGTTTAAGAAAATACATTCCAATTACAAGAACCACTTTTTTATGGGGTACACTTTCTCTTTGTGGTATTCCACCTCTTGCTTGCTTTTGGTCCAAAGATGAGATTCTTAGTAATAGTTGGTTGTATTCACCCTTTTTTGGAATAATAGCCTCCTTTACTGCAGGATTAACTGCCTTTTATATGTTTCGGATATATTTACTTACATTTGATGGGTATTTGCGCGTTCATTTTCAAAATTACAGTACCACTAAAGAGGGTTCCTTGTATTCAATATCCTTATGGGGAAAAAAGATACCCAAAGGAGTTAATAGGAATTTTGTTTTATCAACAACAAAAAGTGGAGTTTCTTTTTTTTCACAAAATATACCCAAAATTCAAGGTAATACAAGAAATAGGATAGGATGCTTTAGTACGTCCTTTGAGGCTAAAAACACTTTTGCCTATCCGCATGAAACGGGAAATACTATGTTATTTCCTCTTCTTATATTACTACTTTTTACTTTATTCATTGGATTTATAGGAATCTCTTTTGATAATGGAGCAATGGATAATGGAATAGCGGAGTTAACCCTATTATCAAAGTGGTTAACTCCCTCAATAAACTTGACTCAGGAAAGTTCTAATTCTTCTATAAATTCATATGAATTTATTACTAATGCTATTTCTTCTGTAAGTCTAGCTATCTTCGGTTTATTCATAGCATATATTCTATATGGATCCGCTTATTCTTTTTTTCAGAATTTGGATTTAATAAATTCCTTTTACAAAGAAAGTTCGAAAAAGTGCTTTTTCGATCAAGTAAAAAAAAAGATATACAGTTGGTCATATAATCGCGGTTATATAGATATTTTCTATACTAGGGTCTTTACCCTCGGTATAAGAGGATTAACCGAACTAACGGAGTTTTTCGATAAGGGTATCATTGATGGCATTACCAACGGAGTGGGTCTTGTTAGTTTTTGTATAGGAGAAGAAATTAAATATGTAGGAGGAGGGCGAATCTCGTCTTATTTATTCTTTTTTTTATGTTATGTATCCGTATTTTTATTCTTTTTTCTTTCTTAA</t>
  </si>
  <si>
    <t>Aristaveninae</t>
  </si>
  <si>
    <t>140</t>
  </si>
  <si>
    <t>Elymus albicans</t>
  </si>
  <si>
    <t>(Scribn. &amp; J.G.Sm.) Á.Löve</t>
  </si>
  <si>
    <t>Agropyron albicans Scribn. &amp; J.G.Sm.</t>
  </si>
  <si>
    <t>MG226284</t>
  </si>
  <si>
    <t>GGTGTTGGATTTCAAGCTGGTGTTAAAGATTATAAATTGACTTACTACACCCCAGAGTATGAAACTAAGGATACTGATATCTTGGCAGCATTCCGAGTAAGTCCTCAGCCTGGGGTTCCGCCCGAAGAAGCAGGGGCTGCAGTAGCTGCCGAATCTTCTACTGGTACATGGACAACTGTTTGGACTGATGGACTTACTAGTCTTGATCGTTACAAAGGACGATGCTATCACATCGAGCCTGTTCCTGGGGAAGACAACCAATTTATCTGTTATGTAGCTTATCCATTAGACCTATTTGAAGAGGGTTCCGTTACTAACATGTTTACTTCCATTGTGGGTAACGTATTTGGTTTCAAAGCCCTACGTGCTCTACGTTTGGAGGATCTACGAATTCCCCCTACTTATTCAAAAACTTTCCAAGGCCCGCCTCATGGTATCCAAGTTGAAAGAGATAAGTTGAACAAGTATGGTCGTCCTTTATTGGGATGTACTATTAAACCAAAATTGGGATTATCCGCAAAAAATTATGGTAGAGCGTGTTATGAGTGTCTA</t>
  </si>
  <si>
    <t>Pasture R, Lone Pine, Custer, Montana, U.S.A.</t>
  </si>
  <si>
    <t xml:space="preserve">46560 </t>
  </si>
  <si>
    <t>141</t>
  </si>
  <si>
    <t>Elymus caninus</t>
  </si>
  <si>
    <t>(L.) L.</t>
  </si>
  <si>
    <t>G068</t>
  </si>
  <si>
    <t>Triticum caninum L.</t>
  </si>
  <si>
    <t>KP210664</t>
  </si>
  <si>
    <t>AF267666</t>
  </si>
  <si>
    <t>KM360764</t>
  </si>
  <si>
    <t>ATGGAAAAATTCGAAGGGTATTCAGAAAAACATAAATCTCGTCAACAATACTTTGTCTACCCACTTCTCTTTCAGGAGTATATTTATGCATTTGCCCATGATTATGGATTAAATGGTTCTGAACCTGTGGAAATAGTTGTTAGTTGTAATAACAAGAAATTTAGTTCACTACTTGTGAAACGTTTAATTATTCGAATGTATCAGCAGAATTTTTTGGATAACTCGGTTAATCATCCTAACCAAGATCGATTATTGGATTACAAAAATTATTTTTATTCTGAGTTTTATTCTCAGATTCTATCTGAAGGGTTTGCGATCGTTGTGGAAATCCCATTCTCGCTACGGGAATTATTTTGTCCGAAAGAAAAAGAAATACCAAAGTTTCAGAATTTACGCTCTATTCATTCAATATTTCCCTTTTTAGAAGACAAATTTTTGCATTTGGATTATCTATCACATATAGAAATACCCTATCCTATCCATTTGGAAATCCTGGTTCAACTCCTTCAATACCGTATCCAAGATGTTCCATCTTTGCATTTATTGCGATTCTTTCTCAACTACTATTCGAATTGGAATAGTTTTATTACTTCAATGAAATCCATTTTTTTTTTTCAAAAAGAAAATAAAAGACTATTTCGATTCCTATATAACTCTTATGTATCAGAATATGAATTTTTTTTGTTGTTTCTTCGTAAACAATCTTCTTGCTTACCATTAGCATCTTCTGGAACTTTTCGGGAACGAATCCACTTTTCTAGGAAGATGGAACATTTTGGGATAATGTACCCTGGTTTTTCTCGGAAAACCCTATGGTTCTTTATGGATCCTCTTATGCATTATGTTCGATATCAAGGAAAGGCAATTCTTGCATCAAAAGGCACTTTTTTT</t>
  </si>
  <si>
    <t>ATATATTTACTTACATTTGATGGGTATTTGCGTGTTCATTTTCAAAATTACAGTAGCACTAAAGAGAGTTCCTTGTATTCAATATCCTTATGGGGAAAAAGGATACCCAAAGGAGTGAATAGGGATTTCGTTTTATCAACAACGAAGAGTGGAGTTTCTTTTTTTTCACAAAATATACCAAAAATTCAAGGTAATACAAGAAATAGGATAGGATCCTTTACTACGTCTTTTGGGGCTAAAAACACTTTTGCCTATCCGCATGAAACGGGAAATACTATGTTATTTCCTCTTCTTATATTACTACTTTTCACTTTGTTCATTGGATTCATAGGAATCTCTTTTGATAATGGAGGAATTGATAATGGAATAGCAGAGTTAACCATATTATCAAAGTGGTTAACTCCCTCAATAAACTTTACCCAGGAAAGTTCTAATTCTTTTGTAAATTCATATGAATTTATTACTAATGCAATTTCTTCTGTAAGTCTAGCTATCTTTGGTTTATTCATAGCATATATCTTCTATGGATCCGCTTATTCTTTTTTTCAGAATTTGGATTTAATAAACTCTTTTTACAAAGGAAATCCTAAAAAAGAATTTTTAGATCAAGTAAAAAAAAATATATACAGTTGGTCATATAATCGTGGTTATATAGATATTTTCTATACTAGGGTCTTTACCCTCGGTATAAGAGGGTTAACCGAACTAACGGAGTTTTTTGATAAGGGTGTTATTGATGGAATTACCAATGGAGTGGGTCTTGCTAGTTTTTGTATA</t>
  </si>
  <si>
    <t>AAAGCAAGTGTTGGATTTCAAGCTGGTGTTAAAGATTATAAATTGACTTACTACACCCCAGAGTATGAAACTAAGGATACTGATATCTTGGCAGCATTCCGAGTAAGTCCTCAGCCTGGGGTTCCGCCCGAAGAAGCAGGGGCTGCAGTAGCTGCCGAATCTTCTACTGGTACATGGACAACTGTTTGGACTGATGGACTTACCAGTCTTGATCGTTACAAAGGACGATGCTATCACATCGAGCCTGTTCCTGGGGAAGACAACCAATTTATCTGTTATGTAGCTTATCCATTAGACCTATTTGAAGACGGTTCCGTTACTAACATGTTTACTTCCATTGTGGGTAACGTATTTGGT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CGAAGCTATTTATAAATCACAGGCCGAAACCGGTGAAATCAAGGGGCATTACTTGAATGCGACTGCGGGTACATGTGAAGAAATGCTTAAGAGAGCTGTATTTGCGAGAGAATTAGGGGTTCCTATTGTAATGCATGACTACTTAACTGGGGGATTCACCGCAAATACTACTTTGGCTCATTATTGCCGCGACAATGGCCTACTTCTTCACATTCACCGTGCAATGCATGCAGTTATTGATAGACAGAAAAATCATGGTATGCATTTCCGTGTATTAGCTAAAGCATTGCGTATGTCTGGGGGAGATCATGTCCACTCCGGTACAGTAGTAGGTAAGTTAGAAGGGGAACGCGAAATTACTTTAGGTTTTGTTGATTTATTGCGCGATGATTTTATTGAAAAAGATCGTGCTCGCGGTATCTTTTTCACTCAGGACTGGGTATCCATGCCAGGTGTTATACCGGTAGCTTCAGGTGGTATTCATGTTTGGCATATGCCAGCTCTGACCGAAATCTTTGGGGACGATTCTGTATTACAATTTGGTGGAGGAACTTTAGGACATCCTTGGGGAAATGCACCTGGTGCAGCAGCTAATCGAGTGGCTTTAGAAGCCTGTGTACAAGCTCGTAACGAAGGGCGCGATCTTGCTCGCGAAGGTAATGAAATTATCCGAGCAGCTTGCAAATGGAG</t>
  </si>
  <si>
    <t>Slottsskogen, Gothenburg, Sweden.</t>
  </si>
  <si>
    <t>142</t>
  </si>
  <si>
    <t>Agropyron caninum (L.) P.Beauv.</t>
  </si>
  <si>
    <t>143</t>
  </si>
  <si>
    <t>B055</t>
  </si>
  <si>
    <t>Agropyron caninum (L.) Beauv.</t>
  </si>
  <si>
    <t>Mulltertal, Luxembourg.</t>
  </si>
  <si>
    <t>Luxembourg</t>
  </si>
  <si>
    <t>144</t>
  </si>
  <si>
    <t>Elymus elymoides</t>
  </si>
  <si>
    <t>(Raf.) Swezey</t>
  </si>
  <si>
    <t>KJ028425</t>
  </si>
  <si>
    <t>MK800784</t>
  </si>
  <si>
    <t>KC237116</t>
  </si>
  <si>
    <t>CCATCTTTGCATTTATTGCGATTCTTTCTCAACTACTATTCGAATTGGAATAGTTTTATTACTTCAATGAAATCCATTTTTTTTTTTCAAAAAGAAAATAAAAGACTATTTCGATTCCTATATAACTCTTATGTATCAGAATATGAATTTTTTTTGTTGTTTCTTCGTAAACAATCTTCTTGCTTACCATTAGCATCTTCTGGAACTTTTCTGGAACGAATCCACTTTTCTAGGAAGATGGAACATTTTGGGATAATGTACCCTGGTTTTTCTCGGAAAACCCTATGGTTCTTTATGGATCCTCTTATGCATTATGTTCGATATCAAGGAAAGGCAATTCTTGCATCAAAAGGCACTTTTTTTTTGAAGAAGAAATGGAAATGCTACCTTATCAATTTCTGGCAATATTATTTCTGTTTTTGGACTCAGCCGCGAAGAATCCATATAAACCAATTAGCAAACTCTTGCTTCGATTTTATGGGGTACCTTTCAAGTGTACCAAAAAGTACTTTGTTAGTAAGGAATCAAATGCTGGAGAATTCATTTCTAATAGATACTCGAATGAAAAAATTCGATACCATAGTCCCCGCTACTCTCCTCATAGGATACTTATCAAAAGCTCAATTTTGTACTGGATCGGGGCATCCTATTAGTAAACCCATTTGGACGGATTTATCAGATTGGGATATTCTTGATCGATTTGGTCGGGTATGTAGAAATCTTTTTCATTATCATAGTGGATCTTCGAAAAA</t>
  </si>
  <si>
    <t>CTAGCTCGACTTCTTCCTCTTTTCATATCTTTACCTTTGATAATGAGTTTTATTTCTTTAGTAGGTACAATAACACTATTCTTAGGAGCTACTTTAGCTCTTGCTCAGAGAGATATTAAAAGAAGCTTAGCCTATTCTACAATGTCTCAATTGGGTTATATGATGTTAGCTCTAGGTATAGGTTCTTATCAAGCTGCTTTATTCCATTTGATCACTCATGCTTATTCAAAAGCTTTATTGTTCTTGGGATCCGGATCCGTTATTCATTCAATGGAACCTCTTGTTGGATATTCACCAGATAAAAGTCAAAATATGGTTCTTATGGGCGGTTTAAGAAAATACATTCCAATCACAAGAACTACTTTTTTATGGGGTACACTTTCTCTTTGTGGTATTCCACCTCTTGCTTGCTTCTGGTCCAAAGATGAAATCCTTAGTAATAGTTGGTTGTATTCGCCCTTTTTTGGAATAATAGCCTCCTTTACT</t>
  </si>
  <si>
    <t>ATGTCACCACAAACAGAAACTAAAGCAGGTGTTGGATTTCAAGCTGGTGTTAAAGATTATAAATTGACTTACTACACCCCAGAGTATGAAACTAAGGATACTGATATCTTGGCAGCATTCCGAGTAAGTCCTCAGCCTGGGGTTCCGCCCGAAGAAGCAGGGGCTGCAGTAGCTGCCGAATCTTCTACTGGTACATGGACAACTGTTTGGACTGATGGACTTACTAGTCTTGATCGTTACAAAGGACGATGCTATCACATCGAGCCTGTTCCTGGGGAAGACAACCAATTTATCTGTTATGTAGCTTATCCATTAGACCTATTTGAAGAGGGTTCCGTTACTAACATGTTTACTTCCATTGTGGGTAACGTATTTGGT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CGAAGCTATTTATAAATCACAGGCCGAAACCGGTGAAATCAAGGGGCATTACTTGAATGCTACTGCAGGTACATGCGA</t>
  </si>
  <si>
    <t>Goathaunt Mountain, Glacier National Park; Above Goathaunt Lookout, Glacier, Montana, U.S.A.</t>
  </si>
  <si>
    <t>37176</t>
  </si>
  <si>
    <t>145</t>
  </si>
  <si>
    <t>Elymus glaucus</t>
  </si>
  <si>
    <t>MF597338</t>
  </si>
  <si>
    <t>JX848496</t>
  </si>
  <si>
    <t>TTAGTTCAACTCCTTCAATACCGTATCCAAGATGTTCCATCTTTGCATTTATTGCGATTCTTTCTCAACTACTATTCGAATTGGAATAGTTTTATTACTTCAATGAAATCCATTTTTCTTTTTCAAAAAGAAAATAAAAGACTATTTCGATTCCTATATAACTCTTATGTATCAGAATATGAATTTTTTTTGTTGTTTCTTCGTAAACAATCTTCTTGCTTACCATTAGCATCTTCTGGAACTTTTCTGGAACGAATCCACTTTTCTAGGAAGATGGAACATTTTGGGATAATGTACCCTGGTTTTTCTCGGAAAACCCTATGGTTCTTTATGGATCCTCTTATGCATTATGTTCGATATCAAGGAAAGGCAATTCTTGCATCAAAAGGCACTTTTTTTTTGAAGAAGAAATGGAAATGCTACCTTATCAATTTCTGGCAATATTATTTCTGTTTTTGGACTCAGCCGCGAAGAATCCATATAAACCAATTAGCAAACTCTTGCTTCGATTTTATGGGGTACCTTTCAAGTGTACCAAAAAGTACTTTGTTAGTAAGGAATCAAATGCTGGAGAATTCATTTCTAATAGATACTCGAATGAAAAAATTCGATACCATAGTCCCCGCTACTCTCCTCATAGGATACTTATCAAAAGCTCAATTTTGTACTGGATCGGGGCATCCTATTAGTAAACCCATTTGGACGGATTTATCAGATTGGGATATTCTTGATCGATTTGGTCGGATATGTAGAAATCTTTTTCATTATCATAGTGGATCTTCGAAAAAACGGACTTTGTATCGACTAAAGTATATACTT</t>
  </si>
  <si>
    <t>Scott Lake; Near Lake, Flathead, Montana, U.S.A.</t>
  </si>
  <si>
    <t>101152</t>
  </si>
  <si>
    <t>146</t>
  </si>
  <si>
    <t>Elymus lanceolatus ssp. lanceolatus</t>
  </si>
  <si>
    <t>Agropyron dasystachyum (Hook.) Scribn.</t>
  </si>
  <si>
    <t>Elymus lanceolatus subsp. lanceolatus</t>
  </si>
  <si>
    <t>AF056166</t>
  </si>
  <si>
    <t>JX848485</t>
  </si>
  <si>
    <t>GATATATTTACTTACATTTGATGGGTATTTGCGTGTTCATTTTCAAAATTACAGTAGCACTAAAGAGAGTTCCTTGTATTCAATATCCTTATGGGGAAAAAGGATACCCAAAGGAGTGAATAGGGATTTCGTTTTATCAACAACGAAGAGTGGAGTTTCTTTTTTTTCACAAAATATACCAAAAATTCAAGGTAATACAAGAAATAGGATAGGATCCTTTACTACGTCTTTTGGGGCTAAAAACACTTTTGCCTATCCGCATGAAACGGGAAATACTATGTTATTTCCTCTTCTTATATTACTACTTTTCACTTTGTTCATTGGATTCATAGGAATCTCTTTTGATAATGGAGGAATTGATAATGGAATAGCAGAGTTAACCATATTATCAAAGTGGTTAACTCCCTCAATAAACTTTACCCTGGAAAGTTCTAATTCTTTTGTAAATTCATATGAATTTATTACTAATGCAATTTCTTCTGTAAGTCTAGCTATCTTTGGTTTATTCATAGCATATATCTTCTATGGATCCGCTTATTCTTTTTTTCATAATTTGGATTTAATAAACTCTTTTTACAAAGGAAATCCTAAAAAAGAATTTTTAGATCAAGTAAAAAAAAATATATACAGTTGGTCATATAATCGTGGTTATATAGATATTTTCTATACTAGGGTCTTTACCCTCGGTATAAGAGGGTTAACCGAACTAACGGAGTTTTTTGATAAGGGTGTTATTGATGGAATTACCAATGGAGTGGGTCT</t>
  </si>
  <si>
    <t>ATGTCACCACCAACAGAAACTAAAGCAGGTGTTGGATTTCAAGCTGGTGTTAAAGATTATAAATTGACTTACTACACCCCAGAGTATGAAACTAAGGATACTGATATCTTGGCAGCATTCCGAGTAAGTCCTCAGCCTGGGGTTCCGCCCGAAGAAGCAGGGGCTGCAGTAGCTGCCGAATCTTCTACTGGTACATGGACAACTGTTTGGACTGATGGACTTACCAGTCTTGATCGTTACAAAGGACGATGCTATCACATCGAGCCTGTTCCTGGGGAAGACAACCAATTTATCTGTTATGTAGCTTATCCATTAGACCTATTTGAAGAGGGTTCCGTTACTAACATGTTTACTTCCATTGTGGGTAACGTATTTGGT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CGAAGCTATTTATAAATCACAGGCCGAAACCGGTGAAATCAAGGGGCATTACTTGAATGCGACTGCGGGTACATGTGAAGAAATGCTTAAGAGAGCTGTATTTGCGAGAGAATTAGGGGTTCCTATTGTAATGCATGACTACTTAACTGGGGGATTCACCGCAAATACTACTTTGGCTCATTATTGCCGCGACAATGGCCTACTTCTTCACATTCACCGTGCAATGCATGCAGTTATTGATAGACAGAAAAATCATGGTATGCATTTCCGTGTATTAGCTAAAGCATTGCGTATGTCTGGGGGAGATCATGTCCACTCCGGTACAGTAGTAGGTAAGTTAGAAGGGGAACGCGAAATTACTTTAGGTTTTGTTGATTTATTGCGCGATGATTTTATTGAAAAAGATCGTGCTCGCGGTATCTTTTTCACTCAGGACTGGGTATCCATGCCAGGTGTTATACCGGTAGCTTCAGGTGGTATTCATGTTTGGCATATGCCAGCTCTGACCGAAATCTTTGGGGACGATTCTGTATTACAATTTGGTGGAGGAACTTTAGGACATCCTTGGGGAAATGCACCTGGTGCAGCAGCTAATCGAGTGGCTTTAGAAGCCTGTGTACAAGCTCGTAACGAAGGGCGCGATCTTGCTCGCGAAGGTAATGAAATTATCCGAGCAGCTTGCAAATGGAGTCCTGAACTAGCTGCTACTTGTGAAG</t>
  </si>
  <si>
    <t>Iceberg, Glacier National Park; beside trail to Iceberg, Glacier, Montana, U.S.A.</t>
  </si>
  <si>
    <t xml:space="preserve">21394 </t>
  </si>
  <si>
    <t>147</t>
  </si>
  <si>
    <t>Elymus pungens</t>
  </si>
  <si>
    <t>(Pers.) Melderis</t>
  </si>
  <si>
    <t>Agropyron pungens (Pers.) Roem. &amp; Schult.</t>
  </si>
  <si>
    <t>Elymus pungens (matK and ndhF)
Thinopyrum pungens (Pers.) Barkworth (rbcL): Homotypic synonym of Elymus pungens (Pers.) Melderis (POWO)</t>
  </si>
  <si>
    <t>KU530267</t>
  </si>
  <si>
    <t>KU530314</t>
  </si>
  <si>
    <t>KP211013</t>
  </si>
  <si>
    <t>TATATTTATGCATTTGCCCATGATTATGGATTAAATGGTTCTGAACCTGTGGAAATAGTTGTTAGTTGTAATAACAAGAAATTTAGTTCACTACTTGTGAAACGTTTAATTATTCGAATGTATCAGCAGAATTTTTTGGATAACTTGGTTAATCATCCTAACCAAGATCGATTATTGGATTACAAAAATTATTTTTATTCTGAGTTTTATTCTCAGATTCTATCTGAAGGGTTTGCGATCGTTGTGGAAATCCCATTCTCGCTACGGGAATTATTTTGTCCGAAAGAAAAAGAAATACCAAAGTTTCAGAATTTACGCTCTATTCATTCAATATTTCCCTTTTTAGAAGACAAATTTTTGCATTTGGATTATCTATCACATATAGAAATACCCTATCCTATCCATTTGGAAATCCTGGTTCAACTCCTTCAATACCGTATCCAAGATGTTCCATCTTTGCATTTATTGCGATTCTTTCTCAACTACTATTCGAATTGGAATAGTTTTATTACTTCAATGAAATCCATTTTTTTTTTTCAAAAAGAAAATAAAAGACTAT</t>
  </si>
  <si>
    <t>GCATGGGTAATCCCTCTTCTCCCACTTCCAGTTATTATGTCAATGGGATTTGGCCTTTTTCTTATTCCGACAGCAACAAAAAATCTTCGTCGCATATGGGCTTTTCCTAGTGTTTTACTCTTAAGTATAGCTATGGTATTCTCAGTTCAACTGTCTATTCAACAAATAAATGGAAGTTCGATCTATCAATATCTATGGTCTTGGACCGTCAATAATGATTTTTCTTTAGAATTTGGATACTTGATTGACCCACTTACTTCTATTATGTTAATACTAATTACTACTGTAGGAATCCTGGTTCTTATTTATAGTGATGGTTATATGTCTCACGATGAAGGATATTTGAGATTTTTTGTTTATATAAGTTTTTTCAATACTTCCATGTTGGGATTGGTTACTAGCTCCAATTTGATACAAATTTATTTTTTTTGGGAACTCGTGGGAATGTGTTCTTATTTATTGATAGGGTTTTGGTTTACACGACCAATCGCAGCGAGTGCTTGTCAAAAAGCTTTTGTAACTAATCGTGTAGGGGATTTTGGTCTATTATTAGGAATTTTAGGTTTTTTTTGGATAACAGGTAGTTTAGAGTTTAGGGATTTGTTCAAAATAGCTAATAACTGGATTCCTAATAATGGAATTAACTCTTTACTTACTACTT</t>
  </si>
  <si>
    <t>GATTATAAATTGACTTACTACACCCCAGAGTATGAAACTAAGGATACTGATATCTTGGCAGCATTCCGAGTAAGTCCTCAGCCTGGGGTTCCGCCCGAAGAAGCAGGGGCTGCAGTAGCTGCCGAATCTTCTACTGGTACATGGACAACTGTTTGGACTGATGGACTTACCAGTCTTGATCGTTACAAAGGACGATGCTATCACATCGAGCCTGTTCCTGGGGAAGACAACCAATTTATCTGTTATGTAGCTTATCCATTAGACCTATTTGAAGAGGGTTCCGTTACTAACATGTTTACTTCCATTGTGGGTAACGTATTTGGT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CGAAGCTATTTATAAATCACAGGCCGAAACCGGTGAAATCAAGGGGCATTACTTGAATGCGACTGCGGGTACATGTGAAGAAATGCTTAAGAGAGCTGTATTTGCGAGAGAATTAGGGGTTCCTATTGTAATGCATGACTACTTAACTGGGGGATTCACCGCAAATACTACTTTGGCTCATTATTGCCGCGACAATGGCCTACTTCTTCACATTCACCGTGCAATGCATGCAGTTATTGATAGACAGAAAAATCATGGTATGCATTTCCGTGTATTAGCTAAAGCATTGCGTATGTCTGGGGGAGATCATGTCCACTCCGGTACAGTAGTAGGTAAGTTAGAAGGGGAACGCGAAATTACTTTAGGTTTTGTTGATTTATTGCGCGATGATTTTATTGAAAAAGATCGTGCTCGCGGTATCTTTTTCACTCAGGACTGGGTATCCATGCCAGGTGTTATACCGGTAGCTTCAGGTGGTATTCATGTTTGGCATATGCCAGCTCTGACCGAAATCTTTGGGGACGATTCTGTATTACAATTTGGTGGAGGAACTTTAGGACATCCTTGGGGAAATGCACCTGGTGCAGCAGCTAATCGAGTGGCTTTAGAAGCCTGTGTACAAGCTCGTAACGAAGGGCGCGATCTTGCTCGCGAAGGTAATGA</t>
  </si>
  <si>
    <t>148</t>
  </si>
  <si>
    <t>Elymus repens</t>
  </si>
  <si>
    <t>(L.) Gould</t>
  </si>
  <si>
    <t>Agropyron repens (L.) P.Beauv.</t>
  </si>
  <si>
    <t>HF558527</t>
  </si>
  <si>
    <t>AF267682</t>
  </si>
  <si>
    <t>HQ600453</t>
  </si>
  <si>
    <t>ATGGAAAAATTCGAAGGGTATTCAGAAAAACATAAATCTCGTCAACAATACTTTGTCTACCCACTTCTCTTTCAGGAGTATATTTATGCATTTGCCCATGATTATGGATTAAATGGTTCTGAACCTGTGGAAATAGTTGTTAGTTGTAATAACAAGAAATTTAGTTCACTACTTGTGAAACGTTTAATTATTCGAATGTATCAGCAGAATTTTTTGGATAACTTGGTTAATCATCCTAACCAAGATCGATTATTGGATTACAAAAATTATTTTTATTCTGAGTTTTATTCTCAGATTCTATCTGAAGGGTTTGCGATCGTTGTGGAAATCCCATTCTCGCTACGGGAATTATTTTGTCCGAAAGAAAAAGAAATACCAAAGTTTCAGAATTTACGCTCTATTCATTCAATATTTCCCTTTTTAGAAGACAAATTTTTGCATTTGGATTATCTATCACATATAGAAATACCCTATCCTATCCATTTGGAAATCCTGGTTCAACTCCTTCAATACCGTATCCAAGATGTTCCATCTTTGCATTTATTGCGATTCTTTCTCAACTACTATTCGAATTGGAATAGTTTTATTACTTCAATGAAATCCATTTTTTTTTTTCAAAAAGAAAATAAAAGACTATTTCGATTCCTATATAACTCTTATGTATCAGAATATGAATTTTTTTTGTTGTTTCTTCGTAAACAATCTTCTTGCTTACCATTAGCATCTTCTGGAACTTTTCTGGAACGAATCCACTTTTCTAGGAAGATGGAACATTTTGGGATAATGTACCCTGGTTTTTCTCGGAAAACCCTATGGTTCTTTATGGATCCTCTTATGCATTATGTTCGATATCAAGGAAAGGCAATTCTTGCATCAAAAGGCACTTTTTTTTTGAAGAAGAAATGGAAATGCTACCTTATCAATTTCTGGCAATATTATTTCCGTTTTTGGACTCAGCCGCGAAGAATCCATATAAACCAATTAGCAAACTCTTGCTTCGATTTTATGGGGTACCTTTCAAGTGTACCAAAAAGTACTTTGTTAGTAAGGAATCAAATGCTGGAGAATTCATTTCTAATAGATACTCGAATGAAAAAATTCGATACCATAGTCCCCGCTACTCTCCTCATAGGATACTTATCAAAAGCTCAATTTTGTACTGGATCGGGGCATCCTATTAGTAAACCCATTTGGACGGATTTATCAGATTGGGATATTCTTGATCGATTTGGTCGGATATGTAGAAATCTTTTTCATTATCATAGTGGATCTTCGAAAAAACGGACTTTGTATCGACTAAAGTATATACTTCGACTTTCATGCGCTAGAACTTTAGCTCGTAAACATAAAAGCACGGTACGAACTTTTATGCAACGATTGGGTTCGGCATTTTTAGAAGAATTTTTTACGGAAGAAGAGCAAGTTTTTTCTTTGATGTTCACCAAAACAACTCTTTTTTCTTTCTGTGGATCACACACTGAGCGTATTTGGTATTTGGATATTATACGTATCAATGACCTGGTCAACCCTCTTAATTAA</t>
  </si>
  <si>
    <t>ATATATTTACTTACATTTGATGGGTATTTGCGTGTTCATTTTCAAAATTACAGTAGCACTAAAGAGAGTTCCTTGTATTCAATATCCTTATGGGGAAAAAGAATACCCAAAGGAGTGAATAGGGATTTCGTTTTATCAACAACGAAGAGTGGAGTTTCTTTTTTTTCACAAAATATACCAAAAATTCAAGGTAATACAAGAAATAGGATAGGATCCTTTACTACGTCTTTTGGGGCTAAAAACACTTTTGCCTATCCGCATGAAACGGGAAATACTATGTTATTTCCTCTTCTTATATTACTACTTTTCACTTTGTTCATTGGATTCATAGGAATCTCTTTTGATAATGGAGGAATTGATAATGGAATAGCAGAGTTAACCATATTATCAAAGTGGTTAACTCCCTCAATAAACTTTACCCAGGAAAGTTCTAATTCTTTTGTAAATTCATATGAATTTATTACTAATGCAATTTCTTCTGTAAGTCTAGCTATCTTTGGTTTATTCATAGCATATATCTTCTATGGATCCGCTTATTCTTTTTTTCAGAATTTGGATTTAATAAACTCTTTTTACAAAGGAAATCCTAAAAAAGAATTTTTAGATCAAGTAAAAAAAAATATATACAGTTGGTCATATAATCGTGGTTATATAGATATTTTCTATACTAGGGTCTTTACCCTCGGTATAAGAGGGTTAACCGAACTAACGGAGTTTTTTGATAAGGGTGTTATTGATGGAATTACCAATGGAGTCGGTCTTGCTAGTTTTTGTATA</t>
  </si>
  <si>
    <t>ATGTCACCACAAACAGAAACTAAAGCAGGTGTTGGATTTCAAGCTGGTGTTAAAGATTATAAATTGACTTACTACACCCCAGAGTATGAAACTAAGGATACTGATATCTTGGCAGCATTCCGAGTAAGTCCTCAGCCTGGGGTTCCGCCCGAAGAAGCAGGGGCTGCAGTAGCTGCCGAATCTTCTACTGGTACATGGACAACTGTTTGGACTGATGGACTTACCAGTCTTGATCGTTACAAAGGACGATGCTATCACATCGAGCCTGTTCCTGGGGAAGACAACCAATTTATCTGTTATGTAGCTTATCCATTAGACCTATTTGAAGAGGGTTCCGTTACTAACATGTTTACTTCCATTGTGGGTAACGTATTTGGT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CGAAGCTATTTATAAATCACAGGCCGAAACCGGTGAAATCAAGGGGCATTACTTGAATGCTACTGCAGGTACATGCGAGTCATA</t>
  </si>
  <si>
    <t>149</t>
  </si>
  <si>
    <t>B058</t>
  </si>
  <si>
    <t>Agropyron repens (L.) Beauv. var. glaucum (Döll) Volk.</t>
  </si>
  <si>
    <t>150</t>
  </si>
  <si>
    <t>B061</t>
  </si>
  <si>
    <t>Agropyron repens (L.) Nevski</t>
  </si>
  <si>
    <t>Grivegnée, Belgium.</t>
  </si>
  <si>
    <t>151</t>
  </si>
  <si>
    <t>Elymus scribneri</t>
  </si>
  <si>
    <t>(Vasey) M.E.Jones</t>
  </si>
  <si>
    <t>Agropyron scribneri Vasey</t>
  </si>
  <si>
    <t>MK800787</t>
  </si>
  <si>
    <t>MK749334</t>
  </si>
  <si>
    <t>CTAGCTCGACTTCTTCCTCTTTTCATATCTTTACCTTTGATAATGAGTTTTATTTCTTTAGTAGGTACAATAACACTATTCTTAGGAGCTACTTTAGCTCTTGCTCAGAGAGATATTAAAAGAAGCTTAGCCTATTCTACAATGTCTCAATTGGGTTATATGATGTTAGCTCTAGGTATAGGTTCTTATCAAGCTGCTTTATTCCATTTGATCACTCATGCTTATTCAAAAGCTTTATTGTTCTTGGGATCCGGATCCGTTATTCATTCAATGGAACCTCTTGTTGGATATTCACCAGATAAAAGTCAAAATATGGTTCTTATGGGCGGTTTAAGAAAATACATTCCAATCACAAGAACTACTTTTTTATGGGGTACACTTTCTCTTTGTGGTATTCCACCTCTTGCTTGCTTCTGGTCCAAAGATGAAATCCTTAGTAATAGTTGGTTGTATTCGCCCTTTTTTGGAATAATAGCCTCCTTTACTNNNNNNNNNNNNNNNNNNNNNNNNNNNTATTTACTTACATTTGATGGGTATTTGCGTGTTCATTTTCAAAATTACAGTAGCACTAAAGAGAGTTCCTTGTATTCAATATCCTTATGGGGAAAAAGGATACCCAAAGGAGTGAATAGGGATTTCGTTTTATCAACAACGAAGAGTGGAGTTTCTTTTTTTTCACAAAATATACCAAAAATTCAAGGTAATACAAGAAATAGGATAGGATCCTTTACTACGTCTTTTGGGGCTNNNNNNNNNNNNNNNNNNNNNNNNNNNACATATATCTTATATGGATCCGCTTATTATTGTTTTCATAATTTGGATTTAATAAACTCTTTTTACAAAGGAAATCCTAAAAAAGAATTTTTAGATCAAGTAAAAAAAAATATATACAGTTGGTCATATAATCGTGGTTATATAGATATTTTCTATACTAGGGTCTTTACCCTCGGTATAAGAGGGTTAACCGAACTAACGGAGTTTTTTGATAAGGGTGTTATTGATGGAATTACCAATGGAGTGGGTCTTGCTAGTTTTTGTATA</t>
  </si>
  <si>
    <t>GGTGTTGGATTTCAAGCTGGTGTTAAAGATTATAAATTGACTTACTACACCCCAGAGTATGAAACTAAGGATACTGATATCTTGGCAGCATTCCGAGTAAGTCCTCAGCCTGGGGTTCCGCCCGAAGAAGCAGGGGCTGCAGTAGCTGCCGAATCTTCTACTGGTACATGGACAACTGTTTGGACTGATGGACTTACCAGTCTTGATCGTTACAAAGGACGATGCTATCACATCGAGCCTGTTCCTGGGGAAGACAACCCATTNNNNNNNNNNNNNNNNNNNNNNNNNNNNNNNNNNNNNNNNNNNNNNNNNNNNNNNNNNNNNNNNNNNNNNNNNNNNNNNNNNNNNNNNNNNNNNNNNNNNNNNNNNNNNNNNNTTAAGGATCTACGAAATCCCCCTACTTATTCAAAAAATTTCCAAGGCCCGCCTCATGGTATCCAAGTTGAAAGAGATAAGTTGAACAAGTATGGTCGTCCTTTATTGGGATGTACTATTAAACCAAAATTGGGATTATCCGCAAAAAATTATGGTAGAGCGTGTTATGAGTGTCTACGTGGTGGACTTGATTTTACCAAAGATGATGAAAACGTAAACTCACAACCATTTATGCGCTGGAGAGACCGTTTTGTCTTTTGTGCCGAAGCTA</t>
  </si>
  <si>
    <t>Cook City Highway, Custer Forest; near Mont.-Wyoming Line, Carbon, Montana, U.S.A.</t>
  </si>
  <si>
    <t xml:space="preserve">91046  </t>
  </si>
  <si>
    <t>152</t>
  </si>
  <si>
    <t>Elymus smithii</t>
  </si>
  <si>
    <t>(Rydb.) Gould</t>
  </si>
  <si>
    <t>Pascopyrum smithii (Rydb.) Á.Löve: Homotypic synonym of Elymus smithii (Rydb.) Gould (POWO)</t>
  </si>
  <si>
    <t>MK775259</t>
  </si>
  <si>
    <t>ATGGAAAAATTCGAAGGGTATTCAGAAAAACATAAATCTCGTCAACAATACTTTGTCTACCCACTTCTC
TTTCAGGAGTATATTTATGCATTTGCCCATGATTATGGATTAAATGGTTCTGAACCTGTGGAAATAGTTG
TTAGTTGTAATAACAAGAAATTTAGTTCACTACTTGTGAAACGTTTAATTATTCGAATGTATCAGCAGAA
TTTTTTGGATAACTCGGTTAATCATCCTAACCAAGATCGATTATTGGATTACAAAAATTATTTTTATTCT
GAGTTTTATTCTCAGATTCTATCTGAAGGGTTTGCGATCGTTGTGGAAATCCCATTCTCGCTACGGGAAT
TATTTTGTCCGAAAGAAAAAGAAATACCAAAGTTTCAGAATTTACGCTCTATTCATTCAATATTTCCCTT
TTTAGAAGACAAATTTTTGCATTTGGATTATCTATCACATATAGAAATACCCTATCCTATCCATTTGGAA
ATCCTGGTTCAACTCCTTCAATACCGTATCCAAGATGTTCCATCTTTGCATTTATTGCGATTCTTTCTCA
ACTACTATTCGAATTGGAATAGTTTTATTACTTCAATGAAATCCATTTTTTTTTTTCAAAAAGAAAATAA
AAGACTATTTCGATTCCTATATAACTCTTATGTATCAGAATATGAATTTTTTTTGTTGTTTCTTCGTAAA
CAATCTTCTTGCTTACCATTAGCATCTTCTGGAACTTTTCTGGAACGAATCCACTTTTCTAGGAAGATGG
AACATTTTGGGATAATGTACCCTGGTTTTTCTCGGAAAACCCTATGGTTCTTTATGGATCCTCTTATGCA
TTATGTTCGATATCAAGGAAAGGCAATTCTTGCATCAAAAGGCACTTTTTTTTTGAAGAAGAAATGGAAA
TGCTACCTTATCAATTTCTGGCAATATTATTTCCGTTTTTGGACTCAGCCGCGAAGAATCCATATAAACC
AATTAGCAAACTCTTGCTTCGATTTTATGGGGTACCTTTCAAGTGTACCAAAAAGTACTTTGTTAGTAAG
GAATCAAATGCTGGAGAATTCATTTCTAATAGATACTCGAATGAAAAAATTCGATACCATAGTCCCCGCT
ACTCTCCTCATAGGATACTTATCAAAAGCTCAATTTTGTACTGGATCGGGGCATCCTATTAGTAAACCCA
TTTGGACGGATTTATCAGATTGGGATATTCTTGATCGATTTGGTCGGATATGTAGAAATCTTTTTCATTA
TCATAGTGGATCTTCGAAAAAACGGACTTTGTATCGACTAAAGTATATACTTCGACTTTCATGCGCTAGA
ACTTTAGCTCGTAAACATAAAAGCACGGTACGAACTTTTATGCAACGATTGGGTTCGGCATTTTTAGAAG
AATTTTTTACGGAAGAAGAGCAAGTTTTTTCTTTGATGTTCACCAAAACAACTCTTTTTTCTTTCTGTGG
ATCACACACTGAGCGTATTTGGTATTTGGATATTATACGTATCAATGACCTGGTCAACCCTCTTAATTAA</t>
  </si>
  <si>
    <t>ATGGAACATACATATCAATATGCATGGGTAATCCCTCTTCTCCCACTTCC
AGTTATTATGTCAATGGGATTTGGCCTTTTTCTTATTCCGACAGCAACAAAAAGTCTTCGTCGCATATGG
GCTTTTCCTAGTGTTTTACTCTTAAGTATAGCTATGGTATTCTCAGTTCAACTGTCTATTCAACAAATAA
ATGGAAGTTCGATCTATCAATATCTATGGTCTTGGACCGTCAATAATGATTTTTCTTTAGAATTTGGATA
CTTGATTGACCCACTTACTTCTATTATGTTAATACTAATTACTACTGTAGGAATCCTGGTTCTTATTTAT
AGTGATGGTTATATGTCTCACGATGAAGGATATTTGAGATTTTTTGTTTATATAAGTTTTTTCAATACTT
CCATGTTGGGATTGGTTACTAGCTCCAATTTGATACAAATTTATTTTTTTTGGGAACTCGTGGGAATGTG
TTCTTATTTATTGATAGGGTTTTGGTTTACACGACCAATCGCAGCGAGTGCTTGTCAAAAAGCTTTTGTA
ACTAATCGTGTAGGGGATTTTGGTCTATTATTAGGAATTTTAGGTTTTTTTTGGATAACAGGTAGTTTAG
AGTTTAGGGATTTGTTCAAAATAGCTAATAACTGGATTCCTAATAATGGAATTAACTCTTTACTTACTAC
TTTGTGTGCTTTTTTATTATTCCTTGGTGCAGTTGCGAAATCCGCACAATTCCCTCTTCACGTATGGTTA
CCCGATGCTATGGAAGGACCCACTCCTATTTCGGCTCTTATACACGCAGCAACTATGGTTGCTGCGGGAA
TTTTTCTTCTAGCTCGACTTCTTCCTCTTTTCATATCTTTACCTTTGATAATGAGTTTTATTTCTTTAGT
AGGTACAATAACACTATTCTTAGGAGCTACTTTAGCTCTTGCTCAGAGAGATATTAAAAGAAGCTTAGCC
TATTCTACAATGTCTCAATTGGGTTATATGATGTTAGCTCTAGGTATAGGTTCTTATCAAGCTGCTTTAT
TCCATTTGATCACTCATGCTTATTCAAAAGCTTTATTGTTCTTGGGATCCGGATCCGTTATTCATTCAAT
GGAACCTCTTGTTGGATATTCACCAGATAAAAGTCAAAATATGGTTCTTATGGGCGGTTTAAGAAAATAC
ATTCCAATCACAAGAACTACTTTTTTATGGGGTACACTTTCTCTTTGTGGTATTCCACCTCTTGCTTGCT
TCTGGTCCAAAGATGAAATCCTTAGTAATAGTTGGTTGTATTCGCCCTTTTTTGGAATAATAGCCTCCTT
TACTGCAGGATTAACTGCCTTTTATATGTTTCGGATATATTTACTTACATTTGATGGGTATTTGCGTGTT
CATTTTCAAAATTACAGTAGCACTAAAGAGAGTTCCTTGTATTCAATATCCTTATGGGGAAAAAGGATAC
CCAAAGGAGTGAATAGGGATTTCGTTTTATCAACAACGAAGAGTGGAGTTTCTTTTTTTTCACAAAATAT
ACCAAAAATTCAAGGTAATACAAGAAATAGGATAGGATCCTTTACTACGTCTTTTGGGGCTAAAAACACT
TTTGCCTATCCGCATGAAACGGGAAATACTATGTTATTTCCTCTTCTTATATTACTACTTTTCACTTTGT
TCATTGGATTCATAGGAATCTCTTTTGATAATGGAGGAATTGATAATGGAATAGCAGAGTTAACCATATT
ATCAAAGTGGTTAACTCCCTCAATAAACTTTACCCTGGAAAGTTCTAATTCTTTTGTAAATTCATATGAA
TTTATTACTAATGCAATTTCTTCTGTAAGTCTAGCTATCTTTGGTTTATTCATAGCATATATCTTCTATG
GATCCGCTTATTCTTTTTTTCTTAATTTGGATTTAATAAACTCTTTTTACAAAGGAAATTCTAAAAAAGA
ATTTTTAGATCAAGTAAAAAAAAATATATACAGTTGGTCATATAATCGTGGTTATATAGATATTTTCTAT
ACTAGGGTCTTTACCCTCGGTATAAGAGGGTTAACCGAACTAACGGAGTTTTTTGATAAGGGTGTTATTG
ATGGAATTACCAATGGAGTGGGTCTTGCTAGTTTTTGTATAGGAGAAGAAATTAAATATGTAGGGGGAGG
TCGAATCTCGTCTTATTTATTCTTTTTTTTATGTTATGTATCTGTGTTTTTATTCTTTTTTCTTTCTTAA</t>
  </si>
  <si>
    <t>ATGTCACCACAAACAGAAACTAAAGCAGGTGTTGGATTTCAAGCTGGTGTTAAAGATTATAAATTGACTT
ACTACACCCCAGAGTATGAAACTAAGGATACTGATATCTTGGCAGCATTCCGAGTAAGTCCTCAGCCTGG
GGTTCCGCCCGAAGAAGCAGGGGCTGCAGTAGCTGCCGAATCTTCTACTGGTACATGGACAACTGTTTGG
ACTGATGGACTTACCAGTCTTGATCGTTACAAAGGACGATGCTATCACATCGAGCCTGTTCCTGGGGAAG
ACAACCAATTTATCTGTTATGTAGCTTATCCATTAGACCTATTTGAAGAGGGTTCCGTTACTAACATGTT
TACTTCCATTGTGGGTAACGTATTTGGTTTCAAAGCCCTACGTGCTCTACGTTTGGAGGATCTACGAATT
CCCCCTACTTATTCAAAAACTTTCCAAGGCCCGCCTCATGGTATCCAAGTTGAAAGAGATAAGTTGAACA
AGTATGGTCGTCCTTTATTGGGATGTACTATTAAACCAAAATTGGGATTATCCGCAAAAAATTATGGTAG
AGCGTGTTATGAGTGTCTACGTGGTGGACTTGATTTTACCAAAGATGATGAAAACGTAAACTCACAACCA
TTTATGCGCTGGAGAGACCGTTTTGTCTTTTGTGCCGAAGCTATTTATAAATCACAGGCCGAAACCGGTG
AAATCAAGGGGCATTACTTGAATGCGACTGCGGGTACATGTGAAGAAATGCTTAAGAGAGCTGTATTTGC
GAGAGAATTAGGGGTTCCTATTGTAATGCATGACTACTTAACTGGGGGATTCACCGCAAATACTACTTTG
GCTCATTATTGCCGCGACAATGGCCTACTTCTTCACATTCACCGTGCAATGCATGCAGTTATTGATAGAC
AGAAAAATCATGGTATGCATTTCCGTGTATTAGCTAAAGCATTGCGTATGTCTGGGGGAGATCATGTCCA
CTCCGGTACAGTAGTAGGTAAGTTAGAAGGGGAACGCGAAATTACTTTAGGTTTTGTTGATTTATTGCGC
GATGATTTTATTGAAAAAGATCGTGCTCGCGGTATCTTTTTCACTCAGGACTGGGTATCCATGCCAGGTG
TTATACCGGTAGCTTCAGGTGGTATTCATGTTTGGCATATGCCAGCTCTGACCGAAATCTTTGGGGACGA
TTCTGTATTACAATTTGGTGGAGGAACTTTAGGACATCCTTGGGGAAATGCACCTGGTGCAGCAGCTAAT
CGAGTGGCTTTAGAAGCCTGTGTACAAGCTCGTAACGAAGGGCGCGATCTTGCTCGCGAAGGTAATGAAA
TTATCCGAGCAGCTTGCAAATGGAGTCCTGAACTAGCCGCAGCTTGTGAAGTATGGAAGGCGATCAAATT
CGAGTTCGAGCCGGTAGATACTATCGATTAA</t>
  </si>
  <si>
    <t>Lower Miller Creek Road, Missoula, Montana, U.S.A.</t>
  </si>
  <si>
    <t xml:space="preserve">16196 </t>
  </si>
  <si>
    <t>153</t>
  </si>
  <si>
    <t>Elymus violaceus</t>
  </si>
  <si>
    <t>(Hornem.) J.Feilberg</t>
  </si>
  <si>
    <t>E097</t>
  </si>
  <si>
    <t>Triticum violaceum Hornem.</t>
  </si>
  <si>
    <t>KC474694</t>
  </si>
  <si>
    <t>JN965511</t>
  </si>
  <si>
    <t>CCATCTTTGCATTTATTGCGATTCTTTCTCAACTACTATTCGAATTGGAATAGTTTTATTACTTCAATGAAATCCATTTTTTTTTTTCAAAAAGAAAATAAAAGACTATTTCGATTCCTATATAACTCTTATGTATCAGAATATGAATTTTTTTTGTTGTTTCTTCGTAAACAATCTTCTTGCTTACCATTAGCATCTTCTGGAACTTTTCTGGAACGAATCCACTTTTCTAGGAAGATGGAACATTTTGGGATAATGTACCCTGGTTTTTCTCGGAAAACCCTATGGTTCTTTATGGATCCTCTTATGCATTATGTTCGATATCAAGGAAAGGCAATTCTTGCATCAAAAGGCACTTTTTTTTTGAAGAAGAAATGGAAATGCTACCTTATCAATTTCTGGCAATATTATTTCCGTTTTTGGACTCAGCCGCGAAGAATCCATATAAACCAATTAGCAAACTCTTGCTTCGATTTTATGGGGTACCTTTCAAGTGTACCAAAAAGTACTTTGTTAGTAAGGAATCAAATGCTGGAGAATTCATTTCTAATAGATACTCGAATGAAAAAATTCGATACCATAGTCCCCGCTACTCTCCTCATAGGATACTTATCAAAAGCTCAATTTTGTACTGGATCGGGGCATCCTATTAGTAAACCCATTTGGACGGATTTATCAGATTGGGATATTCTTGATCGATTTGGTCGGATATGTAGAAATCTTTTTCATTATCATAG</t>
  </si>
  <si>
    <t>GGTGTTGGATTTCAAGCTGGTGTTAAAGATTATAAATTGACTTACTACACCCCAGAGTATGAAACTAAGGATACTGATATCTTGGCAGCATTCCGAGTAAGTCCTCAGCCTGGGGTTCCGCCCGAAGAAGCAGGGGCTGCAGTAGCTGCCGAATCTTCTACTGGTACATGGACAACTGTTTGGACTGATGGACTTACCAGTCTTGATCGTTACAAAGGACGATGCTATCACATCGAGCCTGTTCCTGGGGAAGACAACCAATTTATCTGTTATGTAGCTTATCCATTAGACCTATTTGAAGAGGGTTCCGTTACTAACATGTTTACTTCCATTGTGGGTAACGTATTTGGTTTCAAAGCCCTACGTGCTCTACGTTTGGAGGATCTACGAATTCCCCCTACTTATTCAAAAACTTTCCAAGGCCCGCCTCATGGTATCCAAGTTGAAAGAGATAAGTTGAACAAGTATGGTCGTCCTTTATTGGGATGTACTATTAAACCAAAATTGGGATTATCCGCAAAAAATTATGGTAGAGCGTGTTATGAGTGTCTA</t>
  </si>
  <si>
    <t>Suecia in monte Suljatten Jemtlandiæ, Sweden.</t>
  </si>
  <si>
    <t>154</t>
  </si>
  <si>
    <t>Agropyron trachycaulum (Link) Malte ex H.F.Lewis</t>
  </si>
  <si>
    <t>Tamarack Lake; Chaffin Cr. Lake Basin; Bitterroot Mountains; above Lake, Ravalli, Montana, U.S.A.</t>
  </si>
  <si>
    <t>63106</t>
  </si>
  <si>
    <t>155</t>
  </si>
  <si>
    <t>Festuca kingii</t>
  </si>
  <si>
    <t>(S.Watson) Cassidy</t>
  </si>
  <si>
    <t>Leucopoa kingii (S.Watson) W.A.Weber</t>
  </si>
  <si>
    <t>Leucopoa kingii (S.Watson) W.A.Weber: Homotypic synonym of Festuca kingii (S.Watson) Cassidy (POWO)</t>
  </si>
  <si>
    <t>DQ786923</t>
  </si>
  <si>
    <t>KT438958</t>
  </si>
  <si>
    <t>ATGGAAAAATTCGAAGGGTATTCAGAAAAACACAAATCTCGTCAACAATACTTTGTCTACCCACTACTCTTTCAGGAGTATATTTATGCATTTGCCCATGATTATGGATTAAATGATTTCGAACCTGTGGAAATTGTTAGTTGTAATAACAAGAAATTTAGTTCACTACTTGTGAAACGTTTAATTATTCGAATGTATCAGCAGAATTTTTGGATGAACTCGGTTAATCATCCTAACCAAGATCGATTGTTGGATTACAAAATTGGTTTTTATTCTGAGTTTTATTCTCAGATTCTATCTGAGGGATTTGCGATCGTTGTAGAAACTCCATTCTCGCTACGAGAATTACTTTGCCCGAAAGAAAAAGAAATACCCAGGTTTCAGAATTTACACTCTATTCATTCAATATTTCCCTTTTTAGAAGACACATTTTTGCATTTGGATTATTTATCACATATAGAAATACCCTATCCTATCCATTTGGAAATCTTGGTTCAACTCCTTCAATACCGTATCCAAGATGTTCCATCTTTGCATTTATTGCGATTCTTTCTCAACAATTATTCAAATTGGAATAGTTTTATTACTTCAATGAAATCTATTTTTCTTTTTAAAAAAGAAAATAAAAGACTATTTCGATTCCTATATAACTCTTATGTATCAGAATATGAATTTTTCTTGTTGTTTCTTCGTAAACAATCTTCTTGCTTACCATTAGCAGCTTCTGGAACTTTTTTGGAACGAATCCACTTTTCTAGGAAGATGGAACATTTTTGGATAATGTACCCTGGTTTTTTTAGGAAAACCATATGGTTTTTTATGGATCCTCTTATGCATTATGTTCGATATCAAGGAAAGGCCATTTTTGCATCAAAAGGTACTCTTTTTTTGAACAAAAAATGGAAATGGTATCTTATCAATTTGTGGCAATATTTTTTCTCTTTTTGGACTCAGCCGCGAAGGATCCATCTAAACCAATTAGCAAACTCTTGCTTTGATTTTATGGGGTACCTTTCAAGTGTACCAAAAAGTCCTTTGTTAGTAAAGAATCAAATGCTGGAGAATTCATTTCTAATAGATACTCTAATCCAAAAATTAGATACCATAGTTCCCGCTACTGCCCTCATAGGATACTTATCAAAAGCTCAATTTTGTACTGGATCGGGCCATTCTATTAGTAAACCCATTTGGACAGATTTATCAGATTGGGATATTCTTGATCGATTTGGTCGGATATGTAGAAATCTTTTTCATTATCATAGTGGATCTTCAAAAAAACGGACTTTGTATCGACTAAAGTATATACTTCGACTTTCATGCGCTAGAACTTTAGCTCGTAAACATAAAAGCACGGTACGAACTTTTATGCAACGATTAGGTTCGGCATTTTTAGAAGAATTTTTTACCGAAGAAGAGCTAGTTTTTTCTTTGATGTTCACCAAAACAACCCTTTTTTCTTTCCGTGGATCGCMCAGTGAGCGTATTTGGTATTTTGATATTATATGTATCAACGACCTGGTGAAGCCTYTTAATTAA</t>
  </si>
  <si>
    <t>GATTATAAATTGACTTACTACACCCCGGAGTATGAAACCAAGGATACTGATATCTTGGCAGCATTCCGAGTAACTCCTCAGCCTGGGGTTCCGCCGGAAGAAGCAGGGGCTGCAGTAGCTGCCGAATCTTCTACTGGTACATGGACAACTGTTTGGACTGATGGACTTACCAGTCTTGATCGTTACAAAGGACGATGCTATCATATCGAGCCTGTTGCTGGGGAAGACAACCAATGGATCTGTTATGTAGCTTATCCATTAGACCTATTTGAAGAGGGTTCCGTTACTAACATGTTTACTTCTATTGTGGGTAACGTATTTGGTTTCAAAGCCCTACGTGCTCTACGTCTGGAGGATCTACGAATTCCCGTTGCTTATTCAAAAACTTTCCAAGGTCCGCCTCATGGTATCCAAGTTGAAAGAGATAAGTTGAATAAGTATGGTCGTCCTTTATTGGGATGTACTATTAAACCAAAATTGGGATTATCCGCAAAAAATTATGGTAGAGCGTGTTATGAGTGTCTACGTGGTGGACTTGATTTTACCAAAGATGATGAAAACGTAAACTCACAACCATTTATGCGCTGGAGAGACCGTTTTGTCTTTTGTGCCGAAGCTATTTATAAAGCAC</t>
  </si>
  <si>
    <t>Black Butte, Gravelly Range, Beaverhead Forest; north of Butte, Madison, Montana, U.S.A.</t>
  </si>
  <si>
    <t xml:space="preserve">73788 </t>
  </si>
  <si>
    <t>Loliinae</t>
  </si>
  <si>
    <t>156</t>
  </si>
  <si>
    <t>Festuca octoflora</t>
  </si>
  <si>
    <t>Walter</t>
  </si>
  <si>
    <t>Vulpia octoflora (Walter) Rydb.</t>
  </si>
  <si>
    <t>Festuca octoflora (matK)
Vulpia octoflora (Walter) Rydb. (ndhF and rbcL): Homotypic synonym of Festuca octoflora Walter  (POWO)</t>
  </si>
  <si>
    <t>MH551868</t>
  </si>
  <si>
    <t>KJ529501</t>
  </si>
  <si>
    <t>KJ773986</t>
  </si>
  <si>
    <t>CAAGATGTTCCATCTTTGCATTTATTGCGATTCTTTCTCAACAATTATTCAAATTGGAATAGTTTTATTACTTCAATGAAATCTATTTTTCTTTTTAAAAAAGAAAATAAAAGACTATTTCGATTCCTATATAACTCTTATGTATCAGAATATGAATTTTTCTTGTTGTTTCTTCGTAAACAATCTTCTTGCTTACCATTAGCATCTTCTGCAACTTTTTTGGAACGAATCCATTTTTCTAGGAAGATAGAACATTTTGGGATAATGTACCCTGGTTTTTTTAGGAAAACCATATGGTTTTTTATGGATCCTCTTATGCATTATGTTCGATATCAAGGAAAGGCCATTTTTGCATCAAAAGGTACTCTTTTTTTGAACAAAAAATGGAAATGGTATCTTATCAATTTGTGGCAATATTTTTTTGCTTTTTGGACTCAGCCGCGAAGGATCCATCTAAACCAATTAGCAAACTCTTGCTTTGATTTTATGGGGTACCTTTCAAGTGTACCAAAAAGTCCTTTGTTAGTAAAGAATCAAATGCTGGAGAATTCATTTCTAATAGATACTCGAATCCAAAAATTGGATACCACAGTTCCCGCTACTGTCCTCATAGGATACTTATCAAAAGCTCAATTTTGTACTGGATCGGGCCATCCTATTAGTAAACCCATTTGGACAGATTTATCAGATTGGGATATTCTTGATCGATTTGGTCGGATATGTAGAAATCTTTTTCATTATCATAGT</t>
  </si>
  <si>
    <t>TCACTATATTCTATATCCTTATGGGGAAAAAAGACACCCAAAAGAGTTAATAAAGGTTTATTTTTATCAACAACAAAGAGTGGAGTTGCTTTTTTTTCACAAAATATAACCAAAATTAAAGGTAATACAAGAAATAGGATAGGATGCTTTAGTACGTCCTTTGGGGCTAAAAACACTTTTGCCTATCCACATGAAACGGGAAATACTATGTTATTTCCTCTTCTTATATTACTGCTTTTTACTTTATTCATTGGATTTATAGGAATCTCTTTTGATAATGGAACAAAGGATAATGGAATAGCAGAGTTAACCCTATTATCAAAGTGGTTAACTCCTTCAATAAACTTGACTCAAGAAAGTTCTAATTTTTTTATAAATTCATCTGAATTTATTACTAATGCTATTTCTTCTGTAAGTCTAGCCATCTTTGGTTTATTCATAGCATATATCTTATATGGATCCGCTTATTCTTTTTTTCAGAATTTGGATTTAATAAATTCCTTTTACAAGGAAAGTCCGAAAAAGTATTTTTTCGATCAAGTAAAAAAAAAGATATACAGTTGGTCATATAATCGCGGTTATATAGATATTTTCTATACTCGAGTCTTTACC</t>
  </si>
  <si>
    <t>CCGGAGTATGAAACCAAGGATACTGATATCTTGGCAGCATTCCGAGTAACTCCTCAGCCTGGGGTTCCGCCGGAAGAAGCAGGGGCTGCAGTAGCTGCCGAATCTTCTACTGGTACATGGACAACTGTTTGGACTGATGGACTTACCAGTCTTGATCGTTACAAAGGACGATGCTATCACATCGAGCCTGTTGCTGGGGAAGACAGCCAATGGATCTGTTATGTAGCTTATCCATTAGACCTATTTGAAGAGGGTTCCGTTACTAACATGTTTACTTCCATTGTAGGTAACGTATTTGGTTTCAAAGCCCTACGTGCTCTACGTCTGGAGGATCTACGAATTCCCGTTGCTTATGCAAAAACTTTCCAAGGCCCGCCTCATGGTATCCAAGTTGAAAGAGATAAGTTGAACAAGTATGGTCGTCCTTTATTGGGATGTACTATTAAACCAAAATTGGGATTATCCGCAAAAAATTACGGTAGAGCGTGTTATGAGTGTCTACGTGGTGGACTTGATTTTACCAAAGATGATGAAAACGTAAACTCACAACCATTTATGCGTTGGAGAGACCGTTTTGTCTTTTGTGCCGAAGCTATTTATAAAGCACAGGCCGAAACCGGTGAAATTAAGGGGCATTACTTGAATGCGACTGCAGGTACATGTGAAGAAATGATTAAGAGAGCTGTATTTGCGAGAGAATTAGGGGTTCCTATTGTAATGCATGACTACATAACTGGGGGATTCACCGCAAATACTAGTTTGGCTCATTATTGCCGCGACAATGGCCTACTTCTTCACATTCACCGTGCAATGCACGCAGTTATTGATAGACAGAAAAATCATGGTATGCATTTCCGTGTATTAGCTAAAGCATTGCGTATGTCTGGGGGAGATCATATCCACTCCGGTACAGTAGTAGGTAAGTTAGAAGGGGAACGCGAAATGACTTTAGGTTTTGTTGATTTATTGCGCGATGATTTTATTGAAAAAGATCGTGCTCGCGGTATCTTTTTCACTCAGGACTGGGTATCCATGCCTGGTGTTATACCGGTAGCTTCGGGTGGTATTCATGTTTGGCATATGCCAGCTCTGACCGAAATCTTTGGGGATGATTCCGTATTACAATTTGGTGGAGGAACTTTAGGGCATCCTTGGGGGAATGCACCTGGTGCAGCAGCTAATCGAGTGGCTTTAGAAGCCTGTGTACAAGCTCGTAACGAAGGGCGCGATCTTGCTCGTGAAGGTAATGAAATTATCCGAGCAGCTTGCAAATGGAGTCCTGAACTAGCCGCGGCTTGTGAAGTATGG</t>
  </si>
  <si>
    <t>Big Sandy; along road 10 mi N of Big Sandy, Chouteau, Montana, U.S.A.</t>
  </si>
  <si>
    <t>25186</t>
  </si>
  <si>
    <t>157</t>
  </si>
  <si>
    <t>Festuca rubra</t>
  </si>
  <si>
    <t>Festuca rubra L. subsp. rubra</t>
  </si>
  <si>
    <t>MH888112</t>
  </si>
  <si>
    <t>MH888139</t>
  </si>
  <si>
    <t>AJ746261</t>
  </si>
  <si>
    <t>ATGGAAAAATTCGAAGGGTATTCAGAAAAACACAAATCTCGTCAACAATACTTTGTCTACCCACTACTCTTTCAGGAGTATATTTATGCATTCGCCCACGATTATGGATTAAATGATTCCGAACCTGTGGAAATTGTTAGTTGTAATAACAAGAAATTTAGTTCACTACTTGTGAAACGTTTAATTATTCGAATGTATCAGCAGAATTTTTGGATTAACTCGGTTAATCATCCTAACCAAGATCGATTGTTGGATTACAAAATTGGTTTTTATTCTGAGTTTTATTCTCAGATTCTATCTGAGGGATTTGCGATCGTTGTAGAAACTGCATTCTCGCTACGAGAATTACCTTGCCCGAAAGAAAAAGAAATACCCAAGTTTCAGAATTTACGCTCTATTCATTCAATATTTCCCTTTTTAGAAGACAAATTTTTGCATTTGGATTATTTATCACATATAGAAATACCCTATCCTATCCATTTTGAAATCTTGGTTCAACTCTTTCAATACCGTATTCAAGATGTTCCATCTTTGCATTTATTGCGATTCTTTCTCAACAATTATTCAAATTGGAATAGTTTTATTACTTCAATGAAATCTATTTTTCTTTTTAAAAAAGAAAATAAAAGACTATTTCGATTCCTATATAACTCTTATGTATCAGAATATGAATTTTTCTTGTTGTTTCTTCGTAAACAATCTTCTTGCTTACCATTAGCATCTTCTGCAACTTTTTTGGAACGAATNNACTTTTCTAGGAAGATGGAACATTTTGGGATAATGTACCCTAGTTTTTTTAGGAAAACCATATGGTTTTTTATGGATCCTCTTATGCATTATGTTCGATATCAAGGAAAGGCCATTTTTGCATTAAAAGGTACTCTTTTTTTGAACAAAAAATGGAAATGGTATCTTATCAATTTGTGGCAATATTTTTTCGCTTTTTGGACTCAGCCGCGAAGGATCCATCTAAACCAATTAGCAAACTCTTGCTTTGATTTTATGGGGTACCTTTCAAGTGTACCAAAAAGTCCTTTGTTAGTAAAGAATCAAATGCTGGAGAATTCATTTCTAATAGATACTCGAATCCAAAAATTAGATACCACAGTTCCCGCTACTGTCCTCATAGGATACTTATCAAAAGCTCAATTTTGTACTGGATCGGGCCATCCTATTAGTAAACCCATTTGGACAGATTTATCAGATTCGGATATTCTTGATCGATTTGGTCGGATATGTAGAAATCTTTTTCATTATCATAGTGGATCTTCGAAAAAACGGACTTTGTATCGACTAAAGTATATACTTCGACTTTCATGCGCTAGAACTTTAGCTCGTAAACATAAAAGCACGGTACGAACTTTTATGCAACGATTAGGTTCGGCATTTTTAGAAGAATTTTTTACCGAAGAAGAGCTAGTTTTTTCTTTGATGTTCACCAAAACAACCCTTTTTTCTTTCCGTGGATCGCACAGTGAGCGTATTTGGTATTTTGATATTATACGTATCAACGACCTGGTGAAGCCTNTTAATTAA</t>
  </si>
  <si>
    <t>GCAGGATTAACTGCCTTTTATATGTTTCGGATATATTTACTTACATTTGATGGGTATTTGCGCGTTCATTTTCAAAATTACAGTACCACTAAGGAGGGTTCCTTGTATTCAATATCCTTATGGGGAAAAAAGATACCCAAAAGAGTTAATAAAGATTTCATTTTATCAACAACAAAGAGTGGCGTTGCTTTTTTTTCACAAAATATAACCAAAATTAAAGGTAATACAAGAAATAGGATAGGATGCTTTAGTACGTCCTTTGGGGCTAAAAACACTTTTGCCTATCCGCATGAAACGGGAAATACTATGTTATTTCCTCTTCTTATATTACTGCTTTTTACTTTATTCATTGGATTTATAGGAATTTCTTTTGATAATGGAACAAAGGATAATGGAATAGCAGAGTTAACCCTATTATCAAAGTGGTTAACTCCTTCAATAAACTTGACTCAAGAAAGTTCTAATTCTTTTATAAATTCATATGAATTTATTACTAATGCTATTTCTTCTGTAAGTCTAGCTATCTTTGGTTTATTCATAGCATATATCTTATATGGATCCGCTTATTCTCTTTTTCAGAATTTGGATTTAATAAATTTCTTTTACAAGGAAAGTCCGAAAAAGTATTTTTTCGATCAAGTAAAAAAAAAGATATACAGTTGGTCATATAATCGCGGTTATATAGATATTTTCTATACTAGAGTCTTTACCTTTGGTATAAGAGGATTAACCGAACTAACGGAG</t>
  </si>
  <si>
    <t>ATGTCACCACAAACAGAAACTAAAGCAGGTGTTGGATTTCAAGCTGGTGTTAAAGATTATAAATTGACTTACTACACCCCGGAGTATGAAACCAAGGATACTGATATCTTGGCAGCATTCCGAGTAACTCCTCAGCCTGGGGTTCCGCCGGAAGAAGCAGGGGCTGCAGTAGCTGCCGAATCTTCTACTGGTACATGGACAACTGTTTGGACTGATGGACTTACCAGTCTTGATCGTTACAAAGGACGATGCTATCACATCGAGCCTGTTCCTGGGGAAGACAGCCAATGGATCTGTTATGTAGCTTATCCATTAGACTTATTTGAAGAGGGTTCCGTTACTAACATGTTTACTTCCATTGTAGGTAACGTATTTGGTTTCAAAGCCCTACGTGCTCTACGTCTGGAGGATCTACGAATTCCCGTTGCTTATTCAAAAACTTTCCAAGGCCCGCCTCATGGTATCCAAGTTGAAAGAGATAAGTTGAACAAGTATGGTCGTCCTTTATTGGGATGTACTATTAAACCAAAATTGGGATTATCTGCAAAAAATTACGGTAGAGCGTGTTATGAGTGTCTACGTGGTGGACTTGATTTTACCAAAGATGATGAAAACGTAAACTCACAACCATTTATGCGTTGGAGAGACCGTTTTGTCTTTTGTGCCGAAGCTCTTTATAAAGCACAGGCCGAAACCGGTGAAATTAAGGGGCATTACTTGAATGCGACTGCAGGTACATGTGAAGAAATGATTAAGAGAGCTGTATTTGCGAGAGAATTAGGGGTTCCTATTGTAATGCATGACTACATAACTGGGGGATTCACCGCAAATACTAGTTTGGCTCATTATTGCCGCGACAATGGCCTACTTCTTCACATTCACCGTGCAATGCACGCAGTTATTGATAGACAGAAAAATCATGGTATGCATTTCCGTGTATTAGCTAAAGCATTGCGTATGTCTGGGGGAGATCATATCCACTCCGGTACAGTAGTAGGTAAGTTAGAAGGGGAACGCGAAATGACTTTAGGTTTTGTTGATTTATTGCGCGATGATTTTATTGAAAAAGATCGTGCTCGCGGTATCTTTTTCACTCAGGACTGGGCATCCATGCCTGGTGTTATACCGGTAGCTTCGGGTGGTATTCATGTTTGGCATATGCCAGCTCTGACCGAAATCTTTGGGGATGATTCCGTATTACAATTTGGTGGAGGAACTTTAGGGCATCCTTGGGGGAATGCACCTGGTGCAGCAGCTAATCGAGTGGCTTTAGAAGCCTGTGTACAAGCTCGTAACGAAGGGCGCGATCTTGCTCGTGAAGGTAATGAAATTATCCGAGCAGCTTGCAAATGGAGTCCTGAACTAGCCGCGGCTTGTGAAGTATGGAAGGCGATCAAATTCGAGTTCGAGCCGGTAGATACTATCGAT</t>
  </si>
  <si>
    <t>158</t>
  </si>
  <si>
    <t>159</t>
  </si>
  <si>
    <t>E080</t>
  </si>
  <si>
    <t>San Juan Islands. Little Sucia Island, off the southwest corner of Sucia Island, San Juan, Washington, U.S.A.</t>
  </si>
  <si>
    <t>160</t>
  </si>
  <si>
    <t>B124</t>
  </si>
  <si>
    <t>161</t>
  </si>
  <si>
    <t>Festuca subulata</t>
  </si>
  <si>
    <t>MF597394</t>
  </si>
  <si>
    <t>MG225834</t>
  </si>
  <si>
    <t>TTAGTTCAACTCCTTCAATACCGTATTCAAGATGTTCCATCTTTGCATTTATTGCGATTCTTTCTCAACAATTATTCAAATTGGAATAGTTTTATTACTTCAATGAAATCTATTTTTCTTTTTAAAAAAGAAAATAAAAGACTATTTCGATTCCTATATAACTCTTATGTATCAGAATATGAATTTTTCTTGTTGTTTCTTCGTAAACAATCTTCTTGCTTACCATTAGCATCTTCTGCAACTTTTTTGGAACGAATCCACTTTTCTAGGAAGATGGAACATTTTGGGATAATGTACCCTGGTTTTTTTAGGAAAACCGTATGGTTGTTTATGGATCCTCTTATGCATTATGTTCGATATCAAGGAAAGGCCATTTTTGCATCAAAAGGTACTCTTTTTTTGAACAAAAAATGGAAATGGTATCTTATCAATTTGTGGCAATATTTTTTCTCTTTTTGGACTCAGCCGCGAAGGATCCATCTAAACCAATTAGCAAACTCTTGCTTTGATTTTATGGGGTACCTTTCAAGTGTACCAAAAAGTCCTTTGTTAGTAAAGAATCAAATGCTGGAGAATTCATTTCTAATAGATACTCGAATCCAAAAATTAGATACCACAGTTCCCGCTACTGTCCTCATAGGATACTTATCAAAAGCTCAATTTTGTACTGGATCGGGCCATCCTATTAGTAAACCCATTTGGACAGATTTATCAGATTGGGATATTCTTGATCGATTTGGTCGGATATGTAGAAATCTTTTTCATTATCATAGTGGATCTTCGAAAAAACGGACTTTGTATCGACTAAAGTATATACTT</t>
  </si>
  <si>
    <t>GTTGGATTTCAAGCTGGTGTTAAAGATTATAAATTGACTTACTACACCCCGGAGTATGAAACCAAGGATACTGATATCTTGGCAGCATTCCGAGTAACTCCTCAGCCTGGGGTTCCGCCGGAAGAAGCCGGGGCTGCAGTAGCTGCCGAATCTTCTACTGGTACATGGACAACTGTTTGGACTGATGGACTTACCAGTCTTGATCGTTACAAAGGACGATGCTATCACATCGAGCCTGTTGCTGGGGAAGACAACCAATGGATCTGTTATGTAGCTTATCCATTAGACCTATTTGAAGAGGGTTCCGTTACTAACATGTTTACTTCCATTGTGGGTAACGTATTTGGTTTCAAAGCCCTACGTGCTCTACGTCTGGAGGATCTACGAATTCCCGTTGCTTATGCAAAAACTTTCCAAGGCCCGCCTCATGGTATCCAAGTTGAAAGAGATAAGTTGAACAAGTATGGTCGTCCTTTATTGGGATGTACTATTAAACCAAAATTGGGATTATCCGCAAAAAATTACGGTAGAGCGTGTTATGAGTGTCTACGTGGTGGACTTGATTTTACCAAAGATGATGAAAACGTAAACTCACAACCATTT</t>
  </si>
  <si>
    <t>Ashley Creek; at Rogers Lake Road, Flathead, Montana, U.S.A.</t>
  </si>
  <si>
    <t xml:space="preserve">48114 </t>
  </si>
  <si>
    <t>162</t>
  </si>
  <si>
    <t>Festuca viridula</t>
  </si>
  <si>
    <t>Vasey</t>
  </si>
  <si>
    <t>MG226401</t>
  </si>
  <si>
    <t>AGTGTTGGATTTCAAGCTGGTGTTAAAGATTATAAATTGACTTACTACACCCCGGAGTATGAAACCAAGGATACTGATATCTTGGCAGCATTCCGAGTAACTCCTCAGCCTGGGGTTCCGCCGGAAGAAGCCGGGGCTGCAGTAGCTGCCGAATCTTCTACTGGTACATGGACAACTGTTTGGACTGATGGACTTACCAGTCTTGATCGTTACAAAGGACGATGCTATCACATCGAGCCTGTTGCTGGGGAAGACAACCAATGGATCTGTTATGTAGCTTATCCATTAGACCTATTTGAAGAGGGTTCCGTTACTAACATGTTTACTTCCATTGTGGGTAACGTATTTGGTTTCAAAGCCCTACGTGCTCTACGTCTGGAGGATCTACGAATTCCCGTTGCTTATGCAAAAACTTTCCAAGGCCCGCCTCATGGTATCCAAGTTGAAAGAGATAAGTTGAACAAGTATGGTCGTCCTTTATTGGGATGTACTATTAAACCAAAATTGGGATTATCCGCAAAAAATTACGGTAGAGCGTGTTATGAGTGTCTA</t>
  </si>
  <si>
    <t>Watchtower Peak, Bitterroot Mountains, Bitteroot-Selway Divide; Below Peak, Ravalli, Montana, U.S.A.</t>
  </si>
  <si>
    <t>62995</t>
  </si>
  <si>
    <t>163</t>
  </si>
  <si>
    <t>Festuca viviparoidea</t>
  </si>
  <si>
    <t>Krajina ex Pavlick</t>
  </si>
  <si>
    <t>Festuca viviparoidea (matK)</t>
  </si>
  <si>
    <t>FN668468</t>
  </si>
  <si>
    <t>MG226418</t>
  </si>
  <si>
    <t>GATTATTTATCACATATAGAAATACCCTATCCTATCCATTTTGAAATCTTGGTTCAACTCTTTCAATACCGTATTCAAGATGTTCCATCTTTGCATTTATTGCGATTCTTTCTCAACAATTATTCAAATTGGAATAGTTTTATTACTTCAATGAAATCTATTTTTCTTTTTAAAAAAGAAAATAAAAGACTATTTCGATTCCTATATAACTCTTATGTATCAGAATATGAATTTTTCTTGTTGTTTCTTCGTAAACAATCTTCTTGCTTACCATTAGCATCTTCTGCAACTTTTTTGGAACGAATCCACTTTTCTAGGAAGATGGAACATTTTGGGATAATGTACCCTAGTTTTTTTAGGAAAACCATATGGTTTTTTATGGATCCTCTTATGCATTATGTTCGATATCAAGGAAAGGCCATTTTTGCATCAAAAGGTACTCTTTTTTTGAACAAAAAATGGAAATGGTATCTTATCAATTTGTGGCAATATTTTTTCGCTTTTTGGACTCAGCCGCGAAGGATCCATCTAAACCAATTAGCAAACTCTTGCTTTGATTTTATGGGGTACCTTTCAAGTGTACCAAAAAGTCCTTTGTTAGTAAAGAATCAAATGCTGGAGAATTCATTTCTAATAGATACTCGAATCCAAAAATTAGATACCACAGTTCCCGCTACTGTCCTCATAGGATACTTATCAAAAGCTCAATTTTGTACTGGATCGGGCCATCCTATTAGTAAACCCATTTGGACAGATTTATCAGATTCGGATATTCTTGATCGATTTGGTCGGATATGTAGAAATCTTTTTCATTATCATAGCGGATCTTCGAAAAA</t>
  </si>
  <si>
    <t>AGTGTTGGATTTCAAGCTGGTGTTAAAGATTATAAATTGACTTACTACACCCCGGAGTATGAAACCAAGGATACTGATATCTTGGCAGCATTCCGAGTAACTCCTCAGCCTGGGGTTCCGCCGGAAGAAGCAGGGGCTGCAGTAGCTGCCGAATCTTCTACTGGTACATGGACAACTGTTTGGACTGATGGACTTACCAGTCTTGATCGTTACAAAGGACGATGCTATCACATCGAGCCTGTTGCTGGGGAAGACAACCAATGGATCTGTTATGTAGCTTATCCATTAGACCTATTTGAAGAGGGTTCCGTTACTAACATGTTTACTTCCATTGTAGGTAACGTATTTGGTTTCAAAGCCCTACGTGCTCTACGTCTGGAGGATCTACGAATTCCCGTTGCTTATGCAAAAACTTTCCAAGGCCCGCCTCATGGTATCCAAGTTGAAAGAGATAAGTTGAACAAGTATGGTCGTCCTTTATTGGGATGTACTATTAAACCAAAATTGGGATTATCCGCAAAAAATTACGGTAGAGCGTGTTATGAGTGTCTA</t>
  </si>
  <si>
    <t>Glacier, Montana, U.S.A.</t>
  </si>
  <si>
    <t>54336</t>
  </si>
  <si>
    <t>164</t>
  </si>
  <si>
    <t>Gaudinia fragilis</t>
  </si>
  <si>
    <t>DQ786915</t>
  </si>
  <si>
    <t>DQ786843</t>
  </si>
  <si>
    <t>HM850023</t>
  </si>
  <si>
    <t>ATGGAAAAATTCGAAGGGTATTCAGAAAAACATAAATCTCGTCAACAATACTTTGTCTACCCACTTCTCTTTCAGGAGTATATTTATGCATTTGCCCATGATTATGGATTAAATGATTCCGAACCTGTGGAAATTGTTAGTTGTAATAACAAGAAATTTAGTTCACTACTTGTGAAACGTTTAATTACTCGAATGTATCAGCAGAATTTTTGGATTAACTCGGTTAATCATCCTAACCAAGATCGATTGTTGGATTACAAAATTAGTTTTTATTCTGAGTTTTATTCTCAGATTCTACCTGAGGGGTTTTCGATCGTTGTAGAAACCCCATTCTCACTACGAGAATTATCTTGTCCGAAAGAAAAAGAAATACCAAAGTTTCAGAATTTACGCTCTATTCATTCAATATTTCCCTTTTTAGAAGACAAATTTTTGCATTTGGATTATCTTTCACATATAGAAATACCCTATCCTATCCATTTGGAAATCTTGGTGCAACTCCTTCAATACCGTATCCAAGATGTTCCGTCTTTGCATTTATTGCGCTTCTTTCTCAACTACTATTCAAATTGGAATAGTTTTATTACTTCAATGAAATCCATTTTTATTTTTAAAAAAGAAAATAAAAGACTATTTCGATTCTTATATAATTCTTATGTATCAGAATATGAATTTTTNTTGGTGTTTCTTCGTAAACAATCTTCTTGCTTACCATTATCATCTTCTGGAACTTTTCTGGAAAGAATCATCTTTTCTAGGAAGATGGAACATATTGGGATAATGTACCCTGGTTTTTTTCGGAAAACTATATGGTTCGTTATGGATCCTCTTATGCATTATGTTCGATATCAAGGAAAGGCAATTCTTGCATCAAAAGGAACTCATTTTTTGCACAAGAAATGGAAATGGTACCTTATCAATTTGTGGCAATATTTATCCTCTTTTTGGACTCAGCCGCGAAGGGTCCATCTAAACCAATTAGCAAACTCTTGCGTCGATTTTCTGGGGTACCTTTCAAGTGTACCAAAAAGTAGTTTGTTAGTAAGGAATCAAATGCTCGAGAATTTATTTATAATAGATACTCGAATGAAAAAATTAGATACCATAGTTCCCGCTACTGCCCTCATAGGATACTTATCAAAAGCTCAATTTTGTACTGGATCGGGGCATCCTATTAGTAAACCCAGTTGGACAGATTTATCAGATTGGGATATTCTTGATCGATTTGGTCGCATATGTAGAAATCTTTTTCATTATCATAGTGGATCTTCGAAAAAACAGACTTTGTATCGACTAAAGTATATCCTTCGACTTTCATGCGCTAGAACTTTAGCTCGTAAACATAAAAGCACGGTACGAACTTTTATGCAACGGTTGGGTTCGGCATTTTTAGAAGAATTTTTTACCGAAGAAGAGTTAGTTTTTGCTTTGATGTTCACCAAAACAAGCCTTTTTTCTTTCCGTGGATCTAACAGTGAGCGTATTTGGTATTTTGATATTATACGTATCAACGACCTGGTGAAGCCTCTTAATTAA</t>
  </si>
  <si>
    <t>GTTATTATGTCAATGGGATTTGGCCTTTTTTTTATTCCGACAGCAACAAAAAATCTTCGTCGCATATGGGCTTTTCCTAGTGTTTTACTCTTAAGTATAGCTATGGTATTCTCAGTTCAACTGTCTATTCAACAAATAAATGGAAGTTCTATCTATCAATATCTATGGTCTTGGACCGTCAATAATGATTTTTCTTTAGAATTTGGATACTTGATTGACCCGCTTACTTCTATTATGTTAATACTAATTACTACTGTAGGAATCCTCGTTCTTATTTATAGTGACGGTTATATGTCTCACGATGAAGGGTATTTGAGATTTTTTGTTTATATAAGTTTTTTCAATACTTCCATGCTAGGATTGGTTACTAGCTCTAATTTGATACAAATTTATTTTTTTTGGGAACTCGTAGGAATGTGTTCCTATTTATTGATAGGCTTTTGGTTTACACGACCAATCGCAGCAAGTGCTTGTCAAAAAGCTTTTGTAACTAATCGTGTAGGGGATTTTGGTCTATTATTAGGAATTTTAGGTTTTTTTTGGATAACGGGTAGTTTAGAGTTCAGGGATTTGTTCAAAATAGCTAATAACTGGATTCCTAATAATGGAATTAATTCTTTACTTACTACTTTGTGTGCTTTTTTATTATTCCTTGGTGCAGTTGCGAAATCCGCACAATTCCCTCTTCACGTATGGTTACCCGATGCTATGGAAGGACCCACCCCCATTTCAGCTCTTATACACGCAGCCACTATGGTTGCTGCGGGTATTTTTCTTCTAGCTCGACTTCTTCCTCTTTTCATATCTCTACCTTTGATAATGAGTTTAATTTCTTTAGTAGGTACACTAACACTCTTCTTAGGAGCTACTTTAGCTCTTGCTCAGAGAGATATTAAAAGAAGCTTAGCTTATTCTACAATGTCTCAATTGGGTTATATGATGTTAGCTCTAGGTATAGGTTCTTATCAAGCTGCTTTATTTCATTTGATCACTCATGCTTATTCAAAAGCTTTATTGTTCTTGGGATCCGGATCAATTATTCATTCAATGGAACCTCTTGTTGGATATTCACCAGATAAAAGTCAGAATATGGTTCTTATGGGTGGTTTAAGAAAATATATTCCAATTACAAGATCCACTTTTTTATGGGGTACTCTTTCTCTTTGTGGTATTCCGCCTCTTGCTTGTTTTTGGTCCAAAGATGAGATCCTTAGTAATAGTTGGTTATATTCGCCCTTTTTTGGAATAATAGCTTCCTTTACTGCAGGATTAACTGCCTTTTATATGTTTCGGATATATTTACTGACATTTGATGGGTATTTGCGCGTTCATTTTCAAAATTATAGTAGCACTAAGGAGGGTCCCTTGTATTCAATATCCTTGTGGGGAAAAAGGATACCCAAAGGAGTGAATAGGGCTTTCATTTTATCAACAACAAAGAATGGGGTTTCGTTTTTTTCACAAAATATACCAAAAATGCAAGGTAATACAACAAATAGGATAGGATGTTTTAGTACGTCCCTTGGGGCTAAAAAAACTTTTGCCTATCCGCATGAAACGGGAAATACTATGTTATTTCCTCTTCTTATATTACTGCTTTTTACTTTGTTCATTGGATTCATAGGAATCTCGTTTGATAATGGAGCGACGGATAATGGAATAGCGGGGTTAACCATATTATCAAAGTGGTTAACTCCCTCAATAAACTTTACCCAGGAAAGTTCTAATTTTTCTATCAATTCATATGAATTTATTACTAATGCAATTTCTTCTGTAAGTCTAGCTATCTTCGGTTTATTCATCGCATATATCTTCTATGGATCCTCTTATTCTTTTTTTCAGAATTTGGATTTACAAAATTCCTTTTACAAGGAAAGTCCTTTTTCGGACTTTTTTGCTAAAGTAAAAAAAAATATATACAGTTGGTCATATAATCGTGGTTATATGGATATTTTCTATACTAGGGTCTTTACCTTCGGTATAAGAGGATTAACCGAACTAACGGAATTTTTTGATAAAGGTGTCATTGATGGAATTACCAATGGAGTGGGTCTTGTTAGTTTTTGTATCGGAGAAGAAATTAAATATGTAGGAGGAGGGCGAATTTCGTCTTATTTATTCTTTTTTTTATGTTATGTATCCATATTTTTATTCTTTTTTCTTTCTTAA</t>
  </si>
  <si>
    <t>GGTGTTAAAGATTATAAATTGACTTACTACACCCCGGAGTATGAAACCAAGGATACTGATATCTTGGCAGCATTCCGAGTAACTCCTCAACCTGGGGTTCCGCCGGAAGAAGCAGGGGCTGCAGTAGCTGCCGAATCTTCTACTGGTACATGGACAACTGTTTGGACTGATGGACTTACCAGTCTTGATCGTTACAAAGGACGATGCTATCACATCGAGCCTGTTGCTGGGGAAGACGGCCAATGGATCTGTTATGTAGCTTATCCATTAGATCTATTTGAAGAGGGTTCCGTTACTAACATGTTTACTTCCATTGTGGGTAACGTATTTGGTTTCAAAGCCCTACGTGCTCTACGTTTGGAGGATCTACGAATTCCTCCTGCTTATACAAAAACTTTCCAAGGCCCGCCTCATGGTATCCAAGTTGAAAGAGATAAGTTGAACAAGTATGGTCGTCCTTTATTGGGATGTACTATTAAACCAAAATTGGGATTATCTGCAAAAAATTACGGTAGAGCGTGTTATGAGTGTCTACGTGGTGGACTTGATTTTACCAAAGATGATGAAAACGTAAACTCACAACCATTTATGCGTTGGAGAGACCGTTTTGTCTTTTGTGCCGAAGCTATTTATAAAGCACAGGCCGAAACAGGTGAAATTAAGGGGCATTACTTGAATGCGACTGCAGGTACATGTGAAGAAATGATTAAGAGAGCTGTATTTGCGAGAGAATTAGGGGTTCCTATTGTAATGCATGACTACATCACTGGGGGATTCACCGCAAATACTAGTTTGGCTCATTATTGCCGCGACAATGGCCTACTTCTTCACATTCACCGTGCAATGCATGCAGTTATCGATAGACAGAAAAATCATGGTATGCATTTCCGTGTATTAGCTAAAGCATTGCGTATGTCTGGGGGAGATCATATCCACTCCGGTACAGTAGTAGGTAAGCTAGAAGGGGAACGCGAAATGACTTTAGGTTTTGTTGATTTATTACGCGATGATTTTATTGAAAAAGATCGTGCTCGCGGTATCTTTTTCACTCAGGACTGGGTATCCATGCCAGGTGTTATACCGGTAGCTTCAGGTGGTATTCATGTTTGGCATATGCCAGCTCTGACTGAAATCTTTGGGGATGATTCTGTATTACAATTTGGTGGAGGAACTTTAGGACATCCTTGGGGAAATGCACCTGGTGCAGCAGCTAATCGAGTGGCTTTAGAAGCCTGTGTACAAGCTCGTAACGAAGGGCGTGATCTTGCTCGTGAAGGTAATGAAATTATCCGAGCAGCTTGCAAATGGAGTCCTGAACTAGCCGCGGCTTGTGAAGTATGGAAAGCGATCAAATTCGAGTT</t>
  </si>
  <si>
    <t>Estanci ''El Santuario''. Cordón con ''tala'' y ''coronillo'' ( a la entrada), Magdalena, Buenois Aires, Argentina, South America.</t>
  </si>
  <si>
    <t>MO</t>
  </si>
  <si>
    <t>Argentina</t>
  </si>
  <si>
    <t>165</t>
  </si>
  <si>
    <t>Glyceria borealis</t>
  </si>
  <si>
    <t>(Nash) Batch.</t>
  </si>
  <si>
    <t xml:space="preserve">Glyceria borealis </t>
  </si>
  <si>
    <t>KJ913064</t>
  </si>
  <si>
    <t>TTTTATATGTTTCGGATATATTTACTTACGTTTGATGGGTATTTACGTGTTCATTTTCAAAGTTACAGTAGCACTAAAGAGAGTTCCTTGTATTCACTATCCTTATGGGGAAAAAGGCTACCCAAAGGAGTGAATAGGGATTTCATTTTATCAACAACGAAGAGTGGAGTTTCTTTTTTTTCACAAAATATATTCCAAAATCCTGGTAATACAAGAAATAGGATAGGATCCTTTAGTACTTCCTTTGGGGCTAAAAAAACTTTTGCCTATCCGCATGAAACGGGAAATACTATGCTATTTCCTCTTCTTATATTATTTATTTTTACTTTGTTCATTGGAGGGATAGGAATCTCTTTTGATAATGGAGCAATGGATAATAGAATAGTGGAGTTAACCTTATTATCAAAGTGGTTAACTCCCTCAATAAACTTTATCCAGGAAAGTTCTAATTCTTCTATAAATTCATATGAATTTATCACTAACGCAATTTCTTCTGTAAGTCTAGCTATTTTCGGTTTATTTATAGCATATATCTTCTATGGATCCGCTTATTCTTTTTTTCAGAATTTGAATTTAATAAATTTCTTTGTAAAAGGGAGTCTGAAAAAGGACTTTTTTGATTCAGTAAAAAAAAAGATATACAGTTGGTCATATAATCGCGGTTATAT</t>
  </si>
  <si>
    <t>Rock Creek Trail, Bitterroot Mountains; 1/3 mi W of the falls, Ravalli, Montana, U.S.A.</t>
  </si>
  <si>
    <t>68499</t>
  </si>
  <si>
    <t>Melicodae</t>
  </si>
  <si>
    <t>Meliceae</t>
  </si>
  <si>
    <t>166</t>
  </si>
  <si>
    <t>Glyceria canadensis</t>
  </si>
  <si>
    <t>(Michx.) Trin.</t>
  </si>
  <si>
    <t>B127</t>
  </si>
  <si>
    <t>KJ840924</t>
  </si>
  <si>
    <t>KJ912968</t>
  </si>
  <si>
    <t>MG227621</t>
  </si>
  <si>
    <t>GAAATACCCTATCCTATCCATTTGGAAATATTGGTTCAACTCCTTCAATACCGTATCCAAGATGTTCCATCCTTGCATTTATTGCGATTCTTTCTCAACTACTATTCGAATTGGAATAGTCTTATTACTTCAATGAAATCCATTTTTATTTTGAAAAAAGAAAATAAAAGACTATTTCGATTCCTATATAACTCTTATGTATCAGAATATGAATTTTTCTTGTTGTTTCTTCGTAAACAATCTTCTTTTTTACCATTAGTATCTTCTGGAACCTTTCTGGAACGAATCCACTTTTCTAGGAAAATGGAACATTTTGGGGTAATGTACCCAGTTTTTTTTCGTAAAACCTTATGGTTCTTTATGGATCCTCTTATGCATTATGTTCGATATCAAGGAAAAGCTATTCTTGCATCAAAAGGAACTTTTTTTTTGAAGAAGAAATGGAAATGTTACTTTGTCTATTTCTGGCAATATTCTTTTTCTTTTTGGACTCAACCGCGAAGGATCCATCTAAACCAATTAGCAAATTCTTGCTTCGATTTTCTGGGGTACCTTTCAAGTGTACCAAAAAGTCCTTTGTTAGTAAGGAATCAAATGCTGGAGAATTCATTTCTAATAGATACTCGAATGAAAAAATTCGATACCATAGTCCCCGCTATTCCCCTCATTGCATCCTTATCAAAAGCTCAATTTTGTACTAGATCGGGGCATCCCATTAGTAAACCTATTTGGACCGATTTATCAGATTGGGATATTCTTGATCGATTTGGTCGGATATGTAGAAATCTTT</t>
  </si>
  <si>
    <t>TTTTATATGTTTYGGATATATTTACTTACGTTTGATGGGTATTTACGTGTTCATTTTCAAAGTTACAGTAGCACTAAAGAGAGTTCGTTGTATTCAATATCCTTATGGGGAAAAAGGATACCCAAAGGAGTGAATAGGGATTTCATTTTATCAACAACGAAGAGTGGAGTTTCTTTTTTTTCACAAAATATATTCAAAAATCCTGGTAATACAAGAAATAAGATAGGATCCTTTAGTACTTCCTTTGGGGCTAAAAAAACTTTTGCCTATCCGCATGAAACGGGAAATACTATGCTATTTCCTCTTCTTATATTATTTATTTTTACTTTGTTCATTGGATTCATAGGAATCTCTTTTGATAATGGAGCAATGGATAATAGAATAGCGGAGTTAACCTTATTATCAAGGTGGTTAACTCCCTCAATAAACTTTATCCAGGAAAGTTCTAATTCTTCTATAAATTCATATGAATTTATCACTAATGCAATTTCTTCTGTAAGTCTAGCTATTTTCGGTTTATTTATAGCATATATCTTCTATGGATCCGCTTATTCTTTTTTTCAGAATTTGAATTTAATAAATTCCTTTGTAAAAGGGAGTCTGAAAAAGGACTTTTTTTATTCAGTAAAAAAAAAGATATACAGTTGGTCATATAATCGCGGTTATATAG</t>
  </si>
  <si>
    <t>GTTGGATTTCAAGCTGGTGTTAAAGATTATAAATTGACTTACTACACCCCGGAGTATGAAACCAAGGATACTGATATCTTGGCAGCATTCCGAGTAACTCCTCAGCCTGGGGTTCCGCCCGAAGAAGCGGGGGCTGCAGTAGCTGCCGAATCTTCGACTGGTACATGGACAACAGTTTGGACTGACGGACTTACCAGTCTTGATCGTTACAAAGGACGATGCTATCACATCGAGCCTGTTCCTGGGGAAGAGGGCCAATGGATCGCTTATGTAGCTTATCCATTAGATCTATTTGAAGAGGGTTCCGTTACTAACATGTTTACTTCCATTGTAGGTAACGTATTTGGTTTCAAAGCCCTACGTGCTCTACGTCTGGAGGATCTACGAATTCCCCCTACTTATTCAAAAACTTTCCAAGGTCCGCCTCATGGTATCCAAGTTGAAAGAGATAAGTTGAACAAGTATGGTCGTCCTTTATTGGGATGTACTATTAAACCAAAATTGGGATTATCCGCAAAAAATTACGGTAGAGCGTGTTATGAGTGTCTACGTGGTGGACTTGATTTTACCAAAGATGATGAAAACGTAAACTCACAACCATTT</t>
  </si>
  <si>
    <t>Waimes, Belgium.</t>
  </si>
  <si>
    <t>167</t>
  </si>
  <si>
    <t>Glyceria declinata</t>
  </si>
  <si>
    <t>Bréb.</t>
  </si>
  <si>
    <t>B130</t>
  </si>
  <si>
    <t>JN895984</t>
  </si>
  <si>
    <t>U71048</t>
  </si>
  <si>
    <t>HM850032</t>
  </si>
  <si>
    <t>CTATCTGAGGGGTTTGCAATCGTTGTAGAAATCCCATTTTCGTTACGAGAATTCTTTTGTCTGAAAGAAAAAGAAATACCAAAGTTTCAGAATTTACGCTCTATTCATGCAATATTTCCCTTTTTAGAAGACAAATTTTTGCATTTGGATTATCTATCACATATAGAAATACCCTATCCTATCCATTTGGAAATATTGGTTCAACTCCTTCAATACCGTATCCAAGATGTTCCATCTTTGCATTTATTACGATTCTTTCTCAACTACTATTCGAATTGGAATAGTCTTATTACTTCAATGAAATCCATTTTTCTTTTGAAAAAAGAAAATAAAAGACTATTTCGATTCCTATATAACTCTTATGTATCAGAATATGAATTTTTCTTGTTGTTTCTTCGTAAACAATCTTCTTTTTTACCATTAGTATCTTCTGGAACCTTTCTGGAACGAATCCACTTTTCTAGGAAAATGGAACATTTTGGGGTAATGTACCCAGGTTTTTTTCGTAAAACCTTATGGTTCTTTATGGATCCTCTTATGCATTATGTTCGATATCAAGGAAAAGCAATTCTTGCATCAAAAGGCACTTTTTTTTTGAAGAAGAAATGGAAATGTTACTTTGTCTATTTCTGGCAATATTCTTTTTCTTTTTGGACTCAACCGCGAAGGATCCATCTAAACCAATTAGCAAATTCTTGCTTTGATTTTCTGGGGTACCTTTCAAGTGTACCAAAAAGTCCTTTGTTAGTAAGGAATCAAATGCTGGAGAATTCATTTCTAATAGATACTCGAATGAAAAAATTCGATACCATAGCCCCCGCTATTCCCCTCATTGCATCCTTATCAAAAGCTCAATTTTGTACTAGATCGGGGCATCCCATTAGTAAACCTATTTGGACTGATTTATCAGATTGGGATATTCTTGATCGATTTGGTCGGATATGTAGAAATCTTTTTCATTATCATAGTGGATCTTCGAAAAAACAGACTTTGTATCGACTAAAGTATATACTTAGACTTTCATGTGCTAGAACTTTAGCTCGTAAACATAAAAGCACGGTACGAACTTTTATGCTACGATTGGGTTCGGTATTTTTAGAAGAATTTTTTACCGACGAAGACCAAGTGTTTT</t>
  </si>
  <si>
    <t>CATTTTCAAAGTTACAGTAGCACTAAAGAGAGTTCCTTGTATTCACTATCCTTATGGGGAAAAAGGCTACCCAAAGGAGTGAATAGGGATTTCATTTTATCAACAACGAAGAGTGGAGTTTCTTTTTTTTCACAAAATATATTCCAAAATAATGGNAATACAANAAATAGGATAGGATCCTTTAGTACTGCCTTGNNNNCTAAAAAAACTTTTGCCTATCCGCATGAAACGGGAAATACTATGCTATTTCCTCTTCTTATATTATTNATTTTTACNNNGTTCATTGGAGGGATAGGAATCTCTTTTGATAATGGAGCAATGGATAATAGAATAGTGGAGTTAACCTTATTATCAAAGTGGTTAACTCCCTCAATAAANTTTTTCCAGGAAAGTTCTAATTCTTCTATAAATTCATATGAATTTATCACTAACGCAATTTCTTCTGTAAGTCTAGCTATTTTCGGTTTATTTATAGCATATATCTTCTATGGATCCGTTTATTCCTTTTTTCAGAATTTGAATTTAATCAATTTCTTTGCAAAAGAGAGTTTGAAAAAGGATTTTTTNAATTCAGTAAAAAAAAAGATATACAGTTGGTCATATAANCGNGGTTATATAGATATTTTCTATACTAGG</t>
  </si>
  <si>
    <t>GGTGTTAAAGATTATAAATTGACTTACTACACCCCGGAGTATGAAACCAAGGATACTGATATCTTGGCAGCATTCCGAGTAACTCCTCAGCCTGGGGTTCCGCCCGAAGAAGCGGGGGCTGCAGTAGCTGCCGAATCTTCGACTGGTACATGGACAACAGTTTGGACTGACGGACTTACCAGTCTTGATCGTTACAAAGGACGATGCTATCACATCGAGCCTGTTCCTGGGGAAGAGGGCCAATGGATCGCTTATGTAGCTTATCCATTAGACCTATTTGAAGAGGGTTCCGTTACTAACATGTTTACTTCCATTGTAGGTAACGTATTTGGTTTCAAAGCCCTACGTGCTCTACGTCTGGAGGATCTACGAATTCCCCCTACTTATTCAAAAACTTTCCAAGGGCCGCCTCATGGTATCCAAGTTGAAAGAGATAAGTTGAACAAGTATGGTCGTCCTTTATTGGGATGTACTATTAAACCAAAATTGGGATTATCCGCAAAAAATTACGGTAGAGCGTGTTATGAGTGTCTACGTGGTGGACTTGATTTTACCAAAGATGATGAAAACGTAAACTCACAACCATTTATGCGTTGGAGAGACCGTTTTGTCTTTTGTGCCGAAGCTATTTATAAATCACAGGCCGAAACAGGTGAAATCAAGGGGCATTACTTGAATGCTACTGCGGGT</t>
  </si>
  <si>
    <t>Baileux, Belgium.</t>
  </si>
  <si>
    <t>168</t>
  </si>
  <si>
    <t>Glyceria elata</t>
  </si>
  <si>
    <t>(Nash) M.E.Jones</t>
  </si>
  <si>
    <t xml:space="preserve">Glyceria elata </t>
  </si>
  <si>
    <t>MF597400</t>
  </si>
  <si>
    <t>MG225912</t>
  </si>
  <si>
    <t>TTAGTTCAACTCCTTCAATACCGTATCCAAGATGTTCCATCCTTGCATTTATTGCGATTCTTTCTCAACTACTATTCGAATTGGAATAGTCTTATTACTTCAATGAAATCCATTTTTCTTTTGAAAAAAGAAAATAAAAGACTATTTCGATTCCTATATAACTCTTATGTATCAGAATATGAATTTTTCTTGTTGTTTCTTCGTAAACAATCTTCTTTTTTACCATTAGTATCTTCTGGAACCTTTCTGGAACGAATCCACTTTTCTAGGAAAATGGAACATTTTGGGGTAATGTACCCAGTTTTTTTTCGTAAAACCTTATGGTTCTTTATGGATCCTCTTATGCATTATGTTCGATATCAAGGAAAAGCTATTCTTGCATCAAAAGGAACTTTTTTTTTGAAGAAGAAATGGAAATGTTACTTTGTCTATTTCTGGCAATATTCTTTTTCTTTTTGGACTCAACCGCGAAGGATCCATCTAAACCAATTAGCAAATTCTTGCTTCGATTTTCTGGGGTACCTTTCAAGTGTACCAAAAAGTCCTTTGTTAGTAAGGAATCAAATGCTGGAGAATTCATTTCTAATAGATACTCGAATGAAAAAATTCGATACCATAGTCCCCGCTATTCCCCTCATTGCATCCTTATCAAAAGCTCAATTTTGTACTAGATCGGGGCATCCCATTAGTAAACCTATTTGGACCGATTTATCAGATTGGGATATTCTTGATCGATTTGGTCGGATATGTANAAATCTTTTTCATTATCATAGTGGATCTTCGAAAAAACAGACTTTGTATCGACTAAAGTATATACTT</t>
  </si>
  <si>
    <t>Camas Creek Meadow, North Fork Road, Glacier National Park, Flathead, Montana, U.S.A.</t>
  </si>
  <si>
    <t>36777</t>
  </si>
  <si>
    <t>169</t>
  </si>
  <si>
    <t>Glyceria fluitans</t>
  </si>
  <si>
    <t>(L.) R.Br.</t>
  </si>
  <si>
    <t>B133</t>
  </si>
  <si>
    <t>MH888102</t>
  </si>
  <si>
    <t>KJ913008</t>
  </si>
  <si>
    <t>MH888155</t>
  </si>
  <si>
    <t>GAAAAATTCGAGAGGTATTCACAAAAGCAGATATCTCGTCAACAATACTTCGTCTACCCACTACTCTTTCAGGAGTATATTTATGCATTTGCCCATGATTATGGATTAAAAGGTTCCCAACCTGTGGAAATTTTTAGTTGTAATAACAAGAAATTTAGTTCACTACTTGTGAAACGTTTAATTATTCGAATGTATCAGCAGAATTTTTGGATTAACTCGGTTAATCATCTTAACCAAGATCGATTGTTGGATTACAAAAATTATTTTTATTCTGAGTTTTATTCTCAGATTCTATCTGAGGGGTTTGCAATCGTTGTAGAAATCCCATTTTCGTTACGAGAATTCTTTTGTCTGAAAGAAAAAGAAATACCAAAGTTTCAGAATTTACGCTCTATTCATGCAATATTTCCCTTTTTAGAAGACAAATTTTTGCATTTGGATTATCTATCACATATAGAAATACCCTATCCTATCCATTTGGAAATATTGGTTCAACTCCTTCAATACCGTATCCAAGATGTTCCATCTTTGCATTTATTGCGATTCTTTCTCAACTACTATTCGAATTGGAATAGTCTTATTACTTCAATGAAATCCATTTTTATTTTGAAAAAAGAAAATAAAAGACTATTTCGATTCCTATATAACTCTTATGTATCAGAATATGAATTTTTCTTGTTGTTTCTTCGTGAACAATCTTCTTTTTTACCATTAGTATCTTCTGGAACCTTTCTGGAACGAATCCACTTTTCTAGGAAAATGGAACATTTTGGGGTAATGTACCCAGGTTTTTTTCGTAAAACCTTATGGTTCTTTATGGATCCTCTTATGCATTATGTTCGATATCAAGGAAAAGCAATTCTTGCATCAAAAGGCACTTTTTTTTTGAAGAAGAAATGGAAATGTTACTTTGTCTATTTCTGGCAATATTCTTTTTCTTTTTGGACTCAACCGCGAAGGATCCATCTAAACCAATTAGCAAATTCTTGCTTTGATTTTCTGGGGTACCTTTCAAGTGTACCAAAAAGTCCTTTGTTAGTAAGGAATCAAATGCTGGAGAATTCATTTCTAATAGATACTCGAATGAAAAAATTCGATACCATAGCCCCCGCTATTCCCCTCATTGCATCCTTATCAAAAGCTCAATTTTGTACTAGATCGGGGCATCCCATTAGTAAACCTATTTGGACTGATTTATCAGATTGGGATATTCTTGATCGATTTGGTCGGATATGTAGAAATCTTTTTCATTATCATAGTGGATCTTCGAAAAAACAGACTTTGTATCGACTAAAGTATATACTTAGACTTTCATGTGCTAGAACTTTAGCTCGTAAACATAAAAGCACGGTACGAACCTTTATGCTACGATTGGGTTCGGTATTTTTAGAAGAATTTTTTACCGAGGAAGACCAAGTGTTTTCTTTGTTGTTC</t>
  </si>
  <si>
    <t>TTTTATATGTTTYGGATATATTTACTTACGTTTGATGGGTATTTACGTGTTCATTTTCAAAGTTACAGTAGCACTAAAGAGAGTTCCTTGTATTCACTATCCTTATGGGGAAAAAGGCTACCCAAAGGAGTGAATAGGGATTTCATTTTATCAACAACGAAGAGTGGAGTTTCTTTTTTTTCACAAAATATATTCCAAAATCCTGGTAATACAAGAAATAGGATAGGATCCTTTAGTACTTCCTTTGGGGCTAAAAAAACTTTTGCCTATCCGCATGAAACGGGAAATACTATGCTATTTCCTCTTCTTATATTATTTATTTTTACTTTGTTCATTGGAGGGATAGGAATCTCTTTTGATAATGGAGCAATGGATAATAGAATAGTGGAGTTAACCTTATTATCAAAGTGGTTAACTCCCTCAATAAACTTTATCCAGGAAAGTTCTAACTCTTCTATAAATTCATATGAATTTATCACTAACGCAATTTCTTCTGTAAGTCTAGCTATTTTCGGTTTATTTATAGCATATATCTTCTATGGATCCGTTTATTCCTTTTTTCAGAATTTGAATTTAATCAATTTCTTTGCAAAAGGGAGTTTGAAAAAGGACTTTTTTAATTCAGTAAAAAAAAAGATATACAGTTGGTCATATAATCGCGGTTATATAG</t>
  </si>
  <si>
    <t>TTGACTTACTACACCCCGGAGTATGAAACCAAGGATACTGATATCTTGGCAGCATTCCGAGTAACTCCTCAGCCTGGGGTTCCGCCCGAAGAAGCGGGGGCTGCAGTAGCTGCCGAATCTTCGACTGGTACATGGACAACAGTTTGGACTGACGGACTTACCAGTCTTGATCGTTACAAAGGACGATGCTATCACATCGAGCCTGTTCCTGGGGAAGAGGGCCAATGGATCGCTTATGTAGCTTATCCATTAGACCTATTTGAAGAGGGTTCCGTTACTAACATGTTTACTTCCATTGTAGGTAACGTATTTGGTTTCAAAGCCCTACGTGCTCTACGTCTGGAGGATCTACGAATTCCCCCTACTTATTCAAAAACTTTCCAAGGTCCGCCTCATGGTATCCAAGTTGAAAGAGATAAGTTGAACAAGTATGGTCGTCCTTTATTGGGATGTACTATTAAACCAAAATTGGGATTATCCGCAAAAAATTACGGTAGAGCGTGTTATGAGTGTCTACGTGGTGGACTTGATTTTACCAAAGATGATGAAAACGTAAACTCACAACCATTTATGCGTTGGAGAGACCGTTTTGTCTTTTGTGCCGAAGCTATTTATAAATCACAGGCCGAAACCGGTGAAATCAAGGGGCATTACTTGAATGCAACTGCAGGTACATGCGA</t>
  </si>
  <si>
    <t>Ochtmaal, the Netherlands.</t>
  </si>
  <si>
    <t>170</t>
  </si>
  <si>
    <t>Glyceria grandis</t>
  </si>
  <si>
    <t>S.Watson</t>
  </si>
  <si>
    <t>HQ593315</t>
  </si>
  <si>
    <t>AY622314</t>
  </si>
  <si>
    <t>AY632364</t>
  </si>
  <si>
    <t>TTGCATTTGGATTATCTATCACATATAGAAATACCCTATCCTATCCATTTGGAAATATTGGTTCAACTCCTTCAATACCGTATCCAAGATGTTCCATCCTTGCATTTATTGCGATTCTTTCTCAACTACTATTCGAATTGGAATAGTCTTATTACTTCAATGAAATCCATTTTTATTTTGAAAAAAGAAAATAAAAGACTATTTCGATTCCTATATAACTCTTATGTATCAGAATATGAATTTTTCTTGTTGTTTCTTCGTAAACAATCTTCTTTTTTACCATTAGTATCTTCTGGAACCTTTCTGGAACGAATCCACTTTTCTAGGAAAATGGAACATTTTGGGGTAATGTACCCAGGTTTTTTTCGTAAAACCTTATGGTTCTTTATGGATCCTCTTATGCATTATGTTCGATATCAAGGAAAAGCTATTCTTGCATCAAAAGGCACTTTTTTTTTGAAGAAGAAATGGAAATGTTACTTTGTCTATTTCTGGCAATATTCTTTTTCTTTTTGGACTCAACCGCGAAGGATCCATCTAAACCAATTAGCAAATTCTTGCTTCGATTTTCTGGGTTACCTTTCCAGTGTAACAAAAAGTCCTTTGTTAGTAAGGAATAAAATGCTGGAGAATTCATTTCTAATAGATACTCGAATGAAAAAATTCGATACCATAGTCCCCGCTATTCCCCTCATTGCATCCTTATCAAAAGCTCAATTTTGTACTAGATCGGGGCATCCCATTAGTAAACCTATTTGGACTGATTTATCAGATTGGGATATTCTTGATCGATTTGGTCGGATATGTAGAAATCTTTTTCATTATCATAGTGGATCTTCGAAAAAACAGA</t>
  </si>
  <si>
    <t>GGACTTTTTTTTATTCCGACAGCANCANAAAATCTTCGTCGCATATGGGCTTTTCCTAGTGTTTTCTTTTTAAGTATAGCTATGGTATTCTCAGTTCAACTGTCTATTCAACAAATAAATGGAAGTTCTATCTATCAATATTTATGGTCTTGGACCCTCAATAATGATTTTTCCTTAGAATTTGGATACTTAATTGATCCGCTTACTTCTATTATGTTAGTACTAATTACTACTGTAGGAATCTTGGTTCTTGTTTATAGCGACGGTTATATGTCTCACGATGAAGGATATTTGAGATTTTTTGTTTATATAAGTTTTTTCAATACTTCCATGTTGGGATTGGTTACTAGTTCCAATTTGATACAAATTTATTTTTTTTGGGAACTTGTGGGAATGTGTTCCTATTTATTGATAGGCTTTTGGTTTACACGACCAATTGCAGCGACTGCTTGTCAAAAAGCTTTTGTAACTAATCGTGTAGGGGATTTTGGTCTATTATTAGGAATTTTAGGTTTTTTTTGGATAACGGGTAGTGTAGAGTTTCGGGATTTGTTCAAAATAGCTAATAACTGGATTCCTAATAATGGGATTCATTCTTTACTTACTACTTTATGTGCTTTTTTATTATTTCTTGGTGCAGTGGCGAAATCTGCGCAATTCCCTCTTCACGTATGGTTACCCGATGCTATGGAAGGACCCACTCCCATTTCGGCTCTTATACACGCAGCAACCATGGTTGCTGCGGGGATTTTTCTTCTAGCTCGACTTCTTCCTCTTTTCATATCTTTACCTTTCATAATGAGTTTCATTTCTTTAATAGGTATAATAACACTCTTCTTAGGGGCTACTTTAGCCCTTGCTCAAAGAGATATTAAAAGAAGTTTAGCCTATTCTACAATGTCTCAATTGGGGTATATGATGTTAGCTCTAGGTATAGGTTCTTATCAAGCTGCTTTATTCCATTTGATCACTCATGCTTATTCAAAAGCTTTATTGTTCTTGGGATCCGGATCCATTATTCATTCAATGGAACCTCTTGTTGGATATTCACCAGATAAAAGTCAGAATATGGTTCTTATGGGCGGTTTAAGAAAATACATTCCAATTACAAGAACTACTTTCTTATGGGGTACGCTTTCTCTTTGTGGTATTCCACCTCTTGCTTGCTTCTGGTCCAAAGATGAAATCCTTAGTAATAGTTGGTTGTATTCGCCTTTTTTTGGAATAATAGCCTCCTTTACTGCAGGATTAACCGCCTTTTATATGTTTCGGATATATTTACTTACGTTTGATGGGTATTTACGTGTTCATTTTCAAAGTTACAGTAGCACTAAAGAGAGTTCGTTGTATTCAATATCCTTATGGGGAAAAAGGATACCAAAAGGAGTGAATAGGGATTTCATTTTATCAACAACGAAGAGTGGAGTTTCTTTTTTTTCACAAAATATATTAAAAAATCCTGGTAATATAAGAAATAGGATAGGATCCTTTAGTACTTCCTTTGGGGCTAAAAAAACTTTTGCCTATCCGCATGAAACGGGAAATACTATGCTATTTCCTCTTCTTATATTATTTATTTTTACTTTGTTCATTGGATTCATAGGGGTCTCTTTTGATAATGGAGCAATGGATAATAGAATAGCAGAGTTAACCTTATTATCAAAGTGGTTAACTCCCTCAATAAACTTTATCCAAGAAAGTTCTAATTCTTCTATAAATTCATATGAATTTATCACTAACGCAATTTCTTCTGTAAGTCTAGCTATTTTCGGTTTATTTATAGCATATATCTTCTACGGATCCGCTTATTCTTTTTTTCAGAATTTGAATTTAATAAATTCCTTTGTAAAAGGGAGTCTGAAAAAGGACTTTTTTGATTCAGTAAAAAAAAAGATATATAGTTGGTCATATAATCGCGGTTATATAGATATTTTCTATACTAGGGTCTTTACCTTCGGTATAAGAGGATTAGCCGAACTAACGGAGTTTTTTGATAAGAATATCATCGATGGAATTACCAATGGAGTGGGTCTTGCTAGTTTTTGTATAGGAGAAGAAATTAAATATGTAGGGGGAGGGCGAATCTCGTCTTATTTATTCTTTTTTTTATGTTATGTATCTGTATTTTTATTCTTTTTCCTTTCTTAA</t>
  </si>
  <si>
    <t>TTGACTTACTACACCCCGGAGTATGAAACCAAGGATACTGATATCTTGGCAGCATTCCGAGTAACTCCTCAGCCTGGGGTTCCGCCCGAAGAAGCGGGGGCTGCAGTAGCTGCCGAATCTTCGACTGGTACATGGACAACAGTTTGGACTGACGGACTTACCAGTCTTGATCGTTACAAAGGACGATGCTATCACATCGAGCCTGTTCCTGGGGAAGAGGGCCAATGGATCGCTTATGTAGCTTATCCATTAGACCTATTTGAAGAGGGTTCCGTTACTAACATGTTTACTTCCATTGTAGGTAACGTATTTGGTTTCAAAGCCCTACGTGCTCTACGTCTGGAGGATCTACGAATTCCCCCTACTTATTCAAAAACTTTCCAAGGTCCGCCTCATGGTATCCAAGTTGAAAGAGATAAGTTGAACAAGTATGGTCGTCCTTTATTGGGATGTACTATTAAACCAAAATTGGGATTATCCGCAAAAAATTACGGTAGAGCGTGTTATGAGTGTCTACGTGGTGGACTTGATTTTACCAAAGATGATGAAAACGTAAACTCACAACCATTTATGCGTTGGAGAGACCGTTTTGTCTTTTGTGCCGAAGCTATTTATAAATCACAGGCCGAAACCGGTGAAATCAAGGGGCATTACTTGAATGCAACTGCAGGTACATGCGAAGAAATGATTAAGAGAGCTGTATTTGCGAGGGAATTAGGGGTTCCTATTGTAATGCATGACTACTTAACTGGGGGATTCACCGCAAATACTACTTTGGCTCATTATTGCCGCGACAATGGCCTACTTCTTCACATTCACCGTGCAATGCATGCAGTTATTGATAGACAGAAAAATCATGGTATGCATTTCCGTGTATTAGCTAAAGCATTGCGTATGTCTGGGGGAGATCATATCCACGCGGGTACAGTAGTAGGTAAGTTAGAAGGGGAACGCGAAATGACTTTAGGTTTTGTTGATTTATTGCGTGATGATTTTATTGAAAAAGATCGCGCTCGCGGTATCTTTTTCACTCAGGATTGGGTATCCATGCCAGGTGTTATACCGGTGGCTTCAGGTGGTATTCATGTTTGGCATATGCCAGCTCTGACCGAAATCTTTGGGGATGATTCCGTATTACAATTTGGTGGAGGAACTTTAGGACATCCTTGGGGAAATGCACCGGGTGCAGCAGCGAATCGAGTGGCTTTAGAAGCCTGTGTACAAGCTCGTAACGAAGGGCGCGATCTTGCTCGTGAAGGTAATGAAA</t>
  </si>
  <si>
    <t>Clark Basin, Winter Range, Sanders, Montana, U.S.A</t>
  </si>
  <si>
    <t>33299</t>
  </si>
  <si>
    <t>171</t>
  </si>
  <si>
    <t>Glyceria maxima</t>
  </si>
  <si>
    <t>(Hartm.) Holmb.</t>
  </si>
  <si>
    <t>KU883530</t>
  </si>
  <si>
    <t>KJ912961</t>
  </si>
  <si>
    <t>JN891215</t>
  </si>
  <si>
    <t>ATATTGGTTCAACTCCTTCAATACCGTATCCAAGATGTTCCATCCTTGCATTTATTGCGATTCTTTCTCAACTACTATTCGAATTGGAATAGTCTTATTACTTCAATGAAATCCATTTTTATTTTGAAAAAAGAAAATAAAAGACTATTTCGATTCCTATATAACTCTTATGTATCAGAATATGAATTTTTCTTGTTGTTTCTTCGTAAACAATCTTCTTTTTTACCATTAGTATCTTCTGGAACCTTTCTGGAACGAATCCACTTTTCTAGGAAAATGGAACATTTTGGGGTAATGTACCCAGGTTTTTTTCGTAAAACCTTATGGTTCTTTATGGATCCTCTTATGCATTATGTTCGATATCAAGGAAAAGCTATTCTTGCATCAAAAGGCACTTTTTTTTTGAAGAAGAAATGGAAATGTTACTTTGTCTATTTCTGGCAATATTCTTTTTCTTTTTGGACTCAACCGCGAAGGATCCATCTAAACCAATTAGCAAATTCTTGCTTCGATTTTCTGGGTTACCTTTCCAGTGTAACAAAAAGTCCTTTGTTAGTAAGGAATAAAATGCTGGAGAATTCATTTCTAATAGATACTCGAATGAAAAAATTCGATACCATAGTCCCCGCTATTCCCCTCATTGCATCCTTATCAAAAGCTCAATTTTGTACTAGATCGGGGCATCCCATTAGTAAACCTATTTGGACTGATTTATCAGATTGGGATATTCTTGATCGATTTGGTCGGATATGTAGAAATCTTTTTCATTATCATAGTGGATCTTCGAAAAAACAGACTTTGTATCGATTAAAGTATATACTTCGACTTTCATGCGCTAGAACTTTAGCTCGTAAACATAAAAGCACGGTACGAACTTTTATGCTACGGTTGGGTTCGGTATTTTTAGAAGAATTTTTTACCGAGGAAGAGCAAGTGTTTTCTTTGATGTTCACCAAAACTACCTTTTTTGCTTTCCGTGGATCACACAGTGAACGTATTTGGTATTTTGATATTATCCGTATCAACGACCTGGTGAACCTTCTTAATTAA</t>
  </si>
  <si>
    <t>TTTTATATGTTTYGGATATATTTACTTACGTTTGATGGGTATTTACGTGTTCATTTTCAAAGTTACAGTAGCACTAAAGAGAGTTCGTTGTATTCAATATCCTTATGGGGAAAAAGGATACCAAAAGGAGTGAATAGGGATTTCATTTTATCAACAACGAAGAGTGGAGTTTCTTTTTTTTCACAAAATATATTAAAAAATCCTGGTAATATAAGAAATAGGATAGGATCCTTTAGTACTTCCTTTGGGGCTAAAAAAACTTTTGCCTATCCGCATGAAACGGGAAATACTATGCTATTTCCTCTTCTTATATTATTTATTTTTACTTTGTTCATTGGATTCATAGGGGTCTCTTTTGATAATGGAGCAATGGATAATAGAATAGCAGAGTTAACCTTATTATCAAAGTGGTTAACTCCCTCAATAAACTTTATCCAAGAAAGTTCTAATTCTTCTATAAATTCATATGAATTTATCACTAACGCAATTTCTTCTGTAAGTCTAGCTATTTTCGGTTTATTTATAGCATATATCTTCTATGGATCCGCTTATTCTTTTTTTCAGAATTTGAATTTAATAAATTCCTTTGTAAAAGGGAGTCTGAAAAAGGACTTTTTTGATTCAGTAAAAAAAAAGATATATAGTTGGTCATATAATCGCGGTTATATAG</t>
  </si>
  <si>
    <t>AGTGTTGGATTTCAAGCTGGTGTTAAAGATTATAAATTGACTTACTACACCCCGGAGTATGAAACCAAGGATACTGATATCTTGGCAGCATTCCGAGTAACTCCTCAGCCTGGGGTTCCGCCCGAAGAAGCGGGGGCTGCAGTAGCTGCCGAATCTTCGACTGGTACATGGACAACAGTTTGGACTGACGGACTTACCAGTCTTGATCGTTACAAAGGACGATGCTATCACATCGAGCCTGTTCCTGGGGAAGAGGGCCAATGGATCGCTTATGTAGCTTATCCATTAGACCTATTTGAAGAGGGTTCCGTTACTAACATGTTTACTTCCATTGTAGGTAACGTATTTGGTTTCAAAGCCCTACGTGCTCTACGTCTGGAGGATCTACGAATTCCCCCTACTTATTCAAAAACTTTCCAAGGTCCGCCTCATGGTATCCAAGTTGAAAGAGATAAGTTGAACAAGTATGGTCGTCCTTTATTGGGATGTACTATTAAACCAAAATTGGGATTATCCGCAAAAAATTACGGTAGAGCGTGTT</t>
  </si>
  <si>
    <t>172</t>
  </si>
  <si>
    <t>B136</t>
  </si>
  <si>
    <t>Poupehan, Belgium.</t>
  </si>
  <si>
    <t>173</t>
  </si>
  <si>
    <t>Glyceria striata</t>
  </si>
  <si>
    <t>(Lam.) Hitchc.</t>
  </si>
  <si>
    <t xml:space="preserve">Glyceria striata (Lamarck) A.S. Hitchcock var. striata </t>
  </si>
  <si>
    <t>KC123408</t>
  </si>
  <si>
    <t>AF251453</t>
  </si>
  <si>
    <t>KC123366</t>
  </si>
  <si>
    <t>ATGGCAAAATTCGAGGGGTATTCAGAAAAACATAAATCTCGTCAACAATACTTCGTCTATCCACTACTCTTTCAGGAATATATTTATGCATTTGCCCATGATTATGGATTAAAAGGTTCCCAACCTGTGGAAATTGTTAGTTGTAATAACAAGAAATTTAGTTCACTACTTGTGAAACGTTTAATTATTCGAATGTATCAGCAGAATTTTTGGATTAACTCGGTTAATCATCTTAACCAAGATCGATTGTTGGATTACAAAAATTATTTTTATTCTGAGTTTTATTCTCAGATTCTATCTGAGGGGTTTGCGATCGTTGTAGAAATCCCATTCTCGTTACGAGAATTATTTTGTCTGAAAGAAAAAGAAATACCAAAGTTTCAGAATTTACGCTCTATTCATTCAATATTTCCCTTTTTAGAAGACAAATTTTTGCATTTGGATTATCTATCACATATAGAAATACCCTATCCTATCCATTTGGAAATATTGGTTCAACTCCTTCAATACCGTATCCAAGATGTTCCATCCTTGCATTTATTGCGATTCTTTCTCAACTACTATTCGAATTGGAATAGTCTTATTACTTCAATGAAATCCATTTTTATTTTGAAAAAAGAAAATAAAAGACTATTTCGATTCCTATATAACTCTTATGTATCAGAATATGAATTTTTCTTGTTGTTTCTTCGTAAACAATCTTCTTTTTTACCATTAGTATCTTCTGGAACCTTTCTGGAACGAATCCACTTTTCTAGGAAAATGGAACATTTTGGGGTAATGTACCCAGTTTTTTTTCGTAAAACCTTATGGTTCTTTATGGATCCTCTTATGCATTATGTTCGATATCAAGGAAAAGCAATTCTTGCATCAAAAGGAACTTTTTTTTTGAAGAAGAAATGGAAATGTTACTTTGTCTATTTCTGGCAATATTCTTTTTCTTTTTGGACTCAACCGCGAAGGATCCATCTAAACCAATTAGCAAATTCTTGCTTCGATTTTCTGGGGTACCTTTCAAGTGTACCAAAAAGTCCTTTGTTAGTAAGGAATCAAATGCTGGAGAATTCATTTCTAATAGATACTCGAATGAAAAAATTCGATACCATAGTCCCCGCTATTCCCCTCATTGCATCCTTATCAAAAGCTCAATTTTGTACTAGATCGGGGCATCCCATTAGTAAACCTATTTGGACCGATTTATCAGATTGGGATATTCTTGATCGATTTGGTCGGATATGTAGAAATCTTTTTCATTATCATAGTGGATCTTCGAAAAAACAGACTTTGTATCGACTAAAGTATATACTTCGACTTTCATGCGCTAGAACTTTAGCTCGTAAACATAAAAGCACGGTACGAACTTTTATGCTACGATTGGGTTCGGTATTTTTAGAAGAATTTTTTACCGAGGAAGAGCAAGTGTTTTCTTTGATGTTCACCAAAACAACCTTTTTTTCTTTCCGTGGATCGCACAGTGAACGTATTTGGTATTTTGATATTATCCGTATCAACGACCTGGTGAACCTTCTTAATTAA</t>
  </si>
  <si>
    <t>ATCCCTCTTCTCCCACTTCCAGTTATTATGTCAATGGGGTTTGGACTTTTTTTTATTCCGACAGCAACAAAAAATCTTCGTCGCATATGGGCTTTTCCTAGTGTTTTATTTTTAAGTATAGCTATGGTATTCTCAGTTCAACTGTCTATTCAACAAATAAATGGAAGTTCTATCTATCAATATCTATGGTCTTGGACCGTCAATAATGATTTTTCCTTAGAATTTGGATACTTAATTGACCCGCTTACTTCTATTATGTTAGTACTAATTACTACTGTAGGAATCTTGGTTCTTGTTTATAGCGACGGTTATATGTCTCACGATGAAGGATATTTGAGATTTTTTGTTTATATAAGTTTTTTCAATACTTCCATGTTGGGATTGGTTACTAGTTCCAATTTGATACAAATTTATTTTTTTTGGGAACTTGGGGGAATGTGTTCCTATTTATTGATAGGCTTTTGGTTTACACGACCAATCGCAGCGACTGCTTGTCAAAAAGCTTTTGTAACTAATCGTGTAGGGGATTTTGGTCTATTATTAGGAATTTTAGGTTTTTTTTGGATAACTGGTAGTGTAGAGTTTCGGGATTTGTTCAAAATAGCTAATAACTGGATTCCTAATAATGGGATTAATTCTTTACTTACTACTTTGTGTGCTTTTTTCTTATTTCTTGGTGCAGTTGCGAAATCCGCGCAATTCCCTCTTCACGTATGGTTACCCGATGCTATGGAAGGACCCACTCCCATTTCGGCTCTTATACACGCAGCAACCATGGTTGCTGCGGGGATTTTTCTTCTAGCTCGACTTCTTCCTCTTTTCATATCTTTACCTTTCATAATGAGTTTCATTTCTTTAATAGGTACAATAACACTCTTCTTAGGGGCTACTTTAGCCCTTGCTCAAAGAGATATTAAAAGAAGTTTAGCCTATTCTACAATGTCTCAATTGGGTTATATGATGTTAGCTCTAGGTATAGGTTCTTATCAAGCTGCTTTATTCCATTTGATCACTCATGCTTATTCAAAAGCTTTATTGTTCTTGGGATCCGGATCCATTATTCATTCAATGGAACCTCTTGTTGGATATTCACCAGATAAAAGTCAGAATATGGTTCTTATGGGCGGGTTAAGAAAATACATTCCAATTACAAGAACTACTTTTTTATGGGGTACGCTTTCTCTTTGTGGGATTCCACCTCTTGCTTGCTTCTGGGCCCAAAATGAAAATCTTAAGAAAAAGGAGGAGGATTCCCCTTTTTTTGGGATAATAACCCCTTTTACTGCAGGATTAACCGCCTTTTATATGTTTCGGATATATTTACTTACGTTTGATGGGTATTTACGTGTTCATTTTCAAAGTTACAGTAGCACTAAAGAGAGTTCGTTGTATTCAATATCCTTATGGGGAAAAAGGATACCCAAAGGAGTGAATAGGGATTTCATTTTATCAACAACGAAGAGTGGAGTTTCTTTTTTTTCACAAAATATATTCAAAAATCCTGGTAATACAAGAAATAAGATAGGATCCTTTAGTACTTCCTTTGGGGCTAAAAAAACTTTTGCCTATCCGCATGAAACGGGAAATACTATGCTATTTCCTCTTCTTATATTATTTATTTTTACTTTGTTCATTGGATTCATAGGAATCTCTTTTGATAATGGAGCAATGGATAATAGAATAACGGAGTTAACCTTATTATCAAGGTGGTTAACTCCCTCAATAAACTTTATCCAGGAAAGTTCTAATTCTTCTATAAATTCATATGAATTTATCATTAATGCAATTTCTTCTGTAAGTCTAGCTATTTTCGGTTTATTTATAGCATATATCTTCTATGGATCCGCTTATTCTTTTTTTCAGAATTTGAATTTAATAAATTCCTTTGTAAAAGGGAGTCTGAAAAAGGACTTTTTTTATTCAGTAAAAAAAAAGATATACAGTTGGTCATATAATCGTGGTTATATAGATATTTTCTATACTAGGGTCTTTACCTTCGGTATAAGAGGATTAACCGAACTAATGGAGTTTTTCGATAAGAGTATCATCGATGGAATTACCAATGGAGTGGGTCTTGCTAGTT</t>
  </si>
  <si>
    <t>GCTGGTGTTAARGATTATAAATTGACTTACTACACCCCGGAGTATGAAACCAAGGATACTGATATCTTGGCAGCATTCCGAGTAACTCCTCAGCCTGGGGTTCCGCCCGAAGAAGCGGGGGCTGCAGTAGCTGCCGAATCTTCGACTGGTACATGGACAACAGTTTGGACTGACGGACTTACCAGTCTTGATCGTTACAAAGGACGATGCTATCACATCGAGCCTGTTCCTGGGGAAGAGGGCCAATGGATCGCTTATGTAGCTTATCCATTAGACCTATTTGAAGAGGGTTCCGTTACTAACATGTTTACTTCCATTGTAGGTAACGTATTTGGTTTCAAAGCCCTACGTGCTCTACGTCTGGAGGATCTACGAATTCCCCCTACTTATTCAAAAACTTTCCAAGGTCCGCCTCATGGTATCCAAGTTGAAAGAGATAAGTTGAACAAGTATGGTCGTCCTTTATTGGGATGTACTATTAAACCAAAATTGGGATTATCCGCAAAAAATTACGGTAGAGCGTGTTATGAGTGTCTACGTGGTGGACTTGATTTTACCAAAGATGATGAAAACGTAAACTCACAACCATTTATGCGTTGGAGAGACCGTTTTGTCTTTTGTGCCGAAGCTATTTATAAATCACAGGCCGAAACCGGTGAAATCAAGGGGCATTACTTGAATGCAACTGCAGGTACATGCGAAGAAATGATTAAGAGAGCTGTATTTGCGAGGGAATTAGGGGTTCCTATTGTAATGCATGACTACTTAACTGGGGGATTCACCGCAAATACTACTTTGGCTCATTATTGCCGCGACAATGGCCTACTTCTTCACATTCACCGTGCAATGCATGCAGTTATTGATAGACAGAAAAATCATGGTATGCATTTCCGTGTATTAGCTAAAGCATTGCGTATGTCTGGGGGAGATCATATCCACGCGGGTACAGTAGTAGGTAAGTTAGAAGGGGAACGCGAAATGACTTTAGGTTTTGTTGATTTATTGCGTGATGATTTTATTGAAAAAGATCGTGCTCGCGGTATCTTTTTCACTCAGGACTGGGTATCCATGCCAGGTGTTATACCGGTGGCTTCAGGTGGTATTCATGTTTGGCATATGCCAGCTCTGACCGAAATCTTTGGGGATGATTCCGTATTACAATTTGGTGGAGGAACTTTAGGACATCCTTGGGGAAATGCACCGGGTGCAGCAGCGAATCGAGTGGCTTTAGAAGCCTGTGTACAAGCTCGTAACGAAGGGCGCGATCTTGCTCGTGAAGGTAATGAAATTATTCGAGCAGCTTGCAAATGGAG</t>
  </si>
  <si>
    <t>174</t>
  </si>
  <si>
    <t>Graphephorum cernuum</t>
  </si>
  <si>
    <t>(Trin.) Röser &amp; Tkach</t>
  </si>
  <si>
    <t>Trisetum cernuum Trin.</t>
  </si>
  <si>
    <t>Trisetum cernuum Trin.: Homotypic synonym of Graphephorum cernuum (Trin.) Röser &amp; Tkach (POWO)</t>
  </si>
  <si>
    <t>KM974753</t>
  </si>
  <si>
    <t>ATGGAAAAATTCGAAGGGTATTCAGAAAAACATAAATCTCGTCAACAATACTTTGTCTACCCACTT
CTCTTTCAGGAGTATATTTATGCATTTGCCCATGATTATGGATTAAATGATTCCGAACCTGTGGAAATTG
TTAGTTGTAATAACAAGAAATTTAGTTCACTACTTGTGAAACGTTTAATTACTCGAATGTATCAGCAGAA
TTTTTGGATTAACTCGGTTAATCACCCTAACCAAGATCGATTGTTGGATTACAAAATTGGTTTTTATTCT
GAGTTTTATTCTCAGATTCTACCTGAGGGGTTTTCGATCGTTGTAGAAATCCCATTCTCGCTACAAGAAT
TATCTTGTCCGAAAGAAAAAGAAATACCAAAGTTTCAGAATTTACGCTCTATTCATTCAATATTTCCCTT
TTTAGAAGACAAATTTTTGCATTTGGATTATCTTTCACATATAGAAATACCCTATCCTATCCATTTGGAA
ATCTTGGTGCAACTCCTTCAATACCGTATCCAAGATGTTCCGTCTTTGCATTTATTGCGATTCTTTCTCA
ACTACTATTCAAATTGGAATAGTTTTATTACTTCAATGAAATCTATTTTTCTTTTTAAAAAAGAAAATAA
AAGACTATTTCGATTCTTATATAATTCTTATGTATCAGAATATGAATTTTTCTTGGTGTTTCTTCGTAAA
CAATCTTCTTGCTTACCATTATCATCTTCTGGAACTTTTCTGGAACGAATCATCTTTTCTAGGAAGATGG
AACATATTGGGATAATGTACCCTGGTTTTTTTCGGAAAACCATATGGTTTTTTATGGATCCTCTTATGCA
TTATGTTCGATATCAAGGAAAGGCAATTCTTGCATCAAAAGGAACTCATTTTTGGAACAAGAAATGGAAA
TGGTACCTTATCAATTTGTGGCAATATTTATTCTCTTTTTGGACTCAGCCGCGAAGGGTCCATCTAAACC
AATTAGCAAACTCTTGCTTCGATTTTCTGGGGTACCTTTCAAGTGTACCAAAAAGTAGTTTGTTAGTAAG
GAATCAAATGCTGGAGAATTTATTTATAATAGATACTCGAATGAAAAAATTAGATACCATAGTTCCCGCT
ACTGCCCTCATAGGATACTTATCAAAAGCTCAATTTTGTACTGGATCGGGGCATCCTATTAGTAAACCCA
TTTGGACAGATTTATCAGATTGGGATATTCTTGATCGATTTGGTCACATATGTAGAAATCTTTTTCATTA
TCATAGTGGATCTTCGAAAAAACAGACTTTGTATCGACTAAAGTATATCCTTCGACTTTCATGCGCTAGA
ACTTTAGCTCGTAAACATAAAAGCACGGTACGAACTTTTATGCAACGGTTGGGTTCGGCATTTTTAGAAG
AATTTTTTACGGAAGAAGAGTTAGTTTTTGCTTTGATGTTCACCAAAACAAGCCTTTTTTCTTTCCGTGG
ATCGCACAGTGAGCGTATTTGGTATTTTGATATTATACGTATCAACGACCTGGTGAAGCCTCTTAATTAA</t>
  </si>
  <si>
    <t>ATGGAACATATATATAAATATGCATGGGTAATCCCTCTTCTCCCACTTCC
AGTTATTATGTCAATGGGATTTGGCCTTTTTTTTATTCCGACAGCAACAAAAAATCTTCGTCGCATATGG
GCTTTTCCTAGTGTTTTACTCTTAAGTATAGCTATGGTATTCTCAGTTCAACTGTCTATTCAACAAATAA
ATGGAAGTTCTATCTATCAATATCTATGGTCTTGGACCGTCAATAATGATTTTTCTTTAGAATTTGGATA
CTTGATTGACCCGCTTACTTCTATTATGTTAATACTAATTACTACTGTAGGAATCCTGGTTCTTATTTAT
AGTGACGGTTATATGTCTCACGATGAAGGGTATTTGAGATTTTTTGTTTATATAAGTTTTTTCAATACTT
CCATGCTAGGATTGGTTACTAGCTCTAATTTGATACAAATTTATTTTTTTTGGGAACTCGTAGGAATGTG
TTCCTATTTATTGATAGGCTTTTGGTTTACACGACCAATCGCAGCGAGTGCTTGTCAAAAAGCTTTTGTA
ACTAATCGTGTAGGGGATTTTGGTCTATTATTAGGAATTTTAGGTTTTTTTTGGATAACGGGTAGTTTAG
AGTTTAGGGATTTGTTCAAAATAGCTAATAACTGGATTCCTAATAATGGAATTAATTCTTTACTTACTAC
TTTGTGTGCTTTTTTATTATTCCTTGGTGCAGTTGCGAAATCCGCACAATTCCCTCTTCACGTATGGTTA
CCCGATGCTATGGAAGGACCCACTCCCATTTCAGCTCTTATACACGCAGCAACTATGGTTGCTGCAGGTA
TTTTTCTTCTAGCTCGACTTCTCCCTCTTTTTATATCTCTACCTTTGATAATGAGTTTAATTTCTTTAGT
AGGTACAATAACACTCTTCTTAGGAGCTACTTTAGCTCTTGCTCAGAGAGATATTAAAAGAAGCTTAGCT
TATTCTACAATGTCTCAATTGGGTTATATGATGTTAGCTCTAGGTATAGGTTCTTATCAAGCTGCTTTAT
TTCATTTGATCACTCATGCTTATTCAAAAGCTTTATTGTTCTTGGGATCCGGATCAATTATTCATTCAAT
GGAACCTCTTGTTGGATATTCACCAGATAAAAGTCAGAATATGGTTCTTATGGGTGGTTTAAGAAAATAT
ATTCCAATTACAAGATCTACTTTTTTATGGGGTACTCTTTCTCTTTGTGGTATTCCGCCTCTTGCTTGTT
TTTGGTCCAAAGATGAGATCCTTAGTAATAGTTGGTTATATTCGCCCTTTTTTGGAATAATAGCCTCCTT
TACTGCAGGATTAACTGCCTTTTATATGTTTCGGATATATTTACTTACATTTGATGGGTATTTGCGCGTT
CATTTTCAAAATTATAGTAGCACTAAAGAGGGTCCCTTGTATTCAATATCCTTGTGGGGAAAAAGGATAC
CCAAAGGAGTGAATAGGGATTTCGTTTTATCAAGAACAAAGAATGGAGTTTCTTTTTTTTCACAAAATAT
ACCAAAAATGCAAGGTAATACAACAAATAGGATAGGATGCTTTAGTACGTCCTTTGGGGCTAAAAAAACT
TTTGCCTATCCGCATGAAACGGGAAATACTATGTTATTTCCTCTTCTTATATTACTGCTTTTTACTTTGT
TCATTGGATTCATAGGAATCTCTTTTGATAATGGAGCGACGGATAATGGAATAGCGGGGTTAACCATATT
ATCAAAGTGGTTAACTCCCTCAATAAACTTTACCCAGGAAAGTTCTAATTCTTCTATAAATTCATATGAA
TTTATTACTAATGCAATTTCTTCTGTAAGTCTAGCTATCTTCGGTTTATTCATCGCATATATCTTCTATG
GATCCTCTTATTCTTTTTTTCAGAATTTGGATTTACAAAATTTCTTTTACAAGGAAAGTCCTTTTTCGGA
CTTTTTTTATAAAGTAAAAAAAAATATATACAGTTGGTCATATAATCGCGGTTATATAGATATTTTCTAT
ACTAGGGTCTTTACCTTCGGTATAAGAGGATTAACCGAACTAACGGAATTTTTTGATAAAGGTGTCATTG
ATGGAATTACCAATGGAGTGGGTCTTGTTAGTTTTTGTATAGGAGAAGAAATTAAATATGTCGGAGGAGG
GCGAATTTCGTCTTATTTATTCTTTTTTTTATGTTATCTATCCGTATTTTTATTCTTTTTTCTTTCTTAA</t>
  </si>
  <si>
    <t>ATGTCACCACAAACAGAAACTAAAGCAAGTGTTGGATTTCAAGCTGGTGTTAAAGATTATAAATTGACTT
ACTACACCCCGGAGTATGAAACCAAGGATACTGATATCTTGGCAGCATTCCGAGTAACTCCTCAACCTGG
GGTTCCGCCGGAAGAAGCAGGGGCTGCAGTAGCTGCCGAATCTTCTACTGGTACATGGACAACTGTTTGG
ACTGATGGACTTACCAGTCTTGATCGTTACAAAGGACGATGCTATCACATCGAGCCTGTTGCTGGGGAAG
ACAACCAATGGATCTGTTATGTAGCTTATCCATTAGACCTATTTGAAGAGGGTTCCGTTACTAACATGTT
TACTTCCATTGTGGGTAACGTATTTGGTTTCAAAGCCCTACGTGCTCTACGTTTGGAGGATCTACGAATT
CCCCCTGCTTATACAAAAACTTTCCAAGGCCCGCCTCATGGTATCCAAGTTGAAAGAGATAAGTTGAACA
AGTATGGTCGTCCTTTATTGGGATGTACTATTAAACCAAAATTGGGATTATCTGCAAAAAATTACGGTAG
AGCGTGTTATGAGTGTCTACGTGGTGGACTTGATTTTACCAAAGATGATGAAAACGTAAACTCACAACCA
TTTATGCGTTGGAGAGACCGTTTTGTCTTTTGTGCCGAAGCTATTTATAAAGCACAGGCCGAAACCGGTG
AAATTAAGGGGCATTACTTGAATGCGACTGCAGGTACATGTGAAGAAATGATTAAGAGAGCTGTATTTGC
GAGAGAATTAGGGGTTCCTATTGTAATGCATGACTACATCACTGGGGGATTCACCGCAAATACTACTTTG
GCTCATTATTGCCGCGACAATGGCCTACTTCTTCACATTCACCGTGCAATGCATGCAGTTATTGATAGAC
AGAAAAATCATGGTATGCATTTCCGTGTATTAGCTAAAGCATTGCGTATGTCTGGGGGAGATCATATCCA
CGCCGGTACAGTAGTAGGTAAGCTAGAAGGGGAACGCGAAATGACTTTAGGTTTTGTTGATTTATTACGC
GATGATTTTATTGAAAAAGATCGTGCTCGCGGTATCTTTTTCACTCAGGACTGGGTATCCTTGCCAGGTG
TTATACCGGTAGCTTCAGGTGGTATTCATGTTTGGCATATGCCAGCTCTGACTGAAATCTTTGGGGATGA
TTCTGTATTGCAATTTGGTGGAGGAACTTTAGGACATCCTTGGGGAAATGCACCTGGTGCAGCAGCTAAT
CGAGTGGCTTTAGAAGCCTGTGTACAAGCTCGTAACGAAGGGCGTGATCTTGCTCGTGAAGGTAATGAAA
TTATCCGAGCAGCTTGCAAATGGAGTCCTGAACTAGCCGCGGCTTGTGAAGTATGGAAAGCGATCAAATT
CGAGTTCGAGCCGGTAGATACTATTGATAAGTAG</t>
  </si>
  <si>
    <t>South Fork Lolo Creek Trail, Bitterroot Mountains, Missoula, Montana, U.S.A.</t>
  </si>
  <si>
    <t xml:space="preserve">68643 </t>
  </si>
  <si>
    <t>175</t>
  </si>
  <si>
    <t>Graphephorum wolfii</t>
  </si>
  <si>
    <t>(Vasey) Coult.</t>
  </si>
  <si>
    <t>Trisetum wolfii Vasey</t>
  </si>
  <si>
    <t>DQ786917</t>
  </si>
  <si>
    <t>DQ786845</t>
  </si>
  <si>
    <t>MG226485</t>
  </si>
  <si>
    <t>ATGGAAAAATTCGAAGGGTATTCAGAAAAACATAAATCTCGTCAACAATACTTTGTCTACCCACTTCTCTTTCAGGAGTATATTTATGCATTTGCCCATGATTATGGATTAAATGATTCCGAACCTGTGGAAATTGTTAGTTGTAATAACAAGAAATTTAGTTCACTACTTGTGAAACGTTTAATTACTCGAATGTATCAGCAGAATTTTTGGATTAACTCGGTTAATCACCCTAACCAAGATCGATTGTTGGATTACAAAATTGGTTTTTATTCTGAGTTTTATTCTCAGATTCTACCTGAGGGGTTTTCGATCGTTGTAGAAATCCCATTCTCGCTACAAGAATTATCTTGTCCGAAAGAAAAAGAAATACCAAAGTTTCAGAATTTACGCTCTATTCATTCAATATTTCCCTTTTTAGAAGACAAATTTTTGCATTTGGATTATCTTTCACATATAGAAATACCCTATCCTATCCATTTGGAAATCTTGGTGCAACTCCTTCAATACCGTATCCAAGATGTTCCGTCTTTGCATTTATTGCGATTCTTTCTCAACTACTATTCAAATTGGAATAGTTTTATTACTTCAATGAAATCTATTTTTCTTTTTAAAAAAGAAAATAAAAGACTATTTCGATTCTTATATAATTCTTATGTATCAGAATATGAATTTTTCTTGGTGTTTCTTCGTAAACAATCTTCTTGCTTACCATTATCATCTTCTGGAACTTTTCTGGAACGAATCATCTTTTCTAGGAAGATGGAACATATTGGGATAATGTACCCTGGTTTTTTTCGGAAAACCATATGGTTTTTTATGGATCCTCTTATGCATTATGTTCGATATCAAGGAAAGGCAATTCTTGCATCAAAAGGAACTCATTTTTGGAACAAGAAATGGAAATGGTACCTTATCAATTTGTGGCAATATTTATTCTCTTTTTGGACTCAGCCGCGAAGGGTCCATCTAAACCAATTAGCAAACTCTTGCTTCGATTTTCTGGGGTACCTTTCAAGTGTACCAAAAAGTAGTTTGTTAGTAAGGAATCAAATGCTGGAGAATTTATTTATAATAGATACTCGAATGAAAAAATTAGATACCATAGTTCCCGCTACTGCCCTCATAGGATACTTATCAAAAGCTCAATTTTGTACTGGATCGGGGCATCCTATTAGTAAACCCATTTGGACAGATTTATCAGATTGGGATATTCTTGATCGATTTGGTCACATATGTAGAAATCTTTTTCATTATCATAGTGGATCTTCGAAAAAACAGACTTTGTATCGACTAAAGTATATCCTTCGACTTTCATGCGCTAGAACTTTAGCTCGTAAACATAAAAGCACGGTACGAACTTTTATGCAACGGTTGGGTTCGGCATTTTTAGAAGAATTTTTTACGGAAGAAGAGTTAGTTTTTGCTTTGATGTTCACCAAAACAAGCCTTTTTTCTTTCCGTGGATCGCACAGTGAGCGTATTTGGTATTTTGATATTATACGTATCAACGACCTGGTGAAGCCTCTTAATTAA</t>
  </si>
  <si>
    <t>ATGTCNNTGGGATTTGGCCTTTTTTTTATTCCGACAGCAACAAAAAATCTTCGTCGCATATGGGCTTTTCCTAGTGTTTTACTCTTAAGTATAGCTATGGTATTCTCAGTTCAACTGTCTATTCAACAAATAAATGGAAGTTCTATCTATCAATATCTATGGTCTTGGACCGTCAATAATGATTTTTCTTTARAATTTGGATACTTGATTGACCCGCTTACTTCTATTATGTTAATACTAATTACTACTGTAGGAATCCTGGTTCTTATTTATAGTGACGGTTATATGTCTCACGATGAAGGGTATTTGAGATTTTTTGTTTATATAAGTTTTTTCAATACTTCAATGCTAGGATTGGTTACTAGCTCTAATTTGATACAAATTTATTTTTTTTGGGAACTCGTAGGAATGTGTTCCTATTTATTGATAGGCTTTTGGTTTACACGACCAATCGCAGCGAGTGCTTGTCAAAAAGCTTTTGTAACTAATCGTGTAGGGGATTTTGGTCTATTATTAGGAATTTTAGGTTTTTTTTGGATAACGGGTAGTTTAGAGTTTAGGGATTTGTTCAAAATAGCTAATAACTGGATTCCTAATAATGGAATTAATTCTTTACTTACTACTTTGTGTGCTTTTTTATTATTCCTTGGTGCAGTTGCGAAATCCGCACAATTCCCTCTTCACGTATGGTTACCCGATGCTATGGAAGGACCCACTCCCATTTCAGCTCTTATACACGCAGCAACTATGGTTGCTGCAGGTATTTTTCTTCTAGCTCGACTTCTCCCTCTTTTTATATCTCTACCTTTGATAATGAGTTTAATTTCTTTAGTAGGTACAATAACACTCTTCTTAGGAGCTACTTTAGCTCTTGCTCAGAGAGATATTAAAAGAAGCTTAGCTTATTCTACAATGTCTCAATTGGGTTATATGATGTTAGCTCTAGGTATAGGTTCTTATCAAGCTGCTTTATTTCATTTGATCACTCATGCTTATTCAAAAGCTTTATTGTTCTTGGGATCCGGATCAATTATTCATTCAATGGAACCTCTTGTTGGATATTCACCAGATAAAAGTCAGAATATRGWTCTTATGGGTGGTTTAAGAAAATATATTCCAATTACAAGATCCACTTTTTTATGGGGTACTCTTTCTCTTTGTGGTATTCCGCCTCTTGCTTGTTTTTGGTCCAAAGATGAGATCCTTAGTAATAGTTGGTTATATTCGCCCTTTTTTGGAATAATAGCCTCCTTTACTGCAGGATTAACTGCCTTTTATATGTTTCGGATATATTTACTTACATTTGATGGGTATTTGCGCGTTCATTTTCAAAATTATAGTAGCACTAAAGAGGGTCCCTTGTATTCAATATCCTTGTGGGGAAAAAGGATACCCAAAGGAGTGAATAGGGATTTCGTTTTATCAAGAACAAAGAATGGAGTTTCTTTTTTTTCACAAAATATACCAAAAATGCAAGGTAATACAACAAATAGGATAGGATGCTTTAGTACGTCCTTTGGGGCTAAAAAAACTTTTGCCTATCCGCATGAAACGGGAAATACTATGTTATTTCCTCTTCTTATATTACTGCTTTTTACTTTGTTCATTGGATTCATAGGAATCTCTTTTGATAATGGAGCGACGGATAATGGAATAGCGGGGTTAACCATATTATCAAAGTGGTTAACTCCCTCAATAAACTTTACCCAGGAAAGTTYTAATTYTTCTATAAATTCATATGAATTTATTACTAATGCAATTTCTTYTGTAAGTCTAGCTATCTTCGGTTTATTCATCGCATATATCTTCTATGGATCCTCTTATTCTTTTTTTCAGAATTTGGATTTACAAAATTTCTTTTACAAGGAAAGTCCTTTTTCGGACTTTTTTTATAAAGTAAAAAAAAATATATACAGTTGGTCATATAATCGCGGTTATATAGATATTTTCTATACTAGGGTCTTTACCTTCGGTATAAGAGGATTAACCGAACTAACGGAATTTTTTGATAAAGGTGTCATTGATGGAATTACCAATGGAGTGGGTCTTGTTAGTTTTTGTATAGGAGAAGAAATTAAATATGTCGGAGGAGGGCGAATTTCGTCTTATTTATTCTTTTTTTTATGTTATCTATCCGTATTTTTATTCTTTTTTCTTTCTTAA</t>
  </si>
  <si>
    <t>AGTGTTGGATTTCAAGCTGGTGTTAAAGATTATAAATTGACTTACTACACCCCGGAGTATGAAACCAAGGATACTGATATCTTGGCAGCATTCCGAGTAACTCCTCAACCTGGGGTTCCGCCGGAAGAAGCAGGGGCTGCAGTAGCTGCCGAATCTTCTACTGGTACATGGACAACTGTTTGGACTGATGGACTTACCAGTCTTGATCGTTACAAAGGACGATGCTATCACATCGAGCCTGTTGCTGGGGAAGACAACCAATGGATCTGTTATGTAGCTTATCCATTAGACCTATTTGAAGAGGGTTCCGTTACTAACATGTTTACTTCCATTGTGGGTAACGTATTTGGTTTCAAAGCCCTACGTGCTCTACGTTTGGAGGATCTACGAATTCCCCCTGCTTATACAAAAACTTTCCAAGGCCCGCCTCATGGTATCCAAGTTGAAAGAGATAAGTTGAACAAGTATGGTCGTCCTTTATTGGGATGTACTATTAAACCAAAATTGGGATTATCTGCAAAAAATTACGGTAGAGCGTGTTATGAGTGTCTA</t>
  </si>
  <si>
    <t>Granite Creek Road, Granite Creek Drainage, Bitterroot Mountains; ca. 3.4 air mi SW of Lolo Hot Springs, Missoula, Montana, U.S.A.</t>
  </si>
  <si>
    <t>105703</t>
  </si>
  <si>
    <t>176</t>
  </si>
  <si>
    <t>Greeneochloa tweedyi</t>
  </si>
  <si>
    <t>(Scribn.) P.M.Peterson, Soreng, Romasch. &amp; Barberá</t>
  </si>
  <si>
    <t>Calamagrostis tweedyi (Scribn.) Scribn.</t>
  </si>
  <si>
    <t>Mineral, Montana, U.S.A.</t>
  </si>
  <si>
    <t xml:space="preserve">130277 </t>
  </si>
  <si>
    <t>Echinopogoninae</t>
  </si>
  <si>
    <t>177</t>
  </si>
  <si>
    <t>Helictochloa pratensis</t>
  </si>
  <si>
    <t>(L.) Romero Zarco</t>
  </si>
  <si>
    <t>E004</t>
  </si>
  <si>
    <t>Avena pratensis L.</t>
  </si>
  <si>
    <t>JN894523</t>
  </si>
  <si>
    <t>JN893219</t>
  </si>
  <si>
    <t>TTGCATTTATTGCGATTCTTTCTCAACTACTATTCAAATTGGAATAGTTTTATTACTTCAATGAAATCTATTTTTCTTTTTAAAAAAGAAAATAAAAGACTATTTCGATTCCTATATAATTCTTATGTATCAGAATATGAATTTTTCTTGTTGTTTCTTCGTAAACAATCTTCTTGCTTACCATTAGCATCTTCTGGAACTTTTTTGGAACGAATCCACTTTTCTAGGAAGATGGAACATTTTGGGATAATGTACCCTGGTTTTTTTAGGAAAACCATATGGTTTTTTATGGATCCTCTTATGCATTATGTTCGATATCAAGGAAAGGCCTTTTTTGCATCAAAAGGTACTCTTTTTTTGAACAAAAAATGGAAATGGTACCATATCAATTTATGGCAATATTTTTTCTCTTTTTGGACTCAGCCGCGAAGAATCCATCTAAACCAATTAGCAAACTCTTGCTTTGATTTTATGGGGTACCTTTCAAGTGTACCAAAAAGTCCTTTGTTAGTAAGGAATCAAATGCTGGAGAATTCATTTCTAATAGATACTCGAATGCAAAAATTAGATACCATAGTTCCCGCTACTGCCCTCATAGGATACTTATCAAAAGCTCAATTTTGTACTGGATCGGGCCATCCTATTAGTAAACCCATTTGGACAGATTTATCAGATTGGGATATTCTTGATCGATTTGGTCGGATATGTAGAAATCTTTTTCATTATCATAGTGGATCTTCGAAAAAACGGACTT</t>
  </si>
  <si>
    <t>AGTGTTGGATTTCAAGCTGGTGTTAAAGATTATAAATTGACTTACTACACCCCGGAGTATGAAACCAAGGATACTGATATCTTGGCAGCATTCCGAGTAACTCCTCAGCCTGGGGTTCCGCCGGAAGAAGCAGGGGCTGCAGTAGCTGCCGAATCTTCTACTGGTACATGGACAACTGTTTGGACTGATGGACTTACCAGTCTTGATCGTTACAAAGGACGATGCTATCACATCGAGCCTGTTGCTGGGGAAGACAACCAATGGATCTGTTATGTAGCTTATCCATTAGACCTATTTGAAGAGGGTTCCGTTACTAACATGTTTACTTCCATTGTGGGTAACGTATTTGGTTTCAAAGCTCTACGTGCTCTACGTCTGGAGGATCTACGAATTCCCCCTGCTTATACAAAAACTTTCCAAGGCCCGCCTCATGGTATCCAAGTTGAAAGAGATAAGTTGAACAAGTATGGTCGTCCTTTATTGGGATGTACTATTAAACCAAAATTGGGATTATCCGCAAAAAATTATGGTAGAGCGTGTT</t>
  </si>
  <si>
    <t>Marseille. Au pied de Marseilleveyre vers Mazargues, la Seigneurie et les Baumettes, Bouches-du-Rhône, France.</t>
  </si>
  <si>
    <t>Helictochloinae</t>
  </si>
  <si>
    <t>178</t>
  </si>
  <si>
    <t>Helictochloa versicolor</t>
  </si>
  <si>
    <t>(Vill.) Romero Zarco</t>
  </si>
  <si>
    <t>E007</t>
  </si>
  <si>
    <t>Avena versicolor Vill.</t>
  </si>
  <si>
    <t>Helictotrichon versicolor</t>
  </si>
  <si>
    <t>LR606906</t>
  </si>
  <si>
    <t>KF602198</t>
  </si>
  <si>
    <t>TGCTTCTTCTCTCTGATTCAAGTAGAAATACAAATGGAAAAATTCGAAGGGTATTCAGAAAAACAAAAATCTCGTCAACAATACTTTGTCTACCCACTACTCTTTCAGGAGTATATTTATGCATTTGCCCATGATTATGGATTAAATGATTCTGAACCTGTGGAAATTTTTTGTTGTAATAACAAAAAATTTAGTTCACTACTTGTGAAACGTTTAATTACTCGAATGTATCAGCAGAATTTTTGGATTAACTCGGTTAATCATCCTAACCAAGATCAATTATTGGATTACAAAATTGGTTTTTATTCTGAGTTTTATTCTCATATTCTATCTGAGGGATTTGCGATCGTTGTAGAAACCCCATTCTCGCTACGAGAATTACCTTGTCCGAAAGAAAAAGAAATACCCAAGTTTCAGAATTTACGCTCTATTCATTCAATATTTCCCTTTTTAGAAGACAAATTTTTGCATTTGGATTATTTATCACATATAGAAATACCCTATCCTATCCATTTGGAAATCTTGGTTCAACTCCTTCAATACCGTATCCAAGATGTTCCATCTTTGCATTTATTGCGATTCTTTCTCAACTACTATTCAAATTGGAATAGTTTTATTACTTCAATGAAATCTATTTTTCTTTTTAAAAAAGAAAATAAAAGACTATTTCGATTCCTATATAACTCTTATGTATCAGAATATGAATTTTTCTTGTTGTTTCTTCGTAAACAATCTTCTTGCTTACCATTAGCATCTTCTGGAACTTTTTTGGAACGAATCCACTTTTCGAGAAAGATGGAACATTTTGGGATAATGTACCCTGGTTTTTTTAGGAAAACCATATGGTTTTTTATGGATCCTCTTATGCATTATGTTCGATATCAAGGAAAGGCCTTTTTTGCATCAAAAGGTACTCTTTTTTTGAACAAAAAATGGAAATGGTACCATATCAATTTATGGCAATATTTTTTCTCTTTTTGGACTCAGCCGCGAAGAGTCCATCTAAACCAATTAGCAAACTCTTGCTTTGATTTTATGGGGTACCTTTCAAGTGTACCAAAAAGTCCTTTGTTAGTAAGGAATCAAATGCTGGAGAATTCATTTCTAATAGATACTCGAATGCAAAAATTAGATACCATAGTTCCCGCTACTGCCCTCATAGGATACTTATCAAAAGCTCAATTTTGTACTGGATCGGGCCATCCTATTAGTAAACCCATTTGGACAGATTTATCAGATTGGGATATTCTTGATCGATTTGGTCGGATATGTAGAAATCTTTTTCATTATCATAGTGGATCTTCGAAAAAACGGACTTTGTATCGACTAAAGTATATACTTCGACTTTCATGCGCTAGAACTTTAGCTCGTAAACATAAAAGCACGGTACGAACTTTTATGCAACGATTAGGTTCGACATTTTTAGAAGAATTTTTTACCGAAGAAGAGCTCGTTTTTTCTTTGATGTTCACCAAAACAACCCTTTTTCCTTTCCGTGGATCGCACAGTGAACGTATTTGGTATTTTGATATTATACGTATCAACGACCTGGTGAAGCCTCTTAATTAATCATTAA</t>
  </si>
  <si>
    <t>GAGACTAAAGCAAGTGTTGGATTTCAAGCTGGTGTTAAAGATTATAAATTGACTTACTACACCCCGGAGTATGAAACCAAGGATACTGATATCTTGGCAGCATTCCGAGTAACTCCTCAGCCTGGGGTTCCGCCGGAAGAAGCAGGGGCTGCAGTAGCTGCCGAATCTTCTACTGGTACATGGACAACTGTTTGGACTGATGGACTTACCAGTCTTGATCGTTACAAAGGACGATGCTATCACATCGAGCCTGTTGCTGGGGAAGACAACCAATGGATCTGTTATGTAGCTTATCCATTAGACCTATTTGAAGAGGGTTCCGTTACTAACATGTTTACTTCCATTGTGGGTAACGTATTTGGTTTCAAAGCTCTACGTGCTCTACGTCTGGAGGATCTACGAATTCCCCCTGCTTATACAAAAACTTTCCAAGGCCCGCCTCATGGTATCCAAGTTGAAAGAGATAAGTTGAACAAGTATGGTCGTCCTTTATTGGGATGTACTATTAAACCAAAATTGGGATTATCCGCAAAAAATTATGGTAGAGCGTGTTATGAGTGTCTACGTGGTGGACTTGATTTTACCAAAGATGATGAAAACGTAAACTCACAACCATTTATGCGCTGGAGAGACCGTTTTGTCTTTTGTGCCGAAGCTATTTATAAAGCACAGGCCGAAACCGGTGAAATTAAGGGGCATTACTTGAATGCGACTGCAGGTACATGTGAAGAAATGATTAAGAGAGCTGTATTTGCAAGAGAATTAGGGGTTCCTATTGTAATGCATGACTACATAACTGGGGGATTCACCGCAAATACTAGTTTGGCTCATTATTGCCGCGACAATGGCCTACTTCTTCACATTCACCGTGCAATGCATGCAGTTATTGATAGACAGAAAAATCATGGTATGCATTTCCGTGTATTAGCTAAAGCATTGCGTATGTCTGGGGGAGATCATATCCACGCCGGTACAGTAGTAGGTAAGTTAGAAGGGGAACGCGAAATGACTTTAGGTTTTGTTGATTTATTGCGCGATGATTTTATTGAAAAAGATCGTGCTCGCGGTATCTTTTTCACTCAAGACTGGGTATCCATGCCAGGTGTTATACCGGTAGCTTCAGGTGGTATTCATGTTTGGCATATGCCAGCTCTGACCGAAATCTTTGGGGATGATTCCGTATTACAATTTGGTGGAGGAACTTTAGGACATCCTTGGGGAAATGCACCTGGTGCAGCAGCTAATCGAGTGGCTTTAGAAGCCTGTGTACAAGCTCGTAACGAAGGGCGCGATCTTGCTCGTGAAGGTAATGAAATTATCCGAGCAGCTTGCAAATGGAGTCCTGAACTAGCCGCAGCTTGTGAAGTAA</t>
  </si>
  <si>
    <t>Evolène, Valaise, Switzerland.</t>
  </si>
  <si>
    <t>Switzerland</t>
  </si>
  <si>
    <t>179</t>
  </si>
  <si>
    <t>Helictotrichon pubescens</t>
  </si>
  <si>
    <t>(Huds.) Pilg.</t>
  </si>
  <si>
    <t>E078</t>
  </si>
  <si>
    <t>JN895846</t>
  </si>
  <si>
    <t>JN891447</t>
  </si>
  <si>
    <t>ATTTATTGCGATTCTTTCTCAACTACTATTCAAATTGGAATAGTTTTATTACTTCAATGAAATCCATTTTTATTTTAAAAAAAGAAAATAAAAGACTATTTCGATTCCTATATAACTCTTATGTATCAGAATATGAATTTTTCTTGTTGTTTCTTCGTAAACAATCCTCTTGCTTACCATTAGCATCTTCTGGAACTTTTTTGGAGCGAATCCACTTTTCGAGGAAGATGGAACATTTTAGGATTAGGATAATGTACCCTGGTTTTTTTAGGAAAACCATATGGTTTTTTATGGATCCTCTTATGCATTATGTTCGATATCAAGGAAAGTCTATTTTTGCATCAAAAGGAACTCTTTTTTTCAACAAAAAATGGAAACGGTACCTTATCCATTTGTGGCAATATTTTTTCTCTTTTTGGACTCAGCCGCGAAGGATCCATCTAAACCAATTAGCAAACTCTTGCTTCGATTTTATGGGGTACCTTTCAAGTGTACCAAAAAGGACTTTGTTAGTAAGGAATAAAATGCTCGAGAATTCGTTTCTAATAGATACTCGAATGCAAAAATTAGATACCATAGTTCCCGCTACTGCCCTCATAGGATACTTATCAAAAGCTCAATTTTGTACTGGATCGGGCCATCCTATTAGTAAACCTATTTGGACAGATTTATCAGATTGGGATATTCTTGATCGATTTGGTCGGATATGTAGAAATCTTTTTCATTATCATAGTGGATCTTCGAAAAAACAGACTTTGTATCGACTAA</t>
  </si>
  <si>
    <t>AGTGTTGGATTTCAAGCTGGTGTTAAAGATTATAAATTGACTTACTACACCCCGGAGTATGAAACCAAGGATACTGATATCTTGGCAGCATTCCGAGTAACTCCTCAGCCTGGGGTTCCCCCGGAAGAAGCAGGGGCTGCAGTAGCTGCCGAATCTTCTACTGGTACATGGACAACTGTTTGGACTGATGGACTTACCAGTCTTGATCGTTACAAAGGACGATGCTATCACATCGAGCCTGTTGCTGGGGAAGATAACCAATGGATCTGTTATGTAGCTTATCCATTAGACCTATTTGAAGAGGGTTCCGTTACTAACATGTTTACTTCCATTGTGGGTAACGTATTTGGTTTCAAAGCCCTACGTGCTCTACGTCTGGAGGATCTACGAATTCCCGTTGCTTATGCAAAAACTTTCCAAGGCCCGCCTCATGGTATCCAAGTTGAAAGAGATAAGTTGAACAAGTATGGTCGTCCTTTATTGGGATGTACTATTAAACCAAAATTGGGATTATCCGCAAAAAATTACGGTAGAGCGTGTT</t>
  </si>
  <si>
    <t>Mauborget, Jura, Vaud, Switzerland.</t>
  </si>
  <si>
    <t>180</t>
  </si>
  <si>
    <t>Helictotrichon sedenense</t>
  </si>
  <si>
    <t>(Clarion ex DC.) Holub</t>
  </si>
  <si>
    <t>E102</t>
  </si>
  <si>
    <t>Avena montana Vill.</t>
  </si>
  <si>
    <t>MF999108</t>
  </si>
  <si>
    <t>MF998795</t>
  </si>
  <si>
    <t>MF998468</t>
  </si>
  <si>
    <t>ATGGAAAAATTCGAAGGGTATTCAGAAAAACATAAATCTCGTCAACAATACTTTGTCTACCCACTTCTCTTTCAGGAGTATATTTATGCATTTGCCCATGATTATGGATTAAATGATTCCGAACCTGTGGAAATTGTTAGTTGTAATAACAAGAAATTTAGTTCACTACTTGTGAAACGTTTAATTACTCGAATGTATCAGCAGAATTTTTGGATTAACTCGGTTAATCATCCTAACCAAGATCGATTGTTGGATTACAAAATTGGTTTTTATTCTGAGTTTTATTCTCAGATTCTACCTGAGGGGTTTTCGATCGTTGTAGAAATCCCATTCTCGCTACGAGAATTATCTTGTCCGAAAGAAAAAGAAATACCAAAGTTTCAGAATTTACGCTCTATTCATTCAATATTTCCCTTTTTAGAAGACAAATTTTTGCATTTGGATTATATTTCACATATAGAAATACCCTATCCTATCCATTTGGAAATCTTGGTGCAACTCCTTCAATACCGTATCCAAGATGTTCCGTCTTTGCATTTATTGCGATTCTTTCTCAACTACTATTCAAATTGGAATAGTTTTATTACTTCAATGAAATCTATTTTTCTTTTTAAAAAAGAAAATAAAAGACTATTTCGATTCTTATATAATTCTTATGTATCAGAATATGAATTTTTCTTGGTGTTTCTTCGTAAACAATCTTCTTGCTTACCATTATCATCTTCTGGAACTTTTCTGGAACGAATCATCTTTTCTAGGAAGATGGAACATATTGGGATAATGTACCCTGGTTTTTTTCGGAAAACTATATGGTTCTTTATGGATCCTCTTATGCATTATGTTCGATATCAAGGAAAGGCAATTCTTGCATCAAAAGGAACTCATTTTTTGAACAAGAAATGGAAATGGTACCTTATCAATTTGTGGCAATATTTATTCTCTTTTTGGACTCAGCCGCGAAGGGTCCATCTAAACCAATTAGCAAACTCTTGCTTCGATTTTCTGGGGTACCTTTCAAGTGTACCAAAAAGTAGTTTGTTAGTAAGGAATCAAATGCTGGAGAATTTATTTCTAATAGATACTCGAATGAAAAAATTAGATACCATAGTTCCCGCTACTGCCCTCATAGGATACTTATCAAAAGCTCAATTTTGTACTGGATCGGGACATCCTATTAGTAAACCCATTTGGACAGATTTATCAG</t>
  </si>
  <si>
    <t>GTAGGGGATTTTGGTCTATTATTAGGAATTTTAGGTTTTTTTTGGATAACGGGTAGTTTAGAGTTTAGGGATTTGTTCAAAATAGCTAATAACTGGATTCCTAATAATGGAATTAATTCTTTACTTATTACTTTGTGTGCTTTTTTATTATTCCTTGGTGCAGTTGCGAAATCCGCACAATTCCCTCTTCACGTATGGTTACCCGATGCTATGGAAGGACCCACTCCCATTTCAGCTCTTATACACGCAGCAACTATGGTTGCTGCGGGTATTTTTCTTCTAGCTCGACTTCTTCCTCTTTTCATATCTCTACCTTTGATAATGAGTTTAATTTCTTTAGTAGGTACAATAACACTCTTCTTAGGAGCTACTTTAGCTCTTGCTCAGAGAGATATTAAAAGAAGCTTAGCCTATTCTACAATGTCTCAATTGGGTTATATGATGTTAGCTCTAGGTATAGGTTCTTATCAAGCTGCTTTATTTCATTTGATCACTCATGCTTATTCAAAAGCTTTATTGTTCTTGGGATCCGGATCAATTATTCATTCAATGGAACCTCTTGTTGGATATTCACCAGATAAAAGTCAGAATATGGTTCTTATGGGCGGTTTAAGAAAATATATTCCAATTACAAGATCCACTTTTTTATGGGGTACACTTTCTCTTTGTGGTATTCCGCCTCTTGCTTGCTTTTGGTCCAAAGATGAGATCCTTAGTAATAGTTGGTTATATTCGCCCTTTTTTGGAATAATAGCCTCCTTTACTGCAGGATTAACTGCTTTTTATATGTTTCGGATATATTTACTTACATTTGATGGGTATTTGCGCGTTCATTTTCAAAATTATAGTAGCACTAAAGAGGGTCCCTTGTATTCAATATCCTTGTGGGGAAAAAGGATACCCAAAGGAGTGAATAGGGGTTTCGTTTTATCAACAACAAAGAATGGAGTTTCTTTTTTTTCACAAAATATACCAAAAATTCAAGGTAATACAACAAATAGGATAGGATGCTTTAGTACGTCCTTTGGGGCTAAAAAAACTTTTGCCTATCCGCATGAAACGGGAAATACTATGTTATTTCCTCTTCTTATATTACTGCTTTTTACTTTGTTCATTGGATTCATAGGAATCTCTTTTGATAATGGAGCGACGGATAATGGAATAGCGGGGTTAACCATATTATCAAAGTGGTTAACTCCCTCAGTAAACTTTACCCAGGAAAGTTCTAATTCTTCTATAAATTCATATGAATTTATTACTAATGCAATTTCTTCTGTAAGTCTAGCTATCTTCGGTTTATTCATCGCATATATCTTCTATGGATCCTCTTATTCTTTTTTTCAGAATTTGGATTTACAAAATTCCTTTTACAAGGAAAGTACTTTTTCGGACTTTTTTGATAAAGTAAAAAAAAATATATACAGTTGGTCATATAATCGCGGTTATATAGATATTTTCTATACTAGGGTCTTTACCTTCGGTATAAGAGCATTAACCGAACTAACGGAATTTTTTGATAAAGGTGTCATTGATG</t>
  </si>
  <si>
    <t>GAAACTAAAGCAAGTGTTGGATTTCAAGCTGGTGTTAAAGATTATAAATTGACTTACTACACCCCGGAGTATGAAACCAAGGATACTGATATCTTGGCAGCATTCCGAGTAACTCCTCAACCTGGGGTTCCGCCGGAAGAAGCAGGGGCTGCAGTAGCTGCCGAATCTTCTACTGGTACATGGACAACTGTTTGGACTGATGGACTTACCAGTCTTGATCGTTACAAAGGACGATGCTATCACATCGAGCCTGTTGCTGGGGAAGACAACCAATGGATCTGTTATGTAGCTTATCCATTAGACCTATTTGAAGAGGGTTCCGTTACTAACATGTTTACTTCCATTGTGGGTAACGTATTTGGTTTCAAAGCCCTACGTGCTCTACGTCTGGAGGATCTACGAATTCCCCCTGCTTATACAAAAACTTTCCAAGGCCCGCCTCATGGTATCCAAGTTGAAAGAGATAAGTTGAACAAGTATGGTCGTCCTTTATTGGGATGTACTATTAAACCAAAATTGGGATTATCCGCAAAAAATTACGGTAGAGCGTGTTATGAGTGTCTACGTGGTGGACTTGATTTTACCAAAGATGATGAAAACGTAAACTCACAACCATTTATGCGTTGGAGAGACCGTTTTGTCTTTTGTGCCGAAGCTATTTATAAAGCACAGGCCGAAACCGGTGAAATTAAGGGGCATTACTTGAATGCGACTGCAGGTACATGTGAAGAAATGATTAAGAGAGCTGTATTTGCGAGAGAATTAGGGGTTCCTATTGTAATGCATGACTACATAACTGGGGGATTCACCGCAAATACTAGTTTGGCTCATTATTGCCGCGACAATGGCCTACTTCTTCACATTCACCGTGCAATGCATGCAGTTATTGATAGACAGAAAAATCATGGTATGCATTTCCGTGTATTAGCTAAAGCATTGCGTATGTCTGGGGGAGATCATATCCACGCCGGTACAGTAGTAGGTAAGCTAGAAGGGGAACGCGAAATAACTTTAGGTTTTGTTGATTTATTGCGCGATGATTTTATTGAAAAAGATCGTGCTCGCGGTATCTTTTTCACTCAGGACTGGGTATCCATGCCAGGTGTTATACCGGTAGCTTCAGGTGGTATTCATGTTTGGCATATGCCAGCTCTGACTGAAATCTTTGGGGATGATTCTGTATTACAATTTGGTGGAGGAACTTTAGGACATCCTTGGGGAAATGCACCTGGTGCAGCAGCTAATCGAGTGGCTTTAGAAGCCTGTGTACAAGCTCGTAACGAAGGGCGCGATCTTGCTCGTGAAGGTAATGAAATTATCCGAGCAGCTTGCAAATGGAGTCCTGAACTAGCC</t>
  </si>
  <si>
    <t>Vallee d'Eyne, rocailles herbeuses au Col de Nuria, Pyrénées-Orientales, France.</t>
  </si>
  <si>
    <t>181</t>
  </si>
  <si>
    <t>Holcus lanatus</t>
  </si>
  <si>
    <t>KY432781</t>
  </si>
  <si>
    <t>ATGGAAAAATTCGAAGGGTATTCAGAAAAACACAAATCTCGTCAACAATACTTTGTCTACCCACTACTCTTTCAGGAGTATATTTATGCATTTGCCCATGATTGTGGATTAAATGATTCCGAACCTGTGGAAATTGTTAGTTGTAATAACAAGAAATTTAGTTCACTACTTGTGAAACGTTTAATTATTCGAATGTATCAGCAGAATTTTTGGATTAATTCGGTTAATCATTCTAACCAAGATCAATTGTTGGATTACAAAATTGGTTTTTATTCTGAGTTTTATTCTCAGATTCTATCTGAGGGATTTGCGATCGTTGTAGAAACCCCATTCTCACTACGAGAATTACCTTGTCCGAAAGAAAAAGAAATATCCAAGTTTCAGAATTTACGCTCTATTCATTCAATATTTCCCTTTTTAGAAGACAAATTTTTGCATTTGGATTATTTATCACATATAGAAATACCCTATCCTATCCATTTGGAAATCTTGGTTCAACTCCTTCAATACCGTATCCAAGATGTTCCATCTTTGCATTTATTGCGATTCTTTCTCAACTATTATTCAAATTGGAATAGTTTTATTAGTTCAATGAAATCTATTTTTCTTTTTAAAAAAGAAAATAAAAGACTATTTCGATTCCTATATAACTCTTATGTATCAGAATATGAATTTTTCTTGTTGTTTCTTCGTAAACAATCTTCTTGCTTACCATTAGCATCTTCTGGAACTTTTTTGGAACGAATCCACTTTTCTAGGAAGATGGAACATTGTGGGATAATGTACCCTGGTTTTTTTAGGAAAACCATATGGTTTTTTATGGATCCTCTTATGCATTATGTTCGATATCAAGGAAAGGCCATTTTTGCATCAAAAGGTACTCTTTTTTTGAACAAAAAATGGAAATGGTACCTTATCAATTTGTGGCAATATTTTTTCTCTTTTTGGACTCAGCCGCGAAGGATCCATCTAAACCAATTAGCAAACTCTTGCTTTGATTTTATGGGGTACCTTTCAAGTGTACCAAAAAGTACTTTGTTAGTAAGGAATCAAATGCTGGAGAATTCATTTCTAATAGATACTCGAATGCAAAAATTAGATACCATAGTTCCCACTATTGCCCTAATAGGATACTTAGCAAAAGCTCAATTTTGTACTGGATCGGGCCATCCTATTAGTAAACCCATTTGGACGGATTTATCAGATTGGGATATTCTTGATCGATTTGGTCGGATATGTCGAAATCTTTTTCATTATCATAGTGGATCTTCGAAAAAACAGACTTTGTATCGGCTAAAGTATATACTTCGACTTTCATGCGCTAGAACTTTAGCTCGTAAACATAAAAGCACGGTACGAACTTTTATTCAACGATTAGGTTCGGCATTTTTAGAAGAATTTTTTACCGAGGAAGAGCTAGTTTTTTCTTTGATGTTCACCAAAACAACCTTTTTTTCTTTCCGTGGATCGCACAGTGAGCGTATTTGGTATTTTGATATTCTACGTATCAACGACCTGGTGAAGCCTCTTAATTAA</t>
  </si>
  <si>
    <t>ATGGAACATACATATCAATATGCATGGGTAATCCCTCTTCTCCCACTTCCAGTTATTATGTCAATGGGGTTTGGCCTTTTTTTTATTCCGACAGCAACAAAAAATCTTCGTCGCATATGGGCTTTTCCTAGTGTTTTATTCTTAAGTATAGCTATGCTATTCTCGATTCAACTGTCTATTCAACAAATAAATGGAAGTTCTATCTATCAATATCTATGGTCTTGGACCGTCAATAATGATTTTTCTTTAGAATTTGGATACTTGATTGACCCGCTTACTTCTATTATGTTAATACTAATTACTACTGTAGGAATCCTAGTTCTTATTTATAGCGATGGTTATATGTCTCACGATGAAGGATATTTGAGATTTTTTGTTTATATAAGTTTTTTCACTACTTCTATGTTGGGATTGGTTACTAGCTCCAATTTGATACAAATTTATTTTTTTTGGGAACTCGTGGGAATGTGTTCCTATTTATTGATAGGCTTTTGGTTTACACGACCGATCGCCGCGAGTGCTTGCCAAAAAGCTTTTGTAACTAATCGTGTAGGGGATTTTGGTTTATTATTAGGAATTTTAGGTTTTTTTTGGATAACAGGTAGTTTAGAGTTTAGGGATTTGTTCAAAATAGCTAATAACTGGATTCCTAATAATGGAATAAATTCTTTACTTACTACTTTGTGTGCTTTTTTATTATTCCTTGGTGCAGTTGCGAAATCCGCACAATTCCCTCTTCACGTATGGTTACCAGATGCTATGGAAGGACCCACTCCCATTTCGGCTCTTATACACGCAGCAACTATGGTTGCTGCCGGGATTTTTCTTCTAGCTCGGCTTTTTCCTCTTTTCATATCTCTACCATTGATAATGGCATTAATTTCTTTAGTAGGTACAATAACACTCTTCTTAGGAGCTACTTTAGCTCTTGCTCAGAGAGATATTAAAAGAAGCTTAGCCTATTCTACAATGTCTCAATTGGGTTATATGATGTTAGCTCTAGGTATAGGTTCTTATCAATCTGCTTTATTTCATTTGATCACTCATGCTTATTCAAAAGCTTTATTGTTCTTGGGATCTGGATCCGTTATTCATTCAATGGAACCTCTTGTTGGATATTCACCAGATAAAAGTCAGAATATGGTTCTTATGGGCGGTTTAAGAAAATACATTCCAATTACAAGAACCACTTTTTTATGGGGTACACTTTCTCTTTGTGGTATTCCACCTCTTGCTTGCTTTTGGTCCAAAGATGAGATTCTTAGTAATAGTTGGTTGTATTCCCCCTTTTTTGGAATAATAGCCTCCTTTACTGCAGGGTTAACTGCCTTTTATATGTTTCGGATATATTTACTTACATTTGATGGGTATTTGCGCGTTCATTTTCAAAATTACAGTACCACTAAAGAGGGTTCCTTATATTCAATATCCTTATGGGGAAAAAAGATACCCAAAGGAGTTAATAGGGATTTTGTTTTATCAACAACAAAGAGTGGAGTTTCTTTTTTTTCACAAAATATACCAAAAATTCAAGGTAATACAAGAAATAGGATAGGATGCTTTAGTACGTCCTTTGGGTCTAAAAACACTTTTGCCTATCCGCATGAAACGGGAAATACTATGCTATTTCCTCTTCTTATATTACTGCTTTTTACTTTATTCATTGGATTTATAGGAATCTCTTTTGATAATGGAGCAATGGATAATGGAATATCGGAGTTAACCCTATTATCAAAGTGGTTAACTCCCTCAATAAACTTGACTCAGGAAAGTTCTAACCCTTCTATAAATTCATATGAATTTATTACTAATGCTATTTCTTCTGTAAGTCTAGCTATCTTCGGTTTATTCATAGCATATATCTTATATGGATCCGCTTATTCTTTTTTTCAGAATTTGGATTTAATAAATTCCTTTTACAAGGAAAGTGAAAGTCCGAAAAAGTACTTTTTTGATGAAGTAAAAAAAAAGATATACAGTTGGTCATATAATCGCGGTTATATAGATATTTTCTATACTAGGGTCTTTACCATCGGGATAAGAGGATTAACCGAACTAACGGAGTTTTTCGATAAGGGTATCATTGATGGAATTACCAATGGGGTGGGTCTTGTTAGTTTTTGTATAGGAGAAGAAATTAAATATGTAGGAGGAGGGCGAATCTCGTCTTATTTATTCTTTTTTTTATGTTATGTATCCGTGTTTTTATTCTTTTTTCTTTCTTAA</t>
  </si>
  <si>
    <t>ATGTCACCACAAACAGAAACTAAAGCAAGTGTTGGATTTCAAGCTGGTGTTAAAGATTATAAATTGACTTACTACACCCCGGAGTATGAAACCAAGGATACTGATATCTTGGCAGCATTTCGAGTAACTCCTCAGCCTGGGGTTCCGCCGGAAGAAGCAGGGGCTGCAGTAGCTGCCGAATCTTCTACTGGTACATGGACAACTGTTTGGACTGATGGACTTACCAGTCTTGATCGTTACAAAGGACGATGCTATCACATCGAGCCTGTTGCTGGGGAAGACAACCAATGGATCTGTTATGTAGCTTATCCATTAGACCTATTTGAAGAAGGTTCCGTTACTAACATGTTTACTTCCATTGTGGGTAACGTATTTGGTTTCAAAGCCCTACGTGCTCTACGTCTGGAAGATCTACGAATTCCCCCTGCTTATTCAAAAACTTTCCAAGGCCCGCCTCATGGTATCCAAGTTGAAAGAGATAAGTTGAATAAGTATGGTCGTCCTTTATTGGGATGTACTATTAAACCAAAATTGGGATTATCCGCAAAAAATTACGGTAGAGCGTGTTATGAGTGTCTACGTGGTGGACTTGATTTTACCAAAGATGATGAAAACGTAAACTCACAACCATTTATGCGCTGGAGAGACCGTTTTGTCTTTTGTGCCGAAGCTCTTTATAAAGCACAGGCCGAAACCGGTGAAATTAAGGGGCATTACTTGAATGCGACTGCAGGTACATGTGAAGAAATGATTAAGAGAGCTGTATTTGCGAGAGAATTAGGGGTTCCTATTGTAATGCATGACTACATAACTGGGGGATTCACCGCAAATACTAGTTTGGCTCATTATTGCCGCGACAATGGCCTACTTCTTCACATTCACCGTGCAATGCATGCAGTTATTGATAGACAGAAAAATCATGGTATGCATTTCCGTGTATTAGCTAAAGCATTGCGTATGTCTGGGGGAGATCATATTCACTCCGGTACAGTAGTAGGTAAGTTAGAAGGGGAACGCGAAATGACTTTAGGTTTTGTTGATTTATTGCGCGATGATTTTATTGAAAAAGATCGTGCTCGCGGTATCTTTTTCACTCAAGACTGGGTATCCATGCCAGGTGTTATACCGGTAGCTTCAGGTGGTATTCATGTTTGGCATATGCCAGCTCTGACCGAAATCTTTGGAGATGATTCCGTATTACAATTTGGTGGGGGAACTTTAGGACATCCTTGGGGAAATGCACCTGGTGCAGCAGCTAATCGAGTGGCTTTAGAAGCCTGTGTACAAGCTCGTAACGAAGGGCGCGATCTTGCTCGTGAAGGTAATGAAATTATCCGAGCAGCTTGCAAATGGAGTCCTGAACTAGCCGCGGCTTGTGAAGTATGGAAGGCGATCAAATTCGAGTTCGAGCCGGTAGATACTATTGATAACTAG</t>
  </si>
  <si>
    <t>Holcinae</t>
  </si>
  <si>
    <t>182</t>
  </si>
  <si>
    <t>B139</t>
  </si>
  <si>
    <t>Montigny, Belgium.</t>
  </si>
  <si>
    <t>183</t>
  </si>
  <si>
    <t>B142</t>
  </si>
  <si>
    <t>184</t>
  </si>
  <si>
    <t>Hordelymus europaeus</t>
  </si>
  <si>
    <t>(L.) Jess. ex Harz</t>
  </si>
  <si>
    <t>E093</t>
  </si>
  <si>
    <t>AM234596</t>
  </si>
  <si>
    <t>EU376152</t>
  </si>
  <si>
    <t>EU376154</t>
  </si>
  <si>
    <t>ATGGAAAAATTCGAAGGGTATTCAGAAAAACATAAATCTCGTCAACAATACTTTGTCTACCCACTACTCTTTCAGGAGTATATTTATGCATTTGCGCATGATTATGGATTAAATGGTTCTGAACCTGTGGAAATAGTTAGTTGTAATAACAAGAAATTTAGTTCACTACTTGTGAAACGTTTAATTATTCGAATGTATCAGCAGAATTTTTTGGATAAGTCGGTTAATCATCCTAACCAAGATCGATTGTTGGATTACAAAAATTATTTTTATTCTGAGTTTTATTCTCAGATTCTATCTGAGGGGTTTGCGATCGTTGTAGAAATCCCATTCTCGCTACGAGAATTATCTTGTCCGAAAGAAAAAGAAATACCAAAGTTTCAGAATTTACGCTCTATTCATTCAATATTTCCCTTTTTAGAAGACAAATTTTTGCATTTGGATTATCTATCACATATAGAAATACCCTATCCTATCCATTTGGAAATCTTGGTTCAACTCCTTCAATACCGTATCCAAGATGTTCCATCTTTGCATTTATTGCGATTCTTTCTCAACTACTATTCGAATTGGAATAGTTTTATTACTTCAATGAAATCCATTTTTCTTTTTAAAAAAGAAAATAAAAGACTATTTCGATTCCTATATAACTCTTATGTATCAGAATATGAATTTTTCTTGTTGTTTCTTCGTAAACAATCTTCTTGCTTACCATTAGCATCTTCTGGAACTTTTCTGGAACGAATCCACTTTTCTAGGAAGATGGAACATTTTGGGATAATGTACCCTGGTTTTTCTCGGAAAACCCTATGGTTCTTTATGGATCCTCTTATGCATTATGTTCGATATCAAGGAAAGGCAATTCTTGCATCAAAAGGCACTTTTTTTTTGAAGAAGAAATGGAAATGCTACCTTATCAATTTCTGGCAATATTATTTCTGTTTTTGGACTCAGCCGCGAAGGATCCATATAAACCAATTAGCAAACTCTTGCTTCGATTTTATGGGGTACCTTTCAAGTGTACCAAAAAGTCCTTTGTTAGTAAGGAATCAAATGCTGGAGAATTCATTTCTAATAGATACTCGAATGAAAAAATTCGATACCATAGTCCCCGCTACCCCCCTCATAGGATACTTATCAAAAGCTCAATTTTGTACTGGATCGGGGCATCCTATTAGTAAACCCATTTGGACAGATTTATCAGACTGGGATATTCTTGATCGATTTGGTCGGATATGTAGAAATCTTTTTCATTATCATAGTGGATCTTCGAAAAAACGGACTTTGTATCGACTAAAGTATATACTTCGACTTTCATGCGCTAGAACTTTAGCTCGTAAACATAAAAGCACGGTACGAACTTTTATGCAACGATTGGGTTCGGCATTTTTAGAAGAATTTTTTACGGAAGAAGAGCAAGTTTTTTCTTTGATGTTCACCAAAACAACTCTTTTTTCTTTCTGTGGATCACACACTGAGCGTATTTGGTATTTGGATATTATACGTATCAATGACCTGGTGAACCCTCTTAATTAA</t>
  </si>
  <si>
    <t>ATATATTTACTTACATTTGATGGATATTTGCGTGTTCATTTTCAAAATTACAGTAGCACTAAAGAGAGTTCCTTGTATTCAATATCCTTATGGGGAAAAAGGATACCCAAAGGAGTGAATAGGGATTTCATTTTATCAACAACGAAGAGTGGAGTTTCTTTTTTTTCACAAAATATACCAAAAATTCAAGGTAATACAAGAAATAGGATAGGATCCTTTACTACGTCTTTTGGGGCTAAAAACACTTTTGCCTATCCGCATGAAACGGGAAATACTATGTTATTTCCTCTTCTTATATTACTGCTTTTCACTTTGTTCATTGGATTCATAGGAATCTCTTTTGATAATGGAGGAATGGATAATGGAATAGCAGAGTTAACCATATTATCAAAGTGGTTAACTCCCTCAATAAACTTTACCCAGGAAAGTTCTAATTCTTTTAGAAATTCATATGAATTTCTTACTAATGCAATTTCTTCTGTAAGTCTAGCTATCTTTGGTTTATTCATAGCATATATCTTCTATGGATCCGCTTATTCTTTTTTTCAGAATTTGGATTTAATAAACTCTTTTTACAAAGGAAATCCGAAAAAAGAATTTTTTGAGCAAGTAAAAAAAGATATATACAGTTGGTCATATAATCGCGGTTATATAGATATTTTCTATACTAGGGTCTTTACCCTCGGTATAAGAGGGTTAACCGAACTAACGGAGTTTTTTGATAAGGGTGTTATTGATGGAATTACCAATGGAGTGGGTCTTGCTAGTTTTTGTATA</t>
  </si>
  <si>
    <t>ATGTCACCACAAACAGAAACTAAAGCAGGTGTTGGATTTCAAGCTGGTGTTAAAGATTATAAATTGACTTACTACACCCCAGAGTATGAAACTAAGGATACTGATATCTTGGCAGCATTCCGAGTAAGTCCTCAGCCTGGGGTTCCGCCCGAAGAAGCAGGGGCTGCAGTAGCTGCCGAATCTTCTACTGGTACATGGACAACTGTTTGGACTGATGGACTTACCAGTCTTGATCGTTACAAAGGACGATGCTATCACATCGAGCCTGTTCCTGGGGAAGAGGAGCAATGGATCTGTTATGTAGCTTATCCATTAGACCTATTTGAAGAGGGTTCCGTTACTAACATGTTTACTTCCATTGTGGGTAACGTATTTGGTTTCAAAGCCCTACGTGCTCTACGTTTGGAGGATCTACGAATTCCCACTGCTTATTCAAAAACTTTCCAAGGCCCGCCTCATGGTATCCAAGTTGAAAGAGATAAGTTGAACAAGTATGGTCGTCCTTTATTGGGATGTACTATTAAACCAAAATTGGGATTATCCGCAAAAAATTATGGTAGAGCGTGTTATGAGTGTCTACGTGGTGGACTTGATTTTACCAAAGATGATGAAAACGTAAACTCACAACCATTTATGCGCTGGAGAGACCGTTTTGTCTTTTGTGCCGAAGCTATTTATAAATCACAGGCCGAAACCGGTGAAATCAAGGGGCATTACTTGAATGCGACTGCGGGTACATGTGAAGAAATGATGAAGAGAGCTGTATTTGCGAGAGAATTAGGGGTTCCTATTGTAATGCATGACTACTTAACCGGGGGATTCACCGCAAATACTACTTTGGCTCATTATTGCCGCGACAATGGCCTACTTCTTCACATTCACCGTGCAATGCATGCAGTTATTGATAGACAGAAAAATCATGGTATGCATTTCCGTGTATTAGCTAAAGCATTGCGTATGTCTGGGGGAGATCATATCCACGCCGGTACAGTAGTAGGTAAGTTAGAAGGGGAACGCGAAATGACTTTAGGTTTTGTTGATTTATTGCGCGATGATTTTATTGAAAAAGATCGTGCTCGCGGTATCTTTTTCACTCAGGACTGGGTATCCATGCCAGGTGTTATACCGGTAGCTTCAGGTGGTATTCATGTTTGGCATATGCCAGCTCTGACCGAAATCTTTGGGGACGATTCTGTATTACAATTTGGTGGAGGAACTTTAGGACATCCTTGGGGAAATGCACCTGGTGCAGCAGCTAATCGAGTGGCTTTAGAAGCCTGTGTACAAGCTCGTAATGAAGGGCGCGATCTTGCTCGCGAAGGTAATGAAATTATCCGAGCAGCTTGCAAATGGAGTCCTGAACTAGCCGCAGCTTGTGAAGTATGGAAGGCGATCAAATTCGAGTTCGCGCCGGTAGATACTATCGAT</t>
  </si>
  <si>
    <t>Öland, Borgholm, Sweden.</t>
  </si>
  <si>
    <t>185</t>
  </si>
  <si>
    <t>Hordeum brachyantherum</t>
  </si>
  <si>
    <t>Nevski</t>
  </si>
  <si>
    <t>Hordeum brachyantherum (matK and rbcL)
UNVERIFIED: Hordeum brachyantherum (ndhF)</t>
  </si>
  <si>
    <t>MH888122</t>
  </si>
  <si>
    <t>MH888176</t>
  </si>
  <si>
    <t>ATGGAAAAATTCGAAGGGTATTCANAAAAACATAAATCTCGTCAACAATACTTTGTCTACCCACTTCTCTTTCAGGAGTATATTTATGCATTTGCTCATGATTATGGATTAAACGGTTCTGAACCTGTGGAAATAGTTAGTTGTAATAACAAGAAATTTAGTTCACTACTTGTGAAACGTTTAATTATTCGAATGTATCAGCAGAATTTTTTGGATAACTCGGTTAATCATCCTAACCAAGATCGATTATTGGATTACAAAAATTATTTTTATTCTGAGTTTTATTCTCAGATTCTATCTGAGGGGTTTGCGATTGTTGTGGAAATCCCATTCTCGCTACGGGAATTATCTTGTCCGAAAGAAAAAGAAATACCAAAGTTTCAGAATTTACGCTCTATTCATTCAATATTTCCCTTTTTAGAAGACAAATTTATGCATTTGGATTATCTATCACATATAGAAATACCCTATCCTATCCATTTGGAAATCTTGGTTCAACTCCTTCAATACCGTATCCAAGATGTTCCATCTTTGCATTTATTGCGATTCTTTCTCAACTACTATTCGAATTGGAATAGTTTTATTACTTCAATGAAATCCATTTTTTATTTTCAAAAAGAAAATAAAAGACTATTTAAATTCCTATATAACTCTTATGTATCAGAATATGAATTTTTCTTGTTGTTTCTTCGTAAACAATCTTCTTGCTTACCATTAGCATCTTCTGGAACTTTTCTGGAACGAATCCACTTTTCTAGGAAGATGGAACATTTTGGGATAATGTACCCTGGTTTTTCTCGGAAAACCTTATGGTTCTTTATGGATCCTCTTATGCATTATGTTCGATATCAAGGAAAGGCAATTCTTGCATCAAAAGGCAGTTTTTTTTTGAAAAAGAAATGGAAATGCTACCTTATCAATTTCTGGCAATATTATTTCTTTTTTTGGACTCAGCCGCGAAGAATCCATATAAACCAATTAGCAAACTCTTGCTTCGATTTTATGGGATACCTTTCAAGTGTACCAAAAAGTCCTTTGTTAGTAAGGAATCAAATGCTGGAGAATTCATTTCTCATAGATACTCGAATGAAAAAATTCGATACCATAGTCCCCGCTACTCTCCTCATAGGATACTTATCAAAAGCTCAATTTTGTACTGGATCGGGGCATCCTATTAGTAAACCCATTTGGACGGATTTATCAGATTGGGATATTCTTGATCGATTTGGTCGGATATGTAGAAATCTTTTTCATTATCATAGTGGATCTTCGAAAAAACGGACTTTGTATCGACTAAAGTATATACTTCGACTTTCATGCGCTAGAACTTTAGCTCGTAAACATAAAAGCACGGTACGAACTTTTATGCAACGATTGGGTTCGGCATTTTTAGAAGAATTTTTTACGGAAGAAGAGCAAGTTTTTTCTTTGATGTTCACCAAAACAACTCTTTTTTCTTTCTGTGGATCACACACTGAGCGTATTTGGTATTTGGATATTATACGTATCAATGACCTGGTCAACCCTCTTAATTAA</t>
  </si>
  <si>
    <t>GATTATAAATTGACTTACTACACCCCAGAGTATGAAACTAAGGATACTGATATCTTGGCAGCATTCCGAGTAAGTCCTCAGCCTGGGGTTCCGCCCGAAGAAGCAGGGGCTGCAGTAGCTGCCGAATCTTCTACTGGTACATGGACAACTGTTTGGACTGATGGACTTACCAGTCTTGATCGTTACAAAGGACGATGCTATCACATCGAGCCTGTTGCTGGGGAAGACAGCCAATGGATCTGTTATGTAGCTTATCCATTAGACCTATTTGAGGAGGGTTCCGTTACTAACATGTTTACTTCCATTGTGGGTAACGTATTTGGG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CGAAGCTATTTATAAATCACAGGCCGAAACCGGTGAAATCAAGGGGCATTACTTAAATGCGACTGCGGGTACATGTGA</t>
  </si>
  <si>
    <t>Ruby Peak, Ruby Mountains; Below Peak, East of Dillon, Madison, Montana, U.S.A.</t>
  </si>
  <si>
    <t>186</t>
  </si>
  <si>
    <t>Hordeum bulbosum</t>
  </si>
  <si>
    <t>E034</t>
  </si>
  <si>
    <t>KY636105</t>
  </si>
  <si>
    <t>TTAGACCTTCTTATCGATAGTATCTACCGGCTCGAACTCG
AATTTGATCGCCTTCCATACTTCACAAGCTGCGGCTAGTTCAGGACTCCATTTGCAAGCTGCTCGGATAA
TTTCATTACCTTCGCGAGCAAGATCACGCCCTTCGTTACGAGCTTGTACACAGGCTTCTAAAGCCACTCG
ATTAGCTGCTGCACCAGGTGCATTCCCCCAAGGATGTCCTAAAGTTCCTCCACCAAATTGTAATACAGAA
TCGTCCCCAAAGATTTCGGTCAGAGCTGGCATATGCCAAACATGAATACCACCTGAAGCTACCGGTATAA
CACCTGGCATGGATACCCAGTCCTGAGTGAAAAAGATACCGCGAGCACGATCTTTTTCAATAAAATCATC
GCGCAATAAATCAACAAAACCTAAAGTCATTTCGCGTTCCCCTTCTAACTTACCTACTACTGTACCGGAG
TGGATATGATCTCCCCCAGACATACGCAATGCTTTAGCTAATACACGGAAATGCATACCATGATTTTTCT
GTCTATCAATAACTGCATGCATTGCACGGTGAATGTGAAGAAGTAAGCCATTGTCGCGGCAATAGTGAGC
CAAAGTAGTATTTGCGGTGAATCCCCCGGTTAAGTAGTCATGCATTACAATAGGAACCCCTAATTCTCTC
GCAAATACAGCTCTCTTAATCATTTCTTCACATGTACCCGCAGTCGCATTCAAGTAATGCCCCTTGATTT
CACCGGTTTCGGCCTGTGATTTATAAATAGCTTCGGCACAAAAGACAAAACGGTCTCTCCAGCGCATAAA
TGGTTGTGAGTTTACGTTTTCATCATCTTTGGTAAAATCAAGTCCACCACGTAGACACTCATAACACGCT
CTACCATAATTTTTTGCGGATAATCCCAATTTTGGTTTAATAGTACATCCCAATAAAGGACGACCATACT
TGTTCAACTTATCTCTTTCAACTTGGATACCATGAGGCGGGCCTTGGAAAGTTTTTGAATAAGTAGGGGG
AATTCGTAGATCCTCCAAACGTAGAGCACGTAGGGCTTTGAACCCAAATACGTTACCCACAATGGAAGTA
AACATGTTAGTAACGGAACCCTCCTCAAATAGGTCTAATGGATAAGCTACATAACAGATCCATTGGCTGT
CTTCCCCAGCAACAGGCTCGATGTGATAGCATCGTCCTTTGTAACGATCAAGACTGGTAAGTCCATCAGT
CCAAACAGTTGTCCATGTACCAGTAGAAGATTCGGCAGCTACTGCAGCCCCTGCTTCTTCGGGCGGAACC
CCAGGCTGAGGACTTACTCGGAATGCTGCCAAGATATCAGTATCCTTAGTTTCATACTCTGGGGTGTAGT
AAGTCAATTTATAATCTTTAACACCAGCTTGAAATCCAACACCTGCTTTAGTTTCTGTTTGTGGTGACAT</t>
  </si>
  <si>
    <t>ATGGAAAAATTCGAAGGGTATTCAGAAAAACAGAAATCTCGTCAACAATACTTTGTCTACCCACTT
CTCTTTCAGGAGTATATTTATGCATTTGCTCATGATTATGGATTAAACGGTTCTGAACCTGTGGAAATTG
TTAGTTGGAATAACAAGAAATTTAGTTCACTACTTGTGAAACGTTTAATTATTCGAATGTATCAGCAGAA
TTTTTTGGATAACTCGGTTAATCATCCTAACCAAGATCGATTATTGGATTACAAAAATTATTTTTATTCT
GAGTTTTATTCTCAGATTCTATCTGAGGGGTTTGCGATTGTTGTGGAAATCCCATTCTCGCTACGGGAAT
TATCTTGTCCGAAAGAAAAAGAAATACCAAAGTTTCAGAATTTACGCTCTATTCATTCAATATTTCCCTT
TTTAGAAGACAAATTTTTGCATTTGGATTATCTATCACATATAGAAATACCCTATCCTATCCATTTGGAA
ATCTTGGTTCAACTCCTTCAATACCGTATCCAAGATGTTCCATCTTTGCATTTATTGCGATTCTTTCTCA
ACTACTATTCGAATTGGAATAGTTTTATTACTTCAATGAAATCCTTTTTTTTTTTTCAAAAAGAAAATAA
AAGACTAGTTAAATTCCTATATAACTCTTATGTATCAGAATATGAATTTTTCTTGTTGTTTCTTCGTAAA
CAATCTTCTTGCTTACCATTAGCATATTCTGGAACTTTTCTGGAACGAATCCACTTTTCTAGGAAGATGG
AACATTTTGGGATAATGTACCCTGGTTTTTCTCGGAAAACCTTATGGTTCTTTATGGATCCTCTTATGCA
TTATGTTCGATATCAAGGAAAGGCAATTCTTGCATCAAAAGGAAGTTTTTTTTTGAAAAAGAAATGGAAA
TGCTACCTTATCAATTTCTGGCAATATTATTTCTTTTTTTGGACTCAGCCGCGAAGAATCCATATAAACC
AATTAGCAAACTCTTGCTTCGATTTTATGGGATACCTTTCAAGTGTACCAAAAAGTCCTTTGTTAGTAAG
GAATCAAATGCTGGAGAATTCATTTCTCATAGATACTCGAATGAAAAAATTCGATACCATAGTCCCCGCT
ACTCTCCTCATAGGATACTTATCAAAAGCTCAATTTTGTACTGGATCGGGGCATCCTATTAGTAAACCCA
TTTGGACGGATTTATCAGATTGGGATATTCTTGATCGATTTGGTCGGATATGTAGAAATCTTTTTCATTA
TCATAGTGGATCTTCGAAAAAACAGACTTTGTATCGACTAAAGTATATACTTCGACTTTCATGCGCTAGA
ACTTTAGCTCGTAAACATAAAAGCACGGTACGAACTTTTATGCAACGATTGGGTTCGGCATTTTTAGAAG
AATTTTTTACGGAAGAAGAGCAAGTTTTTTCTTTGATGTTCACCAAAACAACTCTTTTTTCTTTCAGTGG
ATCACACACTGAGCGTATTTGGTATTTGGATATTATAGGTATCAATGACCTGGTTAACCCTCTTAATTAA</t>
  </si>
  <si>
    <t>ATGTCACCACAAACAGAAACTAAAGCAGGTGTTGGATTTCAAGCTGGTGTTAAAGATTATAAATTGACTT
ACTACACCCCAGAGTATGAAACTAAGGATACTGATATCTTGGCAGCATTCCGAGTAAGTCCTCAGCCTGG
GGTTCCGCCCGAAGAAGCAGGGGCTGCAGTAGCTGCCGAATCTTCTACTGGTACATGGACAACTGTTTGG
ACTGATGGACTTACCAGTCTTGATCGTTACAAAGGACGATGCTATCACATCGAGCCTGTTGCTGGGGAAG
ACAGCCAATGGATCTGTTATGTAGCTTATCCATTAGACCTATTTGAGGAGGGTTCCGTTACTAACATGTT
TACTTCCATTGTGGGTAACGTATTTGGGTTCAAAGCCCTACGTGCTCTACGTTTGGAGGATCTACGAATT
CCCCCTACTTATTCAAAAACTTTCCAAGGCCCGCCTCATGGTATCCAAGTTGAAAGAGATAAGTTGAACA
AGTATGGTCGTCCTTTATTGGGATGTACTATTAAACCAAAATTGGGATTATCCGCAAAAAATTATGGTAG
AGCGTGTTATGAGTGTCTACGTGGTGGACTTGATTTTACCAAAGATGATGAAAACGTAAACTCACAACCA
TTTATGCGCTGGAGAGACCGTTTTGTCTTTTGTGCCGAAGCTATTTATAAATCACAGGCCGAAACCGGTG
AAATCAAGGGGCATTACTTGAATGCGACTGCGGGTACATGTGAAGAAATGATTAAGAGAGCTGTATTTGC
GAGAGAATTAGGGGTTCCTATTGTAATGCATGACTACTTAACCGGGGGATTCACCGCAAATACTACTTTG
GCTCACTATTGCCGCGACAATGGCTTACTTCTTCACATTCACCGTGCAATGCATGCAGTTATTGATAGAC
AGAAAAATCATGGTATGCATTTCCGTGTATTAGCTAAAGCATTGCGTATGTCTGGGGGAGATCATATCCA
CTCCGGTACAGTAGTAGGTAAGTTAGAAGGGGAACGCGAAATGACTTTAGGTTTTGTTGATTTATTGCGC
GATGATTTTATTGAAAAAGATCGTGCTCGCGGTATCTTTTTCACTCAGGACTGGGTATCCATGCCAGGTG
TTATACCGGTAGCTTCAGGTGGTATTCATGTTTGGCATATGCCAGCTCTGACCGAAATCTTTGGGGACGA
TTCTGTATTACAATTTGGTGGAGGAACTTTAGGACATCCTTGGGGGAATGCACCTGGTGCAGCAGCTAAT
CGAGTGGCTTTAGAAGCCTGTGTACAAGCTCGTAACGAAGGGCGTGATCTTGCTCGCGAAGGTAATGAAA
TTATCCGAGCAGCTTGCAAATGGAGTCCTGAACTAGCCGCAGCTTGTGAAGTATGGAAGGCGATCAAATT
CGAGTTCGAGCCGGTAGATACTATCGATAAGAAGGTCTAA</t>
  </si>
  <si>
    <t>Major's Flat Nursery, east of Ephraim, Sanpete, Utah, U.S.A.</t>
  </si>
  <si>
    <t>Utah</t>
  </si>
  <si>
    <t>187</t>
  </si>
  <si>
    <t>E090</t>
  </si>
  <si>
    <t>Закасп. обл., Асхабад у., горы Копет-даг, ущелье Чули, исток р. (Мур: Trans-Caspian region, Ashgabat county, Kopet Dag mountains, Chuli gorge, source of the Murgab River.)</t>
  </si>
  <si>
    <t>Turkmenistan</t>
  </si>
  <si>
    <t>188</t>
  </si>
  <si>
    <t>G024</t>
  </si>
  <si>
    <t>Iori Plateau, Vashlovani National Park; Mount Shavi Mta, East Georgia, Dedoplistskaro District, Georgia.</t>
  </si>
  <si>
    <t>00883950</t>
  </si>
  <si>
    <t>Georgia</t>
  </si>
  <si>
    <t>189</t>
  </si>
  <si>
    <t>G025</t>
  </si>
  <si>
    <t>Algeciras, Andalusia, Spain.</t>
  </si>
  <si>
    <t>190</t>
  </si>
  <si>
    <t>Hordeum comosum</t>
  </si>
  <si>
    <t>J.Presl</t>
  </si>
  <si>
    <t>E037</t>
  </si>
  <si>
    <t>AB078097</t>
  </si>
  <si>
    <t>HQ619404</t>
  </si>
  <si>
    <t>AY137441</t>
  </si>
  <si>
    <t>ATGGAAAAATTCGAAGGGTATTCAGAAAAACATAAATCTCGTCAACAATACTTTGTCTACCCACTTCTCTTTCAGGAGTATATTTATGCATTTGCTCATGATTATGGATTAAACGGTTCTGAACCTGTGGAAATAGTTAGTTGTAATAACAAGAAATTTAGTTCACTACTTGTGAAACGTTTAATTATTCGAATGTATCAGCAGAATTTTTTGGATAACTCGGTTAATCATCCTAACCAAGATCGATTATTGGATTACAAAAATTATTTTTATTCTGAGTTTTATTCTCAGATTCTATCTGAGGGGTTTGCGATTGTTGTGGAAATCCCATTCTCGCTACGGGAATTATCTTGTCCGAAAGAAAAAGAAATACCAAAGTTTCAGAATTTACGCTCTATTCATTCAATATTTCCCTTTTTAGAAGACAAATTTTTGCATTTGGATTATCTATCACATATAGAAATACCCTATCCTATCCATTTGGAAATCTTGGTTCAACTCCTTCAATACCGTATCCAAGATGTTCCATCTTTGCATTTATTGCGATTCTTTCTCAACTACTATTCGAATTGGAATAGTTTTATTACTTCAATGAAATCCATTTTTTTTTTTCAAAAAGAAAATAAAAGACTATTTAAATTCCTATATAACTCTTATGTATCAGAATATGAATTTTTCTTGTTGTTTCTTCGTAAACAATCTTCTTGCTTACCATTAGCATCTTCTGGAACTTTTCTGGAACGAATCCACTTTTCTAGGAAGATGGAACATTTTGGGATAATGTACCCTGGTTTTTCTCGGAAAACCTTATGGTTCTTTATGGATCCTCTTATGCATTATGTTCGATATCAAGGAAAGGCAATTCTTGCATCAAAAGGCAGTTTTTTTTTGAAAAAGAAATGGAAATGCTACCTTATCAATTTCTGGCAATATTATTTCTTTTTTTGGACTCAGCCGCGAAGAATCCATATAAACCAATTAGCAAACTCTTGCTTCGATTTTATGGGATACCTTTCAAGTGTACCAAAAAGTCCTTTGTTAGTAAGGAATCAAATGCTGGAGAATTCATTTCTCATAGATACTCGAATGAAAAAATTCGATACCATAGTCCCCGCTACTCTCCTCATAGGATACTTATCAAAAGCTCAATTTTGTACTGGATCGGGGCATCCTATTAGTAAACCCATTTGGACGGATTTATCAGATTGGGATATTCTTGATCGATTTGGTCGGATATGTAGAAATCTTTTTCATTATCATAGTGGATCTTCGAAAAAACGGACTTTGTATCGACTAAAGTATATACTTCGACTTTCATGCGCTAGAACTTTAGCTCGTAAACATAAAAGCACGGTACGAACTTTTATGCAACGATTGGGTTCGGCATTTTTAGAAGAATTTTTTACGGAAGAAGAGCAAGTTTTTTCTTTGATGTTCACCAAAACAACTCTTTTTTCTTTCTGTGGATCACACACTGAGCGTATTTGGTATTTGGATATTATACGTATCAATGACCTGGTCAACCCTCTTAATTAA</t>
  </si>
  <si>
    <t>TATTTACTTACATTTGGTGGGTATTTGCGTGTTCATTTTCAAAATTACAGTAGCACTAAAGAGAGTTCCTTGTATTCAATATCCTTATGGGGAAAAAGGATACCCAAAGGAGTGAATAGGGATTCCGTTTTATCAACAACGAAGAGTAGAGTTTCTTTTTTTTCACAAAATATACCCAAAATTCAAGGTAATACAAGAAATAGGATAGGATCCTTTACTACGTCTTTTGGGGCTAAAAACACTTTTGCCTATCCGCATGAAACGGGAAATACTATGTTATTTCCTCTTCTTATATTACTACTTTTCACTTTGTTCATTGGATTCATAGGAATCTCTTTTGATAATGGAGGAATGGATAATGGAATAGCAGAGTTAACCATATTATCAAAGTGGTTAACTCCCTCAATAAACTTTACCCAGGAAAGTTCTAATTCTTTTGTAAATTCATATGAATTTATTACTAATGCAATTTCTTCTGTAAGTCTAGCTATCTTTGGTTTATTCATAGCATATATCTTCTATGGATCTGCTTATTCTTTTTTTCAGAATTTGGATTTAATAAACTCTTTTTACAAAAGAAATCCTAAAAAAGAATTTTTAGATCAAGTAAAAAAAAATATATACAGTTGGTCATATAATCGTGGTTATATAGATATTTTCTATACTAGGGTCTTTACCCTCGGTATAAGGGGGTTAACCGAACTAACGGAGTTTTTTGATAAGGGTGTTATTGATGGAATTACCAATGGAGTGGGTCTTGCTAGTTTT</t>
  </si>
  <si>
    <t>ATGTCACCACAAACAGAAACTAAAGCAGGTGTTGGATTTCAAGCTGGTGTTAAAGATTATAAATTGACTTACTACACCCCAGAGTATGAAACTAAGGATACTGATATCTTGGCAGCATTCCGAGTAAGTCCTCAGCCTGGGGTTCCGCCCGAAGAAGCAGGGGCTGCAGTAGCTGCCGAATCTTCTACTGGTACATGGACAACTGTTTGGACTGATGGACTTACCAGTCTTGATCGTTACAAAGGACGATGCTATCACATCGAGCCTGTTGCTGGGGAAGACAACCAATGGATCTGTTATGTAGCTTATCCATTAGACCTATTTGAGGAGGGTTCCGTTACTAACATGTTTACTTCCATTGTGGGTAACGTATTTGGGTTCAAAGCCCTACGTGCTCTACGTTTGGAGGATCTACGAATTCCCCCTACTTATTCAAAAACTTTCCAAGGCCCGCCTCATGGTATCCAAGTTGAAAGAGATAAGTTGAACAAGTATGGTCGTCCTTTATTGGGATGTACTATTAAACCAAAATTGGGATTATCCGNAAAAAATTATGGTAGAGCGTGTTATGAGTGTCTACGTGGTGGACTTGATTTTACCAAAGATGATGAAAACGTAAACTCACAACCATTTATGCGCTGGAGAGACCGTTTTGTCTTTTGTGCCGAAGCTATTTATAAATCACAGGCCGAAACCGGTGAAATCAAGGGGCATTACTTGAATGCGACTGCGGGTACATGTGAAGAAATGATTAAGAGAGCTGTATTTGCGAGAGAATTAGGGGTTCCTATTGTAATGCATGACTACTTAACCGGGGGATTCACCGCAAATACTACTTTGGCTCACTATTGCCGCGACAATGGCTTACTTCTTCACATTCACCGTGCAATGCATGCAGTTATTGATAGACAGAAAAATCATGGTATGCATTTCCGTGTATTAGCTAAAGCATTGCGTATGTCTGGGGGAGATCATATCCACTCCGGTACAGTAGTAGGTAAGTTAGAAGGGGAACGCGAAATGACTTTAGGTTTTGTTGATTTATTGCGCGATGATTTTATTGAAAAAGATCGTGCTCGCGGTATCTTTTTCACTCAGGACTGGGTATCCATGCCAGGTGTTATACCGGTAGCTTCAGGTGGTATTCATGTTTGGCATATGCCAGCTCTGACCGAAATCTTTGGGGACGATTCTGTATTACAATTTGGTGGAGGAACTTTAGGACATCCTTGGGGGAATGCACCTGGTGCAGCAGCTAATCGAGTGGCTTTAGAAGCCTGTGTACAAGCTCGTAACGAAGGGCGTGATCTTGCTCGCGAAGGTAATGAAATTATCCGAGCAGCTTGCAAATGGAGTCCTGAACTAGCCGCAGCTTGTGAAGTATGGAAGGCGATCAAATTCGAGTTCGAGCCGGTAGATACTATCGATAAGAAGGTATAA</t>
  </si>
  <si>
    <t>Dept. Escalante. Cañadón Pilar, Estancia Los Manantiales, 60 km north of Comodoro Rivadavia road to Trelew, Chubut, Argentina.</t>
  </si>
  <si>
    <t>December</t>
  </si>
  <si>
    <t>191</t>
  </si>
  <si>
    <t>Hordeum marinum</t>
  </si>
  <si>
    <t>E070</t>
  </si>
  <si>
    <t>KY636106</t>
  </si>
  <si>
    <t>ATGGAAAAATTCGAAGGGTATTCAGAAAAACATAAATCTCGTCAACAATACTTTGTCTACCCACTTCTCTTTCAGGAGTATATTTATGCATTTGCTCATGATTATGGATTAAACGGTTCTGAACCTGTGGAAATAGTTAGTTGTAATAACAAGAAATTTAGTTCACTACTTGTGAAACGTTTAATTATTCGAATGTATCAGCAGAATTTTTTGGATAACTCGGTTAATCATCCTAACCAAGATCGATTATTGGATTACAAAAATTATTTTTATTCTGAGTTTTATTCTCAGATTCTATCTGAGGGGTTTGCGATTGTTGTGGAAATCCCATTCTCGCTACGGGAATTATCTTGTCCGAAAGAAAAAGAAATACCAAAGTTTCAGAATTTACGCTCTATTCATTCAATATTTCCCTTTTTAGAAGACAAATTTTTGCATTTGGATTATCTATCACATATAGAAATACCCTATCCTATCCATTTGGAAATCTTGGTTCAACTCCTTCAATACCGTATCCAAGATGTTCCATCTTTGCATTTATTGCGATTCTTTCTCAACTACTATTCGAATTGGAATAGTTTTATTACTTCAATGAAATCCATTCTTTTTTTTCAAAAAGAAAATAAAAGACTAGTTAAATTCCTATATAACTCTTATGTATCAGAATATGAATTTTTCTTGTTGTTTCTTCGTAAACAATCTTCTTGCTTACCATTAGCATCTTCTGGAACTTTTCTGGAACGAATCCACTTTTCTAGGAAGATGGAACATTTTGGGATAATGTACCCTGGTTTTTCTCGGAAAACCTTGTGGTTCTTTATGGATCCTCTTATGCATTATGTTCGATATCAAGGAAAGGCAATTCTTGCATCAAAAGGCAGTTTTTTTTTGAAGAAGAAATGGAAATGCTACCTTATCAATTTCTGGCAATATTATTTCTTTTTTTGGACTCAGCCGCGAAGAATCCATATAAACCAATTAGCAAACTCTTGCTTCGATTTTATGGGATACCTTTCAAGTGTACCAAAAAGTCCTTTGTTAGTAAGGAATCAAATGCTGGAGAATTCATTTCTCATAGATACTCGAATGAAAAAATTCGATACCATAGTCCCCGCTACTCTCCTCATAGGATACTTATCAAAAGCTCAATTTTGTACTGGATCGGGGCATCCTATTAGTAAACCCATTTGGACGGATTTATCAGATTGGGATATTCTTGATCGATTTGGTCGGATATGTAGAAATCTTTTTCATTATCATAGTGGGTCTTCGAAAAAACGGACTTTGTATCGACTAAAGTATATACTTCGACTTTCATGCGCTAGAACTTTAGCTCGTAAACATAAAAGCACGGTACGAACTTTTATGCAACGATTGGGTTCGGCATTTTTAGAAGAATTTTTTACGGAAGAAGAGCAAGTTTTTTCTTTGATGTTCACCAAAACAACTCTTTTTTCTTTCTGTGGATCNNNNNNNNNNNNNNTTTGGTATTTGGATATTATACGTATCAATGACCTGGTCAACCCTCTTAATTAA</t>
  </si>
  <si>
    <t>ATGGAACATACATATCAATATGCATGGGTAATCCCTCTTCTCCCACTTCCAGTTATTATGTCAATGGGATTTGGCCTTATTCTTATTCCGACAGCAACAAAAAATCTTCGTCGCATATGGGCTTTTCCTAGTGTTTTACTCTTAAGTATAGCTATGGTATTCTCAGTTCAACTGTCTATTCAACAAATAAATGGAAGTTCTATCTATCAATATCTATGGTCTTGGACCGTCAATAATGATTTTTCTTTAGAATTTGGATACTTGATTGACCCACTTACTTCTATTATGTTAATACTAATTACTACTGTAGGAATCCTGGTTCTTATTTATAGTGATGGTTATATGTCTCACGATGAAGGATATTTGAGATTTTTTGTTTATATAAGTTTTTTCAATACTTCTATGTTGGGGTTGGTTACTAGCTCCAATTTGATACAAATTTATTTTTTTTGGGAACTCGTGGGAATGTGTTCTTATTTATTGATAGGCTTTTGGTTTACACGACCAATCGCAGCGAGTGCTTGTCAAAAAGCTTTTGTAACTAATCGTGTAGGGGATTTTGGTCTATTATTAGGAATTTTAGGTTTTTTTTGGATAACAGGTAGTTTAGAGTTTAGGGATTTGTTCAAAATAGCTAATAACTGGATTCCTAATAATGGAATTAACTCTTTACTTACTACTTTGTGTGCTTTTTTATTATTCCTTGGTGCAGTTGCGAAATCCGCACAATTCCCTCTTCACGTATGGTTACCCGATGCTATGGAAGGACCCACTCCTATTTCGGCTCTTATACACGCAGCAACTATGGTTGCTGCGGGAATTTTTCTTCTAGCTCGACTTCTTCCTCTTTTCATATCTTTACCTTTGATAATGAGTTTTATTTCTTTAGTAGGTACAATAACACTATTCTTAGGAGCTACTTTAGCTCTTGCTCAGAGAGATATTAAAAGAAGCTTAGCCTATTCTACAATGTCTCAATTGGGTTATATGATGTTAGCTCTAGGTATAGGTTCTTATCAAGCTGCTTTATTCCATTTGATCACTCATGCTTATTCAAAAGCTTTATTGTTCTTGGGATCCGGATCCGTTATTCATTCAATGGAACCTCTTGTTGGATATTCACCAGATAAAAGTCAAAATATGGTTCTTATGGGCGGTTTAAGAAAATACATTCCAATTACAAGAACTACTTTTTTATGGGGTACACTTTCTCTTTGTGGTATTCCACCTCTTGCTTGCTTCTGGTCCAAAGATGAAATCCTTAGTAATAGTTGGTTGTATTCGCCCTTTTTTGGAATAATAGCTTCCTTTACTGCAGGATTAACTGCCTTTTATATGTTTCGGGTATATTTACTTACATTTGGTGGGTATTTGCGTGTTCATTTTCAAAATTACAGTAGCACTAAAGAGAGTTCCTTGTATTCAATATCCTTATGGGGAAAAAGGATACCCAAAGGAGTGAATAGGGATTTCGTTTTATCAACAACGAAGAGTGGAGTTTCTTTTTTTTCACAAAATATACCCAAAATTCAAGGTAATACAAGAAATAGGATAGGATCCTTTACTACGTCTTTTGGAGCTAAAAACACTTTTGCCTATCCGCATGAAACGGGAAATACTATGTTATTTCCTCTTCTTATATTACTACTTTTCACTTTGTTCATTGGATTCATAGGAATCTCTTTTGATAATGGAGGAATGGATAATGGAATAGCAGAGTTAACCATATTATCAAAGTGGTTAACTCCCTCAATAAACTTTACCCAGGAAAGTTCTAATTCTTTTGTAAATTCATATGAATTTATTACTAATGCAATTTCTTCTGTAAGTCTAGCTATCTTTGGTTTATTCATAGCATATATCTTCTATGGATCTGCTTATTCTTTTTTTCAGAATTTGGATTTAATAAACTCTTTTTACAAAAGAAATCCTAAAAAAGAATTTTTAGATCAAGTAAAAAAAAATATATACAGTTGGTCATATAATCGTGGTTATATAGATATTTTCTATACTAGGGTCTTTACCCTCGGTATAAGAGGGTTAACCGAACTAACGGAGTTTTTTGATAAGGGTGTTATTGATGGAATTACCAATGGAGTGGGTCTTGCTAGTTTTTGTATAGGAGAAGAAATTAAATATGTAGGGGGAGGTCGAATCTCGTCTTATTTATTCTTTTTTTTATGTTATGTATCTGTGTTTTTATTCTTTTTTCTTTCTTAA</t>
  </si>
  <si>
    <t>ATGTCACCACAAACAGAAACTAAAGCAAGTGTTGGATTTAAAGCTGGTGTTAAAGATTATAAATTGACTTACTACACCCCAGAGTATGAAACTAAGGATACTGATATCTTGGCAGCATTCCGAGTAAGTCCTCAGCCTGGGGTTCCGCCCGAAGAAGCAGGGGCTGCAGTAGCTGCCGAATCTTCTACTGGTACATGGACAACTGTTTGGACTGATGGACTTACCAGTCTTGATCGTTACAAAGGACGATGCTATCACATCGAGCCTGTTCCTGGGGAAGAAAGCCAATGGATCTGTTATGTAGCTTATCCATTAGACCTATTTGAGGAGGGTTCCGTTACTAACATGTTTACTTCCATTGTGGGTAACGTATTTGGG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CGAAGCTATTTATAAATCACAGGCCGAAACCGGTGAAATCAAGGGGCATTACTTGAATGCGACTGCGGGTACATGTGAAGAAATGATTAAGAGAGCTGTATTTGCGAGAGAATTAGGGGTTCCTATTGTAATGCATGACTACTTAACCGGGGGATTCACCGCAAATACTACTTTGGCTCACTATTGCCGCGACAATGGCCTACTTCTTCACATTCACCGTGCAATGCATGCAGTTATTGATAGACAGAAAAATCATGGTATGCATTTCCGTGTATTAGCTAAAGCATTGCGTATGTCTGGGGGAGATCATATCCACTCCGGTACAGTAGTAGGTAAGTTAGAAGGGGAACGCGAAATGACTTTAGGTTTTGTTGATTTATTGCGCGATGATTTTATTGAAAAAGATCGTGCTCGCGGTATCTTTTTCACTCAGGACTGGGTATCCATGCCAGGTGTTATACCGGTAGCTTCAGGTGGTATTCATGTTTGGCATATGCCAGCTCTGACCGAAATCTTTGGGGACGATTCCGTATTACAATTTGGTGGAGGAACTTTAGGACATCCTTGGGGAAATGCACCTGGTGCAGCAGCTAATCGAGTGGCTTTAGAAGCCTGTGTACAAGCTCGTAACGAAGGGCGCGATCTTGCTCGCGAAGGTAATGAAATTATCCGAGCAGCTTGCAAATGGAGTCCTGAACTAGCCGCAGCTTGTGAAGTATGGAAGGCGATCAAATTCGAGTTCGAGCCGGTAGATACTATAGATGAAGAAGGTAAGGCATAA</t>
  </si>
  <si>
    <t>Port Townsend, Washington at Kah Tai Lagoon Nature Park at entrance to the park near the restrooms underneath a large pine tree, Jefferson, Washington, U.S.A</t>
  </si>
  <si>
    <t>415845</t>
  </si>
  <si>
    <t>192</t>
  </si>
  <si>
    <t>G029</t>
  </si>
  <si>
    <t>Lewiston, Nez Perce County, Idaho, U.S.A.</t>
  </si>
  <si>
    <t>193</t>
  </si>
  <si>
    <t>G030</t>
  </si>
  <si>
    <t>Kırıkkale, Delice, Sahçalı Köyü çevresi, bataklık alan (marsh area near Sahçalı Village, Delice, Kırıkkale, Turkey).</t>
  </si>
  <si>
    <t>04312377</t>
  </si>
  <si>
    <t>Turkey</t>
  </si>
  <si>
    <t>194</t>
  </si>
  <si>
    <t>Hordeum murinum</t>
  </si>
  <si>
    <t>KY636107</t>
  </si>
  <si>
    <t>ATGGAAAAATTCGAAGGGTATTCAGAAAAACATAAATCTCGTCAACAATACTTTGTCTACCCACTTCTCTTTCAGGAGTATATTTATGCATTTGCTCATGATTATGGATTAAACGGTTCTGAACCTGTGGAAATAGTTAGTTGTAATAACAAGAAATTTAGTTCACTACTTGTGAAACGTTTAATTATTCGAATGTATCAGCAGAATTTTTTGGATAACTCGGTTAATCATCCTAACCAAGATCGATTATTGGATTACAAAAATTATTTTTATTCTGAGTTTTATTCTCAGATTCTATCTGAGGGGTTTGCTATTGTTGTGGAAATCCCATTCTCGCTACGGGAATTATCTTGTCCGAAAGAAAAAGAAATACCAAAGTTTCAGAATTTACGCTCTATTCATTCAATATTTCCCTTTTTAGAAGACAAATTTTTGCATTTGGATTATCTATCACATATAGAAATACCCTATCCTATCCATTTGGAAATCTTGGTTCAACTCCTTCAATACCGTATCCAAGATGTTCCATCTTTGCATTTATTGCGATTCTTTCTCAACTACTATTCGAATTGGAATAGTTTTATTACTTCAATGAAATCCATTTTTTTTTTTCAAAAAGAAAATAAAAGACTATTTAAATTCCTATATAACTCTTATGTATCAGAATATGAATTTTTCTTGTTGTTTCTTCGTAAACAATCTTCTTGCTTACCATTAGCATCTTCTGGAACTTTTCTGGAACGAATCCACTTTTCTAGGAAGATGGAACATTTTGGGATAATGTACCCTGGTTTTTCTCGGAAAACCTTATGGTTCTTTATGGATCCTCTTATGCATTATGTTCGATATCAAGGAAAGGCAATTCTTGCATCAAAAGGCAGTTTTTTTTTGAAGAAGAAATGGAAATGCTACCTTATCAATTTCTGGCAATATTATTTCTTTTTTTGGACTCAGCCGCGAAGAATCCATATAAACCAATTAGCAAACTCTTGCTTCGATTTTATGGGATACCTTTCAAGTGTACCAAAAAGTCCTTTGTTAGTAAGGAATCAAATGCTGGAGAATTCATTTCTCATAGATACTCGAATGAAAAAATTCGATACCATAGTCCCCGCTACTCTCCTCATAGGATACTTATCAAAAGCTCAATTTTGTACTGGATCGGGGCATCCTATTAGTAAACCCATTTGGACGGATTTATCAGATTGGGATATTCTTGATCGATTTGGTCGGATATGTAGAAATCTTTTTCATTATCATAGTGGATCTTCGAAAAAACGGACTTTGTATCGACTAAAGTATATACTTCGACTTTCATGCGCTAGAACTTTAGCTCGTAAACATAAAAGCACGGTACGAACTTTTATGCAACGATTGGGTTCGGCATTTTTAGAAGAATTTTTTACGGAAGAAGAGCAAGTTTTTTCTTTGATGTTCACCAAAACAACTCTTTTTTCTTTCAGTGGATCACACACTGAGCGTATTTGGTATTTGGATATTATACGTATCAATGACCTGGTCAACCCTCTTAATTAA</t>
  </si>
  <si>
    <t>ATGGAACATACATATCAATATGCATGGGTAATCCCTCTTCTCCCACTTCCAGTTATTATGTCAATGGGATTTGGCCTTATTCTTATTCCGACAGCAACAAAAAATCTTCGTCGCATATGGGCTTTTCCTAGTGTTTTACTCTTAAGTATAGCTATGGTATTCTCAGTTCAACTGTCTATTCAACAAATAAATGGAAGTTCTATCTATCAATATCTATGGTCTTGGACTGTCAATAATGATTTTTCTTTAGAATTTGGATACTTGATTGACCCACTTACTTCTATTATGTTAATACTAATTACTACTGTAGGAATCCTGGTTCTTATTTATAGTGATGGTTATATGTCTCACGATGAAGGATATTTGAGATTTTTTGTTTATATAAGTTTTTTCAATACTTCTATGTTGGGGTTGGTTACTAGCTCCAATTTGATACAAATTTATTTTTTTTGGGAACTCGTGGGAATGTGTTCTTATTTATTGATAGGCTTTTGGTTTACACGACCAATCGCGGCGAGTGCTTGTCAAAAAGCTTTTGTAACTAATCGTGTAGGGGATTTTGGTCTATTATTAGGAATTTTAGGTTTTTTTTGGATAACAGGTAGTTTAGAGTTTAGGGATTTGTTCAAAATAGCTAATAACTGGATTCCTAATAATGGAATTAACTCTTTACTTACTACTTTGTGTGCTTTTTTATTATTCCTTGGTGCAGTTGCGAAATCCGCACAATTCCCTCTTCACGTATGGTTACCCGATGCTATGGAAGGACCCACTCCTATTTCGGCTCTTATACACGCAGCAACTATGGTTGCTGCGGGAATTTTTCTTCTAGCTCGACTTCTTCCTCTTTTCATATCTTTACCTTGGATAATGAGTTTTATTTCTTTAGTAGGTACAATAACACTATTCTTAGGAGCTACTTTAGCTCTTGCTCAGAGAGATATTAAAAGAAGCTTAGCCTATTCTACAATGTCTCAATTGGGTTATATGATGCTAGCTCTAGGTATAGGTTCTTATCAAGCTGCTTTATTCCATTTGATCACTCATGCTTATTCAAAAGCTTTATTGTTCTTGGGATCCGGATCCGTTATTCATTCAATGGAACCTCTTGTTGGATATTCACCAGATAAAAGTCAAAATATGGTTCTTATGGGCGGTTTAAGAAAATACATTCCAATCACAAGAACTACTTTTTTATGGGGTACACTTTCTCTTTGTGGTATTCCACCTCTTGCTTGCTTCTGGTCCAAAGATGAAATCCTTAGTAATAGTTGGTTGTATTCGCCCTTTTTTGGAATAATAGCTTCCTTTACTGCAGGATTAACTGCCTTTTATATGTTTCGGGTATATTTACTTACATTTGGTGGGTATTTGCGTGTTCATTTTCAAAATTACAGTAGCACTAAAGAGAGTTCCTTGTATTCAATATCCTTATGGGGAAAAAGGATACCCAAAGGAGTGAATAGGGATTTCGTTTTATCAACAACGAAGAGTGGAATTTCTTTTTTTTCACAAAATATACCCCAAATTCAAGGTAATACAAGAAATAGGGTAGGATCCTTTACTACGTCTTTTGGGGCTAAAAACACTTTTGCCTATCCGCATGAAACGGGAAATACTATGTTATTTCCTCTTCTTATATTACTACTTTTCACTTTGTTCATTGGATTCATAGGAATCTCTTTTGATAATGGAGGAATGGATAATGGAATAGCAGAGTTAACCATATTATCAAAGTGGTTAGCTCCCTCAATAAACTTTACCCAGGAAAGTTCTAATTCTTTTGTAAATTCATATGAATTTATTACTAATGCAATTTCTTCTGTAAGTCTAGCTACCTTTGGTTTATTCATAGCATATATCTTCTATGGATCTGCTTATTCTTTTTTTCAGAATTTGGATTTAATAAACTCTTTTTACAAAAGAAATCCTAAAAAAGAATTTTTAGATCAAGTAAAAAAAAATATATACAGTTGGTCATATAATCGTGGTTATATAGATATTTTCTATACTAGGGTCTTTACCCTCGGTATAAGAGGGTTAACCGAACTAACGGAGTTTTTTGATAAGGGTGTTATTGATGGAATTACCAATGGAGTGGGTCTTGCTAGTTTTTGTATAGGAGAAGAAATTAAATATGTAGGGGGAGGTCGAATCTCGTCTTATTTATTCTTTTTTTTATGTTATGTATCTGTGTTTTTATTCTTTTTTCTTTCTTAA</t>
  </si>
  <si>
    <t>ATGTCACCACAAACAGAAACTAAAGCAGGTGTTGGATTTAAAGCTGGTGTTAAAGATTATAAATTGACTTACTACACCCCAGAGTATGAAACTAAGGATACTGATATCTTGGCAGCATTCCGAGTAAGTCCTCAGCCTGGGGTTCCGCCCGAAGAAGCAGGGGCTGCAGTAGCTGCCGAATCTTCTACTGGTACATGGACAACTGTTTGGACTGATGGACTTACCAGTCTTGATCGTTACAAAGGACGATGCTATCACATCGAGCCTGTTCCTGGGGAAGACAGCCAATGGATCTGTTATGTAGCTTATCCATTAGACCTATTTGAGGAGGGTTCCGTTACTAACATGTTTACTTCCATTGTGGGTAACGTATTTGGG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CGAAGCTATTTATAAATCACAGGCCGAAACCGGTGAAATCAAGGGGCATTACTTGAATGCGACTGCGGGTACATGTGAAGAAATGATTAAGAGAGCTGTATTTGCGAGAGAATTAGGGGTTCCTATTGTAATGCATGACTACTTAACCGGGGGATTCACCGCAAATACTACTTTGGCTCACTATTGCCGCGACAATGGCCTACTTCTTCACATTCACCGTGCAATGCATGCAGTTATTGATAGACAGAAAAATCATGGTATGCATTTCCGTGTATTAGCTAAAGCATTGCGTATGTCTGGGGGAGATCATATCCACTCCGGTACAGTAGTAGGTAAGTTAGAAGGGGAACGCGAAATGACTTTAGGTTTTGTTGATTTATTGCGCGATGATTTTATTGAAAAAGATCGTGCTCGCGGTATCTTTTTCACTCAGGACTGGGTATCCATGCCAGGTGTTATACCGGTAGCTTCAGGTGGTATTCATGTTTGGCATATGCCAGCTCTGACCGAAATCTTTGGGGACGATTCTGTATTACAATTTGGTGGAGGAACTTTAGGACATCCTTGGGGAAATGCACCTGGTGCAGCAGCTAATCGAGTGGCTTTAGAAGCCTGTGTACAAGCTCGTAACGAAGGGCGCGATCTTGCTCGCGAAGGTAATGAAATTATCCGAGCAGCTTGCAAATGGAGTCCTGAACTAGCCGCAGCTTGTGAAGTATGGAAGGCGATCAAATTCGAGTTCGAGCCGGTAGATACTATAGATGAAGAAGGTAAGGCATAA</t>
  </si>
  <si>
    <t>195</t>
  </si>
  <si>
    <t>Hordeum murinum ssp. murinum</t>
  </si>
  <si>
    <t>E043</t>
  </si>
  <si>
    <t>Hordeum murinum subsp. murinum</t>
  </si>
  <si>
    <t>AB078123</t>
  </si>
  <si>
    <t>HE963513</t>
  </si>
  <si>
    <t>ATGGAAAAATTCGAAGGGTATTCAGAAAAACATAAATCTCGTCAACAATACTTTGTCTACCCACTTCTCTTTCAGGAGTATATTTATGCATTTGCTCATGATTATGGATTAAACGGTTCTGAACCTGTGGAAATAGTTAGTTGTAATAACAAGAAATTTAGTTCACTACTTGTGAAACGTTTAATTATTCGAATGTATCAGCAGAATTTTTTGGATAACTCGGTTAATCATCCTAACCAAGATCGATTATTGGATTACAAAAATTATTTTTATTCTGAGTTTTATTCTCAGATTCTATCTGAGGGGTTTGCTATTGTTGTGGAAATCCCATTCTCGCTACGGGAATTATCTTGTCCGAAAGAAAAAGAAATACCAAAGTTTCAGAATTTACGCTCTATTCATTCAATATTTCCCTTTTTAGAAGACAAATTTTTGCATTTGGATTATCTATCACATATAGAAATACCCTATCCTATCCATTTGGAAATCTTGGTTCAACTCCTTCAATACCGTATCCAAGATGTTCCATCTTTGCATTTATTGCGATTCTTTCTCAACTACTATTCGAATTGGAATAGTTTTATTACTTCAATGAAATCCATTTTTTTTTTTCAAAAAGAAAATAAAAGACTATTTAAATTCCTATATAACTCTTATGTATCAGAATATGAATTTTTCTTGTTGTTTCTTCGTAAACAATCTTCTTGCTTACCATTAGCATCTTCTGGAACTTTTCTGGAACGAATCCACTTTTCTAGGAAGATGGAACATTTTGGGATAATGTACCCTGGTTTTTCTCGGAAAACCTTATGGTTCTTTATGGATCCTCTTATGCATTATGTTCGATATCAAGGAAAGGCAATTCTTGCATCAAAAGGCAGTTTTTTTTTGAAGAAGAAATGGAAATGCTACCTTATCAATTTCTGGCAATATTATTTCTTTTTTTGGACTCAGCCGCGAAGAATCCATATAAACCAATTAGCAAACTCTTGCTTCGATTTTATGGGATACCTTTCAAGTGTACCAAAAAGTCCTTTGTTAGTAAGGAATCAAATGCTGGAGAATTCATTTCTCATAGATACTCGAATGAAAAAATTCGATACCATAGTCCCCGCTACTCTCCTCATAGGATACTTATCAAAAGCTCAATTTTGTACTGGATCGGGGCATCCTATTAGTAAACCCATTTGGACGGATTTATCAGATTGGGATATTCTTGATCGATTTGGTCGGATATGTAGAAATCTTTTTCATTATCATAGTGGATCTTCGAAAAAACGGACTTTGTATCGACTAAAGTATATACTTCGACTTTCATGCGCTAGAACTTTAGCTCGTAAACATAAAAGCACGGTACGAACTTTTATGCAACGATTGGGTTCGGCATTTTTGGAAGAATTTTTTACGGAAGAAGAGCAAGTTTTTTCTTTGATGTTCACCAAAACAACTCTTTTTTCTTTCAGTGGATCACACACTGAGCGTATTTGGTATTTGGATATTATACGTATCAATGACCTGGTCAACCCTCTTAATTAA</t>
  </si>
  <si>
    <t>ACTACACCCCAGAGTATGAAACTAAGGATACTGATATCTTGGCAGCATTCCGAGTAAGTCCTCAGCCTGGGGTTCCGCCCGAAGAAGCAGGGGCTGCAGTAGCTGCCGAATCTTCTACTGGTACATGGACAACTGTTTGGACTGATGGACTTACCAGTCTTGATCGTTACAAAGGACGATGCTATCACATCGAGCCTGTTCCTGGGGAAGACAGCCAATGGATCTGTTATGTAGCTTATCCATTAGACCTATTTGAGGAGGGTTCCGTTACTAACATGTTTACTTCCATTGTGGGTAACGTATTTGGGTTCAAAGCCCTACGTGCTCTACGTTTGGAGGATCTACGAATTCCCCCTACTTATTCAAAAACTTTCCAAGGCCCGCCTCATGGTATCCAAGTTGAAAGAGATAAGTTGAACAAGTATGGTCGTCCTTTATTGGGATGTACTATTAAACCAAAATTGGGATTATCCGCAAAAAATTATGGTAGAGCGTGTTATGAGTGTCTACGTGGTGGACTTGATTTTACCAAAGATGATGAAAACGTAAACTCACAACCATTTATGCGCTGGAGAGACCGTTT</t>
  </si>
  <si>
    <t>San Juan Islands National Wildlife Refuge and Wilderness Area. Flower Island, east of Lopez Island, San Juan, U.S.A.</t>
  </si>
  <si>
    <t>196</t>
  </si>
  <si>
    <t>E068</t>
  </si>
  <si>
    <t>Side of river Grift, Utrecht, the Netherlands.</t>
  </si>
  <si>
    <t>197</t>
  </si>
  <si>
    <t>G027</t>
  </si>
  <si>
    <t>Oak Flat campground, Tonto National Forest, Pinal County, Arizona, U.S.A.</t>
  </si>
  <si>
    <t>03106964</t>
  </si>
  <si>
    <t>198</t>
  </si>
  <si>
    <t>B148</t>
  </si>
  <si>
    <t>199</t>
  </si>
  <si>
    <t>Hordeum murinum ssp. glaucum</t>
  </si>
  <si>
    <t>(Steud.) Tzvelev</t>
  </si>
  <si>
    <t>G028</t>
  </si>
  <si>
    <t>Hordeum murinum subsp. glaucum</t>
  </si>
  <si>
    <t>AB078120</t>
  </si>
  <si>
    <t>DQ247890</t>
  </si>
  <si>
    <t>AY137437</t>
  </si>
  <si>
    <t>ATGGAAAAATTCGAAGGGTATTCAGAAAAACATAAATCTCGTCAACAATACTTTGTCTACCCACTTCTCTTTCAGGAGTATATTTATGCATTTGCTCATGATTATGGATTAAACGGTTCTGAACCTGTGGAAATAGTTAGTTGTAATAACAAGAAATTTAGTTCACTACTTGTGAAACGTTTAATTATTCGAATGTATCAGCAGAATTTTTTGGATAACTCGGTTAATCATCCTAACCAAGATCGATTATTGGATTACAAAAATTATTTTTATTCTGAGTTTTATTCTCAGATTCTATCTGAGGGGTTTGCTATTGTTGTGGAAATCCCATTCTCGCTACGGGAATTATCTTGTCCGAAAGAAAAAGAAATACCAAAGTTTCAGAATTTACGCTCTATTCATTCAATATTTCCCTTTTTAGAAGACAAATTTTTGCATTTGGATTATCTATCACATATAGAAATACCCTATCCTATCCATTTGGAAATCTTGGTTCAACTCCTTCAATACCGTATCCAAGATGTTCCATCTTTGCATTTATTGCGATTCTTTCTCAACTACTATTCGAATTGGAATAGTTTTATTACTTCAATGAAATCCATTTTTATTTTTCAAAAAGAAAATAAAAGACTATTTAAATTCCTATATAACTCTTATGTATCAGAATATGAATTTTTCTTGTTGTTTCTTCGTAAACAATCTTCTTGCTTACCATTAGCATCTTCTGGAACTTTTCTGGAACGAATCCACTTTTCTAGGAAGATGGAACATTTTGGGATAATGTACCCTGGTTTTTCTCGGAAAACCTTATGGTTCTTTATGGATCCTCTTATGCATTATGTTCGATATCAAGGAAAGGCAATTCTTGCATCAAAAGGCAGTTTTTTTTTGAAGAAGAAATGGAAATGCTACCTTATCAATTTCTGGCAATATTATTTCTTTTTTTGGACTCAGCCGCGAAGAATCCATATAAACCAATTAGCAAACTCTTGCTTCGATTTTATGGGATACCTTTCAAGTGTACCAAAAAGTCCTTTGTTAGTAAGGAATCAAATGCTGGAGAATTCATTTCTCATAGATACTCGAATGAAAAAATTCGATACCATAGTCCCCGCTACTCTCCTCATAGGATACTTATCAAAAGCTCAATTTTGTACTGGATCGGGGCATCCTATTAGTAAACCCATTTGGACGGATTTATCAGATTGGGATATTCTTGATCGATTTGGTCGGATATGTAGAAATCTTTTTCATTATCATAGTGGATCTTCGAAAAAACGGACTTTGTATCGACTAAAGTATATACTTCGACTTTCATGCGCTAGAACTTTAGCTCGTAAACATAAAAGCACGGTACGAACTTTTATGCAACGATTGGGTTCGGCATTTTTAGAAGAATTTTTTACGGAAGAAGAGCAAGTTTTTTCTTTGATGTTCACCAAAACAACTCTTTTTTCTTTCAGTGGATCACACACTGAGCGTATTTGGTATTTGGATATTATACGTATCAATGACCTGGTCAACCCTCTTAATTAA</t>
  </si>
  <si>
    <t>ATATATTTACTTACATTTGGTGGGTATTTGCGTGTTCATTTTCAAAATTACAGTAGCACTAAAGAGAGTTCCTTGTATTCAATATCCTTATGGGGAAAAAGGATACCCAAAGGAGTGAATAGGGATTTCGTTTTATCAACAACGAAGAGTGGAATTTCTTTTTTTTCACAAAATATACCCCAAATTCAAGGTAATACAAGAAATAGGGTAGGATCCTTTACTACGTCTTTTGGGGCTAAAAACACTTTTGCCTATCCGCATGAAACGGGAAATACTATGTTATTTCCTCTTCTTATATTACTACTTTTCACTTTGTTCATTGGATTCATAGGAATCTCTTTTGATAATGGAGGAATGGATAATGGAATAGCAGAGTTAACCATATTATCAAAGTGGTTAGCTCCCTCAATAAACTTTACCCAGGAAAGTTCTAATTCTTTTGTAAATTCATATGAATTTATTACTAATGCAATTTCTTCTGTAAGTCTAGCTACCTTTGGTTTATTCATAGCATATATCTTCTATGGATCTGCTTATTCTTTTTTTCAGAATTTGGATTTAATAAACTCTTTTTACAAAAGAAATCCTAAAAAAGAATTTTTAGATCAAGTAAAAAAAAATATATACAGTTGGTCATATAATCGTGGTTATATAGATATTTTCTATACTAGGGTCTTTACCCTCGGTATAAGAGGGTTAACCGAACTAACGGAGTTTTTTGATAAGGGTGTTATTGATGGAATTACCAATGGAGTGGGTCTTGCTAGTTTTTGTAT</t>
  </si>
  <si>
    <t>ATGTCACCACAAACAGAAACTAAAGCAGGTGTTGGATTTAAAGCTGGTGTTAAAGATTATAAATTGACTTACTACACCCCAGAGTATGAAACTAAGGATACTGATATCTTGGCAGCATTCCGAGTAAGTCCTCAGCCTGGGGTTCCGCCCGAAGAAGCAGGGGCTGCAGTAGCTGCCGAATCTTCTACTGGTACATGGACAACTGTTTGGACTGATGGACTTACCAGTCTTGATCGTTACAAAGGACGATGCTATCACATCGAGCCTGTTCCTGGGGAAGACAGCCAATGGATCTGTTATGTAGCTTATCCATTAGACCTATTTGAGGAGGGTTCCGTTACTAACATGTTTACTTCCATTGTGGGTAACGTATTTGGG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CGAAGCTATTTATAAATCACAGGCCGAAACCGGTGAAATCAAGGGGCATTACTTGAATGCGACTGCGGGTACATGTGAAGAAATGATTAAGAGAGCTGTATTTGCGAGAGAATTAGGGGTTCCTATTGTAATGCATGACTACTTAACCGGGGGATTCACCGCAAATACTACTTTGGCTCAYTATTGCCGCGACAATGGCCTACTTCTTCACATTCACCGTGCAATGCATGCAGTTATTGATAGACAGAAAAATCATGGTATGCATTTCCGTGTATTAGCTAAAGCATTGCGTATGTCTGGGGGAGATCATRTCCACTCCGGTACAGTAGTAGGTAAGTTAGAAGGGGAACGCGAAATGACTTTAGGTTTTGTTGATTTATTGCGCGATGATTTTATTGAAAAAGATCGTGCTCGCGGTATCTTTTTCACTCAGGACTGGGTATCCATGCCAGGTGTTATACCGGTAGCTTCAGGTGGTATTCATGTTTGGCATATGCCAGCTCTGACCGAAATCTTTGGGGACGATTCTGTATTACAATTTGGTGGAGGAACTTTAGGACATCCTTGGGGAAATGCACCTGGTGCAGCAGCTAATCGAGTGGCTTTAGAAGCCTGTGTACAAGCTCGTAACGAAGGGCGCGATCTTGCTCGCGAAGGTAATGAAATTATCCGAGCAGCTTGCAAATGGAGTCCTGAACTAGCCGCAGCTTGTGAAGTATGGAAGGCGATCAAATTCGAGTTCGAGCCGGTAGATACTATAGATGAAGAAGGTAAGGCATAA</t>
  </si>
  <si>
    <t>Rawalpindi, Punjab, Pakistan.</t>
  </si>
  <si>
    <t>Pakistan</t>
  </si>
  <si>
    <t>200</t>
  </si>
  <si>
    <t>Hordeum pusillum</t>
  </si>
  <si>
    <t>Nutt.</t>
  </si>
  <si>
    <t>OR119874</t>
  </si>
  <si>
    <t>ATGGAAAAATTCGAAGGGTATTCAGAAAAACATAAATCTCGTCAACAATACTTTGTCTACCCACTTCTCT
TTCAGGAGTATATTTATGCATTTGCTCATGATTATGGATTAAACGGTTCTGAACCTGTGGAAATAGTTAG
TTGTAATAACAAGAAATTTAGTTCACTACTTGTGAAACGTTTAATTATTCGAATGTATCAGCAGAATTTT
TTGGATAACTCGGTTAATCATCCTAACCAAGATCGATTATTGGATTACAAAAATTATTTTTATTCTGAGT
TTTATTCTCAGATTCTATCTGAGGGGTTTGCGATTGTTGTGGAAATCCCATTCTCGCTACGGGAATTATC
TTGTCCGAAAGAAAAAGAAATACCAAAGTTTCAGAATTTACGCTCTATTCATTCAATATTTCCCTTTTTA
GAAGACAAATTTTTGCATTTGGATTATCTATCACATATAGAAATACCCTATCCTATCCATTTGGAAATCT
TGGTTCAACTCCTTCAATACCGTATCCAAGATGTTCCATCTTTGCATTTATTGCGATTCTTTCTCAACTA
CTATTCGAATTGGAATAGTTTTATTACTTCAATGAAATCCATTTTTTTTTTTCAAAAAGAAAATAAAAGA
CTATTTAAATTCCTATATAACTCTTATGTATCAGAATATGAATTTTTCTTGTTGTTTCTTCGTAAACAAT
CTTCTTGCTTACCATTAGCATCTTCTGGAACTTTTCTGGAACGAATCCACTTTTCTAGGAAGATGGAACA
TTTTGGGATAATGTACCCTGGTTTTTCTCGGAAAACCTTATGGTTCTTTATGGATCCTCTTATGCATTAT
GTTCGATATCAAGGAAAGGCAATTCTTGCATCAAAAGGCAGTTTTTTTTTGAAAAAGAAATGGAAATGCT
ACCTTATCAATTTCTGGCAATATTATTTCTTTTTTTGGACTCAGCCGCGAAGAATCCATATAAACCAATT
AGCAAACTCTTGCTTCGATTTTATGGGATACCTTTCAAGTGTACCAAAAAGTCCTTTGTTAGTAAGGAAT
CAAATGCTGGAGAATTCATTTCTCATAGATACTCGAATGAAAAAATTCGATACCATAGTCCCCGCTACTA
TCCTCATAGGATACTTATCAAAAGCTCAATTTTGTACTGGATCGGGGCATCCTATTAGTAAACCCATTTG
GACGGATTTATCAGATTGGGATATTCTTGATCGATTTGGTCGGATATGTAGAAATCTTTTTCATTATCAT
AGTGGATCTTCGAAAAAACGGACTTTGTATCGACTAAAGTATATACTTCGACTTTCATGCGCTAGAACTT
TAGCTCGTAAACATAAAAGCACGGTACGAACTTTTATGCAACGATTGGGTTCGGCATTTTTAGAAGAATT
TTTTACGGAAGAAGAGCAAGTTTTTTCTTTGATGTTCACCAAAACCACTCTTTTTTCTTTCTGTGGATCA
CACACTGAGCGTATTTGGTATTTGGATATTATACGTATCAATGACCTGGTCAACCCTCTTAATTAA</t>
  </si>
  <si>
    <t>ATGGAACATACATATCAATATGCATGGGTAATCCCTCTTCTCCCACTTCC
AGTTATTATGTCAATGGGATTTGGCCTTATTCTTATTCCGACAGCAACAAAAAATCTTCGTCGCATATGG
GCTTTTCCTAGTGTTTTACTCTTAAGTATAGCTATGGTATTCTCAGTTCAACTGTCTATTCAACAAATAA
ATGGAAGTTCTATCTATCAATATCTATGGTCTTGGACCGTCAATAATGATTTTTCTTTAGAATTTGGATA
CTTGATTGACCCACTTACTTCTATTATGTTAATACTAATTACTACTGTAGGAATCCTGGTTCTTATTTAT
AGTGATGGTTATATGTCTCACGATGAAGGATATTTGAGATTTTTTGTTTATATAAGTTTTTTCAATACTT
CTATGTTGGGATTGGTTACTAGCTCCAATTTGATACAAATTTATTTTTTTTGGGAACTCGTGGGAATGTG
TTCTTATTTATTGATAGGCTTTTGGTTTACACGACCAATCGCAGCGAGTGCTTGTCAAAAAGCTTTTGTA
ACTAATCGTGTAGGGGATTTTGGTCTATTATTAGGAATTTTAGGTTTTTTTTGGATAACAGGTAGTTTAG
AGTTTAGGGATTTGTTCAAAATAGCTAATAACTGGATTCCTAATAATGGAATTAACTCTTTACTTACTAC
TTTGTGTGCTTTTTTATTATTCCTTGGTGCAGTTGCGAAATCCGCACAATTCCCTCTTCACGTATGGTTA
CCCGATGCTATGGAAGGACCCACTCCTATTTCGGCTCTTATACACGCAGCAACTATGGTTGCTGCGGGAA
TTTTTCTTCTAGCTCGACTTCTTCCTCTTTTCATATCTTTACCTTGGATAATGAGTTTTATTTCTTTAGT
AGGTACAATAACACTATTCTTAGGAGCTACTTTAGCTCTTGCTCAGAGAGATATTAAAAGAAGTTTAGCC
TATTCTACAATGTCTCAATTGGGTTATATGATGTTAGCTCTAGGTATAGGTTCTTATCAAGCTGCTTTAT
TCCATTTGATCACTCATGCTTATTCAAAAGCTTTATTGTTCTTGGGATCCGGATCCGTTATTCATTCAAT
GGAACCTCTTGTTGGATATTCACCAGATAAAAGTCAAAATATGGTTCTTATGGGCGGTTTAAGAAAATAC
ATTCCAATAACAAGAACTACTTTTTTATGGGGTACACTTTCTCTTTGTGGTATTCCACCTCTTGCTTGCT
TCTGGTCCAAAGATGAAATCCTTAGTAATAGTTGGTTGTATTCGCCCTTTTTTGGAATAATAGCTTCCTT
TACTGCAGGATTAACTGCCTTTTATATGTTTCGGATATATTTACTTACATTTGGTGGGTATTTGCGTGTT
CATTTTCAAAATTACAGTAGCACTAAAGAGAGTTCCTTGTATTCAATATCCTTATGGGGAAAAAGGATAC
CCAAAGGAGTGAATAGGGATTCCGTTTTATCAACAACGAAGAGTAGAGTTTCTTTTTTTTCACAAAATAT
ACCCAAAATTAAAGGTAATACAAGAAATAGGATAGGATCCTTTACTACGTCTTTTGGGGCTAAAAACACT
TTTGCCTATCCGCATGAAACGGGAAATACTATGTTATTTCCTCTTCTTATATTACTACTTTTCACTTTGT
TCATTGGATTCATAGGAATCTCTTTTGATAATGGAGGAATGGATAATGGAATAGCAGAGTTAACCATATT
ATCAAAGTGGTTAACTCCCTCAATAAACTTTACCCAGGAAAGTTCTAATTCTTTTGTAAATTCATATGAA
TTTTTTACTAATGCAATTTCTTCTGTAAGTCTAGCTATCTTTGGTTTATTCATAGCATATATCTTCTATG
GATCTGCTTATTCTTTTTTTCAGAATTTGGATTTAAGAAACTCTTTTTACAAAAGAAATCCTAAAAAAGA
ATTTTTAGATCAAGTAAAAAAAAATATATACAGTTGGTCATATAATCGTGGTTATATAGATATTTTCTAT
ACTAGGGTCTTTACCCTCGGTATAAGAGGGTTAACCGAACTAACGGAGTTTTTTGATAAGGGTGTTATTG
ATGGAATTACCAATGGAGTGGGTCTTGCTAGTTTTTGTATAGGAGAAGAAATTAAATATGTAGGGGGAGG
TCGAATCTCGTCTTATTTATTCTTTTTTTTATGTTATGTATCTGTGTTTTTATTCTTTTTTCTTTCTTAA</t>
  </si>
  <si>
    <t>ATGTCACCACAAACAGAAACTAAAGCAGGTG
TTGGATTTCAAGCTGGTGTTAAAGATTATAAATTGACTTACTACACCCCAGAGTATGAAACTAAGGATAC
TGATATCTTGGCAGCATTCCGAGTAAGTCCTCAGCCTGGGGTTCCGCCCGAAGAAGCAGGGGCTGCAGTA
GCTGCCGAATCTTCTACTGGTACATGGACAACTGTTTGGACTGATGGACTTACCAGTCTTGATCGTTACA
AAGGACGATGCTATCACATCGAGCCTGTTGCTGGGGAAGACAACCAATGGATCTGTTATGTAGCTTATCC
ATTAGACCTATTTGAGGAGGGTTCCGTTACTAACATGTTTACTTCCATTGTGGGTAACGTATTTGGGTTC
AAAGCCCTACGTGCTCTACGTTTGGAGGATCTACGAATTCCCCCTACTTATTCAAAAACTTTCCAAGGCC
CGCCTCATGGTATCCAAGTTGAAAGAGATAAGTTGAACAAGTATGGTCGTCCTTTATTGGGATGTACTAT
TAAACCAAAATTGGGATTATCCGCAAAAAATTATGGTAGAGCGTGTTATGAGTGTCTACGTGGTGGACTT
GATTTTACCAAAGATGATGAAAACGTAAACTCACAACCATTTATGCGCTGGAGAGACCGTTTTGTCTTTT
GTGCCGAAGCTATTTATAAATCACAGGCCGAAACCGGTGAAATCAAGGGGCATTACTTGAATGCGACTGC
GGGTACATGTGAAGAAATGATTAAGAGAGCTGTATTTGCGAGAGAATTAGGGGTTCCTATTGTAATGCAT
GACTACTTAACCGGGGGATTCACCGCAAATACTACTTTGGCTCACTATTGCCGCGACAATGGCTTACTTC
TTCACATTCACCGTGCAATGCATGCAGTTATTGATAGACAGAAAAATCATGGTATGCATTTCCGTGTATT
AGCTAAAGCATTGCGTATGTCTGGGGGAGATCATATCCACTCCGGTACAGTAGTAGGTAAGTTAGAAGGG
GAACGCGAAATGACTTTAGGTTTTGTTGATTTATTGCGCGATGATTTTATTGAAAAAGATCGTGCTCGCG
GTATCTTTTTCACTCAGGACTGGGTATCCATGCCAGGTGTTATACCGGTAGCTTCAGGTGGTATTCATGT
TTGGCATATGCCAGCTCTGACCGAAATCTTTGGGGACGATTCTGTATTACAATTTGGTGGAGGAACTTTA
GGACATCCTTGGGGGAATGCACCTGGTGCAGCAGCTAATCGAGTGGCTTTAGAAGCCTGTGTACAAGCTC
GTAACGAAGGGCGTGATCTTGCTCGCGAAGGTAATGAAATTATCCGAGCAGCTTGCAAATGGAGTCCTGA
ACTAGCCGCAGCTTGTGAAGTATGGAAGGCGATCAAATTCGAGTTCGAGCCGGTAGATACTATCGATTAA</t>
  </si>
  <si>
    <t>Volta Dam; 12 mi E of Great Falls, Cascade, Montana, U.S.A.</t>
  </si>
  <si>
    <t>25180</t>
  </si>
  <si>
    <t>201</t>
  </si>
  <si>
    <t>Hordeum secalinum</t>
  </si>
  <si>
    <t>G031</t>
  </si>
  <si>
    <t>AB078135</t>
  </si>
  <si>
    <t>AY601672</t>
  </si>
  <si>
    <t>ATGGAAAAATTCGAAGGGTATTCAGAAAAACATAAATCTCGTCAACAATACTTTGTCTACCCACTTCTCTTTCAGGAGTATATTTATGCATTTGCTCATGATTATGGATTAAACGGTTCTGAACCTGTGGAAATAGTTAGTTGTAATAACAAGAAATTTAGTTCACTACTTGTGAAACGTTTAATTATTCGAATGTATCAGCAGAATTTTTTGGATAACTCGGTTAATCATCCTAACCAAGATCGATTATTGGATTACAAAAATTATTTTTATTCTGAGTTTTATTCTCAGATTCTATCTGAGGGGTTTGCGATTGTTGTGGAAATCCCATTCTCGCTACGGGAATTATCTTGTCCGAAAGAAAAAGAAATACCAAAGTTTCAGAATTTACGCTCTATTCATTCAATATTTCCCTTTTTAGAAGACAAATTTTTGCATTTGGATTATCTATCACATATAGAAATACCCTATCCTATCCATTTGGAAATCTTGGTTCAACTCCTTCAATACCGTATCCAAGATGTTCCATCTTTGCATTTATTGCGATTCTTTCTCAACTACTATTCGAATTGGAATAGTTTTATTACTTCAATGAAATCCATTCTTTTTTTGCAAAAAGAAAATAAAAGACTAGTTAAATTCCTATATAACTCTTATGTATCAGAATATGAATTTTTCTTGTTGTTTCTTCGTAAACAATCTTCTTGCTTACCATTAGCATCTTCTGGAACTTTTCTGGAACGAATCCACTTTTCTAGGAAGATGGAACATTTTGGGATAATGTACCCTGGTTTTTCTCGGAAAACCTTATGGTTCTTTATGGATCCTCTTATGCATTATGTTCGATATCAAGGAAAGGCAATTCTTGCATCAAAAGGCAGTTTTTTTTTGAAGAAGAAATGGAAATGCTACCTTATCAATTTCTGGCAATATTATTTCTTTTTTTGGACTCAGCCGCGAAGAATCCATATAAACCAATTAGCAAACTCTTGCTTCGATTTTATGGGATACCTTTCAAGTGTACCAAAAAGTCCTTTGTTAGTAAGGAATCAAATGCTGGAGAATTCATTTCTCATAGATACTCGAATGAAAAAATTCGATACCATAGTCCCCGCTACTCTCCTCATAGGATACTTATCAAAAGCTCAATTTTGTACTGGATCGGGGCATCCTATTAGTAAACCCATTTGGACAGATTTATCAGATTGGGATATTCTTGATCGATTTGGTCGGATATGTAGAAATCTTTTTCATTATCATAGTGGATCTTCGAAAAAACGGACTTTGTATCGACTAAAGTATATACTTCGACTTTCATGCGCTAGAACTTTAGCTCGTAAACATAAAAGCACGGTACGAACTTTTATGCAACGATTGGGTTCGGCATTTTTAGAAGAATTTTTTACGGAAGAAGAGCAAGTTTTTTCTTTGATGTTCACCAAAACAACTCTTTTTTCTTTCTGTGGATCACACACTGAGCGTATTTGGTATTTGGATATTATACGTATCAATGACCTGGTCAACCCTCTTAATTAA</t>
  </si>
  <si>
    <t>ATGTCACCACAAACAGAAACTAAAGCAAGTGTTGGATTTAAAGCTGGTGTTAAAGATTATAAATTGACTTACTACACCCCAGAGTATGAAACTAAGGATACTGATATCTTGGCAGCATTCCGAGTAAGTCCTCAGCCTGGGGTTCCGCCCGAAGAAGCAGGGGCTGCAGTAGCTGCNGAATCTTCTACTGGTACATGGACAACTGTTTGGACTGATGGACTTACCAGTCTTGATCGTTACAAAGGACGATGCTATCACATCGAGCCTGTTCCTGGGGAAGACAGCCAATGGATCTGTTATGTAGCTTATCCATTAGACCTATTTGAGGAGGGTTCCGTTACTAACATGTTTACTTCCATTGTGGGTAACGTATTTGGG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CGAAGCTATTTATAAATCACAGGCCGAAACCGGTGAAATCAAGGGGCATTACTTGAATGCGACTGCGGGTACATGTGAAGAAATGATTAAGAGAGCTGTATTTGCGAGAGAATTAGGGGTTCCTATTGTAATGCATGACTACTTAACCGGGGGATTCACCGCAAATACTACTTTGGCTCACTATTGCCGCGACAATGGCCTACTTCTTCACATTCACCGTGCAATGCATGCAGTTATTGATAGACAGAAAAATCATGGTATGCATTTCCGTGTATTAGCTAAAGCATTGCGTATGTCTGGGGGAGATCATATCCACTCCGGTACAGTAGTAGGTAAGTTAGAAGGGGAACGCGAAATGACTTTAGGTTTTGTTGATTTATTGCGCGATGATTTTATTGAAAAAGATCGTGCTCGCKGTATCTTTTTCACTCAGGACTGGGTATCCATGCNNNGTGTTATACCGGTAGCTTCAGGTGGTATTCATGTTTGGCATATGCCAGCTCTGACCGAAATCTTTGGGGACGATTCCGTATTACAATTTGGTGGAGGAACTTTAGGACATCCTTGGGGAAATGCACCTGGTGCAGCAGCTAATCGAGTGGCTTTAGAAGCCTGTGTACAAGCTCGTAACGAAGGGSSSGATCTTGCTCGCGAAGGTAATGAAATTATCCGAGCAGCTTGCAAATGGAGTCCTGAACTAGCCGCAGCTTGTGAAGTATGGAAGGCGATCAAATTCGRGTTCGAGCCGGTAGATACTATAGATGAAGAAGGTAAGGCATAA</t>
  </si>
  <si>
    <t>Ærø, near Marstal (T.B.U. Distr. 33), Denmark.</t>
  </si>
  <si>
    <t>202</t>
  </si>
  <si>
    <t>G032</t>
  </si>
  <si>
    <t>On a dike at the Pilsumer Watt near Hausen, Ostfriesland, Niedersachsen, Germany.</t>
  </si>
  <si>
    <t>203</t>
  </si>
  <si>
    <t>K012</t>
  </si>
  <si>
    <t>YU</t>
  </si>
  <si>
    <t>204</t>
  </si>
  <si>
    <t>Hordeum vulgare ssp. vulgare</t>
  </si>
  <si>
    <t>Hordeum sativum Jess.</t>
  </si>
  <si>
    <t>Hordeum vulgare subsp. vulgare</t>
  </si>
  <si>
    <t>NC_008590</t>
  </si>
  <si>
    <t>ATGGAAAAATTCGAAGGGTATTCAGAAAAACAGAAATCTCGTCAACAATACTTTGTCTACCCACTTCTCTTTCAGGAGTATATTTATGCATTTGCTCATGATTATGGATTAAACGGTTCTGAACCTGTGGAAATAGTTAGTTGGAATAACAAGAAATTTAGTTCACTACTTGTGAAACGTTTAATTATTCGAATGTATCAGCAGAATTTTTTGGATAACTCGGTTAATCATCCTAATCAAGATCGATTATTGGATTACAAAATTTTTTTTTATTCTGAGTTTTATTCTCAGATTCTATCTGAGGGGTTTGCGATTGTTGTGGAAATCCCATTCTCGCTACGGGAATTATCTTGTCCGAAAGAAAAAGAAATACCAAAGTTTCAGAATTTACGCTCTATTCATTCAATATTTCCCTTTTTAGAAGACAAATTTTTGCATTTGGATTATCTATCACATATAGAAATACCCTATCCTATCCATTTGGAAATCTTGGTTCAACTCCTTCAATACCGTATCCAAGATGTTCCATCTTTGCATTTATTGCGATTCTTTCTCAACTACTATTCGAATTGGAATAGTTTTATTACTTCAATGAAATCCATTCTTTTTTTTCAAAAAGAAAATAAAAGACTAGTTAAATTCCTATATAACTCTTATGTATCAGAATATGAATTTTTCTTGTTGTTTCTTCGTAAACAATCTTCTTGCTTACCATTAGCATATTCTGGAACTTTTCTGGAACGAATCCACTTTTCTAGGAAGATGGAACATTTTGGGATAATGTACCCTGGTTTTTCTCGGAAAACCTTATGGTTCTTTATGGATCCTCTTATACATTATGTTCGATATCAAGGAAAGGCAATTCTTGCATCAAAAGGCAGTTTTTTTTTGAAAAAGAAATGGAAATGCTACCTTATCAATTTCTGGCAATATTATTTCTTTTTTTGGACTCAGCCGCGAAGAATCCATATAAACCAATTAGCAAACTCTTGCTTCGATTTTATGGGATACCTTTCAAGTGTACCAAAAAGTCCTTTGTTGGTAAGGAATCAAATGCTGGAGAATTCATTTCTCATAGATACTCGAATGAAAAAATTCGATACCATAGTCCCCGCTACTCTCCTCATAGGATACTTATCAAAAGCTCAATTTTGTACTGGATCGGGGCATCCTATTAGTAAACCCATTTGGACGGATTTATCAGATTGGGATATTCTTGATCGATTTGGTCGGATATGTAGAAATCTTTTTCATTATCATAGTGGATCTTCGAAAAAACGGACTTTGTATCGACTAAAGTATATACTTCGACTTTCATGCGCTAGAACTTTAGCTCGTAAACATAAAAGCACGGTACGAACTTTTATGCAACGATTGGGTTCGGCATTTTTAGAAGAATTTTTTACGGAAGAAGAGCAAGTTTTTTCTTTGATGTTCACCAAAACAACTCTTTTTTCTTTCAGTGGATCACACACTGAGCGTATTTGGTATTTGGATATTATAGGTATCAATGACCTGGTCAACCCTCTTAATTAA</t>
  </si>
  <si>
    <t>ATGGAACATACATATCAATATGCATGGGTAATCCCTCTTCTCCCACTTCCAGTTATTATGTCAATGGGATTTGGCCTTATTCTTATTCCGACAGCAACAAAAAATCTTCGTCGCATATGGGCTTTTCCTAGTGTTTTACTCTTAAGTATAGCTATGGTATTCTCAGTTCAACTGTCTATTCAACAAATAAATGGAAGTTCTATCTATCAATATCTATGGTCTTGGACCGTCAATAATGATTTTTCTTTAGAATTTGGATACTTGATTGACCCACTTACTTCTATTATGTTAATACTAATTACTACTGTAGGAATCCTGGTTCTTATTTATAGTGATGGTTATATGTCTCACGATGAAGGATATTTGAGATTTTTTGTTTATATAAGTTTTTTCAATACTTCTATGTTGGGATTGGTTACTAGCTCCAATTTGATACAAATTTATTTTTTTTGGGAACTCGTGGGAATGTGTTCTTATTTATTGATAGGCTTTTGGTTTACACGACCAATCGCAGCGAGTGCTTGTCAAAAAGCTTTTGTAACTAATCGTGTAGGGGATTTTGGTCTATTATTAGGAATTTTAGGTTTTTTTTGGATAACAGGTAGTTTAGAGTTTAGGGATTTGTTCCAAATCGCTAATAACTGGATTCCTAATAATGGAATTAACTCTTTACTTACTACTTTGTGTGCTTTTTTATTATTCCTTGGTGCAGTTGCGAAATCCGCACAATTCCCTCTTCACGTATGGTTACCCGATGCTATGGAAGGACCCACTCCTATTTCGGCTCTTATACACGCAGCAACTATGGTTGCTGCGGGAATTTTTCTTCTAGCTCGACTTCTTCCTCTTTTCATATCTTTACCTTTGATAATGAGTTTTATTTCTTTAGTAGGTACAATAACACTATTCTTAGGAGCTACTTTAGCTCTTGCTCAGAGAGATATTAAAAGAAGCTTAGCCTATTCTACAATGTCTCAATTGGGTTATATGATGTTAGCTCTAGGTATAGGTTCTTATCAAGCTGCTTTATTCCATTTGATCACTCATGCTTATTCAAAAGCTTTATTGTTCTTGGGATCTGGATCCGTTATTCATTCAATGGAACCTCTTGTTGGGTATTCACCAGATAAAAGTCAAAATATGGTTCTTATGGGCGGTTTAAGAAAATACATTCCAATCACAAGAACTACTTTTTTATGGGGTACACTTTCTCTTTGTGGTATTCCACCTCTTGCTTGCTTCTGGTCCAAAGATGAAATCCTTAGTAATAGTTGGTTGTATTCGCCCTTTTTTGGAATAATAGCTTCCTTTACTGCAGGATTAACTGCCTTTTATATGTTTCGGATATATTTACTTACATTTGGTGGGTATTTGCGTGTTCATTTTCAAAATTACAGTAGCACTAAAGAGAGTTCCTTGTATTCAATATCCTTATGGGGAAAAAGGATACCCAAAGGAGTGAATAGGGATTTCGTTTTATCAACAACGAAGAGTGGAGTTTCTTTTTTTTCACAAAATATACCCAAAATTCAAGGTAATACAAGAAATAGGATAGGATCCTTTACTACGTCTTTTGGGGCTAAAAACACTTTTGCCTATCCGCATGAAACGGGAAATACTATGTTATTTCCTCTTCTTATATTACTACTTTTCACTTTGTTCATTGGATTCATAGGAATCTCTTTTGATAATGGAGGAATGGATAATGGAATAGCAGAGTTAACCATATTATCAAAGTGGTTAACTCCCTCAAAAAACTTTACCCAGGAAAGTTCTAATTCTTTTGTAAATTCATATGAATTTATTACTAATGCAATTTCTTCTGTAACTCTAGCTATCTTTGGTTTATTCATAGCATATATCTTCTATGGATCTGCTTATTCTTTTTTTCAGAATTTGGATTTAATAAACTCTTTTGTAAAAAGAAATCCTAAAAAAGAATTTTTGGATCAAGTAAAAAAAAATATATACAGTTGGTCATATAATCGTGGTTATATAGATATTTTCTATACTAGGGTCTTTACCCTCGGTATAAGAGGGTTAACCGAACTAACGGAGTTTTTTGATAAGGGTGTTATTGATGGAATTACCAATGGAGTGGGTCTTGCTAGTTTTTGTATAGGAGAAGAAATTAAATATGTAGGGGGAGGTCGAATCTCGTCTTATTTATTCTTTTTTTTATGTTATGTATCTGTGTTTTTATTCTTTTTTCTTTCTTAA</t>
  </si>
  <si>
    <t>ATGTCACCACAAACAGAAACTAAAGCAGGTGTTGGATTTCAAGCTGGTGTTAAAGATTATAAATTGACTTACTACACCCCAGAGTATGAAACTAAGGATACTGATATCTTGGCAGCATTCCGAGTAAGTCCTCAGCCTGGGGTTCCGCCCGAAGAAGCAGGGGCTGCAGTAGCTGCCGAATCTTCTACTGGTACATGGACAACTGTTTGGACTGATGGACTTACCAGTCTTGATCGTTACAAAGGACGATGCTATCACATCGAGCCTGTTGCTGGGGAAGACAGCCAATGGATCTGTTATGTAGCTTATCCATTAGACCTATTTGAGGAGGGTTCCGTTACTAACATGTTTACTTCCATTGTGGGTAACGTATTTGGGTTCAAAGCCCTACGTGCTCTACGTTTGGAGGATCTACGAATTCCCCCTACTTATTCAAAAACTTTCCAAGGCCCGCCTCATGGTATCCAAGTTGAAAGAGATAAGTTGAACAAGTATGGCCGTCCTTTATTGGGATGTACTATTAAACCAAAATTGGGATTATCCGCAAAAAATTATGGTAGAGCGTGTTATGAGTGTCTACGTGGTGGACTTGATTTTACCAAAGATGATGAAAACGTAAACTCACAACCATTTATGCGCTGGAGAGACCGTTTTGTCTTTTGTGCCGAAGCTATTTATAAATCACAGGCCGAAACCGGTGAAATCAAGGGGCATTACTTGAATGCGACTGCGGGTACATGTGAAGAAATGATTAAGAGAGCTGTATTTGCGAGAGAATTAGGGGTTCCTATTGTAATGCATGACTACTTAACCGGGGGATTCACCGCAAATACTACTTTGGCTCACTATTGCCGCGACAATGGCTTACTTCTTCACATTCACCGTGCAATGCATGCAGTTATTGATAGACAGAAAAATCATGGTATGCATTTCCGTGTATTAGCTAAAGCATTGCGTATGTCTGGGGGAGATCATATCCACTCCGGTACAGTAGTAGGTAAGTTAGAAGGGGAACGCGAAATGACTTTAGGTTTTGTTGATTTATTGCGCGATGATTTTATTGAAAAAGATCGTGCTCGCGGTATCTTTTTCACTCAGGACTGGGTATCCATGCCAGGTGTTATACCGGTAGCTTCAGGTGGTATTCATGTTTGGCATATGCCAGCTCTGACCGAAATCTTTGGGGACGATTCTGTATTACAATTTGGTGGAGGAACTTTAGGACATCCTTGGGGGAATGCACCTGGTGCAGCAGCTAATCGAGTGGCTTTAGAAGCTTGTGTACAAGCTCGTAACGAAGGGCGTGATCTTGCTCGCGAAGGTAATGAAATTATCCGAGCAGCTTGCAAATGGAGTCCTGAACTAGCCGCAGCTTGTGAAGTATGGAAGGCGATCAAATTCGAGTTCGAGCCGGTAGATACTATCGATAAGAAGGTCTAA</t>
  </si>
  <si>
    <t>205</t>
  </si>
  <si>
    <t>E049</t>
  </si>
  <si>
    <t>Hordeum vulgare L.</t>
  </si>
  <si>
    <t>Sous-Bois, Yverdon, Vaud, Switzerland.</t>
  </si>
  <si>
    <t>206</t>
  </si>
  <si>
    <t>E067</t>
  </si>
  <si>
    <t>Hordeum vulgare L. ssp. vulgare</t>
  </si>
  <si>
    <t>Tabor, Bohemia, Czechia.</t>
  </si>
  <si>
    <t>Czechia</t>
  </si>
  <si>
    <t>207</t>
  </si>
  <si>
    <t>E071</t>
  </si>
  <si>
    <t>Hordeum distichum L.</t>
  </si>
  <si>
    <t>Montesano, Grays Harbor, Washinton, U.S.A.</t>
  </si>
  <si>
    <t>208</t>
  </si>
  <si>
    <t>E085</t>
  </si>
  <si>
    <t>Field west of Campus, cultivated, Iowa lakeside laboratory, Lake Okoboji.</t>
  </si>
  <si>
    <t>Iowa</t>
  </si>
  <si>
    <t>209</t>
  </si>
  <si>
    <t>E091</t>
  </si>
  <si>
    <t>Disturbed fields, floodplain of Snoqualmie River, 1.6 air km NE of Sikes Lake, King, Washington, U.S.A.</t>
  </si>
  <si>
    <t>418891</t>
  </si>
  <si>
    <t>210</t>
  </si>
  <si>
    <t>G034</t>
  </si>
  <si>
    <t>Sinking Spring, Lower Heidelberg Township, Berks County, Pennsylvania, U.S.A.</t>
  </si>
  <si>
    <t>1730165</t>
  </si>
  <si>
    <t>Pennsylvania</t>
  </si>
  <si>
    <t>211</t>
  </si>
  <si>
    <t>G035</t>
  </si>
  <si>
    <t>Right-of-way of U.S. Highway 80, west side of Crew Lake, West of Rayville, Richland Parish, Louisiana, U.S.A.</t>
  </si>
  <si>
    <t>1730166</t>
  </si>
  <si>
    <t>Louisiana</t>
  </si>
  <si>
    <t>212</t>
  </si>
  <si>
    <t>G045</t>
  </si>
  <si>
    <t>Near the village of Bityk, close to the Farab railway station, Chardzhou Oblast, Turkmen SSR (modern-day Turkmenabat, Turkmenistan).</t>
  </si>
  <si>
    <t>04312352</t>
  </si>
  <si>
    <t>213</t>
  </si>
  <si>
    <t>G047</t>
  </si>
  <si>
    <t>Shingo La, Zanskar, Kashmir, Western Himalayas, India.</t>
  </si>
  <si>
    <t>04312414</t>
  </si>
  <si>
    <t>October</t>
  </si>
  <si>
    <t>214</t>
  </si>
  <si>
    <t>B211</t>
  </si>
  <si>
    <t>Hordeum hexastichon (L.)</t>
  </si>
  <si>
    <t>215</t>
  </si>
  <si>
    <t>Hordeum vulgare ssp. distichon</t>
  </si>
  <si>
    <t xml:space="preserve"> (L.) Körn.</t>
  </si>
  <si>
    <t>E040</t>
  </si>
  <si>
    <t>Hordeum distichon L.</t>
  </si>
  <si>
    <t>Hordeum vulgare var. distichon</t>
  </si>
  <si>
    <t>MW531731</t>
  </si>
  <si>
    <t>North of Marysville, Snohomish, Washington, U.S.A.</t>
  </si>
  <si>
    <t>327978</t>
  </si>
  <si>
    <t>216</t>
  </si>
  <si>
    <t>E046</t>
  </si>
  <si>
    <t>ca. 2 miles east of Bingen, along railroad tracks by State Highway 14, Klickitat County, Washington, U.S.A.</t>
  </si>
  <si>
    <t>217</t>
  </si>
  <si>
    <t>E069</t>
  </si>
  <si>
    <t>Stillaguamish Floodplain, Silvana, Snohomish, Washington, U.S.A.</t>
  </si>
  <si>
    <t>407440</t>
  </si>
  <si>
    <t>218</t>
  </si>
  <si>
    <t>E092</t>
  </si>
  <si>
    <t>Road crossing Oak Creek to Philomath highway across from Country Club way, Benton, Oregon, U.S.A.</t>
  </si>
  <si>
    <t>220</t>
  </si>
  <si>
    <t>G026</t>
  </si>
  <si>
    <t xml:space="preserve">Hordeum distichon L. </t>
  </si>
  <si>
    <t>221</t>
  </si>
  <si>
    <t>G044</t>
  </si>
  <si>
    <t>Ex horto bot. Petropolitano ("From the Botanical Garden of St. Petersburg, Russia.)</t>
  </si>
  <si>
    <t>Russia</t>
  </si>
  <si>
    <t>222</t>
  </si>
  <si>
    <t>Hordeum vulgare ssp. spontaneum</t>
  </si>
  <si>
    <t>(K.Koch) Asch. &amp; Graebn.</t>
  </si>
  <si>
    <t>G033</t>
  </si>
  <si>
    <t>Hordeum vulgare subsp. spontaneum</t>
  </si>
  <si>
    <t>KC912689</t>
  </si>
  <si>
    <t>ATGGAAAAATTCGAAGGGTATTCAGAAAAACAGAAATCTCGTCAACAATACTTTGTCTACCCACTT
CTCTTTCAGGAGTATATTTATGCATTTGCTCATGATTATGGATTAAACGGTTCTGAACCTGTGGAAATAG
TTAGTTGGAATAACAAGAAATTTAGTTCACTACTTGTGAAACGTTTAATTATTCGAATGTATCAGCAGAA
TTTTTTGGATAACTCGGTTAATCATCCTAATCAAGATCGATTATTGGATTACAAAATTTTTTTTTATTCT
GAGTTTTATTCTCAGATTCTATCTGAGGGGTTTGCGATTGTTGTGGAAATCCCATTCTCGCTACGGGAAT
TATCTTGTCCGAAAGAAAAAGAAATACCAAAGTTTCAGAATTTACGCTCTATTCATTCAATATTTCCCTT
TTTAGAAGACAAATTTTTGCATTTGGATTATCTATCACATATAGAAATACCCTATCCTATCCATTTGGAA
ATCTTGGTTCAACTCCTTCAATACCGTATCCAAGATGTTCCATCTTTGCATTTATTGCGATTCTTTCTCA
ACTACTATTCGAATTGGAATAGTTTTATTACTTCAATGAAATCCATTCTTTTTTTTCAAAAAGAAAATAA
AAGACTAGTTAAATTCCTATATAACTCTTATGTATCAGAATATGAATTTTTCTTGTTGTTTCTTCGTAAA
CAATCTTCTTGCTTACCATTAGCATATTCTGGAACTTTTCTGGAACGAATCCACTTTTCTAGGAAGATGG
AACATTTTGGGATAATGTACCCTGGTTTTTCTCGGAAAACCTTATGGTTCTTTATGGATCCTCTTATACA
TTATGTTCGATATCAAGGAAAGGCAATTCTTGCATCAAAAGGCAGTTTTTTTTTGAAAAAGAAATGGAAA
TGCTACCTTATCAATTTCTGGCAATATTATTTCTTTTTTTGGACTCAGCCGCGAAGAATCCATATAAACC
AATTAGCAAACTCTTGCTTCGATTTTATGGGATACCTTTCAAGTGTACCAAAAAGTCCTTTGTTGGTAAG
GAATCAAATGCTGGAGAATTCATTTCTCATAGATACTCGAATGAAAAAATTCGATACCATAGTCCCCGCT
ACTCTCCTCATAGGATACTTATCAAAAGCTCAATTTTGTACTGGATCGGGGCATCCTATTAGTAAACCCA
TTTGGACGGATTTATCAGATTGGGATATTCTTGATCGATTTGGTCGGATATGTAGAAATCTTTTTCATTA
TCATAGTGGATCTTCGAAAAAACGGACTTTGTATCGACTAAAGTATATACTTCGACTTTCATGCGCTAGA
ACTTTAGCTCGTAAACATAAAAGCACGGTACGAACTTTTATGCAACGATTGGGTTCGGCATTTTTAGAAG
AATTTTTTACGGAAGAAGAGCAAGTTTTTTCTTTGATGTTCACCAAAACAACTCTTTTTTCTTTCAGTGG
ATCACACACTGAGCGTATTTGGTATTTGGATATTATAGGTATCAATGACCTGGTCAACCCTCTTAATTAA</t>
  </si>
  <si>
    <t>ATGGAACATACATATCAATATGCATGGGTAATCCCTCTTCTCCCACTTCC
AGTTATTATGTCAATGGGATTTGGCCTTATTCTTATTCCGACAGCAACAAAAAATCTTCGTCGCATATGG
GCTTTTCCTAGTGTTTTACTCTTAAGTATAGCTATGGTATTCTCAGTTCAACTGTCTATTCAACAAATAA
ATGGAAGTTCTATCTATCAATATCTATGGTCTTGGACCGTCAATAATGATTTTTCTTTAGAATTTGGATA
CTTGATTGACCCACTTACTTCTATTATGTTAATACTAATTACTACTGTAGGAATCCTGGTTCTTATTTAT
AGTGATGGTTATATGTCTCACGATGAAGGATATTTGAGATTTTTTGTTTATATAAGTTTTTTCAATACTT
CTATGTTGGGATTGGTTACTAGCTCCAATTTGATACAAATTTATTTTTTTTGGGAACTCGTGGGAATGTG
TTCTTATTTATTGATAGGCTTTTGGTTTACACGACCAATCGCAGCGAGTGCTTGTCAAAAAGCTTTTGTA
ACTAATCGTGTAGGGGATTTTGGTCTATTATTAGGAATTTTAGGTTTTTTTTGGATAACAGGTAGTTTAG
AGTTTAGGGATTTGTTCCAAATCGCTAATAACTGGATTCCTAATAATGGAATTAACTCTTTACTTACTAC
TTTGTGTGCTTTTTTATTATTCCTTGGTGCAGTTGCGAAATCCGCACAATTCCCTCTTCACGTATGGTTA
CCCGATGCTATGGAAGGACCCACTCCTATTTCGGCTCTTATACACGCAGCAACTATGGTTGCTGCGGGAA
TTTTTCTTCTAGCTCGACTTCTTCCTCTTTTCATATCTTTACCTTTGATAATGAGTTTTATTTCTTTAGT
AGGTACAATAACACTATTCTTAGGAGCTACTTTAGCTCTTGCTCAGAGAGATATTAAAAGAAGCTTAGCC
TATTCTACAATGTCTCAATTGGGTTATATGATGTTAGCTCTAGGTATAGGTTCTTATCAAGCTGCTTTAT
TCCATTTGATCACTCATGCTTATTCAAAAGCTTTATTGTTCTTGGGATCTGGATCCGTTATTCATTCAAT
GGAACCTCTTGTTGGGTATTCACCAGATAAAAGTCAAAATATGGTTCTTATGGGCGGTTTAAGAAAATAC
ATTCCAATCACAAGAACTACTTTTTTATGGGGTACACTTTCTCTTTGTGGTATTCCACCTCTTGCTTGCT
TCTGGTCCAAAGATGAAATCCTTAGTAATAGTTGGTTGTATTCGCCCTTTTTTGGAATAATAGCTTCCTT
TACTGCAGGATTAACTGCCTTTTATATGTTTCGGATATATTTACTTACATTTGGTGGGTATTTGCGTGTT
CATTTTCAAAATTACAGTAGCACTAAAGAGAGTTCCTTGTATTCAATATCCTTATGGGGAAAAAGGATAC
CCAAAGGAGTGAATAGGGATTTCGTTTTATCAACAACGAAGAGTGGAGTTTCTTTTTTTTCACAAAATAT
ACCCAAAATTCAAGGTAATACAAGAAATAGGATAGGATCCTTTACTACGTCTTTTGGGGCTAAAAACACT
TTTGCCTATCCGCATGAAACGGGAAATACTATGTTATTTCCTCTTCTTATATTACTACTTTTCACTTTGT
TCATTGGATTCATAGGAATCTCTTTTGATAATGGAGGAATGGATAATGGAATAGCAGAGTTAACCATATT
ATCAAAGTGGTTAACTCCCTCAAAAAACTTTACCCAGGAAAGTTCTAATTCTTTTGTAAATTCATATGAA
TTTATTACTAATGCAATTTCTTCTGTAACTCTAGCTATCTTTGGTTTATTCATAGCATATATCTTCTATG
GATCTGCTTATTCTTTTTTTCAGAATTTGGATTTAATAAACTCTTTTGTAAAAAGAAATCCTAAAAAAGA
ATTTTTGGATCAAGTAAAAAAAAATATATACAGTTGGTCATATAATCGTGGTTATATAGATATTTTCTAT
ACTAGGGTCTTTACCCTCGGTATAAGAGGGTTAACCGAACTAACGGAGTTTTTTGATAAGGGTGTTATTG
ATGGAATTACCAATGGAGTGGGTCTTGCTAGTTTTTGTATAGGAGAAGAAATTAAATATGTAGGGGGAGG
TCGAATCTCGTCTTATTTATTCTTTTTTTTATGTTATGTATCTGTGTTTTTATTCTTTTTTCTTTCTTAA</t>
  </si>
  <si>
    <t>ATGTCACCACAAACAGAAACTAAAGCAGGTGTTGGATTTCAAGCTGGTGTTAAAGATTATAAATTGACTT
ACTACACCCCAGAGTATGAAACTAAGGATACTGATATCTTGGCAGCATTCCGAGTAAGTCCTCAGCCTGG
GGTTCCGCCCGAAGAAGCAGGGGCTGCAGTAGCTGCCGAATCTTCTACTGGTACATGGACAACTGTTTGG
ACTGATGGACTTACCAGTCTTGATCGTTACAAAGGACGATGCTATCACATCGAGCCTGTTGCTGGGGAAG
ACAGCCAATGGATCTGTTATGTAGCTTATCCATTAGACCTATTTGAGGAGGGTTCCGTTACTAACATGTT
TACTTCCATTGTGGGTAACGTATTTGGGTTCAAAGCCCTACGTGCTCTACGTTTGGAGGATCTACGAATT
CCCCCTACTTATTCAAAAACTTTCCAAGGCCCGCCTCATGGTATCCAAGTTGAAAGAGATAAGTTGAACA
AGTATGGCCGTCCTTTATTGGGATGTACTATTAAACCAAAATTGGGATTATCCGCAAAAAATTATGGTAG
AGCGTGTTATGAGTGTCTACGTGGTGGACTTGATTTTACCAAAGATGATGAAAACGTAAACTCACAACCA
TTTATGCGCTGGAGAGACCGTTTTGTCTTTTGTGCCGAAGCTATTTATAAATCACAGGCCGAAACCGGTG
AAATCAAGGGGCATTACTTGAATGCGACTGCGGGTACATGTGAAGAAATGATTAAGAGAGCTGTATTTGC
GAGAGAATTAGGGGTTCCTATTGTAATGCATGACTACTTAACCGGGGGATTCACCGCAAATACTACTTTG
GCTCACTATTGCCGCGACAATGGCTTACTTCTTCACATTCACCGTGCAATGCATGCAGTTATTGATAGAC
AGAAAAATCATGGTATGCATTTCCGTGTATTAGCTAAAGCATTGCGTATGTCTGGGGGAGATCATATCCA
CTCCGGTACAGTAGTAGGTAAGTTAGAAGGGGAACGCGAAATGACTTTAGGTTTTGTTGATTTATTGCGC
GATGATTTTATTGAAAAAGATCGTGCTCGCGGTATCTTTTTCACTCAGGACTGGGTATCCATGCCAGGTG
TTATACCGGTAGCTTCAGGTGGTATTCATGTTTGGCATATGCCAGCTCTGACCGAAATCTTTGGGGACGA
TTCTGTATTACAATTTGGTGGAGGAACTTTAGGACATCCTTGGGGGAATGCACCTGGTGCAGCAGCTAAT
CGAGTGGCTTTAGAAGCTTGTGTACAAGCTCGTAACGAAGGGCGTGATCTTGCTCGCGAAGGTAATGAAA
TTATCCGAGCAGCTTGCAAATGGAGTCCTGAACTAGCCGCAGCTTGTGAAGTATGGAAGGCGATCAAATT
CGAGTTCGAGCCGGTAGATACTATCGATAAGAAGGTCTAA</t>
  </si>
  <si>
    <t>Botanical Garden (Hortus Botanicus) in Baku, Azerbaijan.</t>
  </si>
  <si>
    <t>Azerbaijan</t>
  </si>
  <si>
    <t>223</t>
  </si>
  <si>
    <t>G046</t>
  </si>
  <si>
    <t>Kfar Etzion, Judean Mountains, Israel.</t>
  </si>
  <si>
    <t>04312403</t>
  </si>
  <si>
    <t>224</t>
  </si>
  <si>
    <t>Koeleria macrantha</t>
  </si>
  <si>
    <t>(Ledeb.) Schult.</t>
  </si>
  <si>
    <t>MH888100</t>
  </si>
  <si>
    <t>MH888126</t>
  </si>
  <si>
    <t>MH888152</t>
  </si>
  <si>
    <t>ATGGAAAAATTCGAAGGGTATTCAGAAAAACATAAATCTCGTCAACAATACTTTGTCTACCCACTTCTCTTTCAGGAGTATATTTATGCATTTGCCCATGATTATGGATTAAATGATTCCGAACCTGTGGAAATTGTTAGTTGTAATAACAAGAAATTTAGTTCACTACTTGTGAAACGTTTAATTACTCGAATGTATCAGCAGAATTTTTGGATTAACTCGGTTAATCATCCTAACCAAGATCGATTGTTGGATTACAAAATTAGTTTTTATTCTGAGTTTTATTCTCAGATTCTACCTGAGGGGTTTTCGATTGTTGTAGAAATCCCATTCTCGCTACGAGAATTATCTTGTCCGAAAGAAAAAGAAATACCAAAGTTTCAGAATTTACGCTCTATTCATTCAATATTTCCCTTTTTAGAAGACAAATTTTTGCATTTGGATTATCTTTCACATATAGAAATACCCTATCCTATCCATTTGGAAATCTTGGTGCAACTCCTTCAATACCGTATTCAAGATGTTCCGTCTTTGCATTTATTGCGATTCTTTCTCAACTACTATTCAAATTGGAATAGTTTTATTACTTCAATGAAATCTATTTTTCTTTTTAAAAAAGAAAATAAAAGACTATTTCGATTCTTATATAATTCTTATGTATCAGAATATGAATTTTTCTTGGTGTTTCTTCGTAAACAATCTTCTTGCTTACCATTATCATCTTCTGGAACTTTTCTGGAACGAATCATCTTTTCTAGGAAGATGGAACATATTGGGATAATGTACCCTGGTTTTTTTCGGAAAACCATATGGTTCTTTATGGATCCTCTTATGCATTATGTTCGATATCAAGGAAAGGCAATTCTTGCATCAAAAGGAACTCATTTTTGGAACAAGAAATGGAAATGGTACCTTATCAATTTCTGGCAATATTTATTCTCTTTTTGGACTCAGCCGCGAAGGGTCCATCTAAACCAATTAGCAAACTCTTGCTTCGATTTTCTGGGGTACCTTTCAAGTGTACCAAAAAGTAGTTTGTTAGTAAGGAATCAAATGCTCGAGAATTTATTTATAATAGATACTCGAATGAAAAAATTAGATACCATAGTTCCCGCTACTGCCCTCATAGGATACTTATCAAAAGCTCAATTTTGTACTGGATCGGGGCATCCTATTAGTAAACCCAGTTGGACAGATTTATCAGATTGGGATATTCTTGATCGATTTGGTCGCATATGTAGAAATCTTTTTCATTATCATAGTGGATCTTCGAAAAAACAGACTTTGTATCGACTAAAGTATATCCTTCGACTTTCATGCGCTAGAACTTTAGCTCGTAAACATAAAAGCACGGTACGAACTTTTATGCAACGGTTGGGTTCGGCATTTTTAGAAGAATTTTTTACCGAAGAAGAGTTAGTTT</t>
  </si>
  <si>
    <t>CTGCAGGATTAACTGCCTTTTATATGTTTCGGATATATTTACTTACATTTGATGGGTATTTGCGCGTTCA
TTTTCAAATTATAGTAGCACTAAGGAGGGTCCCTTGTATTCAATATCCTTGTGGGGAAAAAGGATACCCA
AAGGAGTGAATAGGGGTTTCATTTTATCAACAACAAAGAATGGGGTTTCTTTTTTTTCACAAAATATACC
AAAAATGCAAGGTAATACAACAAATAGGATAGGATGCTTTAGTACGTCCCTTGGGGCTAAAAAAACTTTT
GCCTATCCGCATGAAACGGGAAATACTATGTTATTTCCTCTTCTTATATTACTGCTTTTTACTTTGTTCA
TTGGATTCATAGGAATCTCGTTTGATAATGGAGCGACGGATAATGGAATAGCGGGGTTAACCATATTATC
AAAGTGGTTAACTCCCTCAATAAACTTTACCCAGGAAAGTTCTAATTTTTCTATCAATTCATATGAATTT
ATTACTAATGCAATTTCTTCTGTAAGTCTAGCTATCTTCGGTTTATTCATCGCATATATCTTCTATGGAT
CCTCTTATTCTTTTTTTCAGAATTTGGATTTACAAAATTCCTTTTACAAGGAAAGTCCTTTTTCGGACTT
TTTTGCTAAAGTAAAAAAAAA</t>
  </si>
  <si>
    <t>AGATTATAAATTGACTTACTACACCCGGAGTATGAAACCAAGGATACTGATATCTTGGCAGCATTCCGAG
TAACTCCTCAACCTGGGGTTCCGCCGGAAGAAGCAGGGGCTGCAGTAGCTGCCGAATCTTCTACTGGTAC
ATGGACAACTGTTTGGACTGATGGACTTACCAGTCTTGATCGTTACAAAGGACGATGCTATCACATCGAG
CCTGTTGCTGGGGAAGACAGCCAATGGATCTGTTATGTAGCTTATCCATTAGACCTATTTGAAGAGGGTT
CCGTTACTAACATGTTTACTTCCATTGTGGGTAACGTATTTGGTTTCAAAGCCCTACGTGCTCTACGTTT
GGAGGATCTACGAATTCCCCCTGCTTATACAAAAACTTTCCAAGGCCCGCCTCATGGTATCCAAGTTGAA
AGAGATAAGTTGAACAAGTATGGTCGTCCTTTATTGGGATGTACTATTAAACCAAAATTGGGATTATCTG
CAAAAAATTACGGTAGAGCGTGTTATGAGTGTCTACGTGGTGGACTTGATTTTACCAAAGATGATGAAAA
CGTAAACTCACAACCATTTATGCGTTGGAGAGACCGTTTTGTCTTTTGTGCCGAAGCTATTTATAAAGCA
CAGGCCGAAACCGGTGAAATTAAGGGGCATTACTTGAATGCGACTGCAGGTACATGTGA</t>
  </si>
  <si>
    <t>Bass Creek; 4 air miles SW of Florence, Ravalli, Montana, U.S.A.</t>
  </si>
  <si>
    <t>136460</t>
  </si>
  <si>
    <t>225</t>
  </si>
  <si>
    <t>Koeleria spicata</t>
  </si>
  <si>
    <t>(L.) Barberá, Quintanar, Soreng &amp; P.M.Peterson</t>
  </si>
  <si>
    <t>Trisetum spicatum (L.) K.Richt.</t>
  </si>
  <si>
    <t>Trisetum spicatum (L.) K.Richt.: Homotypic synonym of Koeleria spicata (L.) Barberá, Quintanar, Soreng &amp; P.M.Peterson</t>
  </si>
  <si>
    <t>MZ171336</t>
  </si>
  <si>
    <t>ATGGAAAAATTCGAAGGGTATTCAGAAAAACATAAATCTCGTCAACAATACTTTGTCTACCCACTTCTCTTTCAGGAGTATATTTATGCATTTGCCCATGATTATGGATTAAATGATTCCGAACCTGTGGAAATTGTTAGTTGTAATAACAAGAAATTTAGTTCACTACTTGTGAAACGTTTAATTACTCGAATGTATCAGCAGAATTTTTGGATTAACTCGGTTAATCATCCTAACCAAGATCGATTGTTGGATTACAAAATTAGTTTTTATTCTGAGTTTTATTCTCAGATTCTACCTGAGGGGTTTTCGATTGTTGTAGAAATCCCATTCTCGCTACGAGAATTATCTTGTCCGAAAGAAATACCAAAGTTTCAGAATTTACGCTCTATTCATTCAATATTTCCCTTTTTAGAAGACACATTTTTGCATTTGGATTATCTTTCACATATAGAAATACCCTATCCTATCCATTTGGAAATCTTGGTGCAACTCCTTCAATACCGTATCCAAGATGTTCCGTCTTTGCATTTATTGCGATTCTTTCTCAACTACTATTCAAATTGGAATAGTTTTATTACTTCAATGAAATCTATTTTTCTTTTTAAAAAAGAAAATAAAAGACTATTTCGATTCTTATATAATTCTTATGTATCAGAATATGAATTTTTCTTGGTGTTTCTTCGTAAACAATCTTCTTGCTTACCATTATCATCTTCTGGAACTTTTCTGGAACGAATCATCTTTTCTAGGAAGATGGAACATATTGGGATAATGTACCCTGGTTTTTTTCGGAAAACCATATGGTTCTTTATGGATCCTCTTATGCATTATGTTCGATATCAAGGAAAGGCAATTCTTGCATCAAAAGGAACTCATTTTTTGAACAAGAAATGGAAATGGTACCTTATCAATTTCTGGCAATATTTATTCTCTTTTTGGACTCAGCCGCGAAGGGTCCATCTAAACCAATTAGCAAACTCTTGCTTCGATTTTCTGGGGTACCTTTCAAGTGTACCAAAAAGTAGTTTGTTAGTAAGGAATCAAATGCTCGAGAATTTATTTATAATAGATACTCGAATGAAAAAATTAGATACCATAGTTCCCGCTACTGCCCTCATAGGATACTTATCAAAAGCTCAATTTTGTACTGGATCGGGGCATCCTATTAGTAAACCCAGTTGGACAGATTTATCAGATTGGGATATTCTTGATCGATTTGGTCGCATATGTAGAAATCTTTTTCATTATCATAGTGGATCTTCGAAAAAACAGACTTTGTATCGACTAAAGTATATCCTTCGACTTTCATGCGCTAGAACTTTAGCTCGTAAACATAAAAGCACGGTACGAACTTTTATGCAACGGTTGGGTTCGGCATTTTTAGAAGAATTTTTTACCGAAGAAGAGTTAGTTTTTGCTTTGATGTTCACCAAAACAAGCCTTTTTTCTTTCCGTGGATCTCACAGTGAGCGTATTTGGTATTTTGATATTATACGTATCAACGACCTGGTGAAGCCTCTTAATTAA</t>
  </si>
  <si>
    <t>ATGGAACATATATATCAATATGCATGGGTAATCCCTCTTCTCCCACTTCCAGTTATTATGTCAATGGGATTTGGCCTTTTTTTTATTCCGACAGCAACAAAAAATCTTCGTCGCATATGGGCTTTTCCTAGTGTTTTACTCTTAAGTATAGCTATGGTATTCTCAGTTCAACTGTCTATTCAACAAATAAATGGAAGTTCTATCTATCAATATCTATGGTCTTGGACCGTCAATAATGATTTTTCTTTAGAATTTGGATACTTGATTGACCCGCTTACTTCTATTATGTTAATACTAATTACTACTGTAGGAATCCTCGTTCTTATTTATAGTGACGGTTATATGTCTCACGATGAAGGGTATTTGAGATTTTTTGTTTATATAAGTTTTTTCAATACTTCCATGCTAGGATTGGTTACTAGCTCTAATTTGATACAAATTTATTTTTTTTGGGAACTCGTAGGAATGTGTTCCTATTTATTGATAGGCTTTTGGTTTACACGACCAATCGCAGCAAGTGCTTGTCAAAAAGCTTTTGTAACTAATCGTGTAGGGGATTTGGGTCTATTATTAGGAATTTTAGGTTTTTTTTGGATAACGGGTAGTTTAGAGTTCAGGGATTTGTTCAAAATAGCTAATAACTGGATTCCTAATAATGGAATTAATTCTTTACTTACTACTTTTTGTGCTTTTTTATTATTCCTTGGTGCAGTTGCGAAATCCGCACAATTCCCTCTTCACGTATGGTTACCCGATGCTATGGAAGGACCCACTCCCATTTCAGCTCTTATACACGCAGCAACTATGGTTGCTGCGGGTATTTTTCTTCTAGCTCGACTTCTTCCTCTTTTCATATCTCTACCTTTGATAATGAGTTTAATTTCTTTAGTAGGTACAATAACACTCTTCTTAGGAGCTACTTTAGCTCTTGCTCAGAGAGATATTAAAAGAAGCTTAGCTTATTCTACAATGTCTCAATTGGGTTATATGATGTTAGCTCTAGGTATAGGTTCTTATCAAGCTGCTTTATTTCATTTGATCACTCATGCTTATTCAAAAGCTTTATTGTTCTTGGGATCCGGATCAATTATTCATTCAATGGAACCTCTTGTTGGATATTCACCAGATAAAAGTCAGAATATGGTTCTTATGGGTGGTTTAAGAAAATATATTCCAATTACAAGATCCACTTTTTTATGGGGTACTCTTTCTCTTTGTGGTATTCCGCCTCTTGCTTGTTTTTGGTCCAAAGATGAGATCCTTAGTAATAGTTGGTTATATTCGCCCTTTTTTGGAATAATAGCCTCCTTTACTGCAGGATTAACTGCCTTTTATATGTTTCGGATATATTTACTTACATTTGATGGGTATTTGCGCGTTCATTTTCAAAATTATAGTAGCACTAAGGAGGGTCCCTTGTATTCAATATCCTTGTGGGGAAAAAGGATACCCAAAGGAGTGAATAGGGGTTTCATTTTATCAACAACAAAGAATGGGGTTTCTTTTTTTTCACAAAATATACCAAAAATGCAAGGTAATACAACAAATAGGATAGGATGCTTTAGTACGTCCCTTGGGGCTAAAAAAACTTTTGCCTATCCGCATGAAACGGGAAATACTATGTTATTTCCTCTTCTTATATTACTGCTTTTTACTTTGTTCATTGGATTCATAGGAATCTCGTTTGATAATGGAGCGACGGATAATGGAATAGCGGGGTTAACCATATTATCAAAGTGGTTAACTCCCTCAATAAACTTTACCCAGGAAAGTTCTAATTTTTCTATCAATTCATATGAATTTATTACTAATGCAATTTCTTCTGTAAGTCGAGCTATCTTCGGTTTATTCATCGCATATATCTTCTATGGATCCTCTTATTCTTTTTTTCAGAATTTGGATTTACAAAATTCCTTTTACAAGGAAAGTCCTTTTTCGGACTTTTTTGCTAAAGTAAAAAAAAATATATACAGTTGGTCATATAATCGTGGTTATATAGATATTTTCTATACTAGGGTCTTTACCTTCGGTATAAGAGGATTAACCGAACTAACGGAATTTTTTGATAAAGGTGTCATTGATGGAATTACCAATGGAGTAGGTCTTGTTAGTTTTTGTATCGGAGAAGAAATTAAATATGTAGGAGGAGGGCGAATTTCGTCTTATTTATTCTTTTTTTTATGTTATGTATCCATATTTTTATTCTTTTTTCTTTCTTAA</t>
  </si>
  <si>
    <t>ATGTCACCACAAACAGAAACTAAAGCAAGTGTTGGATTTCAAGCTGGTGTTAAAGATTATAAATTGACTTACTACACTCCGGAGTATGAAACCAAGGATACTGATATCTTGGCAGCATTCCGAGTAACTCCTCAACCTGGGGTTCCGCCGGAAGAAGCAGGGGCTGCAGTAGCTGCCGAATCTTCTACTGGTACATGGACAACTGTTTGGACTGATGGACTTACCAGTCTTGATCGTTACAAAGGACGATGCTATCACATCGAGCCTGTTGCTGGGGAAGACAGCCAATGGATCTGTTATGTAGCTTATCCATTAGACCTATTTGAAGAGGGTTCCGTTACTAACATGTTTACTTCCATTGTGGGTAACGTATTTGGTTTCAAAGCCCTACGTGCTCTACGTTTGGAGGATCTACGAATTCCCCCTGCTTATACAAAAACTTTCCAAGGCCCGCCTCATGGTATCCAAGTTGAAAGAGATAAGTTGAACAAGTATGGTCGTCCTTTATTGGGATGTACTATTAAACCAAAATTGGGATTATCTGCAAAAAATTACGGTAGAGCGTGTTATGAGTGTCTACGTGGTGGACTTGATTTTACCAAAGATGATGAAAACGTAAACTCACAACCATTTATGCGTTGGAGAGACCGTTTTGTCTTTTGTGCCGAAGCTATTTATAAAGCACAGGCCGAAACCGGTGAAATTAAGGGGCATTACTTGAATGCGACTGCAGGTACATGTGAAGAAATGATTAAGAGAGCTGTATTTGCGAGAGAATTAGGGGTTCCTATTGTAATGCATGACTACATCACTGGGGGATTCACCGCAAATACTAGTTTGGCTCATTATTGCCGCGACAATGGCCTACTTCTTCACATTCACCGTGCAATGCATGCAGTTATCGATAGACAGAAAAATCATGGTATGCATTTCCGTGTATTAGCTAAAGCATTGCGTATGTCTGGGGGAGATCATATCCACTCCGGTACAGTAGTAGGTAAGCTAGAAGGGGAACGCGAAATGACTTTAGGTTTTGTTGATTTATTACGCGATGATTTTATTGAAAAAGATCGTGCTCGCGGTATCTTTTTCACTCAGGACTGGGTATCCATGCCAGGTGTTATACCGGTAGCTTCAGGTGGTATTCATGTTTGGCATATGCCAGCTCTGACTGAAATCTTTGGGGATGATTCTGTATTACAATTTGGTGGAGGAACTTTAGGACATCCTTGGGGAAATGCACCTGGTGCAGCAGCTAATCGAGTGGCTTTAGAAGCCTGTGTACAAGCTCGTAACGAAGGGCGTGATCTTGCTCGTGAAGGTAATGAAATTATCCGAGAAGCTTGCAAATGGAGTCCTGAACTAGCCGCGGCTTGTGAAGTATGGAAAGCGATCAAATTCGAGTTCGAGCCGGTAGATACTATTGATAAGAAGGTATAA</t>
  </si>
  <si>
    <t>Iron Mountain, East Boulder Plateau, Beartooth Mountains; Mining area of Iron Mountain, Sweet Grass, Montana, U.S.A.</t>
  </si>
  <si>
    <t xml:space="preserve">126455 </t>
  </si>
  <si>
    <t>226</t>
  </si>
  <si>
    <t>Leymus cinereus</t>
  </si>
  <si>
    <t>(Scribn. &amp; Merr.) Á.Löve</t>
  </si>
  <si>
    <t>Elymus cinereus var. cinereus Scribn. &amp; Merr.</t>
  </si>
  <si>
    <t>KP210638</t>
  </si>
  <si>
    <t>AF056179</t>
  </si>
  <si>
    <t>GU140019</t>
  </si>
  <si>
    <t>ATGGAAAAATTCGAAGGGTATTCCGAAAAACATAAATCTCGTCAACAATACTTTGTCTACCCACTACTCTTTCAGGAATATATTTATGCATTTGCGCATGATTATGGATTAAATGGTTCTGAACCTGTGGAAATAGTTAGTTGTAATAACAAGAAATTTAGTTCACTACTTGTGAAACGTTTAATTATTCGAATGTATCAGCAGAATTTTTGGGATAAGTCGGTTAATCATCCTAACCAAGATCGATTGTTGGATTACAAAAATTATTTTTATTCTGAGTTTTATTCTCAGATTCTATCTGAGGGGTTTGCGATCGTTGTAGAAATCCCATTCTCGCTACGAGAATTATCTTGTCCGAAAGAAAAAGAAATACCAAAGTTTCAGAATTTACGCTCTATTCATTCAATATTTCCCTTTTTAGAAGACAAATTTTTGCATTTGGATTATCTATCACATATAGAAATACCCTATCCTATCCATTTGGAAATCTTGGTTCAACTCCTTCAATACCGTATCCAAGATGTTCCATCTTTGCATTTATTGCGATTCTTTCTCAACTACTATTCGAATTGGAATAGTTTTATTACTTCAATGAAATCCATTTTTCTTTTTAAAAAAGAAAATAAAAGACTATTTCGATTCCTATATAACTCTTATGTATCAGAATATGAATTTTTCTTGTTGTTTCTTCGTAAACAATCTTCTTGCTTACCATTAGCATCTTCTGGAACTTTTCTGGAACGAATCCACTTTTCTAGGAAGATGGAACATTTTGGGATAATGTACCCTGGTTTTTCTCGGAAAACCCTATGGTTCTTTATGGATCCTCTTATGCATTATGTTCGATATCAAGGAAAGGCAATTCTTGCATCAAAAGGCACTTTTTTT</t>
  </si>
  <si>
    <t>ATATATTTACTTACATTTGGTGGGTATTTGCGTGTTCATTTTCAAAATTACAGTAGCACTAAAGAGAGTTCCTTGTATTCAATATCCTTATGGGGAAAAAGGATACCCAAAGGAGTGAATAGGGATTTCGTTTTATCAACAACGAAAAGTGGAGTTTCTTTTTTTTCACAAAATATACCCAAAATTCAAGGTAATACAAGAAATAGGATAGGATCCTTTACTACGTCTTTTGGGGCTAAAAACACTTTTGCCTATCCGCATGAAACGGGAAATACTATGTTATTTCCTCTTCTTATATTACTACTTTTCACTTTGTTCATTGGATTCATAGGAATCTCTTTTGATAATGGAGGAATGGATAATGGAATAGCAGAGTTAACCATATTATCAAAGTGGTTAACTCCCTCAATAAACTTTACCCAGGAAAGTTCTAATTCTTTTGTAAATTCATATGAATTTATTACTAATGCAATTTCTTCTGTAAGTCTAGCTATCTTTGGTTTATTCATAGCATATATCTTCTATGGATCCGCTTATTCTTTTTTTCAGAATTTGGATTTAATAAACTCTTTTTACAAAAGAAATCCTAAAAAAGAATTTTTAGATCAAGTAAAAAAAAATATATACAGTTGGTCATATAATCGTGGTTATATAGATATTTTCTATACTAGGGTCTTTACCCTCGGTATAAGAGGGTTAACCGAACTAACGGAGTTTTTTGATAAGGGTGTTATTGATGGAATTACCAATGGAGTGGGTCT</t>
  </si>
  <si>
    <t>ATGTCACCACAAACAGAAACTAAAGCAGGTGTTGGATTTCAAGCTGGTGTTAAAGATTATAAATTGACTTACTACACCCCAGAGTATGAAACTAAGGATACTGATATCTTGGCAGCATTCCGAGTAAGTCCTCAGCCTGGGGTTCCGCCCGAAGAAGCAGGGGCTGCAGTAGCTGCCGAATCTTCTACTGGTACATGGACAACTGTTTGGACTGATGGACTTACCAGTCTTGATCGTTACAAAGGACGATGCTATCACATCGAGCCTGTTCCTGGGGAAGACAGCCAATGGATCTGTTATGTAGCTTATCCATTAGACCTATTTGAAGAGGGTTCCGTTACTAACATGTTTACTTCCATTGTGGGTAACGTATTTGGT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CGAAGCTATTTATAAATCACAGGCCGAAACCGGTGAAATCAAGGGGCATTACTTGAATGCGACTGCGGGTACATGTGAAGAAATGATTAAGAGAGCTGTATTTGCAAGAGAATTAGGGGTTCCTATTGTAATGCATGACTACTTAACCGGGGGATTCACCGCAAATACTACTTTGGCTCATTATTGCCGCGACAATGGCCTACTTCTTCACATTCACCGTGCAATGCATGCAGTTATTGATAGACAGAAAAATCATGGTATGCATTTCCGTGTATTAGCTAAAGCATTGCGTATGTCTGGGGGAGATCATATCCACGCCGGTACAGTAGTAGGTAAGTTAGAAGGGGAACGCGAAATGACTTTAGGTTTTGTTGATTTATTGCGCGATGATTTTATTGAAAAAGATCGTGCTCGCGGTATCTTTTTCACTCAGGACTGGGTATCCATGCCAGGTGTTATACCGGTAGCTTCAGGTGGTATTCATGTTTGGCATATGCCAGCTCTGACCGAAATCTTTGGGGACGATTCTGTATTACAATTTGGTGGAGGAACTTTAGGACATCCTTGGGGAAATGCACCTGGTGCAGCAGCTAATCGAGTGGCTTTAGAAGCCTGTGTACAAGCTCGTAATGAAGGGCGCGATCTTGCTCGCGAAGGTAATGAAATTATCCGAGCAGCTTGCAAATGGAGTCCTGAACTAGCCGCAGCTTGTGAAGTATGGAAGGCGATCAAATTCGAGTTCGCGCCGGTAGATACTATCGATGAAGAAGGTACAAATACGGTAAAGAAGTTATAA</t>
  </si>
  <si>
    <t>Grant Kohrs Ranch National Historic Site, Deerlodge; on US Hwy 10, Powell, Montana, U.S.A.</t>
  </si>
  <si>
    <t>94083</t>
  </si>
  <si>
    <t>227</t>
  </si>
  <si>
    <t>Lolium arundinaceum</t>
  </si>
  <si>
    <t>(Schreb.) Darbysh.</t>
  </si>
  <si>
    <t>E081</t>
  </si>
  <si>
    <t>Festuca arundinacea Schreb.</t>
  </si>
  <si>
    <t>Festuca arundinacea Schreb.: Homotypic synonym of Lolium arundinaceum (Schreb.) Darbysh. (POWO)</t>
  </si>
  <si>
    <t>NC_011713</t>
  </si>
  <si>
    <t>ATGGAAAAATTCGAAGGGTATTCAGAAAAACACAAATCTCGTCAACAATACTTTGTCTACCCACTA
CTCTTTCAGGAGTATATTTATGCATTTGCCCATGATTATGGATTAAATGATTTCGAACCTGTGGAAATTT
GTAGTTGTAATAACAAGAAATTTAGTTCACTACTTGTGAAACGTTTAATTATTCGAATGTATCAGCAGAG
TTTTTGGATGAACTCGGTTAATCATCCTAACCAGGATCGATTGTTGGATTACAAAATTGGTTTTTATTCT
GAGTTTTATTCTCAGATTCTATCTGAGGGATTTGCGATCGTTGTAGAAACTCCATTCTCGCTACGAGAAT
TACCTTGCCCGAAAGAAAAAGAGATACCCAAGTTTCAGAATTTACACTCTATTCATTCAATATTTTCCTT
TTTAGAAGACAAATTTGTGCATTTGGATTATTTATCACATATAGAAATACCCTATCCTATCCATTTGGAA
ATCTTGGTTCAACTCCTTCAATACCGTATCCAAGATGTTCCATCTTTGCATTTATTGCGATTCTTTCTCA
ACAATTATTCAAATTGGAATAGTTTTATTACTTCAATGAAATCTATTTTTCTTTTTAAAAAAGAAAATAA
AAGACTATTTCGATTCCTATATAACTCTTATGTATCAGAATATGAATTTTTCTTGTTGTTTCTTCGTAAA
CAATCTTCTTGCTTACCATTAGCAGCTTCGGGAACTTTTTTGGAACGAATCCACTTTTCTAGGAAGATGG
AACATTTTTGGATAATGTATCCTGGTTTTTTTAGGAAAACTATATGGTTTTTTATGGATCCTCTTATGCA
TTATGTTCGATATCAAGGAAAGGCCCTTTTTGCATCAAAAGGTACTCTTTTTTTGAACAAAAAATGGAAA
TGGTATCTTATCAATTTGTGGCAATATTGTTTCTCTTTTTGGACTCAGCCGCGAAGGATCCATCTAAACC
AATTAGCAAACTCTTGCTTTGATTTTATGGGGTACCTTTCAAGTGTACCAAAAAGTCCTTTCTTAGTAAA
GAATAAAATGCTGGATAATTCATTTCTAATATATACTCTAATCCAAAAATTGGATACCATAGTTCCCGCT
ACTGCCCTCATAGGATACTTATCAAAAGCTCAATTTTGTACTGGATCGGGCCATCCTATTAGTAAACCCA
TTTGGACAGATTTATCAGATTGGGATATTCTTGATCGATTTGGTCGGATATGTAGAAATCTTTTTCATTA
TCATAGTGGATCTTCAAAAAAACGGACTTTGTATCGACTAAAGTATATACTTCGACTTTCATGCGCTAGA
ACTTTAGCTCGTAAACATAAAAGCACGGTACGAACTTTTATGCAACGATTAGGTTCGGCATTTTTAGAAG
AATTTTTTACCGAAGAAGAGCTAGTGTTTTCTTTGATGTTCACCAAAACAACCCTTTTTTCTTTCCGTGG
ATCGCACAGTGAGCGTATTTGGTATTTTGATATTATACGTATCAACGACCTGGTGAAGCCTCTTAATTAA</t>
  </si>
  <si>
    <t>ATGGAACATACATATCAATATGCATGGGTAATCCCTCTTCTCCCACT
TCCAGTTATTATGTCAATGGGGTTTGGCCTTTTTTTTATTCCGACAGCAACAAGAAATCTTCGTCGCATA
TGGGCTTTTCCTAGTGTTTTATTCTTAAGTATAGCTATGGTATTCTCCATTCAACTGTCTATTCAACAAA
TAAATGGAAGTTCTATCTATCAGTACCTATGGTCTTGGACCGTCAATAATGATTTTTCCTTAGAATTTGG
ATACTTGATTGACCCACTTACTTCTATTATGTTAATACTAATTACTACTGTAGGAATCCTGGTTCTTATT
TATAGTGATGGTTATATGTCTCACGATGAAGGATATTTGAGATTTTTTGTTTATATAAGTTTTTTCACTA
CTTCTATGTTGGGATTGGTTACTAGCTCCAATTTGATACAAATTTATTTTTTTTGGGAACTCGTGGGAAT
GTGTTCCTATTTATTGATAGGCTTTTGGTTTACACGACCGATCGCCGCGAGTGCTTGTCAAAAAGCTTTT
GTAACTAATCGTGTAGGAGATTTTGGTTTATTATTAGGAATTTTAGGTTTTTTTTGGATAACAGGTAGTT
TAGAGTTTAGGGATTTGTTCAAAATAGCTAATAACTGGATTCCTAATAATGGAATTAACTCTTTACTTAC
TACTTTGTGTGCTTTTTTATTATTCCTTGGTGCAGTTGCGAAATCTGCACAATTCCCTCTTCACGTATGG
TTACCAGATGCTATGGAAGGACCCACTCCCATTTCGGCTCTTATACACGCAGCAACTATGGTTGCTGCCG
GGATTTTTCTTCTAGCTCGGCTTTTTCCTCTTTTCATATCTCTACCTTTGATAATGACTTTAATTTCTTT
AGTAGGTACAATAACACTTTTCTTAGGAGCTACTTTAGCTATTGCTCAAAGAGATATTAAAAGAAGCTTA
GCCTATTCTACAATGTCTCAATTGGGTTATATGATGTTAGCTCTAGGTATAGGTTCTTATCAAGCTGCTT
TATTTCATTTGATCACTCATGCTTATTCAAAAGCTTTATTGTTCTTGGGATCTGGATCCATTATTCATTC
AATGGAACCTCTTGTTGGATATTCACCAGAAAAAAGTCAGAATATGGTTCTTATGGGCGGTTTAAGAAAA
TACATTCCAATTACAAGAACAACTTTTTTATGGGGTACACTTTCTCTTTGTGGTATTCCACCTCTTGCTT
GCTTTTGGTCCAAAGATGAGATTCTTAGTAATAGTTGGTTGTATTCGCCCTTTTTTGGAATAATAGCCTC
CTTTACTGCAGGATTAACTGCCTTTTATATGTTTCGGATATATTTACTTACATTTGATGGGTATTTGCGT
GTTCATTTTCAAAATTACAGTACCACTAAAGAGGGTTACTTGTATTCAATATCCTTATGGGGAAAAAAGA
TACCCAAAAGAGTTAATAGGGATTTCATTTTATCAACAACAAAGAATGGAGTTGCTTTTTTTTCACAAAA
TAGACCCAAAATTAAAGGTAATACAAGAAATAGAATAGGATACTTTAGTACGTCCTTTGGGGCTAAAAAC
ACTTTTGCTTATCCGCATGAAATGGGAAATACTATGTTATTTCCTCTTCTGATATTACTGCTTTTTACTT
TATTCATTGGATTTATAGGAATCTCTTTTGATAATGGAGCAATGGATAATGGAATAGCGGAGTTAACCCT
ATTATCAAAGTGGTTAACTGCCTCAATAAACTTGACTCAAGAAAGTTCTAATTCTTCTATAAATTCATAT
GAATTTATTACTAATGCTATTTCTTCTGTAAGTCTAGCTATCTTTGGTTTATTCATAGCATATATCTTAT
ATGGATCCCCTTATTCTTTTTTTCAGAATTTGGATTTAATAAATTCCTTTTACAAGGAAAGTCCGAAAAA
ATACTTTTTCTTTTTAGATCAAGTAAAAAAAAAGATATACAGTTGGTCATATAATCGCGGTTATATGGAT
ATTTTTTATACTAGGGTCTTTACTCTCGGTATAAGAGGATTAACCGAACTAACGGAGTTTTTCGATAAGG
GTATCATTGATGGAATTACCAATGGAGTGGGTCTTGTTAGTTTTTGTATAGGAGAAGAAATTAAATATGT
AGGAGGAGGGGGAATTTGTTTTATTATTCTTAAAAAAAAAAAAAGTATCGTTTTATTTTATTCTAACTAA</t>
  </si>
  <si>
    <t>ATGTCACCACAAACAGAAACTAAAGCAAGTGTTGGATTTCAAGACGGTGTAAAAGATTATAAATTGACTT
ACTACAACCCGGAGTATGAAACCAAAGATACTGATATCTTGGCAGCATTCCGAGTAACTCCTCAGCCTGG
GGTTCCGCCGGAAGAAGCAGGGGCTGTAGTAGCTGCCGAATCTTCTACTGGTACATGGACAACTGTTTGG
ACTGATGGACTTACCAGTCTTGATCGTTACAAAGGACGATGCTATCATATCGAGCCTGTTGCTGGGGAAG
ACAACCAATGGATCTGTTATGTAGCTTATCCATTAGACCTATTTGAAGAGGGTTCCGTTACTAACATGTT
TACTTCTATTGTGGGTAACGTATTTGGTTTCAAAGCCCTACGTGCTCTACGTCTGGAGGATCTACGAATC
CCCGTTGCTTATTCAAAAACTTTCCAAGGTCCGCCTCATGGTATCCAAGTTGAAAGAGATAAGTTGAATA
AGTATGGTCGTCCTTTATGGGGATGTACTATTAAACCAAAATTGGGATTATCCGCAAAAAATTATGGTAG
AGCGTGTTATGAGTGTCTACGTGGTGGACTGGATTTTACCAAAGATGATGAAAACGTAAACTCACAACCA
TTTATGCGCTGGAGAGACCGTTTTGTCTTTTGTGCCGAAGCTATTTATAAAGCACAGGCCGAAACCGGTG
AAATTAAGGGGCATTACTTGAATGCGACTGCAGGTACATGTGAAGAAATGATTAAGAGAGCTGTATTTGC
GAGAGAATTAGGGGTTCCTATTGTAATGCATGACTACATAACTGGGGGATTCACCGCAAATACTAGTTTG
GCTCATTATTGCCGCGACAATGGCCTACTTCTTCACATTCACCGTGCAATGCATGCAGTTATTGATAGAC
AGAAAAATCATGGTATGCATTTCCGTGTATTAGCTAAAGCATTGCGTATGTCTGGGGGAGATCATATCCA
CTCCGGTACAGTAGTAGGTAAGTTAGAAGGGGAACGCGAAATGACTTTAGGTTTTGTTGATTTATTGCGC
GATGATTTTATTGAAAAAGATCGTGCTCGCGGTATCTTTTTCACTCAGGATTGGGTATCCATGCCAGGTG
TTATACCGGTAGCTTCAGGTGGTATTCATGTTTGGCATATGCCAGCTCTGACCGAAATCTTTGGGGATGA
TTCTGTATTACAATTTGGTGGAGGAACTTTAGGACATCCTTGGGGAAACGCACCTGGTGCAGCAGCTAAT
CGAGTGGCTTTAGAAGCCTGTGTACAAGCTCGTAACGAAGGGCGCGATCTTGCTCGTGAGGGTAATGAAA
TTATCCGAAGGGCTATTCGTCTTAAACCGTGGCAGATCATATCCGAAGCAGCTGCAATGGAGTCTGAACT
AGCCGCGGCTGTGAAGTATGGAAGCGATCAATCGAGTCGAGCCGTAGATACTATCGATAACTAG</t>
  </si>
  <si>
    <t>Seattle, Dahl Playfield, King, Washington, U.S.A.</t>
  </si>
  <si>
    <t>228</t>
  </si>
  <si>
    <t>Lolium multiflorum</t>
  </si>
  <si>
    <t>E077</t>
  </si>
  <si>
    <t>JX871942</t>
  </si>
  <si>
    <t>ATGGAAAAATTCGAAGGGTATTCAGAAAAACACAAATCTCGTCAACAATACTTTGTCTACCCACTA
CTCTTTCAGGAGTATATTTATGCATTTGCCCATGATTATGGATTAAATGATTTCGAACCTGTGGAAATAT
TTAGTTGTAATAACAAGAAATTTAGTTCACTACTTGTGAAACGTTTAATTATTCGAATGTATCAGCAGAG
TTTTTGGATGAACTCGGTTAATCATCCTAACCAGGATCGATTGTTGGATTACAAAATTGGTTTTTATTCT
GAGTTTTATTCTCAGATTCTATCTGAGGGATTTGCGATCGTTGTAGAAACTCCATTCTCGCTACGAGAAT
TACCTTGCCCGAAAGAAAAAGAGATACCCAAGTTTCAGAATTTACACTCTATTCATTCAATATTTTCCTT
TTTAGAAGACAAATTTGTGCATTTGGATTATTTATCACATATAGAAATACCCTATCCTATCCATTTGGAA
ATCTTGGTTCAACTCCTTCAATACCGTATCCAAGATGTTCCATCTTTGCATTTATTGCGATTCTTTCTCA
ACAATTATTCAAATTGGAATAGTTTTATTACTTCAATGAAATCTATTTTTCTTTTTAAAAAAGAAAATAA
AAGACTATTTCGATTCCTATATAACTCTTATGTATCAGAATATGAATTTTTCTTGTTGTTTCTTCGTAAA
CAATCTTCTTGCTTACCATTAGCAGCTTCAGGAACTTTTTTGGAACGAATCCACTTTTCTAAGAAGATGG
AACATTTTTGGATAATGTATCCTGGTTTTTTTAGGAAAACTATATGGTTTTTTATGGATCCTCTTATGCA
TTATGTTCGATATCAAGGAAAGGCCCTTTTTGCATCAAAAGGTACTCTTTTTTTGAACAAAAAATGGAAA
TGGTATCTTATCAATTTGTGGCAATATTGTTTCTCTTTTTGGACTCAGCCGCGAAGGATCCATCTAAACC
AATTAGCAAACTCTTGCTTTGATTTTATGGGGTACCTTTCAAGTGTACCAAAAAGTCCTTTCTTAGTAAA
GAATCAAATGCTGGATAATTCATTTCTAATAGATACTCTAATCCAAAAATTGGATACCATAGTTCCCGCT
ACTGCCCTCATAGGATACTTATCAAAAGCTCAATTTTGTACTGGATCGGGCCATCCTATTAGTAAACCCA
TTTGGACAGATTTATCAGATTGGGATATTCTTGATCGATTTGGTCGGATATGTAGAAATCTTTTTCATTA
TCATAGTGGATCTTCAAAAAAACGGACTTTGTATCGACTAAAGTATATACTTCGACTTTCATGCGCTAGA
ACTTTAGCTCGTAAACATAAAAGCACGGTACGAACTTTTATGCAACGATTAGGTTCGGCATTTTTAGAAG
AATTTTTTACCGAAGAAGAGCTAGTGTTTTCTTTGATGTTCACCAAAACAACCCTTTGTTCTTTCCGTGG
ATCACACAGTGAGCGTATTTGGTATTTTGATATTATACGTATCAACGACCTGGTGAAGCCTCTTAATTAA</t>
  </si>
  <si>
    <t>ATGGAACATACATATCAATATGCATGGGTAATCCCTCTTCTCCCACTTCCAGTTAT
TATGTCAATGGGGTTTGGCCTTTTTTTTATTCCGACAGCAACAAGAAATCTTCGTCGCATATGGGCTTTT
CCTAGTGTTTTATTCTTAAGTATAGCTATGGTATTCTCCATTCAATTGTCTATTCAACAAATAAATGGAA
GTTCTATCTATCAGTACCTATGGTCTTGGACCGTCAATAATGATTTTTCCTTAGAATTTGGATACTTGAT
TGACCCACTTACTTCTATTATGTTAATACTAATTACTACTGTAGGAATCCTGGTTCTTATTTATAGTGAT
GGTTATATGTCTCACGATGAAGGATATTTGAGATTTTTTGTTTATATAAGTTTTTTCACTACTTCTATGT
TGGGATTGGTTACTAGCTCCAATTTGATACAAATTTATTTTTTTTGGGAACTCGTGGGAATGTGTTCCTA
TTTATTGATAGGCTTTTGGTTTACACGACCGATCGCCGCGAGTGCTTGTCAAAAAGCTTTTGTAACTAAT
CGTGTAGGAGATTTTGGTTTATTATTAGGAATTTTAGGTTTTTTTTGGATAACAGGTAGTTTAGAGTTTA
GGGATTTGTTCAAAATAGCTAATAACTGGATTCCTAATAATGGAATTAACTCTTTACTTACTACTTTGTG
TGCTTTTTTATTATTCCTTGGTGCAGTTGCGAAATCTGCACAATTCCCTCTTCACGTATGGTTACCAGAT
GCTATGGAAGGACCCACTCCCATTTCGGCTCTTATACACGCAGCAACTATGGTTGCTGCCGGGATTTTTC
TTCTAGCTCGGCTTTTTCCTCTTTTCATATCTCTACCTTTGATAATGACTTTAATTTCTTTAGTAGGTAC
AATAACACTTTTCTTAGGAGCTACTTTAGCTATTGCTCAAAGAGATATTAAAAGAAGCTTAGCCTATTCT
ACAATGTCTCAATTGGGTTATATGATGTTAGCTCTAGGTATAGGTTCTTATCAAGCTGCTTTATTTCATT
TGATCACTCATGCTTATTCAAAAGCTTTATTGTTCTTGGGATCTGGATCCATTATTCATTCAATGGAACC
TCTTGTTGGATATTCACCAGAAAAAAGTCAGAATATGGTTCTTATGGGCGGTTTAAGAAAATACATTCCA
ATTACAAGAACAACTTTTTTATGGGGTACACTTTCTCTTTGTGGTATTCCACCTCTTGCTTGCTTTTGGT
CCAAAGATGAGATTCTTAGTAATAGTTGGTTGTATTCGCCCTTTTTTGGAATAATAGCCTCCTTTACTGC
AGGATTAACTGCCTTTTATATGTTTCGGATATATTTACTTACATTTGATGGGTATTTGCGTGTTCATTTT
CAAAATTACAGTACCACTAAAGAGGGTTACTTGTATTCAATATCCTTATGGGGAAAAAAGATACCCAAAA
GAGTTAATAGGGATTTCATTTTATCAACAACAAAGAATGGAGTTGCTTTTTTTTCACAAAATAGACCCAA
AATGAAAGGTAATACAAGAAATAGAATAGGATACTTTAGTACGTCCTTTGGGGCTAAAAACACTTTTGCT
TATCCGCATGAAATGGGAAATACTATGTTATTTCCTCTTCTGATATTACTGCTTTTTACTTTATTCATTG
GATTTATAGGAATCTCTTTTGATAATGGAGCAATGAATAATGGAATAGCGGAGTTAACCCTATTATCAAA
GTGGTTAACTCCCTCAATAAACTTGACTCAAGAAAGTTCTAATTCTTCTATAAATTCATATGAATTTCTT
ACTAATGCTATTTCTTCTGTAAGTCTAGCTATCTTTGGTTTATTCATAGCATATATCTTATATGGATCCC
CTTATTCTTTTTTTCAGAATTTGGATTTAATAAATTCCTTTTACAAGGAAAGTCCGAAAAAATACTTTTT
CTTTTTAGATCAAGTAAAAAAAAAGATATACAGTTGGTCATATAATCGCGGTTATATGGATATTTTTTAT
ACTAGGGTCTTTACTCTCGGTATAAGAAGATTAACCGAACTAACGGAGTTTTTCGATAAGGGTATCATTG
ATGGAATTACCAATGGAGTGGGTCTTGTTAGTTTTTGTATAGGAGAAGAAATTAAATATGTAGGAGGAGG
GCGAATCTCGTCTTATTTATTCTTTTTTTTATGTTATGTATCCGTTTTTTTATTCTTTTTTATTTCTTAA</t>
  </si>
  <si>
    <t>ATGTCACCACAAACAGAAACTAAAGCAAGTGTTGGATTTCAAGCTGGTGTTAAAGATTATAAATTGACTT
ACTACACCCCGGAGTATGAAACCAAGGATACTGATATCTTGGCAGCATTCCGAGTAACTCCTCAGCCTGG
GGTTCCGCCGGAAGAAGCAGGGGCTGCAGTAGCTGCCGAATCTTCTACTGGTACATGGACAACTGTTTGG
ACTGATGGACTTACCAGTCTTGATCGTTACAAAGGACGATGCTATCATATCGAGCCTGTTGCTGGGGAAG
ACAACCAATGGATCTGTTATGTAGCTTATCCATTAGACCTATTTGAAGAAGGTTCCGTTACTAACATGTT
TACTTCTATTGTGGGTAACGTATTTGGTTTCAAAGCCCTACGTGCTCTACGTCTGGAGGATCTACGAATT
CCCGTTGCTTATTCAAAAACTTTCCAAGGTCCGCCTCATGGTATCCAAGTTGAAAGAGATAAGTTGAATA
AGTATGGTCGTCCTTTATTGGGATGTACTATTAAACCAAAATTGGGATTATCCGCAAAAAATTATGGTAG
AGCGTGTTATGAGTGTCTACGTGGTGGACTTGATTTTACCAAAGATGATGAAAACGTAAACTCACAACCA
TTTATGCGCTGGAGAGACCGTTTTGTCTTTTGTGCCGAAGCTATTTATAAAGCACAGGCCGAAACCGGTG
AAATTAAGGGGCATTACTTGAATGCGACTGCAGGTACATGTGAAGAAATGATTAAGAGAGCTGTATTTGC
GAGAGAATTAGGGGTTCCTATTGTAATGCATGACTACATAACTGGGGGATTCACCGCAAATACTAGTTTG
GCTCATTATTGCCGCGACAATGGCCTACTTCTTCACATTCACCGTGCAATGCATGCAGTTATTGATAGAC
AGAAAAATCATGGTATGCATTTCCGTGTATTAGCTAAAGCATTGCGTATGTCTGGGGGAGATCATATCCA
CTCCGGTACAGTAGTAGGTAAGTTAGAAGGGGAACGCGAAATGACTTTAGGTTTTGTTGATTTATTGCGC
GATGATTTTATTGAAAAAGATCGTGCTCGCGGTATCTTTTTCACTCAGGATTGGGCATCTATGCCAGGTG
TTATACCGGTAGCTTCAGGTGGTATTCATGTTTGGCATATGCCAGCTCTGACCGAAATCTTTGGGGATGA
TTCTGTATTACAATTTGGTGGAGGAACTTTAGGACATCCTTGGGGAAACGCACCTGGTGCAGCAGCTAAT
CGAGTGGCTTTAGAAGCCTGTGTACAAGCTCGTAACGAAGGGCGTGATCTTGCTCGTGAAGGTAATGAAA
TTATCCGAGCAGCTTGCAAATGGAGTCCTGAACTAGCCGCGGCTTGTGAAGTATGGAAGGCGATCAAATT
CGAGTTCGAGCCGGTAGATACTATCGATAACTAG</t>
  </si>
  <si>
    <t>Tulare Way, Snohomish, Washington, U.S.A.</t>
  </si>
  <si>
    <t>402291</t>
  </si>
  <si>
    <t>229</t>
  </si>
  <si>
    <t>Lolium perenne</t>
  </si>
  <si>
    <t>AM777385</t>
  </si>
  <si>
    <t>ATGGAAAAATTCGAAGGGTATTCAGAAAAACACAAATCTCGTCAACAATACTTTGTCTACCCACTA
CTCTTTCAGGAGTATATTTATGCATTTGCCCATGATTATGGATTAAATGATTTCGAACCTGTGGAAATAT
TTAGTTGTAATAACAAGAAATTTAGTTCACTACTTGTGAAACGTTTAATTATTCGAATGTATCAGCAGAG
TTTTTGGATGAACTCGGTTAATCATCCTAACCAGGATCGATTGTTGGATTACAAAATTGGTTTTTATTCT
GAGTTTTATTCTCAGATTCTATCTGAGGGATTTGCGATCGTTGTAGAAACTCCATTCTCGCTACGAGAAT
TACCTTGCCCGAAAGAAAAAGAGATACCCAAGTTTCAGAATTTACACTCTATTCATTCAATATTTTCCTT
TTTAGAAGACAAATTTGTGCATTTGGATTATTTATCACATATAGAAATACCCTATCCTATCCATTTGGAA
ATCTTGGTTCAACTCCTTCAATACCGTATCCAAGATGTTCCATCTTTGCATTTATTGCGATTCTTTCTCA
ACAATTATTCAAATTGGAATAGTTTTATTACTTCAATGAAATCTATTTTTCTTTTAAAAAAAGAAAATAA
AAGACTATTTCGATTCCTATATAACTCTTATGTATCAGAATATGAATTTTTCTTGTTGTTTCTTCGTAAA
CAATCTTCTTGCTTACCATTAGCAGCTTCAGGAACTTTTTTGGAACGAATCCACTTTTCTAAGAAGATGG
AACATTTTTGGATAATGTATCCTGGTTTTTTTAGGAAAACTATATGGTTTTTTATGGATCCTCTTATGCA
TTATGTTCGATATCAAGGAAAGGCCCTTTTTGCATCAAAAGGTACTCCTTTTTTGAACAAAAAATGGAAA
TGGTATCTTATCAATTTGTGGCAATATTGTTTCTCTTTTTGGACTCAGCCGCGAAGGATCCATCTAAACC
AATTAGCAAACTCTTGCTTTGATTTTATGGGGTACCTTTCAAGTGTACCAAAAAGTCCTTTCTTAGTAAA
GAATCAAATGCTGGATAATTCATTTCTAATAGATACTCTAATCCAAAAATTGGATACCATAGTTCCCGCT
ACTGCCCTCATAGGATACTTATCAAAAGCTCAATTTTGTACTGGATCGGGCCATCCTATTAGTAAACCCA
TTTGGACAGATTTATCAGATTGGGATATTCTTGATCGATTTGGTCGGATATGTAGAAATCTTTTTCATTA
TCATAGTGGATCTTCAAAAAAACGGACTTTGTATCGACTAAAGTATATACTTCGACTTTCATGCGCTAGA
ACTTTAGCTCGTAAACATAAAAGCACGGTACGAACTTTTATGCAACGATTAGGTTCGGCATTTTTAGAAG
AATTTTTTACCGAAGAAGAGCTAGTGTTTTCTTTGATGTTCACCAAAACAACCCTTTGTTCTTTCCGTGG
ATCACACAGTGAGCGTATTTGGTATTTTGATATTATACGTATCAACGACCTGGTGAAGCCTCTTAATTAA</t>
  </si>
  <si>
    <t>ATGGAACATACATATCAATATGCATGGGTAATCCCTCTTCTCCCACTTCCAGTTAT
TATGTCAATGGGGTTTGGCCTTTTTTTTATTCCGACAGCAACAAGAAATCTTCGTCGCATATGGGCTTTT
CCTAGTGTTTTATTCTTAAGTATAGCTATGGTATTCTCCATTCAACTGTCTATTCAACAAATAAATGGAA
GTTCTATCTATCAGTACCTATGGTCTTGGACCGTCAATAATGATTTTTCCTTAGAATTTGGATACTTGAT
TGACCCACTTACTTCTATTATGTTAATACTAATTACTACTGTAGGAATCCTGGTTCTTATTTATAGTGAT
GGTTATATGTCTCACGATGAAGGATATTTGAGATTTTTTGTTTATATAAGTTTTTTCACTACTTCTATGT
TGGGATTGGTTACTAGCTCCAATTTGATACAAATTTATTTTTTTTGGGAACTCGTGGGAATGTGTTCCTA
TTTATTGATAGGCTTTTGGTTTACACGACCGATCGCCGCGAGTGCTTGTCAAAAAGCTTTTGTAACTAAT
CGTGTAGGAGATTTTGGTTTATTATTAGGAATTTTAGGTTTTTTTTGGATAACAGGTAGTTTAGAGTTTA
GGGATTTGTTCAAAATAGCTAATAACTGGATTCCTAATAATGGAATTAACTCTTTACTTACTACTTTGTG
TGCTTTTTTATTATTCCTTGGTGCAGTTGCGAAATCTGCACAATTCCCTCTTCACGTATGGTTACCAGAT
GCTATGGAAGGACCCACTCCCATTTCGGCTCTTATACACGCAGCAACTATGGTTGCTGCCGGGATTTTTC
TTCTAGCTCGGCTTTTTCCTCTTTTCATATCTCTACCTTTGATAATGACTTTAATTTCTTTAGTAGGTAC
AATAACACTTTTCTTAGGAGCTACTTTAGCTATTGCTCAAAGAGATATTAAAAGAAGCTTAGCCTATTCT
ACAATGTCTCAATTGGGTTATATGATGTTAGCTCTAGGTATAGGTTCTTATCAAGCTGCTTTATTTCATT
TGATCACTCATGCTTATTCAAAAGCTTTATTGTTCTTGGGATCTGGATCCATTATTCATTCAATGGAACC
TCTTGTTGGATATTCACCAGAAAAAAGTCAGAATATGGTTCTTATGGGCGGTTTAAGAAAATACATTCCA
ATTACAAGAACAACTTTTTTATGGGGTACACTTTCTCTTTGTGGTATTCCACCTCTTGCTTGCTTTTGGT
CCAAAGATGAGATTCTTAGTAATAGTTGGTTGTATTCGCCCTTTTTTGGAATAATAGCCTCCTTTACTGC
AGGATTAACTGCCTTTTATATGTTTCGGATATATTTACTTACATTTGATGGGTATTTGCGTGTTCATTTT
CAAAATTACAGTACCACTAAAGAGGGTTACTTGTATTCAATATCCTTATGGGGAAAAAAGATACCCAAAA
GAGTTAATAGGGATTTCATTTTATCAACAACAAAGAATGGAGTTGCTTTTTTTTCACAAAAGAGACCCAA
AATGAAAGGTAATACAAGAAATAGAATAGGATACTTTAGTACGTCCTTTGGGGCTAAAAACACTTTTGCT
TATCCGCATGAAATGGGGAATACTATGTTATTTCCTCTTCTGATATTACTGCTTTTTACTTTATTCATTG
GATTTATAGGAATCTCTTTTGATAATGGAGCAATGGATAATGGAATAGCGGAGTTAACCCTATTATCAAA
GTGGTTAACTCCCTCAATAAACTTGACTCAAGAAAGTTCTAATTCTTCTATAAATTCATATGAATTTCTT
ACTAATGCTATTTCTTCTGTAAGTCTAGCCATCTTTGGTTTATTCATAGCATATATCTTATATGGATCCC
CTTATTCTTTTTTTCAGAATTTGGATTTAATAAATTCCTTTTACAAGGAAAGTCCGAAAAAATACTTTTT
CTTTTTAGATCAAGTAAAAAAAAAGATATACAGTTGGTCATATAATCGCGGTTATATGGATATTTTTTAT
ACTAGGGTCTTTACTCTCGGTATAAGAAGATTAACCGAACTAACGGAGTTTTTCGATAAGGGTATCATTG
ATGGAATTACCAATGGAGTGGGTCTTGTTAGTTTTTGTATAGGAGAAGAAATTAAATATGTAGGAGGAGG
GCGAATCTCGTCTTATTTATTCTTTTTTTTATGTTATGTATCCGTTTTTTTATTCTTTTTTATTTCTTAA</t>
  </si>
  <si>
    <t>ATGTCACCACAAACAGAAACTAAAGCAAGTGTTGGATTTCAAGCTGGTGTTAAAGATTATAAATTGACTT
ACTACACCCCGGAGTATGAAACCAAGGATACTGATATCTTGGCAGCATTCCGAGTAACTCCTCAGCCTGG
GGTTCCGCCGGAAGAAGCAGGGGCTGCAGTAGCTGCCGAATCTTCTACTGGTACATGGACAACTGTTTGG
ACTGATGGACTTACCAGTCTTGATCGTTACAAAGGACGATGCTATCATATCGAGCCTGTTGCTGGGGAAG
ACAACCAATGGATCTGTTATGTAGCTTATCCATTAGACCTATTTGAAGAGGGTTCCGTTACTAACATGTT
TACTTCTATTGTGGGTAACGTATTTGGTTTCAAAGCCCTACGTGCTCTACGTCTGGAGGATCTACGAATT
CCCGTTGCTTATTCAAAAACTTTCCAAGGTCCGCCTCATGGTATCCAAGTTGAAAGAGATAAGTTGAATA
AGTATGGTCGTCCTTTATTGGGATGTACTATTAAACCAAAATTGGGATTATCCGCAAAAAATTATGGTAG
AGCGTGTTATGAGTGTCTACGTGGTGGACTTGATTTTACCAAAGATGATGAAAACGTAAACTCACAACCA
TTTATGCGCTGGAGAGACCGTTTTGTCTTTTGTGCCGAAGCTCTTTATAAAGCACAGGCCGAAACCGGTG
AAATTAAGGGGCATTACTTGAATGCGACTGCAGGTACATGTGAAGAAATGATTAAGAGAGCTGTATTTGC
GAGAGAATTAGGGGTTCCTATTGTAATGCATGACTACATAACTGGGGGATTCACCGCAAATACTAGTTTG
GCTCATTATTGCCGCGACAATGGCCTACTTCTTCACATTCACCGTGCAATGCATGCAGTTATTGATAGAC
AGAAAAATCATGGTATGCATTTCCGTGTATTAGCTAAAGCATTGCGTATGTCTGGGGGAGATCATATCCA
CTCCGGTACAGTAGTAGGTAAGTTAGAAGGGGAACGCGAAATGACTTTAGGTTTTGTTGATTTATTGCGC
GATGATTTTATTGAAAAAGATCGTGCTCGCGGTATCTTTTTCACTCAGGATTGGGCATCTATGCCAGGTG
TTATACCGGTAGCTTCAGGCGGTATTCATGTTTGGCATATGCCAGCTCTGACCGAAATCTTTGGGGATGA
TTCTGTATTACAATTTGGTGGAGGAACTTTAGGACATCCTTGGGGAAACGCACCTGGTGCAGCAGCTAAT
CGAGTGGCTTTAGAAGCCTGTGTACAAGCTCGTAACGAAGGGCGTGATCTTGCTCGTGAAGGTAATGAAA
TTATCCGAGCAGCTTGCAAATGGAGTCCTGAACTAGCCGCGGCTTGTGAAGTATGGAAGGCGATCAAATT
CGAGTTCGAGCCGGTAGATACTATCGATAACTAG</t>
  </si>
  <si>
    <t>230</t>
  </si>
  <si>
    <t>E076</t>
  </si>
  <si>
    <t>Near Astoria, Clatsop, Oregon, U.S.A.</t>
  </si>
  <si>
    <t>231</t>
  </si>
  <si>
    <t>E087</t>
  </si>
  <si>
    <t>E. of Madum Sø at Rold Forest, Denmark.</t>
  </si>
  <si>
    <t>232</t>
  </si>
  <si>
    <t>B154</t>
  </si>
  <si>
    <t>233</t>
  </si>
  <si>
    <t>B151</t>
  </si>
  <si>
    <t>234</t>
  </si>
  <si>
    <t>B160</t>
  </si>
  <si>
    <t>235</t>
  </si>
  <si>
    <t>E079</t>
  </si>
  <si>
    <t>Schedonorus arundinaceus (Schreb.) Dumort.</t>
  </si>
  <si>
    <t>Festuca pratensis Huds.: Homotypic synonym of Lolium pratense (Huds.) Darbysh. (POWO)</t>
  </si>
  <si>
    <t>MH888111</t>
  </si>
  <si>
    <t>MN977235</t>
  </si>
  <si>
    <t>AY395536</t>
  </si>
  <si>
    <t>ATGGAAAAATTCGAAGGGTATTCAGAAAAACACAAATCTCGTCAACAATACTTTGTCTACCCACTACTCTTTCAGGAGTATATTTATGCATTTGCCCATGATTATGGATTAAATGATTTCGAACCTGTGGAAATATTTAGTTGTAATAACAAGAAATTTAGTTCACTACTTGTGAAACGTTTAATTATTCGAATGTATCAGCAGAGTTTTTGGATGAACTCGGTTAATCATCCTAACCAGGATCGATTGTTGGATTACAAAATTGGTTTTTATTCTGAGTTTTATTCTCAGATTCTATCTGAGGGATTTGCGATCGTTGTAGAAACTCCATTCTCGCTACGAGAATTACCTTGCCCGAAAGAAAAAGAGATACCCAAGTTTCAGAATTTACACTCTATTCATTCAATATTTTCCTTTTTAGAAGACAAATTTGTGCATTTGGATTATTTATCACATATAGAAATACCCTATCCTATCCATTTGGAAATCTTGGTTCAACTCCTTCAATACCGTCTCCAAGATGTTCCATCTTTGCATTTATTGCGATTCTTTCTCAACAATTATTCAAATTGGAATAGTTTTATTACTTCAATGAAATCTATTTTTCTTTTTAAAAAAGAAAATAAAAGACTATTTCGATTCCTATATAACTCTTATGTATCAGAATATGAATTTTTCTTGTTGTTTCTTCGTAAACAATCTTCTTGCTTACCATTAGCAGCTTCAGGAACTTTTTTGGAACGAATCCACCTTTCTAAGAAGATGGAACATTTTTGGATAATGTATCCTGGTTTTTTTAGGAAAACTATATGGTTTTTTATGGATCCTCTTATGCATTATGTTCGATATCAAGGAAAGGCCCTTTTTGCATCAAAAGGTACTCTTTTTTTGAACAAAAAATGGAAATGGTATCTTATCAATTTGTGGCAATATTGTTTCTCTTTTTGGACTCAGCCGCGAAGGATCCATCTAAACCAATTAGCAAACTCTTGCTTTGATTTTATGGGGTACCTTTCAAGTGTACCAAAAAGTCCTTTCTTAGTAAAGAATCAAATGCTGGATAATTCATTTCTAATAGATACTCTAATCCAAAAATTGGATACCATAGTTCCCGCTACTGCCCTCATAGGATACTTATCAAAAGCTCAATTTTGTACTGGATCGGGCCATCCTATTAGTAAACCCATTTGGACAGATTTATCAGATTGGGATATTCTTGATCGATTTGGTCGGATATGTAGAAATCTTTTTCATTATCATAGTGGATCTTCAAAAAAACGGACTTTGTATCGACTAAAGTATATACTTCGACTTTCATGCGCTAGAACTTTAGCTCGTAAACATAAAAGCACGGTACGAACTTTTATGCAACGATTAGGTTCGGCATTTTTAGAAGAATTTTTTACCGAAGAAGAGCTAGTGTTTTCTTTGATGTTCACCAAAACAACCCTTTTTTCTTTCCGTGGATCACACAGTGAGCGTATTTGGTATTTTGATATTATACGTATCAACGACCTGGTGAAGCCTCTTAATTAA</t>
  </si>
  <si>
    <t>ATTATGTCNATGGGANTTGGCCTTTTTTTTATTCCGACAGCAACAAAAAATCTTCGTCGCATATGGGCTTTTCCTAGTGTTTTACTGTTAAGTATAGCTATGGTATTCTCAGTTCAACTGTCTATTCAACAAATAAATGGAAGTTCTATCTATCAATATCTATGGTCTTGGACCGTGAATAATGATTTTTCTTTAGAATTTGGATACTTGATTGACCCGCTTACTTCTATTATGTTAATACTAATTACTACTGTAGGAATCCTGGTTCTTATTTATAGTGACGGTTATATGTCTCACGATGAAGGGTATTTGAGATTTTTTGTTTATATAAGTTTTTTCAATACTTCCATGCTGGGATTGGTTACTAGCTCCAATTTAATACAAATTTATTTTTTTTGGGAACTCGTAGGAATGTGTTCCTATTTATTGATAGGCTTTTGGTTTACACGACCACTCGCAGCGAGTGCTTGTCAAAAAGCTTTTGTAACTAATCGTGTAGGGGATTTTGGTCTATTATTAGGAATTTTAGGTTTTTTTTGGATAACGGGTAGTTTAGAGTTTAGGGATTTGTTCAAAATAGCTAATAACTGGATTCCTAATAATGGAATTAACTCTTTACTTACTACTTTGTGTGCTTTTTTATTATTCCTTGGTGCAGTTGCGAAATCCGCACAATTCCCTCTTCACGTATGGTTACCCGATGCTATGGAAGGACCCACTCCCATTTCGGCTCTTATACACGCAGCAACTATGGTTGCTGCGGGTATTTTTCTTCTAGCTCGACTTCTTCCTCTTTTCATATCTCTACCTTTGATAATGAGTTTAATTTCTTTAGTAGGTACAATAACACTCTTCTTAGGAGCTACTTTAGCTCTTGCTCAGAGAGATATTAAAAGAAGTTTANCCTATTCTACAATGTCTCAATTGGGTTATATGATGTTAGCTCTAGGTATAGGTTCTTATCAAGCTGCTTTATTTCATTTGATCACTCATGCTTATTCAAAAGCTTTATTGTTCTTGGGATCCGGATCCATTATTCATTCAATGGAACCTCTTGTTGGATATTCACCAGATAAAAGTCAGAATATGGTTCTTATGGGGGGTTTAAGAAAATATATTCCAATTACAAGAACAACTTTTTTATGGGGTACACTTTCTCTTTGTGGTATTCCACCTCTTGCTTGCTTTTGGTCCAAAGATGAGATTCTTAGTAATAGTTGGTTGTATTCGCCCTTTTTTGGAATAATAGCCTCCTTTACTGCAGGATTAACTGCCTTTTATATGTTTCGGATATATTTACTTACATTTGATGGGTATTTGCGTGTTCATTTTCAAAATTACAGTACCACTAAAGAGGGTTACTTGTATTCAATATCCTTATGGGGAAAAAAGATACCCAAAAGAGTTAATAGGGATTTCATTTTATCAACAACAAAGAATGGAGTTGCTTTTTTTTCACAAAATAGACCCAAAATTAAAGGTAATACAAGAAATAGAATAGGATACTTTAGTACGTCCTTTGGGGCTAAAAACACTTTTGCTTATCCGCATGAAATGGGAAATACTATGTTATTTCCTCTTCTGATATTACTGCTTTTTACTTTATTCATTGGATTTATAGGAATCTCTTTTGATAATGGAGCAATGGATAATGGAATAGCGGAGTTAACCCTATTATCAAAGTGGTTAACTCCCTCAATAAACTTGACTCAAGAAAGTTCTAATTCTTCTATAAATTCATATGAATTTATTACTAATGCTATTTCTTCTGTAAGTCTAGCTATCTTTGGTTTATTCATAGCATATATCTTATATGGATCCCCTTATTCTTTTTTTCAGAATTTGGATTTAATAAATTCCTTTTACAAGGAAAGTCCGAAAAAATACTTTTTCTTTTTAGATCAAGTAAAAAAAAAGATATACAGTTGGTCATATAATCGCGGTTATATGGATATTTTTTATACTAGGGTCTTTACCCTCGGTATAAGAGGATTAACCGAACTAACGGAGTTTTTCGATAAGGGT</t>
  </si>
  <si>
    <t>AAAGCAAGTGTTGGATTTCAAGCTGGTGTTAAAGATTATAAATTGACTTACTACACCCCGGAGTATGAAACCAAGGATACTGATATCTTGGCAGCATTCCGAGTAACTCCTCAGCCTGGGGTTCCGCCGGAAGAAGCAGGGGCTGCAGTAGCTGCCGAATCTTCTACTGGTACATGGACAACTGTTTGGACTGATGGACTTACCAGTCTTGATCGTTACAAAGGACGATGCTATCATATCGAGCCTGTTGCTGGGGAAGACAACCAATGGATCTGTTATGTAGCTTATCCATTAGACCTATTTGAAGAGGGTTCCGTTACTAACATGTTTACTTCTATTGTGGGTAACGTATTTGGTTTCAAAGCCCTACGTGCTCTACGTCTGGAGGATCTACGAATTCCCGTTGCTTATTCAAAAACTTTCCAAGGTCCGCCTCATGGTATCCAAGTTGAAAGAGATAAGTTGAATAAGTATGGTCGTCCTTTATTGGGATGTACTATTAAACCAAAATTGGGATTATCCGCAAAAAATTATGGTAGAGCGTGTTATGAGTGTCTACGTGGTGGACTTGATTTTACCAAAGATGATGAAAACGTAAACTCACAACCATTTATGCGCTGGAGAGACCGTTTTGTCTTTTGTGCCGAAGCTATTTATAAAGCACAGGCCGAAACCGGTGAAATTAAGGGGCATTACTTGAATGCGACTGCAGGTACATGTGAAGAAATGATTAAGAGAGCTGTATTTGCGAGAGAATTAGGGGTTCCTATTGTAATGCATGACTACATAACTGGGGGATTCACCGCAAATACTAGTTTGGCTCATTATTGCCGCGACAATGGCCTACTTCTTCACATTCACCGTGCAATGCATGCAGTTATTGATAGACAGAAAAATCATGGTATGCATTTCCGTGTATTAGCTAAAGCATTGCGTATGTCTGGGGGAGATCATATCCACTCCGGTACAGTAGTAGGTAAGTTAGAAGGGGAACGCGAAATGACTTTAGGTTTTGTTGATTTATTGCGCGATGATTTTATTGAAAAAGATCGTGCTCGCGGTATCTTTTTCACTCAGGATTGGGTATCCATGCCAGGTGTTATACCGGTAGCTTCAGGTGGTATTCATGTTTGGCATATGCCAGCTCTGACCGAAATCTTTGGGGATGATTCTGTATTACAATTTGGTGGAGGAACTTTAGGACATCCTTGGGGAAACGCACCTGGTGCAGCAGCTAATCGAGTGGCTTTAGAAGCCTGTGTACAAGCTCGTAACGAAGGGCGTGATCTTGCTCGTGAAGGTAATGAAATTATCCGAGCAGCTTGCAAATGGAGTCCTGAACTAGC</t>
  </si>
  <si>
    <t>Lopez Island, Iceburg [Iceberg] Point, San Juan, Washington, U.S.A.</t>
  </si>
  <si>
    <t>418759</t>
  </si>
  <si>
    <t>236</t>
  </si>
  <si>
    <t>Lolium temulentum</t>
  </si>
  <si>
    <t>B163</t>
  </si>
  <si>
    <t>JN895696</t>
  </si>
  <si>
    <t>KM538758</t>
  </si>
  <si>
    <t>JN893065</t>
  </si>
  <si>
    <t>CCATCTTTGCATTTATTGCGATTCTTTCTCAACAATTATTCAAATTGGAATAGTTTTATTACTTCAATGAAATCTATTTTTCTTTTTAAAAAAGAAAATAAAAGACTATTTCGATTCCTATATAACTCTTATGTATCAGAATATGAATTTTTCTTGTTGTTTCTTCGTAAACAATCTTCTTGCTTACCATTAGCAGCTTCAGGAACTTTTTTGGAACGAATCCACTTTTCTAAGAAGATGGAACATTTTTGGATAATGTATCCTGGTTTTTTTAGGAAAACTATATGGTTTTTTATGGATCCTCTTATGCATTATGTTCGATATCAAGGAAAGGCCCTTTTTGCATCAAAAGGTACTCTTTTTTTGAACAAAAAATGGAAATGGTATCTTATCAATTTGTGGCAATATTGTTTCTCTTTTTGGACTCAGCCGCGAAGGATCCATCTAAACCAATTAGCAAACTCTTGCTTTGATTTTATGGGGTACCTTTCAAGTGTACCAAAAAGTCCTTTCTTAGTAAAGAATCAAATGCTGGATAATTCATTTCTAATAGATACTCTAATCCAAAAATTGGATACCATAGTTCCCGCTACTGCCCTCATAGGATACTTATCAAAAGCTCAATTTTGTACTGGATCGGGCCATCCTATTAGTAAACCCATTTGGACAGATTTATCAGATTGGGATATTCTTGATCGATTTGGTCGGATATGTAGAAATCTTTTTCATTATCATAGTGGATCTTCAAAAAAACGGAC</t>
  </si>
  <si>
    <t>ACTGCAGGATTAACTGCGTTTTATATGTTTCGGATATATTTACTTACATTTGATGGGTATTTGCGTGTTCATTTTCAAAATTACAGTACCACTAAAGAGGGTTACTTGTATTCAATATCCTTATGGGGAAAAAAGATACCCAAAAGAGTTAATAGGGATTTCATTTTATCAACAACAAAGAATGGAGTTGCTTTTTTTTCACAAAATAGACCCAAAATGAAAGGTAATACAAGAAATAGAATAGGATACTTTAGTACGTCCTTTGGGGCTAAAAACACTTTTGCTTATCCGCATGAAATGGGAAATACTATGTTATTTCCTCTTCTGATATTACTGCTTTTTACTTTATTCATTGGATTTATAGGAATCTCTTTTGATAATGGAGCAATGGATAATGGAATAGCGGAGTTAACCCTATTATCAAAGTGGTTAACTCCCTCAATAAACTTGACTCAAGAAAGTTCTAATTCTTCTATAAATTCATATGAATTTCTTACTAATGCTATTTCTTCTGTAAGTCTAGCTATCTTTGGTTTATTCATAGCATATATCTTATATGGATCCCCTTATTCTTTTTTTCAGAATTTGGATTTAATAAATTCCTTTTACAAGGAAAGTCCGAAAAAATACTTTTTCTTTTTAGATCAAGTAAAAAAAAAGATATACAGTTGGTCATATAATCGCGGTTATATGGATATTTTTTATACTAGGGTCTTTACTCTCGGTATAAGAAGATTAACCGAACTAACGGAGTTTTTCGATAAGGGTATCATTGATGGAATTACCAATGGAGTGGGTC</t>
  </si>
  <si>
    <t>AGTGTTGGATTTCAAGCTGGTGTTAAAGATTATAAATTGACTTACTACACCCCGGAGTATGAAACCAAGGATACTGATATCTTGGCAGCATTCCGAGTAACTCCTCAGCCTGGGGTTCCGCCGGAAGAAGCAGGGGCTGCAGTAGCTGCCGAATCTTCTACTGGTACATGGACAACTGTTTGGACTGATGGACTTACCAGTCTTGATCGTTACAAAGGACGATGCTATCATATCGAGCCTGTTGCTGGGGAAGACAACCAATGGATCTGTTATGTAGCTTATCCATTAGACCTATTTGAAGAAGGTTCCGTTACTAACATGTTTACTTCTATTGTGGGTAACGTATTTGGTTTCAAAGCCCTACGTGCTCTACGTCTGGAGGATCTACGAATTCCCGTTGCTTATTCAAAAACTTTCCAAGGTCCGCCTCATGGTATCCAAGTTGAAAGAGATAAGTTGAATAAGTATGGTCGTCCTTTATTGGGATGTACTATTAAACCAAAATTGGGATTATCCGCAAAAAATTATGGTAGAGCGTGTT</t>
  </si>
  <si>
    <t>Origine perdue, probablement Ottiginies, Belgium.</t>
  </si>
  <si>
    <t>237</t>
  </si>
  <si>
    <t>Melica bulbosa</t>
  </si>
  <si>
    <t>Porter &amp; J.M.Coult.</t>
  </si>
  <si>
    <t>KJ913020</t>
  </si>
  <si>
    <t xml:space="preserve">MG227679 </t>
  </si>
  <si>
    <t>TTTTATATGTTTYGGATATATTTACTTACGTTTGATGGGTATTTACGTGTTCATTTTCAAAATTACAGTAGCACTAAAGAGGGTTCGTTGTATTCAATATCTTTATGGGGAAAAAGGATACCTAAAGGAGTGAATAGGGATTTCGTTTTATCAACAACGAAGAGTGGAGTTTCTTTTTTTTCACAAAATATATTTCAAAATCGTGGTAATATAAGAAATAGGAAAGGATTCTTTAGTACTTCCTTTGGGGTTAAAAACACTTTTGCCTATCCGCATGAAACGGGAAATACTATGCTATTTCCTCTTCTTATATTATTTGTTTTTACTTTGTTCATTGGATTCATAGGAATCTCTTTTGATAATGGAGGAATGGATAATAGAATAGCGGAATTCACCTTATTATCAAAGTGGTTAACTCCCTCAATAAACTTTATCCAAGAAAGTTCTAATTCTTCTATAAATTCATATGAATTTATCACTAACGCAATTTCTTCTGTAAGTCTAGCCATTTTCGGTTTATTCATAGCATATATCTTCTATGGATCCGCTTATTCTTTTTTTCAGAATTTGAATTTAATAAATTCCTTTGTAAAAAGGAGTCTGAAAAAGGACTTTTTTGATCGAGTAAAAAAAAARATATACAGTTGGTCRTATAATCGCGGTTATATAG</t>
  </si>
  <si>
    <t>AGTGTTGGATTTCAAGCTGGTGTTAAAGATTATAAATTGACTTACTACACCCCGGAGTATGAAACCAAGG
ATACTGATATCTTGGCAGCATTCCGAGTAACTCCTCAGCCTGGGGTTCCGCCCGAAGAAGCAGGGGCTGC
AGTAGCTGCCGAATCTTCTACTGGTACATGGACAACAGTTTGGACTGATGGACTTACCAGTCTTGATCGT
TACAAAGGACGATGCTATCACATCGAGCCTGTTCCTGGGGAAGATGGCCAATGGATCGCTTATGTAGCTT
ATCCATTAGACCTATTTGAAGAGGGTTCCGTTACTAACATGTTTACTTCCATTGTAGGTAACGTATTTGG
TTTCAAAGCCCTACGTGCTCTACGTCTGGAAGATCTACGAATTCCCCCTGCTTATTCAAAAACTTTCCAA
GGTCCGCCTCATGGTATCCAAGTTGAAAGAGATAAGTTGAACAAGTATGGTCGTCCTTTATTGGGATGTA
CTATTAAACCAAAATTGGGATTATCCGCAAAAAATTACGGTAGAGCGTGTTATGAGTGTCTA</t>
  </si>
  <si>
    <t>Janet Lake, Olsen Valley, Glacier National Park; Above Lake, Glacier, Montana, U.S.A.</t>
  </si>
  <si>
    <t>37167</t>
  </si>
  <si>
    <t>238</t>
  </si>
  <si>
    <t>Melica ciliata</t>
  </si>
  <si>
    <t>B169</t>
  </si>
  <si>
    <t xml:space="preserve">Melica ciliata </t>
  </si>
  <si>
    <t>KX601229</t>
  </si>
  <si>
    <t>KX601249</t>
  </si>
  <si>
    <t>KJ599189</t>
  </si>
  <si>
    <t>GAGTATATTTATGCATTTGCCCATGATTATGGATTAAAAGGTTTCGAACCTGTGGAAATTGTTAGTTGTAATAACAAGAAATTTAGTTCATTACTTGTGAAACGTTTAATTATTCGAATGTATCAGCAGAATTTTTGGATTAACTCGGTTAATCATTCTAACCAAGATCGATTGTTGGATTACAAAAATTATTTTTATTCTGAGTTTTATTCTCAGATTCTATCTGAGGGGTTTGCGATCGTTGCAGAAATCCCATTCTCACTACGAGAATTATCTTGTCCGAAAGATAAAGAGATACCAAAGTTTCAGAATTTACGCTCTATTCATTCAATATTTCCCTTTTTAGAAGACAAATTTTTGCATTTGGATTATCTATCACATATAGAAATACCCTATCCTATCCATTTGGAAATATTGGTTCAACTTCTTCAATACCGTATCCAAGATGTTCCATCCTTGCATTTATTGCGATTCTTTCTCAACTACTATTCGAATTGGAATAGTCTTATTGCTTCAATGAAATCAATTTTTCTTTTGAAAAAAGAAAATAAAAGACTATTTCGATTCCTATATAACTCTTATGTATCAGAATATGAATTTTTCTTGTTGTTTCTTCGTAAACAATCTTCTTTCTTACCATTAGCATCTTCTGGAACCTTTCTGGAACGAATCCACTTTTCTAGGAAGATGGAACATTTTGGGGTAATGTACCCAGGTTTTTTTCGGAAAACCTTATGGTTCTTTATGGATTCTCTTATGCATTATGTTCGATATCAAGGAAAAGCAATTCTTGCATCAAAAGGAACTTTTTTTTTGAAGAAGAAATGGAAATGTTACTTTGTCTATTTCTGGCAATATTCTTTTTCTTTTTGGACTCAACCGCGAAGGATCCATCTAAACCAATTAACAAATTCTTGCTTCGATTTTATGGGGTACCTTTCAAGTGTAACAAAAAGTACTTTGTTAGTAAGGAATCAAATGCTGGAGAATTCATTTCTAATAGAAACTCGAATGAAAAAATTTGATACCATAGTCCCCGCTATTCCCCTCATTGCATCCTTATCAAAAGCTCAATTTTGTACTAGATTGGGGCATCCCATTAGTAAACCTATTTGGACCGATTTATCAGATTGGGATATTCTTGATCGATTTGGTCGGATATGTAGAAATCTTTTTCATTATTATAGTGGATCTTCGAAAAAACAGACTTTGTATCGACTAAAGTATATACTTCGACTTTCATGCGCTAGAACTTTAGCTCGTAAACATAAAAGC</t>
  </si>
  <si>
    <t>GGGTTTGGACTTTTTTTTATTCCGACAGCAACAAAAAATCTTCGTCGCATATGGGCTTTTCCTAGTGTTTTACTTTTAAGTATAGCTATGGTATTCTCAGTTCAACTGTCTATTCAACAAATAAATGGAAGTTCTATCTATCAATATCTATGGTCTTGGACCATCAATAATGATTTTTCTTTAGAATTTGGATACTTAATTGACCCGCTTACTTCTATTATGTTAGTACTAATTACTACTGTAGGAATCTTGGTTCTTGTTTATAGTGACGGTTATATGTCTCACGATGAAGGATATTTGAGATTTTTTGTTTATATAAGTTTTTTCAATACTTCCATGTTGGGATTGGTTACTAGTTCCAATTTGATACAAATTTATTTTTTTTGGGAACTTGTGGGAATGTGTTCCTATTTATTGATAGGCTTTTGGTTTACACGACCAATCGCAGCGAGTGCTTGTCAAAAAGCTTTTGTAACTAATCGTGTAGGGGATTTTGGTCTATTATTGGGAATTTTAGGTTTTTTTTGGATAACAGGTAGTGTAGAGTTTCGGGATTTGTTCAAAATAGCTAATAACTGGATTCCTAATAATGGGATTAATTCTTTACTTACTACTTTGTGTGCTTTTTTATTATTTCTTGGTGCTGTTGCGAAATCTGCGCAATTCCCTCTTCACGTATGGTTACCCGATGCTATGGAAGGACCCACTCCCATTTCAGCTCTTATACACGCAGCAACTATGGTTGCTGCGGGGATTTTTCTTCTAGCTCGACTTCTTCCTCTTTTCATATCATTACCTTTGATAATGAGTTTCATTTCTTTAATAGGTACAATAACACTCTTCTTAGGGGCTACTTTAGCCCTTGCTCAAAGAGATATTAAAAGAAGTTTAGCCTATTCTACAATGTCTCAATTGGGTTATATGATGTTAGCTCTAGGTATAGGTTCTTATCAAGCTGCTTTATTCCATTTGATCACTCATGCTTATTCAAAAGCTTTATTGTTCTTGGGATCCGGATCCATTATTCATTCAATGGAACCTCTTGTTGGATATTCACCAGAAAAAAGTCAGAATATGGTTCTTATGGGCGGTTTAAGAAAATACATTCCAATTACACGAACTACTTTTTTATGGGGTACACTTTCTCTTTGTGGTATTCCACCTCTTGCTTGCTTCTGGTCCAAAGATGAAATCCTTAGTAATAGTTGGTTGTATTCGCCTTTTTTTGGAATAATAGCCTCCTTTACTGCAGGATTAACCGCCTTTTATATGTTTCGGATATATTTACTTACGTTTGATGGCTATTTACGTGTTCATTTTCAAAATTACAGTAGCACTAAAGAGGGTTCGTTGTATTCAATATCCTTATGGGGAAAAAGGATACCTAAAGGAGTGAATAGGGATTTCGTTTTATCAACAACGAAGAGTGGAGTTTCTTTTTTTTCACAAAATATATTTAAAAATCGTGGTAATATAAGAAATAGGATAGGATCCTTTAGTACTTCCTTTGGGGCTAAAAACACTTTTGCCTATCCGCATGAAACGGGAAATACTATGCTATTTCCTCTTCTTATATTATTTGTTTTTACTTTGTTCATTGGATTCATAGGAATCTCTTTTGATAATGGAGCAATGGATACTAGAATAGCGGAATTAACCTTATTATCAAAGTGGTTAACTCCCTCAATAAACTTTATCCAGGAAAGTTCTAATTCTTCTATAAATTCATATGAATTTATCACTAACGCAATTTCTTCTGTAAGTCTAGCCATTTTCGGTTTATTCATAGCATATATCTTCTATGGATCCGCTTATTCTTTTTTTCAGAATTTGAATTTAATAAATTCCTTTGTAAAAAGGAGTCTGAAAAAGGACTTTTTTGATCGAGTAAAAAAAAAGATATACAGTTGGTCATATAATCGTGGTTATATAGATATTTTCTATACTAGGGTCTTTACCTTCGGTATAAGAGGATTAACCGAACTAACGGAGTTTTTCGATAAGGGTGTCATCGATGGAATTACCAATGG</t>
  </si>
  <si>
    <t>AGTGTTGGATTTCAAGCTGGTGTTAAAGATTATAAATTGACTTACTACACCCCGGAGTATGAAACCAAGGATACTGATATCTTGGCAGCATTCCGAGTAACTCCTCAGCCTGGGGTTCCGCCCGAAGAAGCAGGAGCTGCAGTAGCTGCCGAATCTTCTACTGGTACATGGACAACAGTTTGGACTGATGGACTTACCAGTCTTGATCGTTACAAAGGACGATGCTATCACATCGAGCCTGTTCCTGGGGAAGATGGCCAATGGATCGCTTATGTAGCTTATCCATTAGACCTATTTGAAGAGGGTTCCGTTACTAACATGTTTACTTCCATTGTAGGTAACGTATTTGGTTTCAAAGCCCTACGTGCTCTACGTCTGGAAGATCTACGAATTCCCCCTACTTATTCAAAAACTTTCCAAGGTCCGCCTCATGGTATCCAAGTTGAAAGAGATAAGTTGAACAAGTATGGTCGTCCTTTATTGGGATGTACTATTAAACCAAAATTGGGATTATCCGCAAAAAATTATGGTAGAGCGTGTTATGAGTGTCTACGTGGTG</t>
  </si>
  <si>
    <t>St-Jean-de Fos, France.</t>
  </si>
  <si>
    <t>239</t>
  </si>
  <si>
    <t>B166</t>
  </si>
  <si>
    <t>St Chély du Tarn, France.</t>
  </si>
  <si>
    <t>240</t>
  </si>
  <si>
    <t>Melica nitens</t>
  </si>
  <si>
    <t>(Scribn.) Nutt. ex Piper</t>
  </si>
  <si>
    <t>MN983255</t>
  </si>
  <si>
    <t>MK526179</t>
  </si>
  <si>
    <t>GCTCTATTCCATTTGATCACTCATGCTTATTCAAAAGCTTTATTGTTCTTGGGATCCGGATCCATTATTCATTCAATGGAACCTCTTGTTGGATATTCACCAGAAAAAAGTCAGAATATGGTTCTTATGGGCGGTTTAAGAAAATATATTCCAATTACACGAACTACTTTTTTATGGGGTACACTTTCTCTTTGTGGTATTCCACCTCTTGCTTGCTTCTGGTCCAAAGATGAAATCCTTAGTAATAGTTGGTTGTATTCCCCTTTTTTTGGAATAATAGCCTCCTTTACTGCAGGATTAACCGCCTTTTATATGTTTCGGATATATTTACTTACGTTTGATGGGTATTTACGTGTTCATTTTCAAAATTACAGTAGCACTAAAGAGGGTTCGTTGTATTCAATATCCTTATGGGGAAAAAGGATACCTAAAGGAGTGAATAGGGATTTCGTTTTATCAACAACGAAGAGTGGAGTTTCTTTTTTTTCACAAAATATATTTCAAAATCGTGGTAATATAAGAAATAGGATAGGATCCTTTAGTACTTCCTTTGGGGTTAAAAACACTTTTGCCTATCCGCATGAAACGGGAAATACTATGCTATTTCCTCTTCTTATATTATTTGTTTTTACTTTGTTCATTGGATTCATAGGAATCTCTTTTGATAATGGAGGAATGGATAATAGAATAGCGGAATTAACTTTATTATCAAAGTGGTTAACTCCCTCTATAAACTTTATCCAAGAAAGTTCTAATTCTTCTATAAATTCATATGAATTTATCACTAACGCAATTTCTTCTGTAAGTCTAGCCATTTTCGGTTTATTCATAGCATATATCTTCTATGGATCCGCTTATTCTTTTTTTCAGAATTTGAATTTAATAAATTCCTTTGTAAAAAGGAGTCTGAAAAAGGACTTTTTTGATCGAGTAAAAAAAAAGATATACAGTTGGTCATATAATCGTGGTTATATAGATATTTTCTATACTAGGGTCTTTACCTTCGGTATAAGAGGATTAACCGAACTAACGGAGTTTTTCGATAAGGGTATCATCGATGGAATTAC</t>
  </si>
  <si>
    <t>AAAGCAAGTGTTGGATTTAAAGCTGGTGTTAAAGATTATAAATTGACTTACTACACCCCGGAGTATGAAACCAAGGATACTGATATCTTGGCAGCATTCCGAGTAACTCCTCAGCCTGGGGTTCCGCCCGAAGAAGCAGGGGCTGCAGTAGCTGCCGAATCTTCTACTGGTACATGGACAACAGTTTGGACTGATGGACTTACCAGTCTTGATCGTTACAAAGGGCGATGCTATCACATCGAGCCTGTTCCTGGGGAAGATGGCCAATGGATCGCTTATGTAGCTTATCCATTAGACCTATTTGAAGAGGGTTCCGTTACTAACATGTTTACTTCCATTGTAGGTAACGTATTTGGTTTCAAAGCCCTACGTGCTCTACGTCTGGAAGATCTACGAATTCCCCCTACTTATTCAAAAACTTTCCAAGGTCCGCCTCATGGTATCCAAGTTGAAAGAGATAAGTTGAACAAGTATGGTCGTCCTTTATTGGGATGTACTATTAAACCAAAATTGGGATTATCCGCAAAAAATTACGGTAGAGCGTGTNNT</t>
  </si>
  <si>
    <t>241</t>
  </si>
  <si>
    <t>Melica smithii</t>
  </si>
  <si>
    <t>(Porter ex A.Gray) Vasey</t>
  </si>
  <si>
    <t xml:space="preserve">Melica smithii </t>
  </si>
  <si>
    <t>KJ913065</t>
  </si>
  <si>
    <t>MG227779</t>
  </si>
  <si>
    <t>TTTTATATGTTTCGGATATATTTACTTACGTTTGATGGGTATTTACGTGTTCATTTTCAAAATTACAGTAGCACTAAAGAGGGTTCGTTGTATTCAATATCCTTATGGGGAAAAAGGATACCTAAAGGAGTGAATAGGGATTTTGTTTTATCAACAACGAAGAGTGGAGTTTCTTTTTTTTCACAAAATATATTTAAAAATCGTGGTAATATAAGAAATAGGAAAGGATTCTTTAGTACTTCCTTTGGGGTTAAAAACACTTTTGCCTATCCGCATGAAACGGGAAATACTATGCTATTTCCTCTTCTTATATTATTTGTTTTTACTTTGTTCATTGGATTCATAGGAATCTCTTTTGATAATGGAGGAATGGATAATAGAATAGCAGAATTAACCTTATTATCAAAGTGGTTAACTCCCTCAATAAACTTTATCCAAGAAAGTTCTAATTCTTCTATAAATTCATATGAATTTATCACTAACGCAATTTCTTCTGTAAGTCTAGCCATTTTCGGTTTATTCATAGCATATATCTTCTATGGATCCGCTTATTCTTTTTTTCAGAATTTGAATTTAATAAATTCCTTTGTAAAAAGGAGTCTGAAAAAGGACTTTTTTGATCGAGTAAAAAAAAAGATATACAGTTGGTCATATAATCGCGGTT</t>
  </si>
  <si>
    <t>AGTGTTGGATTTCAAGCTGGTGTTAAAGATTATAAATTGACTTACTACACCCCGGAGTATGAAACCAAGGATACTGATATCTTGGCAGCATTCCGAGTAACTCCTCAGCCTGGGGTTCCGCCCGAAGAAGCAGGGGCTGCAGTAGCTGCCGAATCTTCTACTGGTACATGGACAACAGTTTGGACTGATGGACTTACCAGTCTTGATCGTTACAAAGGACGATGCTATCACATCGAGCCTGTTCCTGGGGAAGATGGCCAATGGATCGCTTATGTAGCTTATCCATTAGACCTATTTGAAGAGGGTTCCGTTACTAACATGTTTACTTCCATTGTAGGTAACGTATTTGGTTTCAAAGCCCTACGTGCTCTACGTCTGGAAGATCTACGAATTCCCCCTGCTTATTCAAAAACTTTCCAAGGTCCGCCTCATGGTATCCAAGTTGAAAGAGATAAGTTGAACAAGTATGGTCGTCCTTTATTGGGATGTACTATTAAACCAAAATTGGGATTATCCGCAAAAAATTACGGTAGAGCGTGTTATGAGTGTCTA</t>
  </si>
  <si>
    <t>Timberlane Campground, Pipe Creek, Kootenai Forest; 7 mi. N of Libby, Licoln, Montana, U.S.A.</t>
  </si>
  <si>
    <t>73258</t>
  </si>
  <si>
    <t>242</t>
  </si>
  <si>
    <t>Melica spectabilis</t>
  </si>
  <si>
    <t>MG227010</t>
  </si>
  <si>
    <t>Gravelly Range; Between main Gravelly Range Road and steep rock outcrop toward the west, Madison, Montana, U.S.A.</t>
  </si>
  <si>
    <t xml:space="preserve">90257 </t>
  </si>
  <si>
    <t>243</t>
  </si>
  <si>
    <t>Melica subulata</t>
  </si>
  <si>
    <t>(Griseb.) Scribn.</t>
  </si>
  <si>
    <t>KM974743</t>
  </si>
  <si>
    <t>ATGGAAAAATTCGAGGGGTATTCAGAAAAACATAAATCTCGTCAACAATACTTCGTCTACCCACTT
CTCTTTCAGGAGTATATTTATGCATTTGCCCATGATTATGGATTAAAAGGTTCCGAACCTGTGGAAATTG
TTAGTTGTAATAACAAGAAATTTAGTTCATTACTTGTGAAACGTTTAATTATTCGAATGTATCAGCAGAA
TTTTTGGATTAACTCGGTTAATCATTCTAACCAAGATCGATTGTTGGATTACAAAAATTATTTTTATTCT
GAGTTTTATTCTCAGATTCTATCTGAGGGGTTTGCGATCGTTGCAGAAATCCCATTCTCGCTACGAGAAT
TATCTTGTCCGAAAGAAAAAGAAATACCAAAGTTTCAGAATTTACGCTCTATTCATTCAATATTTCCCTT
TTTAGAAGACAAATTTTTGCATTTGGATTATCTATCACATATAGAAATACCCTATCCTATCCATTTGGAA
AGATTGGTTCAACTTCTTCAATACCGTATCCAGGATGTTCCATCCTTGCATTTATTGCGATTCTTTCTCA
ACTACTATTCGAATTGGAATAGTCTTATTGCTTCAATGAAATCAATTTTTCTTTTGAAAAAAGAAAATAA
AAGACTATTTCGATTCCTATATAACTCTTATGTATCAGAATATGAATTTTTCTTGTTGTTTCTTCGTAAA
CAATCTTCTTTCTTACCATTAGCATCTTCTGGAACCTTTCTGGAACGAATCCACTTTTCTAGGAAGATGG
AACATTTTGGGGTAATGTACCCAGGTTTTTTTCGGAAAACCTTATGGTTCTTTATGGATTCTCTTATGCA
TTATGTTCGATATCAAGGAAAAGCAATTCTTGCATCAAAAGGAACTTTTTTTTTGAAGAAGAAATGGAAA
TGTTACTTTGTCTATTTCTGGCAATATTCTTTTTCTTTTTGGACTCAACCGCGAAGGATCCATCTAAACC
AATTAGCAAATTCTTGCTTCGATTTTCTGGGGTACCTTTCAAGTGTAACAAAAAGTACTTTGTTAGTAAG
GAATCAAATGCTGGAGAATTCATTTCTAATAGAAACTCGAATGAAAAAATTTGATACCATAGTCCCCGCT
ATTCCCCTCATTGCATCCTTATCAAAAGCTCAATTTTGTACTAGATTGGGGCATCCCATTAGTAAACCTA
TTTGGACCGATTTATCAGATTGGGATATTCTTGATCGATTTGGTCGGATATGTAGAAATCTTTTTCATTA
TCATAGTGGATCTTCGAAAAAACAGACTTTGTATCGACTAAAGTATATACTTCGACTTTCATGCGCTAGA
ACTTTAGCTCGTAAACATAAAAGCACGGTACGAACTTTTATGCTACGGTTGGGTTCGGTATTTTTAGAAG
AATTTTTTACGGAGGAAGAGCTAGTGTTTTCTTTGATGTTCACCAAAACAACCTTTTTTTCTTTCCGTGG
ATCACACAGTGAACGTATTTGGTATTTGGATATTATATGTATCAACGACTTGGCGAACCCTCTTAATTAA</t>
  </si>
  <si>
    <t>ATGGAACATACATATCAATATGCATGGGTAATCCCTCTTCTCCCACTTCC
AGTTATTATGTCAATGGGGTTTGGACTTTTTTTTATTCCGACAGCAACAAAAAATCTTCGTCGCATATGG
GCTTTTCCTAGTGTTTTACTTTTAAGTATAGCTATGGTATTCTCAGTTCAACTGTCTATTCAACAAATAA
ATGGAAGTTCTATCTATCAATATCTATGGTCTTGGACCATCAATAATGATTTTTCTTTAGAATTTGGATA
CTTAATTGACCCGCTTACTTCTATTATGTTAGTACTAATTACTACTGTAGGAATCTTGGTTCTTGTTTAT
AGTGACGGTTATATGTCTCACGATGAAGGATATTTGAGATTTTTTGTTTATATAAGTTTTTTCAATACTT
CCATGTTGGGATTGGTTACTAGTTCCAATTTGATACAAATTTATTTTTTTTGGGAACTTGTGGGAATGTG
TTCCTATTTATTGATAGGCTTTTGGTTTACACGACCAATCGCAGCGAGTGCTTGTCAAAAAGCTTTTGTA
ACTAATCGTGTAGGGGATTTTGGTCTATTATTGGGAATTTTAGGTTTTTTTTGGATAACAGGTAGTGTAG
AGTTTCGGGATTTGTTCAAAATAGCTAATAACTGGATTCCTAATAATGGGATGAATTCTTTACTTACTAC
TTTGTGTGCTTTTTTATTATTTCTTGGTGCTGTTGCGAAATCTGCGCAATTCCCTCTTCACGTATGGTTA
CCCGATGCTATGGAAGGACCCACTCCCATTTCGGCTCTTATACACGCAGCAACTATGGTTGCTGCGGGGA
TTTTTCTTCTAGCTCGACTTCTTCCTCTTTTCATATCATTACCTTTGATAATGAGTTTCATTTCTTTAAT
AGGTACAATAACACTCTTCTTAGGGGCTACTTTAGCCCTTGCTCAAAGAGATATTAAAAGAAGTTTAGCC
TATTCTACAATGTCTCAATTGGGTTATATGATGTTAGCTCTAGGTATAGGTTCTTATCAAGCTGCTTTAT
TCCATTTGATCACTCATGCTTATTCAAAAGCTTTATTGTTCTTGGGATCCGGATCCATTATTCATTCAAT
GGAACCTCTTGTTGGATATTCACCAGAAAAAAGTCAGAATATGGTTCTTATGGGCGGTTTAAGAAAATAC
ATTCCAATTACACGAACTACTTTTTTATGGGGTACACTTTCTCTTTGTGGTATTCCACCTCTTGCTTGCT
TCTGGTCCAAAGATGAAATCCTTAGTAATAGTTGGTTGTATTCGCCTTTTTTTGGAATAATAGCCTCCTT
TACTGCAGGATTAACCGCCTTTTATATGTTTCGGATATATTTACTTACGTTTGATGGGTATTTACGTGTT
CATTTTCAAAATTACAGTAGCACTAAAGAGGGTTCGTTGTATTCAATATCTTTATGGGGAAAAAGGATAC
CTAAAGGAATGAATAGGGATTTCGTTTTATCAACAACGAAGAGTGGAGTTTCCTTTTTTTCACAAAATAT
ATTTAAAAATCGTGGTAATATAAGAAATAGGAAAGGATTCTTTAGTACTTCCTTTGGGGTTAAAAACACT
TTTGCCTATCCGCATGAAACGGGAAATACTATGCTATTTCCTCTTCTTATATTATTTGTTTTTACTTTGT
TCATTGGATTCATAGGAATCTCTTTTGATAATGGAGGAATGGATAATAGAATAGCGGAATTAACCTTATT
ATCAAAGTGGTTAACTCCCTCAATAAACTTTATCCAAGAAAGTTCTAATTCTTCTATAAATTCATATGAA
TTTATCACTAACGCAATTTCTTCTGTAAGTCTAGCCATTTTCGGTTTATTCATAGCATATATCTTCTATG
GATCCGCTTATTCTTTTTTTCAGAATTTGAATTTAATAAATTCCTTTGTAAAAAGGAGTCTGAAAAAGGA
CTTTTTTGATCGAGTAAAAAAAAAGATATACAGTTGGTCATATAATCGTGGTTATATAGATATTTTCTAT
ACTAGGGTCTTTACCTTCGGTATAAGAGGATTAACCGAACTAACGGAGTTTTTCGATAAGGGTATCATCG
ATGGAATTACCAATGGAGTGGGTCTTGCTAGTTTTTGTATAGGAGAAGAAATTAAATATGTAGGGGGAGG
GCGGATCTCGTCTTATTTATTCTTGTTTTTTTGTTATGTATCCGTGTTTTTATTCTTTTTCCTTTCTTAA</t>
  </si>
  <si>
    <t>ATGTCACCACAAACAGAAACTAAAGCAAGTGTTGGATTTCAAGCTGGTGTTAAAGATTATAAATTGACTT
ACTACACCCCGGAGTATGAAACCAAGGATACTGATATCTTGGCAGCATTCCGAGTAACTCCTCAGCCTGG
GGTTCCGCCCGAAGAAGCAGGGGCTGCAGTAGCTGCCGAATCTTCTACTGGTACATGGACAACAGTTTGG
ACTGATGGACTTACCAGTCTTGATCGTTACAAAGGACGATGCTATCACATCGAGCCTGTTCCTGGGGAAG
ATGGCCAATGGATCGCTTATGTAGCTTATCCATTAGACCTATTTGAAGAAGGTTCCGTTACTAACATGTT
TACTTCCATTGTAGGTAACGTATTTGGTTTCAAAGCCCTACGTGCTCTACGTCTGGAAGATCTACGAATT
CCCCCTGCTTATTCAAAAACTTTCCAAGGTCCGCCTCATGGTATCCAAGTTGAAAGAGATAAGTTGAACA
AGTATGGTCGTCCTTTATTGGGATGTACTATTAAACCAAAATTGGGATTATCCGCAAAAAATTACGGTAG
AGCGTGTTATGAGTGTCTACGTGGTGGACTTGATTTTACCAAAGATGATGAAAACGTAAACTCACAACCA
TTTATGCGTTGGAGAGACCGTTTTGTCTTTTGTGCCGAAGCTATTTATAAATCACAGGCCGAAACCGGTG
AAATCAAGGGGCATTACTTGAATGCAACTGCAGCTACATGCGAAGAAATGATTAAGAGAGCTGTATTTGC
AAGGGAATTAGGGGTTCCTATTGTAATGCATGACTACTTAACTGGGGGATTCACCGCAAATACTACTTTG
GCTCATTATTGCCGCGACAATGGCCTACTTCTTCACATTCACCGTGCAATGCATGCAGTTATTGATAGAC
AGAAAAATCATGGTATGCATTTCCGTGTATTAGCTAAAGCATTGCGTATGTCTGGGGGAGATCATATCCA
CGCTGGTACTGTAGTAGGTAAGTTAGAAGGGGAACGCGAAATGACTTTAGGTTTTGTTGATTTATTGCGC
GATGATTTTATTGAAAAAGATCGTGCTCGCGGTATCTTTTTCACTCAGGACTGGGTATCCATGCCTGGTG
TTATACCGGTGGCTTCAGGTGGTATTCATGTTTGGCATATGCCAGCTCTTACCGAAATCTTTGGGGATGA
TTCCGTATTACAATTTGGTGGAGGAACTTTAGGACATCCTTGGGGAAATGCACCAGGTGCAGCAGCTAAT
CGAGTGGCTTTAGAAGCCTGTGTCCAAGCTCGTAACGAAGGGCGCGATCTTGCTCGTGAAGGTAATGAAA
TTATTCGAGCAGCTTGCAAATGGAGTCCTGAACTTGCCGCAGCTTGTGAAGTATGGAAAGCGATCAAATT
CGAGTTCGAGCCAGTAGATACTATCGATAAATAG</t>
  </si>
  <si>
    <t>Kootenai Lake, Waterton Valley, Glacier National Park; Lake to Waterton Ranger Station, Glacier, Montana, U.S.A.</t>
  </si>
  <si>
    <t xml:space="preserve">37198 </t>
  </si>
  <si>
    <t>244</t>
  </si>
  <si>
    <t>Melica uniflora</t>
  </si>
  <si>
    <t>Retz.</t>
  </si>
  <si>
    <t>HE573933</t>
  </si>
  <si>
    <t>AM849165</t>
  </si>
  <si>
    <t>AJ746263</t>
  </si>
  <si>
    <t>ATGGAAAAATTCGAGGGGTATTCAGAAAAACATAAATCTCGTCAACAATACTTCGTCTACCCACTTCTCTTTCAGGAGTATATTTATGCATTTGCCCATGATTATGGATTAAAAGGTTCCGAACCTGTGGAAATTGTTAGTTGTAATAACAAGAAATTTAGTTCATTACTTGTGAAACGTTTAATTATTCGAATGTATCAGCAGAATTTTTGGATTAACTCGGTTAATCATTCTAACCAAGATCGATTGTTGGATTACAAAAATTATTTTTATTCTGAGTTTTATTCTCAGATTCTATCTGAGGGGTTTGCGATCGTTGCAGAAATCCCATTCTCGCTACGAGAATTATCTTGTCCGAAAGAAAAAGAAATACCAAAGTTTCAGAATTTACGCTCTATTCATTCAATATTTCCCTTTTTAGAAGACAAATTTTTGCATTTGGATTATCTATCACATATAGAAATACCCTATCCTATCCATTTGGAAATATTGGTTCAACTTCTTCAATACCGTATCCAAGATGTTCCATCCTTGCATTTATTGCGATTCTTTCTCAACTACTATTCGAATTGGAATAGTCTTATTGTTTCAATGAAATCAATTTTTCTTTTGAAAAAAGAAAATAAAAGACTATTTCGATTCCTATATAACTCTTATGTATCAGAATATGAATTTTTCTTGTTGTTTCTTCGTAAACAATCTTCTTTCTTACCATTAGCATCTTCTGGAACCTTTCTGGAACGAATCCACTTTTCTAGGAAGATGGAACATTTTGGGGTAATGTACCCAGGTTTTTTTCGGAAAACCTTATGGTTCTTTATGGATTCTCTTATGCATTATGTTCGATATCAAGGAAAAGCAATTCTTGCATCAAAAGGAACTTTTTTTTTGAAGAAGAAATGGAAATGTTACTTTGTCTATTTCTGGCAATATTCTTTTTCTTTTTGGACTCAACCGCGAAGGATCCATCTAAACCAATTAGCAAATTCTTGCTTCGATTTTCTGGGGTACCTTTCAAGTATACCAAAAAGTACTTTGTTAGTAAGGAATCAAATGCTGGAGAATTCATTTCTAATAGATACTCGAATGAAAAAATTTGATACCATAGTCCCTGCTATTCCCCTCATTGCATCCTTATCAAAAGCTCAATTTTGTACTAGATTGGGGCATCCCATTAGTAAACCTATTTGGACCGATTTATCAGATTGGGATATTCTTGATCGATTTGGTCGGATATGTAGAAATCTTTTTCATTATCATAGTGGATCTTCGAAAAAACAGACTTTGTATCGACTAAAGTATATACTTCGACTTTCATGCGCTAGAACTTTAGCTCGTAAACATAAAAGCACGGTACGAACTTTTATGCTACGGTTGGGTTCGGTATTTTTAGAAGAATTTTTTACGGAGGAAGAGCAAGTGTTTTCTTTGATGTTCACCAAAACAACCTTTTTTTCTTTCCGTGGATCACACAGTGAACGTATTTGGTATTTGGATATTATATGTATCAACGACCTGGTGAAGCCTCTTAATTAA</t>
  </si>
  <si>
    <t>GCATGGGTAATCCCTCTTCTCCCACTTCCAGTTATTATGTCAATGGGGTTTGGACTTTTTTTTATTCCGACAGCAACAAAAAATCTTCGTCGCATATGGGCTTTTCCTAGTGTTTTACTTTTAAGTATAGCTATGGTATTCTCAGTTCAACTGTCTATTCAACAAATAAATGGAAGTTCTATCTATCAATATCTATGGTCTTGGACCATCAATAATGATTTTTCTTTAGAATTTGGATACTTAATTGACCCGCTTACTTCTATTATGTTAGTACTAATTACTACTGTAGGAATCTTGGTTCTTGTTTATAGTGACGGTTATATGTCTCACGATGAAGGATATTTGAGATTTTTTGTTTATATAAGTTTTTTCAATACTTCCATGTTGGGATTGGTTACTAGTTCCAATTTGATACAAATTTATTTTTTTTGGGAACTTGTGGGAATGTGTTCCTATTTATTGATAGGCTTTTGGTTTACACGACCAATCGCAGCGAGTGCTTGTCAAAAAGCTTTTGTAACTAATCGTGTAGGGGATTTTGGTCTATTATTGGGAATTTTAGGTTTTTTTTGGATAACAGGTAGTGTAGAGTTTCGGGATTTGTTCAAAATAGCTAATAACTGGATTCCTAATAATGGGATTAATTCTTTACTTACTACTTTGTGTGCTTTTTTATTATTTCTTGGTGCTGTTGCGAAATCTGCGCAATTCCCTCTTCACGTATGGTTACCCGATGCTATGGAAGGACCCACTCCCATTTCGGCTCTTATACACGCAGCAACTATGGTTGCTGCGGGGATTTTTCTTCTAGCTCGACTTCTTCCTCTTTTCATATCATTACCTTTGATAATGAGTTTCATTTCTTTAATAGGTACAATAACACTCTTCTTAGGGGCTACTTTAGCCCTTGCTCAAAGAGATATTAAAAGAAGTTTAGCCTATTCTACAATGTCTCAATTGGGTTATATGATGTTAGCTCTAGGTATAGGTTCTTATCAAGCTGCTTTATTCCATTTGATCACTCATGCTTATTCAAAAGCTTTATTGTTCTTGGGATCCGGATCCATTATTCATTCAATGGAACCTCTTGTTGGATATTCACCAGAAAAAAGTCAGAATATGGTTCTTATGGGCGGTTTAAGAAAATACATTCCAATTACACGAACTACTTTTTTATGGGGTACACTTTCTCTTTGTGGTATTCCACCTCTTGCTTGCTTCTGGTCCAAAGATGAAATCCTTAGTAATAGTTGGTTGTATTCGCCTTTTTTTGGAATAATAGCCTCCTTTACTGCAGGATTAACCGCCTTTTATATGTTTCGGATATATTTACTTACGTTTGATGGGTATTTACGTGTTCATTTTCAAAATTACAGTAGCACTAAAGAGGGTTCGTTGTATTCAATATCCTTATGGGGAAAAAGGATACCTAAAGGAGTGAATAGGGATTTCGTTTTATCAACAACGAAGAGTGGAGTTTCTTTTTTTTCACAAAATATATTTAAAAATCGTGGTAATATAAGAAATAGGATAGGATCCTTTAGTACTTCCTTTGGGGCTAAAAACACTTTTGCCTATCCGCATGAAACGGGAAATACTATGCTATTTCCTCTTCTTATATTATTTGTTTTTACTTTGTTCATTGGATTCATAGGAATCTCTTTTGATAATGGAGCAATGGATAATAGAATAGCGGAATTAACCTTATTATCCAAGTGGTTAACTCCCTCAATAAACTTTATCCAGGAAAGTTCTAATTCTTCTATAAATTCATATGAATTTATCACTAACGCAATTTCTTCTGTAAGTCTAGCCATTTTCGGTTTATTCATAGCATATATCTTCTATGGATCCGCTTATTCTTTTTTTCAGAATTTGAATTTAATAAATTCCTTTGTAAAAAGGAGTCTGAAAAAGGACTTTTTTGATCGAGTAAAAAAAAAGATATACAGTTGGTCATATAATCGTGGTTATATAGATATTTTCTATACTAGGGTCTTTACCTTCGGTATAAGAGGATTAACCGAACTAACGGAGTTTTTCGATAAAGGTATCATCGATGGAATTACCAATGGAGTGGGTCTTGCTAGTTTTTGTATA</t>
  </si>
  <si>
    <t>GAAACCAAGGATACTGATATCTTGGCAGCATTCCGAGTAACTCCTCAGCCTGGGGTTCCGCCCGAAGAAGCAGGGGCTGCAGTAGCTGCCGAATCTTCTACTGGTACATGGACAACAGTTTGGACTGATGGACTTACCAGTCTTGATCGTTACAAAGGACGATGCTATCACATCGAGCCTGTTCCTGGGGAAGATGGCCAATGGATCGCTTATGTAGCTTATCCATTAGATCTATTTGAAGAGGGTTCCGTTACTAACATGTTTACTTCCATTGTAGGTAACGTATTTGGTTTCAAAGCCCTACGTGCTCTACGTCTGGAAGATCTACGAATTCCCCCTACTTATTCAAAAACTTTCCAAGGTCCGCCTCATGGTATCCAAGTTGAAAGAGATAAGTTGAACAAGTATGGTCGTCCTTTATTGGGATGTACTATTAAACCAAAATTGGGATTATCCGCAAAAAATTACGGTAGAGCGTGTTATGAGTGTCTACGTGGTGGACTTGATTTTACCAAAGATGATGAAAACGTAAACTCACAACCATTTATGCGTTGGAGAGACCGTTTTGTCTTTTGTGCCGAAGCTATTTATAAAGCACAGGCCGAAACCGGTGAAATCAAGGGGCATTACTTGAATGCAACTGCAGCTACATGCGAAGAAATGATTAAGAGAGCTGTATTTGCAAGAGAATTAGGGGTTCCTATTGTAATGCATGACTACTTAACTGGGGGATTCACCGCAAATACTACTTTGGCTCATTATTGCCGCGACAATGGCCTACTTCTTCACATTCACCGTGCAATGCATGCAGTTATTGATAGACAGAAAAATCATGGTATGCATTTCCGTGTATTAGCTAAAGCATTGCGTATGTCTGGGGGAGATCATATCCACGCTGGTACAGTAGTAGGTAAGTTAGAAGGGGAACGCGAAATGACTTTAGGTTTTGTTGATTTATTGCGCGATGATTTTATTGAAAAAGATCGTGCTCGCGGTATCTTTTTCACTCAGGACTGGGTATCCATGCCTGGTGTTATACCGGTGGCTTCAGGTGGTATTCATGTTTGGCATATGCCAGCTCTTACCGAAATCTTTGGGGATGATTCCGTATTACAATTTGGTGGAGGAACTTTAGGACATCCTTGGGGAAATGCACCGGGTGCAGTAGCTAATCGAGTGGCTTTAGAAGCCTGTGTCCAAGCTCGTAACGAAGGGCGCGATCTTGCTCGTGAAGGTAATGAAATTATTCGAGCAGCTTGCAAATGGAGCCCTGAACTTGCCGCAGCTTGTGAAGTATGGAAAGCGATCAAATTCGAGTTCGAGCCAGTAGATACTATCGAT</t>
  </si>
  <si>
    <t>245</t>
  </si>
  <si>
    <t>B172</t>
  </si>
  <si>
    <t>Gelbressée, Belgium.</t>
  </si>
  <si>
    <t>246</t>
  </si>
  <si>
    <t>B175</t>
  </si>
  <si>
    <t>Lustin, Belgium.</t>
  </si>
  <si>
    <t>247</t>
  </si>
  <si>
    <t>Nardus stricta</t>
  </si>
  <si>
    <t>KY432787</t>
  </si>
  <si>
    <t>ATGGAAAAATTCGAAGGGTATTCAAAAAAACATAAATTTCGTCACCAATATTTCGTCTACCCACTTCTCTTTCAGGAGTATATTTATGCATTTGCCCATGATTATGGATTAAAAGGTTCCGAATCCGTGGAAATTATTAGTTGTAATAACAAGAAATTTAGTTCATTACTTGTGAAACGTTTGATTATTCGAATGTATCAGCAGAATTTTTGGATTAACTCGGTCAATCATCCTAACCAAGATCGATTGTTGGATTACAACAATTATTTTTATTCTGAGTTTTATTCTCAGATTCTATCCGAGGGGTTTGCGATCGTTGTCGAAATCCCATTCTCGTTACGAGAATTATCTTGTTCGAAAGAAAAAGAAATACCAAAGTTTCAGAATTTACGATCTATTCATTCAATATTTCCTTTTTTAGAAGACAAATTTTTGCATTTGGATTATCTATCACATATAGAAATACCTTATCCTATCCATTTGGAAATCTTGGTTCAACTCCTTCAATATCGTCTCCAAGATGTTCCATCTTTGCATTTTTTGCGCTTTTTTCTCAACTACTATTCGAATTGGAATAGTCTTATTACTTCAATGAAATCTATTTTTCTTTTAAAAAAAGAAAATAAAAGACTATTTCGATTCCTATATAACTCTTATGTATCAGAATATGAATTTTTCTTATTGTTTCTTCGTAAACAATCTTCGCGCTTACCATTAACATCTTCTGGAACCTTTCTGGAACGAATACACTTTTGTACAAAGATGGAACATTTTGGGGTAAGGTACCCAGGTTTTTTTCGGAAAACCATATGGTTCTTTATGGATCCTCTTATGCATTATGTTCGATACCAAGGAAAGGCAATTCTTGCATCAAAAGGAGCTCGTTTTTTGAGGAAGAAATGGAAATGTTACCTCGTCAATTTCTGGCAATATTCTTTCTCTTTTTGGATTCAACCGCGAAGGATCCAGCTAAATAAATTAGCAAACTCTTGCTTCGATTTTCTGGGGTACCTTTCCAGTGTACCACAAAGTCCTTTGTTAGTACGGAATCAAATGTTGGAGAATTCATTTCTAATAACTACTCGAATTAAAAAATTCGATACCATAGCCCCTGCTATTTCCCTCATTGGATCCTTATCAAAAGCTCAATTTTGTACTGGATCAGGGCATCCCATTAGTAAACCCATTTGGACCGATTTATCAGATTGGGATATTCTTGATCGATTTGGCCGGATATGTAGAAATCTTTTTCATTATCATAGCGGATCCTCAAAAAAACAGACTTTGTATCGAGTAAAATATATACTGCGACTTTCATGCGCTAGAACTTTAGCTCGTAAACATAAAAGTACGGTACGAACTTTTATGCAACGATTGGGTTCGGTATTTTTAGAAGAATTTTTTACGGAAGAAGAACAAGTTTTTTCTTTGATGTTTACCAAAACAACCCACTTTTCTTTCCGGGGATCACACAGTGAGCGTATTTGGTATTTTGATATTCTCCGTATCAATGACCTGGTGAAACCCTTTAATTAA</t>
  </si>
  <si>
    <t>ATGGAACATACATATCAATATGCATGGCTAATCCCTCTTCTCCCACTTCCAGCTATTATGTCAATGGGATTGGGGCTTTTTCTTATTCCAAAACCGACAAAAAATATTCGTCGCATATGGGCTTTTCCTAGTGTTTTACTCTTAAGTATAGCTATGGTATTCTCATTTCAATTGTCTATTGAACAAATAAAAGGAAGTTCTATCTATCAATATCTATGGTCTTGGACCATCAATAATGATTTTTCTTTAGAATTTGGATACTTGATTGACCCGCTTACTTCGATTATGTTAATACTAATTACTACTGTAGGAATCCTAGTTCTTATTTATAGTGACAGTTATATGTCTCATGATGAAGGGTATTTGAGATTTTTTGTTTATATAAGTTTTTTCAATACTTCCATGTTGGGATTGGTTACTAGTTCGAATTTAATACAAATTTATTTTTTTTGGGAACTTGTGGGAATGTGTTCTTATTTATTGATAGGCTTTTGGTTTACACGGCCAATTGCAGCAAGTGCTTGTCAAAAAGCTTTTGTAACTAATCGTGTAGGGGATTTTGGTCTGTTATTAGGAATTTTAGGTTTTTTTTGGATAACAGGTAGTTTAGAGTTTCGGGATTTGTTCAAAATAGCTAATAACTGGATTCCTAATAATGAGATTAATTTTTTACTTAGTACTTTGTGTGCTTTTTTATTATTCCTTGGTGCTATTGCAAAATCTGCACAATTCCCCCTTCACGTATGGTTACCCGATGCTATGGAAGGACCCACTCCCATTTCGGCTCTTATACACGCAGCAACTATGGTAGCTGCGGGCATTTTTCTTCTAGCTCGACTTTTTCCTCTTTTCATATCCCTACCCTTGATAATGAATTTCATTTCTTTAGTAGGTACAATAACACTCCTCTTAGGAGCTACTTTAGCTCTTGCTCAGAGAGATATTAAAAGAAGCTTAGCCTATTCTACAATGTCTCAATTGGGTTATATGATGTTAGCTCTAGGTATAGGTTCTTATCAAGCTGCTTTATTTCATTTGATCACTCATGCTTATTCAAAAGCTTTATTGTTCTTGGGATCTGGGGCCATTATTCATTCAATGGAACCTCTTGTTGGATATTCACCAGATAAAAGTCAGAATATGGTTCTTATGGGCGGTTTAAGAAAATACATTCCTATTACAAAAACTACTTTTTTATTGGGTACACTATCTCTTTGTGGTATTCCACCTCTTGCTTGTTTTTGGTCCAAAGATGAAATTCTTAGTAATAGTTGGTTGTATTCACCCTATTTTGGAATAATAGCCTCTTTTACGGCAGGATTAACCGCGTTTTATATGTTTCGGATATATTTACTTACATTTGATGGGTATTTGCGTGTTCATTTTCAAAATTACAGTAGCACTAAAGAGAATTCACTCTATTCAATATCTTTATGGGGAAAAAAGATACCCAAAGAAGTTAATAGTGATTTTGTTTTATCAACAACAAAGGGCAGAGTTTCTTTTTTTTCACAAAATATATCCAAAATTCATGGTAATACAAGAAATAGGATAGGATCCTTTAGTACCTCCTTTGGGGCTAAAAAAACTTTTGCTTATCCTCATGAACCGGGAAATACTATGCTATTTCCTCTTCTTATATTACTACTTTTTACTTTGTTCATTGGATTCCTAGGAATCCCTTTTGATAATGGAATAGCGGAGTTAACCATATTATCAAAGTGGTTAACTCCCTCAGTAAACCTTATGCAGGAAAGCTTTAATTTTTCCATAAATTCATATGAATTTATCACTAATGCAATTTCTTCTGTAAGTCTAGCTGTGTTTGGCCTATTCATAGCATATATCTTCTATGGATCTCCTTATTCTTTTTTTCAGAATTTAGATTTAATAAATTCCTTTGAAAAAGGAAGTCCTAAAAAGTCTTTTTTCAATCAAGTAAAAAAAAAGATATACAGTTGGTCGTATAATCGTGGTTATATAGATATTTTCTATAATAAGGTCTTTATCCTTGGTATAAGAGGATTTACCGAACTAGCCCTGTTTTTTGATAAAGGTGTCATTGATGGAATTACCAATGGAGTGGGTCTTGCTAGTTTTTGTATAGGAGAGGAAATTAAATATATCGGAGGAGGGCGAATCTCGTCTTATTTATTCTTTTTTTTATGTTATGTATCCGTGTTTTTATTCTTTTTTATTTCTTAA</t>
  </si>
  <si>
    <t>ATGTCACCACAAACAGAAACTAAAGCAAGTGTTGGATTTCAAGCTGGTGTTAAAGATTATAAATTGACTTACTACACCCCGGAGTATGAAACCAAGGATACTGATATCTTGGCAGCATTCCGAGTAACTCCTCAGCCTGGGGTTCCGCCGGAAGAAGCAGGGGCTGCTGTAGCTGCCGAATCTTCTACTGGTACATGGACAACTGTTTGGACTGATGGACTTACCAGTCTTGATCGTTACAAAGGACGCTGCTATCACATCGAGCCTGTTGCTGGGGAAGAAAATCAATTTATCGCTTATGTAGCTTATCCATTAGACCTATTTGAAGAGGGTTCCGTTACTAACATGTTTACTTCCATTGTAGGTAACGTATTTGGTTTCAAAGCCCTACGTGCTCTACGTTTGGAGGATCTACGAATTCCCCCTACTTATTCAAAAACTTTCCAAGGTCCACCTCATGGTATCCAAGTTGAAAGAGATAAGTTGAACAAGTATGGTCGTCCTTTATTGGGATGTACTATTAAACCAAAATTGGGATTATCCGCAAAAAATTATGGTAGAGCGTGTTATGAGTGTCTACGCGGTGGACTAGATTTTACTAAAGATGATGAAAACGTAAACTCACAACCATTTATGCGCTGGAGAGACCGTTTTGTCTTTTGTGCCGAAGCTATTTATAAATCACAAGCCGAAACTGGTGAAATCAAGGGGCATTACTTGAATGCGACTGCGGGTACATGCGAAGAAATGATTAAGAGAGCTGTATTTGCGAGGGAATTAGGGGTTCCTATTGTAATGCATGACTACTTAACTGGTGGATTCACTGCAAATACTACTTTGGCTCATTATTGCCGCGACAATGGCCTACTTCTTCACATTCACCGTGCAATGCATGCAGTTATTGATAGACAGAAAAATCACGGTATGCATTTCCGTGTATTAGCGAAAGCATTGCGTATGTCTGGGGGAGATCATATCCACGCCGGTACGGTAGTAGGTAAGTTAGAAGGGGAACGCGAAATGACTTTAGGTTTTGTTGATTTATTGCGCGATGATTTTATTGAAAAAGATCGTGCTCGCGGTATCTTTTTCACTCAAGATTGGGTATCCATGCCTGGTGTTATACCGGTGGCTTCCGGGGGTATTCATGTTTGGCATATGCCAGCTCTGACCGAAATCTTTGGGGATGATTCCGTATTACAATTTGGTGGAGGAACTTTAGGACATCCTTGGGGGAATGCACCTGGTGCAGCAGCTAATCGAGTGGCTTTAGAAGCTTGTGTACAAGCTCGTAACGAAGGGCGCGATCTTGCTCGTGAAGGTAATGAAATTATCCGAGCAGCTTGCAAATGGAGTCCTGAACTAGCCGCAGCTTGTGAAGTATGGAAGGCGATCAAATTCGAGTTCGAGCCAGTAGATACTATAGATAAATAG</t>
  </si>
  <si>
    <t>Nardodae</t>
  </si>
  <si>
    <t>Nardeae</t>
  </si>
  <si>
    <t>248</t>
  </si>
  <si>
    <t>E073</t>
  </si>
  <si>
    <t>North of Cape Blanco; along trail from Cape Blanco State Airport to Blacklock Point from 0.1 mile to over 1 mile out from airport. Also along Floras Lake Trail. At that trail junction the grass covers the entire trail, Curry, Oregon, U.S.A.</t>
  </si>
  <si>
    <t>424052</t>
  </si>
  <si>
    <t>249</t>
  </si>
  <si>
    <t>Nassella neesiana</t>
  </si>
  <si>
    <t>(Trin. &amp; Rupr.) Barkworth</t>
  </si>
  <si>
    <t>MF480752</t>
  </si>
  <si>
    <t>ATGGAAAAATTCGAAGGGTATTCAGAAAAACTTAAATCTCGTCAACAATACTTCGTCTACCCACTT
CTCTTTCAGGAGTATATTTATGCATTTGCCCATGATTATGGATTAAATGGTTCCGAACCTGTGGAAATTG
TTAGTTGTAATAACAAAAAATTTAGTTCACTACTTGTGAAACGTTTAATTATTCGAATGTATCAGCAGAA
TTTTTGGATTAACTCGGTTAATCATCCTAACCAAGATCGATTGTTGGATTACAAAAATTATTTTTATTCT
GAGTTTTATTCTCAGATTCTATCTGAGGGGTTTGCGATCGTTGTAGAAATCCCATTCTCGCTACGAGAAT
TATCTCGTCCGAAAGAAAAAGAAATACCAAAGTTTCAGAATTTACGCTCTATTCATTCAATATTTCCCTT
TTTAGAAGACAAATTTTTGCATTTGGATTATCTATCACATATAGAAATACCCTATCCTATCCATTTGGAA
ATCTTGGTTCAACTCCTTCAATACCATATTCAAGATGTTCCATCTTTGCATTTATTGCGATTCTTTCTCA
ACTACTATTCGAATTGGAATACTCTTATTACTTCAATGAAATCGATTTTTCTTTTGAAAAAAGAAAATAA
AAGACTATTTCGATTCCTATACAACTCTTATGTATCAGAATATGAATTTTTCTTGTTGCTTCTTCGTAAA
CAATCTTCTTGGTTATCATTAACATCTTCTGGAACCTTTCTAGAACGAATCCACTTTTCTAGGAAGATGG
AACATTTTGGGATAATGTACCCAGGTTTTTTTCGGAAAACAGTATGGTTCTTTATGGATCCTCTTATGCA
TTATGTTCGATATCAAGGAAAGGCAATTCTTGCATCAAAAGGAACTCCATTTTTGAAGAAGAAATGGAAA
TGTTACCTTGTCAATTTCTGGCAATATTCTTTCTCTTTTTGGACTCAACCGCGAAGGATCCATCTAAACC
AATTAGCAAACTCTTGCTTCGATTTTCTGGGGTACCTTTCAAGTGTACCAAAAAGTACTTTATTAGTAAG
GAATCAAATGCTGGAGAATTCTTTTCTAATAGATACTCAAATGAAAAAATTTGATACCACAGTCCCCGCT
ACTCCCCTCATTGGATCCTTATCAAAAGCTCAATTTTGTACTGGATCGGGGCATCCCATTAGTAAACCCA
TTTGGACCGATTTATCAGATTGGGATATTCTTGATCGATTTGGTCGGATATGTAGAAATCTTTTTCATTA
CCATAGTGGATCTTCGAAAAAACGGACTTTGTATCGGCTAAAGTATATACTTCGACTTTCATGCGCTAGA
ACTTTAGCTCGTAAACATAAAAGCACGGTACGAACTTTTATGCAACGGTTGGGTTCGGTATTTTTAGAAG
AATTTTTTACGGAAGAAGAGCAAGTTTTTTCTTTGATGTTCACCAAAACAACCCTTTTTTCTTTCCGCGG
ATCACACAGTGAGCGTATTTGGTATTTAGATATTATCCGTATCAACGACCTGGTGGACCCTCTTAATTAA</t>
  </si>
  <si>
    <t>ATGGAACATACATATCAATATGCATGGGTAATCCCTCTTCTCCCACTTCC
AGTTATTATGTCAATGGGGTTTGGCCTTATTCTTATTCCGACCGCAACAAAAAATCTTCGTCGTATATGG
GCTTTTCCTAGTATTTTACTCTTAAGTATAGCTATGGTATTCTCAGTTCAACTGTCTATTCAACAAATAA
ATGGAAGTTCTATCTATCAATATCTGTGGTCTTGGACCGTCAATAATGATTTTTCTTTAGAATTTGGATA
CTTGATTGACCCGCTTACTTCTATTATGTTAATACTAATTACTACTGTAGGAATCCTGGTTCTTATTTAT
AGTGACGGTTATATGTCTCACGATGAAGGATATTTGAGATTTTTTGTTTATATAAGTTTTTTCAATACTT
CCATGTTGGGATTAGTTACTAGCTCCAATTTGATACAAATTTATTTTTTTTGGGAACTTGTGGGAATGTG
TTCCTATTTATTGATAGGCTTTTGGTTTACACGACCAATCGCAGCGAGTGCTTGTCAAAAAGCTTTTGTA
ACTAATCGTGTAGGGGATTTTGGTCTGTTATTGGGAATTTTAGGTTTTTTTTGGGTAACAGGTAGTTTAG
AGTTTCGGGATTTGTTCCAAATAGCTAATAACTGGATTCCTAATAATGGGATTAATTCTTTACTTACTAC
TTTGTGTGCTTTTTTATTATTCCTTGGTGCAGTTGCGAAATCTGCACAATTCCCTCTTCACGTATGGTTA
CCCGATGCTATGGAAGGACCCACTCCCATTTCGGCTCTTATACACGCAGCAACTATGGTTGCTGCGGGGA
TTTTTCTTCTAGCTCGACTTCTTCCTCTTTTCATATCTTTACCTTTTATAATGAGTTTCATTTCTTTAGT
AGGTACAATAACACTCTTCTTAGGGGCTACTTTAGCTCTTGCTCAGAGAGATATTAAAAGAAGCTTAGCC
TATTCTACAATGTCTCAATTGGGTTATATGATGTTAGCTCTAGGTATAGGTTCTTATCAAGCTGCTTTAT
TCCATTTGATCACTCATGCTTATTCAAAAGCTTTATTATTCTTGGGATCCGGATCCGTTATTCATTCAAT
GGAACCTCTTGTTGGATATTCACCAGATAAAAGTCAGAATATGGTTCTTATGGGCGGTTTAAGAAAATAC
ATTCCAATTACAAGAACTACTTTTTTATGTGGTACACTTTCTCTTTGTGGTATTCCACCTCTTGCTTGCT
TCTGGTCCAAAGATGAAATCCTTAGTAATAGTTGGTTGTATTCGCCCTTTTTTGGAATAATAGCCTCCTT
TACTGCAGGATTAACTGCGTTTTATATGTTTCGGATATATTTACTTACGTTTGATGGGTATTTGCGTGTT
CATTTTCAAAATTACAGTAGCACCAAAAAGGGTTCGTTGTATTCAATATCCTTATGGGGAAAAAGGATAA
CCAAGGGAGTGAATAGGAATTTCGTTTTACCAACAACGAAAAGTAGAGTTTCTTTTTTTTCACAAAATTT
ATCCAAAATTCATGGTAATACAAGAAATAGGATAGGATCCTTTAGTACCTCCTTTGGAGCTAAAAACACT
TTAGCCTATCCGCATGAAACGGGAAATACTATGTTATTTCCTCTTCTTATATTGCTGCTTTTTACTTTGT
TCATTGGATTCATAGGAATCTCTTTTGATAATGGAGCAATAGATAATGGAATAGCAGAGTTAACCATATT
ATCAAAGTGGTTAACTCCCTCAATAAACTTTATCCAGGAAAGTTCTAATTCTTTTATAAATTCATATGAA
TTTATCACTAATGCAATTTCTTCTGTAAGTATAGCTATCTTCGGTTTATTCATAGCATATAGCTTCTATG
GATCCGCTTATTGTTTTTTTCAGAATTTGGATTTAATAAATTTCTTTGTAAAAGGGAGTCCGAAAAAGGA
CTTTTTTGATCAAGTAAAAAAAAAGATATACAGTTGGTCATATAATCGTGGTTATATAGATATTTTCTAT
ACTAGGGTCTTTACCTTCGGTATAAGAGGATTAACCGAACTAACTGAGTTTTTCGATAAGGGTGTTATTG
ATGGAATTACCAATGGAGTGGGTCTTGCTAGTTTTTGTATAGGAGAAGAAATTAAATATGTAGGGGGAGG
GCGAATCTCGTCTTATTTATTCTTTTTTTTATGTTATGTATCCGTGTTTTTATTCTTTTTTCTTTCTTAA</t>
  </si>
  <si>
    <t>ATGTCACCACAAACAGAAACTAAAGCAGGTGTTGGATTTCAAGCTGGTGTTAAAGATTATAAATTGACTT
ACTACACCCCGGAGTATGAAACCAAGGATACTGATATCTTGGCAGCATTCCGAGTAACTCCTCAGCCCGG
GGTTCCGCCCGAAGAAGCGGGGGCTGCAGTAGCTGCCGAATCTTCTACTGGTACATGGACTACTGTTTGG
ACTGATGGACTTACCAGTCTTGATCGTTACAAAGGACGATGCTATCACATCGAGCCTGTTCCTGGGGAAG
AAAGTCAATTTATCGCTTATGTAGCTTATCCATTAGACCTATTTGAAGAGGGTTCCGTTACTAACATGTT
TACTTCCATTGTGGGTAACGTATTTGGTTTCAAAGCCCTACGTGCTCTACGTCTGGAGGATCTACGAATT
CCCACTGCTTATTCAAAAACTTTCCAAGGCCCGCCTCATGGTATCCAAGTTGAAAGAGATAAGTTGAACA
AGTATGGTCGTCCTTTATTGGGATGTACTATTAAACCAAAATTGGGATTATCCGCAAAAAATTACGGTAG
AGCGTGTTATGAGTGTCTACGTGGTGGACTTGATTTTACCAAAGATGATGAAAACGTAAACTCACAACCA
TTTATGCGCTGGAGGGACCGTTTTGTCTTTTGTGCCGAAGCTCTTTATAAAGCACAGGCCGAAACCGGTG
AAATCAAGGGGCATTACTTGAATGCGACTGCGGGTACAGTCGAAGATATGATGAAGAGAGCTGTATTTGC
GAGGGAATTAGGGGTTCCTATTGTAATGCATGACTACTTAACAGGGGGATTCACCGCAAATACTACTTTG
GCTCATTATTGCCGCGACAATGGCCTACTTCTTCACATTCACCGTGCAATGCATGCAGTTATTGATAGAC
AGAAAAATCACGGTATGCATTTCCGTGTATTAGCTAAAGCATTGCGTATGTCTGGGGGAGATCATATCCA
CTCCGGTACAGTAGTAGGTAAGTTAGAAGGGGAACGCGAAATTACTTTAGGTTTTGTTGATTTATTGCGC
GATGATTTTATTGAAAAAGATCGTTCTCGCGGTATCTTTTTCACCCAGGACTGGGTATCCATGCCAGGTG
TTATACCGGTGGCTTCTGGTGGTATTCATGTTTGGCATATGCCAGCTCTGACCGAAATCTTTGGGGATGA
TTCCGTATTACAATTTGGTGGAGGAACTTTAGGACATCCTTGGGGGAATGCACCTGGTGCAGCAGCTAAT
CGAGTGGCTTTAGAAGCTTGTGTACAAGCTCGTAACGAAGGGCGCGATCTTGCTCGTGAAGGTAATGAAA
TTATCCGAGCAGCTGCCAAATGGAGTCCTGAACTAGCCGCAGCTTGTGAAGTATGGAAAGCGATCAAATT
CGAGTTCGAGCCGGTAGATACTGTCGATTAA</t>
  </si>
  <si>
    <t>Stipeae</t>
  </si>
  <si>
    <t>250</t>
  </si>
  <si>
    <t>Nassella pulchra</t>
  </si>
  <si>
    <t>(Hitchc.) Barkworth</t>
  </si>
  <si>
    <t>OK020240</t>
  </si>
  <si>
    <t>GU222741</t>
  </si>
  <si>
    <t>OK020260</t>
  </si>
  <si>
    <t>ATGGAAAAATTCGAAGGGTATTCAGAAAAACTTAAATCTCGTCAACAATACTTCGTCTACCCACTTCTCTTTCAGGAGTATATTTATGCATTTGCCCATGATTATGGATTAAATGGTTCCGAACCTGTGGAAATTGTTAGTTGTAATAACAAAAAATTTAGTTCACTACTTGTGAAACGTTTAATTATTCGAATGTATCAGCAGAATTTTTGGATTAACTCGGTTAATCATCCTAACCAAGATCGATTGTTGGATTACAAAAATTATTTTTATTCTGAGTTTTATTCTCAGATTCTATCTGAGGGGTTTGCGATCGTTGTAGAAATCCCATTCTCGCTACGAGAATTATCTCGTCCGAAAGAAAAAGAAATACCAAAGTTTCAGAATTTACGCTCTATTCATTCAATATTTCCCTTTTTAGAAGACAAATTTTTGCATTTGGATTATCTATCACATATAGAAATACCCTATCCTATCCATTTGGAAATCTTGGTTCAACTCCTTCAATACCATATCCAAGATGTTCCATCTTTGCATTTATTGCGATTCTTTCTCAACTACTATTCGAATTGGAATACTCTTATTACTTCAATGAAATCGATTTTTCTTTTGAAAAAAGAAAATAAAAGACTATTTCGATTCCTATACAACTCTTATGTATCAGAATATGAATTTTTCTTGTTGCTTCTTCGTAAACAATCTTCTTGGTTATCATTAACATCTTCTGGAACCTTTCTAGAACGAATCCACTTTTCTAGGAAGATGGAACATTTTGGGATAATGTACCCAGGTTTTTTTCGGAAAACAGTATGGTTCTTTATGGATCCTCTTATGCATTATGTTCGATATCAAGGAAAGGCAATTCTTGCATCAAAAGGAACTCCATTTTTGAAGAAGAAATGGAAATGTTACCTTGTCAATTTCTGGCAATATTCTTTCTCTTTTTGGACTCAACCGCGAAGGATCCATCTAAACCAATTAGCAAACTCTTGCTTCGATTTTCTGGGGTACCTTTCAAGTGTACCAAAAAGTACTTTATTAGTAAGGAATCAAATGCTGGAGAATTCTTTTCTAATAGATACTCAAATGAAAAAATTTGATACCACAGTCCCCGCTACTCCCCTCATTGGATCCTTATCAAAAGCTCAATTTTGTACTGGATCGGGGCATCCCATTAGTAAACCCATTTGGACCGATTTATCAGATTGGGATATTCTTGATCGATTTGGTCGGATATGTAGAAATCTTTTTCATTACCATAGTGGATCTTCGAAAAAACGGACTTTGTATCGGCTAAAGTATATACTTCGACTTTCATGCGCTAGAACTTTAGCTCGTAAACATAAAAGCACGGTACGAACTTTTATGCAACGGTTGGGTTCGGTATTTTTAGAAGAATTTTTTACGGAAGAAGAGCAAG</t>
  </si>
  <si>
    <t>GTTATTATGTCNATGGGGTTTGGCCTTATTCTTATTCCGACCGCAACAAAAAATCTTCGTCGTATATGGGCTTTTCCTAGTATTTTACTCTTAAGTATAGCTATGGTATTCTCAGTTCAACTGTCTATTCAACAAATAAATGGAAGTTCTATCTATCAATATCTGTGGTCTTGGACCGTCAATAATGATTTTTCTTTAGAATTTGGATACTTGATTGACCCGCTTACTTCTATTATGTTAATACTAATTACTACTGTAGGAATCCTGGTTCTTATTTATAGTGACGGTTATATGTCTCACGATGAAGGATATTTGAGATTTTTTGTTTATATAAGTTTTTTCAATACTTCCATGTTGGGATTAGTTACTAGCTCCAATTTGATACAAATTTATTTTTTTTGGGAACTTGTGGGAATGTGTTCCTATTTATTGATAGGCTTTTGGTTTACACGACCAATCGCAGCGAGTGCTTGTCAAAAAGCTTTTGTAACTAATCGTGTAGGGGATTTTGGTCTGTTATTGGGAATTTTAGGTTTTTTTTGGGTAACAGGTAGTTTAGAGTTTCGGGATTTGTTCCAAATAGCTAATAACTGGATTCCTAATAATGGGATTAATTCTTTACTTACTACTTTGTGTGCTTTTTTATTATTCCTTGGTGCAGTTGCGAAATCTGCACAATTCCCTCTTCACGTATGGTTACCCGATGCTATGGAAGGACCCACTCCCATTTCGGCTCTTATACACGCAGCAACTATGGTTGCTGCGGGGATTTTTCTTCTAGCTCGACTTCTTCCTCTTTTCATATCTTTACCTTTTATAATGAGTTTCATTTCTTTAGTAGGTACAATAACACTCTTCTTAGGGGCTACTTTAGCTCTTGCTCAGAGAGATATTAAAAGAAGCTTAGCCTATTCTACAATGTCTCAATTGGGTTATATGATGTTAGCTCTAGGTATAGGTTCTTATCAAGCTGCTTTATTCCATTTGATCACTCATGCTTATTCAAAAGCTTTATTATTCTTGGGATCCGGATCCGTTATTCATTCAATGGAACCTCTTGTTGGATATTCACCAGATAAAAGTCAGAATATGGTTCTTATGGGCGGTTTAAGAAAATACATTCCAATTACAAGAACTACTTTTTTATGTGGTACACTTTCTCTTTGTGGTATTCCACCTCTTGCTTGCTTCTGGTCCAAAGATGAAATCCTTAGTAATAGTTGGTTGTATTCGCCCTTTTTTGGAATAATAGCCTCCTTTACTGCAGGATTAACTGCGTTTTATATGTTTCGGATATATTTACTTACGTTTGATGGGTATTTGCGTGTTCATTTTCAAAATTACAGTAGCACCAAAAAGGGTTCGTTGTATTCAATATCCTTATGGGGAAAAAGGATAACCAAGGGAGTGAATAGGAATTTCGTTTTACCAACAACGAAAAGTAGAGTTTCTTTTTTTTCACAAAATTTATCCAAAATTCATGGTAATACAAGAAATAGGATAGGATCCTTTAGTACCTCCTTTGGAGCTAAAAACACTTTAGCCTATCCGCATGAAACGGGAAATACTATGTTATTTCCTCTTCTTATATTGCTGCTTTTTACTTTGTTCATTGGATTCATAGGAATCTCTTTTGATAATGGAGCAATAGATAATGGAATAGCAGAGTTAACCATATTATCAAAGTGGTTAACTCCCTCAATAAACTTTATCCAGGAAAGTTCTAATTCTTTTATAAATTCATATGAATTTATCACTAATGCAATTTCTTCTGTAAGTATAGCTATCTTCGGTTTATTCATAGCATATAGCTTCTATGGATCCGCTTATTGTTTTTTTCAGAATTTGGATTTAATAAATTTCTTTGTAAAAGGGAGTCCGAAAAAGGACTTTTTTGATCAAGTAAAAAAAAGGATATACAGTTGGTCATATAATCGTGGTTATATAGATATTTTCTATACTAGGGTCTTTACCTTCGGTATAAGAGGATTAACCGAACTAACTGAGTTTTTCGATAAGGGTGTTATTGATGGAATTACCAATGGAGTGGGTCTTGCTAGTTTTTGTATAGGAGAAGAAATTAAATATGTAGGGGGAGGGCGAATCTCGTCTTATTTATTCTTTTTTTTATGTTATGTATCCGTGTTTTTATTCTTTTTTCTTTCTTAA</t>
  </si>
  <si>
    <t>TATAAATTGACTTACTACACCCCGGAGTATGAAACCAAGGATACTGATATCTTGGCAGCATTCCGAGTAACTCCTCAGCCCGGGGTTCCGCCCGAAGAAGCGGGGGCTGCAGTAGCTGCCGAATCTTCTACTGGTACATGGACTACTGTTTGGACTGATGGACTTACCAGTCTTGATCGTTACAAAGGACGATGCTATCACATCGAGCCTGTTCCTGGGGAAGAAAGTCAATTTATCGCTTATGTAGCTTATCCATTAGACCTATTTGAAGAGGGTTCCGTTACTAACATGTTTACTTCCATTGTGGGTAACGTATTTGGTTTCAAAGCCCTACGTGCTCTACGTCTGGAGGATCTACGAATTCCCACTGCTTATTCAAAAACTTTCCAAGGCCCGCCTCATGGTATCCAAGTTGAAAGAGATAAGTTGAACAAGTATGGTCGTCCTTTATTGGGATGTACTATTAAACCAAAATTGGGATTATCCGCAAAAAATTACGGTAGAGCGTGTTATGAGTGTCTACGTGGTGGACTTGATTTTACCAAAGATGATGAAAACGTAAACTCACAACCATTTATGCGCTGGAGAGACCGTTTTGTCTTTTGTGCCGAAGCTCTTTATAAAGCACAGGCCGAAACCGGTGAAATTAAGGGGCATTACTTGAATGCGACTGCAGGTACATGTGAAGAAATGATTAAGAGAGCTGTATTTGCGAGAGAATTAGGGGTTCCTATTGTAATGCATGACTACATAACTGGGGGATTCACCGCAAATACTAGTTTGGCTCATTATTGCCGCGACAATGGCCTACTTCTTCACATTCACCGTGCAATGCATGCAGTTATTGATAGACAGAAAAATCATGGTATGCATTTCCGTGTATTAGCTAAAGCATTGCGTATGTCTGGGGGAGATCATATCCACTCCGGTACAGTAGTAGGTAAGTTAGAAGGGGAACGCGAAATGACTTTAGGTTTTGTTGATTTATTGCGCGATGATTTTATTGAAAAAGATCGTGCTCGCGGTATCTTTTTCACTCAGGATTGGGCATCCATGCCAGGTGTTATACCGG</t>
  </si>
  <si>
    <t>251</t>
  </si>
  <si>
    <t>Oryzopsis asperifolia</t>
  </si>
  <si>
    <t>Michx.</t>
  </si>
  <si>
    <t>KM974744</t>
  </si>
  <si>
    <t>ATGGAAAAATTCGAAGGGTATTCAGAAAAACATAAATCTCGTCAACAATACTTCGTCTACCCACTT
CTCTTTCAGGAGTATATTTATGCATTTGCCCATGATTATGGATTAAATGGTTCCGAACCTGTGGAAATTT
TTAGTTGTAATAACAAGAAATTTAGTTCACTACTTGTGAAACGTTTAATTATTAGAATGTATCAGCAGAA
TTTTTGGATTAACTCGGTTAATCATCCTAACCAAGATCGATTGTTGGATTACAAAAATTATTTTTATTCT
GAGTTTTATTCTCAGATTCTATCTGAGGGGTTTGCGATCGTTGTAGAAATCCCATTCTCGCTACGAGAAT
TTTCTTGTCCGAAAGAAAAAGAAATACCAAAGTTTCAGAATTTACGCTCTATTCATTCAATATTTCCCTT
TTTAGAAGACAAATTTTTGCATTTGGATTATCTATCACATATAGAAATACCCTATCCTATCCATTTGGAA
ATCTTGGTTCAACTCCTTCAATACCGTATCCAAGATGTTCCATCTTTGCATTTATTGCGATTCTTTCTCA
ACTACTATTCGAATTGGAATAGTCTTATTACTTCAATGAAATCAATTTTTATTTTGAAAAAAGAAAATAA
AAGACTATTTCGATTCCTATATAACTCTTATGTATCAGAATATGAATTTTTCTTGTTGCTTCTTCGTAAA
CAATCTTCTTGCTTACCATTAACATCTTCTGGAACCTTTCTAGAACGAATCCACTTTTCTAGGAAGATGG
AACATTTTGGGATAATGTACCCAGGTTTTTTTCGGAAAACTGTATGGTTCTTTATGGATCCTCTTATGCA
TTATGTTCGATATCAAGGAAAGGCAATTCTTGCATCAAAAGGAACTCTTTTTTTGAAGAAGAAATGGAAA
TGTTACCTTGTCAATTTCTGGCAATATTCTTTCTCTTTTTGGACTCAACCGCGAAGGATCCATCTAAACC
AATTAGCAAACTCTTGCTTCGATTTTCTGGGGTACCTTTCAAGTGTACCAAAAAGTCCTTTGTTAGTAAG
GAATCAAATGCTGGAGAATTCTTTTCTAATAGATACTCAAATGAAAAAATTCGATACCATAGTCCCCGCT
ACTCCCCTCATTGGATCCTTATCAAAAGCTCAATTTTGTACTGGATCGGGGCATCCCATTAGTAAACCAA
TTTGGACCGATTTATCAGATTGGGATATTCTTGATCGATTTGGTCGGATATGTAGAAATCTTTTTCATTA
TCATAGTGGATCTTCGAAAAAACGGACTTTGTATCGGCTAAAGTATATATTTCGACTTTCATGCGCTAGA
ACTTTAGCTCGTAAACATAAAAGCACGGTACGAACTTTTATGCAACGGTTGGGTTCGGTATTTTTAGAAG
AATTTTTTACGGAAGAAGAGCAAGTTTTTTCTTTGATGTTCACCAAAACAACCCATTTTTCTTTCCGTGG
ATCACACAGTGAGCGTATTTGGTATTTGGATATTATCCGTATCAACGACCTGGTGGACCCTCTTAATTAA</t>
  </si>
  <si>
    <t>ATGGAACATACATATCAATATGCATGGGTAATCCCTCTTCTCCCACTTCC
AGTTATTATGTCAATGGGGTTTGGCCTTTTTTTTATTCCGACAGCAACAAAAAATCTTCGTCGCATATGG
GCTTTTCCTAGTATTTTACTCCTAAGCATAGCTATGGTATTCTCAGTTCAACTGTCTATTCAACAAATAA
ATGGAAGTTCTATCTATCAATATCTATGGTCTTGGACCATCAATAATGATTTTTCCTTAGAATTTGGATA
CTTGATTGACCCGCTTACTTCTATTATGTTAATACTAATTACTACTGTAGGAATCCTGGTTCTTATTTAT
AGTGACGGTTATATGTCTCACGATGAAGGATATTTGAGATTTTTTGTTTATATAAGTTTTTTCAATACTT
CCATGTTGGGATTGGTTACTAGTTCCAATTTGATACAAATTTATTTTTTTTGGGAACTTGTGGGAATGTG
TTCCTATTTATTGATAGGCTTTTGGTTTACACGACCAATCGCAGCGAGTGCTTGTCAAAAAGCTTTTGTA
ACTAATCGTGTAGGGGATTTTGGTCTGTTATTAGGAATTTTAGGTTTTTTTTGGATAACAGGTAGTTTAG
AGTTTCGGGATTTGTTCCAAATAGCTAATAACTGGGTTCCTAATAATGGGATTAATTCTTTACTTACTAC
TTTGTGTGCTTTTTTATTATTCCTTGGTGCAGTTGCGAAATCTGCACAATTCCCTCTTCACGTATGGTTA
CCCGATGCTATGGAAGGACCCACTCCCATTTCGGCTCTTATACACGCAGCAACTATGGTTGCTGCGGGGA
TTTTTCTTTTAGCTCGACTTCTTCCTCTTTTCATATCTTTACCGTTTATAATGAATTTCATTTCTTTAGT
AGGTACAATAACACTCTTCTTAGGGGCTACTTTAGCTCTTGCTCAGAGAGATATTAAAATAAGCTTAGCC
TATTCTACAATGTCTCAATTGGGTTATATGATGTTAGCTCTAGGTATAGGTTCTTATCAAGCTGCTTTAT
TCCATTTGATCACTCATGCTTATTCAAAAGCTTTATTATTCTTGGGATCCGGATCCGTTATTCATTCAAT
GGAACCTCTTGTTGGATATTCACCAGATAAAAGTCAAAATATGGTTCTTATGGGTGGTTTAAGAAAATAC
ATTCCAATTACAAGAACTACTTTTTTATGGGGTGCACTTTCTCTTTGTGGTATTCCACCTCTTGCTTGCT
TCTGGTCCAAAGATGAAATCCTTAGTAATAGTTGGTTGTATTCGCCCTTTTTTGGAATAATAGCCTCCTT
TACTGCAGGATTAACTGCGTTTTATATGTTTCGGATATATTTACTTACGTTTGATGGGTATTTGCGTGTT
CATTTTCAAAATTACAGTAGCACTAAAGAGGGTTCGTTGTATTCAATATCCTTATGGGGAAAAAGGATAA
CCAAAGGAGTGAATAAGAATTTAGTTTTATCAACAACGAAGAGTGGAGTTTCTTTTTTTTCACAAAATAT
ATCCAAAATTCATGGTAATACAAGAAATAGGATAGGATCCTTTAGTACTTCCTTTGGGGCTAAAAACACT
TTTGCCTATCCGCATGAAACGGGAAATACTATGTTATTTCCTCTTCTTATATTACTGCTTTTTACTTTGT
TCATTGGATTTATAGGAATCTCTTTTGATAATGGAGCAATGGATAATGGAATAGCAGAGTTAACCATATT
ATCAAAGTGGTTAACTCCCTCAATAAATTTTATCCAGGAAAGTTCTAATTCTTCTATAAATTCATATGAA
TTTATCACTAATGCAATTTCTTCTGTAAGTATAGCTATCTTCGGTTTATTCATAGCATATAGCTTCTATG
GATCCGCTTATTCTTTTTTTAAGAATTTGGATTTGATAAATTCCTTTGTAAAAGGGAGCCCTAAAAAGGA
CTTTTTTGATCGAGTAAAAAAAAAGATATACAGTTGGTCATATAATCGTGGTTATATAGATATTTTCTAT
ACTAGGGTCTTTACCCTCGGTATAAGAGGATTAACCGAACTAACTGAGTTTTTCGATAAGGGTGTTATTG
ATGGAATTACCAATGGAGTGGGTCTTGCTAGTTTTTGTATAGGAGAAGAAATTAAATATGTAGGGGGAGG
GCGAATCTCGTCTTATTTATTCTTTTTTTTATGTTATGTATCCGTGTTTTTATTCTTTTTTCTTTCTTAA</t>
  </si>
  <si>
    <t>ATGTCACCACAAACAGAAACTAAAGCAAGTGTTGGATTTCAAGCTGGTGTTAAAGATTATAAATTGACTT
ACTACACCCCGGAGTATGAAACCAAGGATACTGATATCTTGGCAGCATTCCGAGTAACTCCTCAGCCCGG
GGTTCCGCCCGAAGAAGCGGGGGCTGCAGTAGCTGCCGAATCTTCTACTGGTACATGGACAACTGTTTGG
ACTGATGGACTTACCAGTCTTGATCGTTACAAAGGACGATGCTATCACATCGAGCCTGTTCCTGGGGAAG
AAAGTCAATTTATCGCTTATGTAGCTTATCCATTAGACCTATTTGAAGAGGGTTCCGTTACTAACATGTT
TACTTCCATTGTGGGTAACGTATTTGGTTTCAAAGCCCTACGTGCTCTACGTCTGGAGGATCTACGAATT
CCCCCTACTTATTCAAAAACTTTCCAAGGCCCGCCTCATGGTATCCAAGTTGAAAGAGATAAGTTGAACA
AGTATGGTCGTCCTTTATTGGGATGTACTATTAAACCAAAATTGGGATTATCCGCAAAAAATTATGGTAG
AGCGTGTTATGAGTGTCTACGTGGTGGACTTGATTTTACCAAAGATGATGAAAACGTAAACTCACAACCA
TTTATGCGCTGGAGGGACCGTTTTGTCTTTTGTGCCGAAGCTCTTTATAAAGCACAGGCCGAAACCGGTG
AAATCAAGGGGCATTACTTGAATGCAACTGCAGCTACATGCGAAGAAATGATTAAGAGAGCTGTATTTGC
GAGGGAATTAGGGGTTCCTATTGTAATGCATGACTACTTAACTGGGGGATTCACCGCAAATACTACTTTG
GCTCATTATTGCCGCGACAATGGCCTACTTCTTCACATTCACCGTGCAATGCATGCAGTTATTGATAGAC
AGAAAAATCACGGTATGCATTTCCGTGTATTAGCTAAAGCATTGCGTATGTCTGGGGGAGATCATATCCA
CGCCGGTACAGTAGTAGGTAAGTTAGAAGGGGAACGCGAAATGACTTTAGGTTTTGTTGATTTATTGCGC
GATGATTTTATTGAAAAAGATCGTGCTCGCGGTATCTTTTTCACTCAGGACTGGGTATCCATGCCAGGTG
TTATACCGGTGGCTTCAGGTGGTATTCATGTTTGGCATATGCCAGCTCTGACCGAAATCTTTGGGGATGA
TTCCGTATTACAATTTGGTGGAGGAACTTTAGGACATCCTTGGGGAAATGCACCTGGTGCAGCAGCTAAT
CGAGTGGCTTTAGAAGCTTGTGTACAAGCTCGTAACGAAGGGCGCGATCTTGCTCGTGAAGGTAATGAAA
TTATCCGAGCAGCTTGCAAATGGAGTCCTGAACTAGCCGCAGCTTGTGAAGTATGGAAGGCGATTAAATT
CGAGTTCGAGCCGGTAGATACTATCGATGACGGGCCGGTAAAAACTGTCGATAAACTATAA</t>
  </si>
  <si>
    <t>Kootenai Falls, Kootenai River, Kootenai Forest; 6 mi. E. of Troy, Licoln, Montana, U.S.A.</t>
  </si>
  <si>
    <t xml:space="preserve">71523 </t>
  </si>
  <si>
    <t>252</t>
  </si>
  <si>
    <t>Parapholis cylindrica</t>
  </si>
  <si>
    <t>(Willd.) Romero Zarco</t>
  </si>
  <si>
    <t>Hainardia cylindrica (Willd.) Greuter</t>
  </si>
  <si>
    <t>Monerma cylindrica (Willd.) Coss. &amp; Durieu: Homotypic synonym of Parapholis cylindrica (Willd.) Romero Zarco (POWO)</t>
  </si>
  <si>
    <t>FN908058</t>
  </si>
  <si>
    <t>HE575742</t>
  </si>
  <si>
    <t>EF125153</t>
  </si>
  <si>
    <t>ATGGAAAAATTCGAAGGGTATTCAGAAAAACAAAAATCTCGTCAACAATACTTTATCTACCCACTACTCTTTCAGGAGTATATTTATGCATTTGCCCATGATTATGGATTAAATGATTCCGAACCTGTGGAAATTATTAGTTGTAATAACAAGAAATTTAGTTCACTACTTGTGAAACGTTTAATTATTCGAATGTATCAGCAGAATTTTTGGATTAACTCGGTTAATCATCCTAACCAGGATCGATTGTTGGATTACAAAATTGGTTTTTATTCTGATTTTTATTCTCAGATTCTATCTGAGGGATTTGCTATTGTTGTAGAAACCCCATTCTCGTTACGAGAATTACCTTGTCCGAAAGAAATACCCAAGTTTCAGAATTTACGCTCTATTCATTCAATATTTCCCTTTTTAGAAGACAAATTTTTGCATTTGGATTATTTATCACATATAGAAATACCCTATCCTATCCATTTAGAAATCTTGGTTCAACTCCTTCAATACCGTATCCAAGATGTTCCATCTTTGCATTTATTGCGATTCTTTCTCAACTACTATTCAAATTGGAATAGTTTGATTACTTCAATGAAGTCTATTTTTCTTTTTAAAAAAGAAAATAAAAGACTATTTCGATTCCTATATAACTCTTATGTATCAGAATATGAATTTTTCTTGTTGTTTCTTCGTAAACAATCTTCTTGCTTACCATTAGCATCTTCTGGAACTTTTTTGGAACGAATCCACTTTTCTAGGAAGATGGAACATTTTGGGATAATGCACCCGGTTTTTTTTAGGAAAACCATATGGTTTTTTATGGATCCTCTTATGCATTATGTTCGATATCAAGGAAAGGCCATTTTTGCATCAAAAGGTACTATTTTTTTGAACAAAAAATGGAAATGGTACCTTATCAATTTGTGGCAATATTTTTTCTCTTTTTGGACTCAGCCGCGAAGGATCCATATAAACCAATTAGCAAACTCTTGCTTTGATTTTATGGGGTACCTTTCCAGTGTACCAAAAAGTCCTTTGTTAGTAAGGAATAAAATGCTGGAGGATTCTTTTCTAATAGATACTCGAATTCAAAAATTAGATACCATAGTTCCCGCTACTGCCCTCATAGGATACTTAGCAAAAGCTCAATTTTGTACTGGATCGGGCCATCCTATTAGTAAACCCATTTGGACAGATTTGCCAGATTGGGATATTCTTGATCGATTTGGTCGGATATGTAGAAATCTTTTTCATTATCATAGTGGATCTTCGAAAAAACGGACTTTGTATCGACTAAAGTATATACTTCGACTTTCATGCGCTAGAACTTTAGCTCGTAAACATAAAAGCACGGTACGAACTTTTATGCAACGATTAGGTTCGGCATTTTTAGAAGAATTTTTTACCGAAGAAGAGTTAGTTTTTTCTTTGATGTTCACCAAAACAACCCTTTTTTCTTTCCGTGGATCGCACAGTGAGCGTATTTGGTATTTTGATATTATACGTATCAACGACCTGGTGAAGCCTCTTAATTAA</t>
  </si>
  <si>
    <t>CCTCTTCTCCCACTTCCAGTTATTATGTCAATGGGGTTTGGCCTTTTTTTTATTCCGACAGCAACAAAAAATCTTCGTCGCATATGGGCTTTTCCTAGTGTTTTATTCTTAAGTATAGCTATGGTATTTTCAATCCAACTGTCTATTCAACAAATAAATGGAAGTTCTATCTATCAATATCTATGGTCTTGGACCGTCAATAATGATTTTTCCTTAGAATTTGGATACTTGATTGACCCACTTACTTCTATTATGTTAATACTAATTACTACTGTAGGAATCCTGGTTCTTATTTATAGTGATGGTTATATGTCTCACGATGAAGGATATTTGAGATTTTTTATTTATATAAGTTTTTTCACTACTTCTATGTTGGGATTGGTTACTAGTTCCAATTTGATACAAATTTATTTTTTTTGGGAACTCGTGGGAATGTGTTCCTATTTATTGATAGGGTTTTGGTTTACACGACCGATCGCCGCGAGTGCTTGTCAAAAAGCTTTTGTAACTAATCGTGTAGGCGATTTTGGTTTATTATTAGGAATTTTAGGTTTTTTTTGGATAACAGGTAGTTTAGAGTTTAGGGATTTGTTCAAAATAGCTAATAACTGGATTCCTAATAATGGAATTCACTCTTTACTTACTACTTTGTGTGCTTTTTTATTATTCCTTGGTGCAGTTGCGAAATCCGCACAATTCCCTCTTCACGTATGGTTACCAGATGCTATGGAAGGACCCACTCCCATTTCGGCTCTTATACACGCAGCAACGATGGTTGCTGCCGGGATTTTTCTTCTAGCTCGTCTTTTTCCTCTTTTCATATCTCTACCTTTGATAATGACTTTAATTTCTTTAGTAGGTACAATAACACTCTTCTTAGGAGCTACTTTAGCTCTTGCTCAGAGAGATATTAAAAGAAGCTTAGCCTATTCTACAATGTCTCAATTGGGTTATATGATGTTAGCTCTAGGTATAGGTTCTTATCAAGCTGCTTTATTTCATTTGATCACTCATGCTTATTCAAAAGCTTTATTGTTCTTGGGATCCGGATCCATTATTCATTCAATGGAACCTCTTGTTGGATATTCACCAGATAAAAGTCAGAATATGGTTCTTATGGGCGGTTTAAGAAAATATATTCCAATTACAAGAACTACTTTTTTATGGGGTACACTTTCTCTTTGTGGTATTCCACCTCTTGCTTGCTTTTGGTCCAAAGATGAGATTCTTAGTAATAGTTGGTTGTATTCGCCCTTTTTTGGAATAATAGCCTCCTTTACTGCAGGATTAACTGCCTTTTATATGTTTCGGATCTATTTACTTACATTTGATGGGTATTTGCGCGTTCATTTTCAAAATTACAGTACCACTAAAGAAGGTTCCTTGTCTTCAATATCTTTATGGGGAAAAAAGATACCCAAAGGAGTTAATGTTAATAGGGATTTCGTTTTATCAATACCAAAGAGTGGAGTTTCTTTTTTTTCACAAAATATACCAAAAATTCAAGGTAATACAAGAAATAGGATAGGATGCTTTAGTATGTCCTTTGGGGCTAAAAACACTTTTGCTTATCCGCATGAAACGGGAAATACTATGTTATTTCCTCTTCTTATATTACTGCTTTTTACTTTATTCATTGGATTTATAGGAATCTCTTTTGATAATGGAGCAATGGATAATGGAATAGCGGAGTTAACCCTATTATCAAAGTGGTTAACTCCCTCAATAAACTTGACTCAGGAAAGCTCTAATTCTTCTATAAATTCATATGAATTTATTACTAATGCTATTTCTTCTGTAAGTCTAGCTATCTTAGGTTTATTCATAGCATATATCTTATATGGATCTGCTTATTCTTTTTTTCAGAATTTGGATTTAATAAATTCCTTTTACAAGGAAAGTCCGAAAAAATACTTTTTTGATCAAGTAAAAAAAAAGATATACAGTTGGTCATATAATCGTGGTTATATAGATATTTTCTATACGAGGGTCTTTACCCTAGGTATAAGAGGATTAACCGAATTAACGGAGTTTTTCGATAAGGGTATCATTGATGGAATTAC</t>
  </si>
  <si>
    <t>GCAAGTGTTGGATTTAAAGCTGGTGTTAAAGATTATAAATTGACTTACTACACCCCGGAGTATGAAACCAAGGATACTGATATCTTGGCAGCATTCCGAGTAACTCCTCAGCCTGGGGTTCCGCCGGAAGAAGCAGGGGCTGCAGTAGCTGCCGAATCTTCTACTGGTACATGGACAACTGTTTGGACTGATGGACTTACCAGTCTTGATCGTTACAAAGGACGATGCTATCACATTGAGCCTGTTGCTGGGGAAGACAACCAATGGATCTGTTATGTAGCTTATCCATTAGACCTATTTGAAGAGGGTTCCGTTACTAACATGTTTACTTCCATTGTGGGTAACGTATTTGGTTTCAAAGCCCTACGTGCTCTACGTCTGGAGGATCTACGAATTCCCCCTGCTTATACAAAAACTTTCCAAGGCCCGCCTCATGGTATCCAAGTTGAAAGAGATAAGTTGAACAAGTATGGTCGTCCTTTATTGGGATGTACTATTAAACCAAAATTGGGATTATCCGCAAAAAATTACGGTAGAGCGTGTTATGAGTGTCTACGTGGTGGACTTGATTTTACCAAAGATGATGAAAACGTAAACTCACAACCATTTATGCGCTGGAGAGACCGTTTTGTCTTTTGTGCCGAAGCTCTTTATAAAGCACAGGCCGAAACTGGTGAAATTAAGGGGCATTACTTGAATGCGACTGCAGGTACATGTGAAGAAATGATTAAGAGAGCTGTATTTGCGAGAGAATTAGGGGTTCCGATTGTAATGCATGACTACATAACTGGGGGATTCACCGCAAATACTAGTTTGGCTCATTATTGCCGCGACAATGGCCTACTTCTTCACATTCACCGTGCAATGCATGCAGTTATTGATAGACAGAAAAATCATGGTATGCATTTCCGTGTATTAGCTAAAGCATTGCGTATGTCTGGGGGAGATCATATCCACTCCGGTACAGTAGTAGGTAAGTTAGAAGGGGAACGCGAAATGACTTTAGGTTTTGTTGATTTATTGCGTGATGATTTTATTGAAAAAGATCGTGCTCGCGGTATCTTTTTCACTCAGGACTGGGTATCCATGCCAGGTGTTATACCGGTAGCTTCAGGTGGTATTCATGTTTGGCATATGCCAGCGCTGACTGAAATCTTTGGGGATGATTCTGTATTACAATTTGGTGGAGGAACTTTAGGACATCCTTGGGGAAATGCACCTGGTGCAGCAGCTAATCGAGTGGCTTTAGAAGCTTGTGTACAAGCTCGTAACGAAGGGCGCGATCTTGCTCGTGAAGGTAATGAAATTATCCGAGCAGCTTGCAAATGGAGTCCTGAACTAGCCGCAGCTTGTGAAGTATGGAAGGCGATCAAATTCGAGTTCGAGCCGGTAGATACTATCGATAACTAG</t>
  </si>
  <si>
    <t>Refuge located ca. 7 mi S of Willows, E side of Logan Creek in the NW corner of Cell 3, Tract AB. T18N R3W NE1/4NE1/4Sec. 2 Fresh-water marsh, California, U.S.A.</t>
  </si>
  <si>
    <t>Parapholiinae</t>
  </si>
  <si>
    <t>253</t>
  </si>
  <si>
    <t>Parapholis strigosa</t>
  </si>
  <si>
    <t>(Dumort.) C.E.Hubb.</t>
  </si>
  <si>
    <t>MT119357</t>
  </si>
  <si>
    <t>ATGGAAAAATTCGAAGGGTATTCAGAAAAACAAAAATCTCGTCAACAATACTTTATCTAC
CCACTACTCTTTCAGGAGTATATTTATGCATTTGCCCATGATTATGGATTAAATGATTCCGAACCTGTGG
AAATTATTAGTTGTAATAACAAGAAATTTAGTTCACTACTTGTGAAACGTTTAATTATTCGAATGTATCA
GCAGAATTTTTGGATTAACTCGGTTAATCATCCTAACCAAGATCGATTGTTGGATTACAAAATTGGTTTT
TATTCTGATTTTTATTCTCAGATTCTATCTGAGGGATTTGCTATTGTTGTAGAAACCCCATTCTCGCTAC
GAGAATTACCTTGTCCGAAAGAAATACCCAAGTTTCAGAATTTACGCTCTATTCATTCAATATTTCCCTT
TTTAGAAGACAAATTTTTGCATTTGGATTATTTATCACATATAGAAATACCCTATCCTATCCATTTAGAA
ATCTTGGTTCAACTCCTTCAATACCGTATCCAAGATGTTCCATCTTTGCATTTATTGCGATTCTTTCTCA
ACTACTATTCAAATTGGAATAGTTTGATTACTTCAATGAAGTCTATTTTTCTTTTTAAAAAAGAAAATAA
AAGACTATTTCGATTCCTATATAACTCTTATGTATCAGAATATGAATTTTTCTTGTTGTTTCTTCGTAAA
CAATCTTCTTGCTTACCATTAGCATCTTCTGGAACTTTTTTGGAACGAATCCACTTTTCTAGGAAGATGG
AACATTTTGGGATAATGCACCCGGTTTTTTTTATGAAAACCATATGGTTTTTTATGGATCCTCTTATGCA
TTATGTTCGATATCAAGGAAAGGCCATTTTTGCATCAAAAGGTACTATTTTTTTGAACAAAAAATGGAAA
TGGTACCTTATCAATTTGTGGCAATATTTTTTCTCTTTTTGGACTCAGCCGCGAAGGATCCATATAAACC
AATTAGCAAACTCTTGCTTTGATTTTATGGGGTACCTTTCCAGTGTACCAAAAAGTCCTTTGTTAGTAAG
GAATAAAATGCTGGAGGATTCTTTTCTAATAGATACTCGAATTCAAAAATTAGATACCATAGTTCCCGCT
ACTGCCCTCATAGGATACTTAGCAAAAGCTCAATTTTGTACTGGATCGGGCCATCCTATTAGTAAACCCA
TTTGGACAGATTTGTCAGATTGGGATATTCTTGATCGATTTGGTCGGATATGTAGAAATCTTTTTCATTA
TCATAGTGGATCTTCGAAAAAACGGACTTTGTATCGACTAAAGTATATACTTCGACTTTCATGCGCTAGA
ACTTTAGCTCGTAAACATAAAAGCACGGTACGAACTTTTATGCAACGATTAGGTTCGGCATTTTTAGAAG
AATTTTTTACCGAAGAAGAGTTAGTTTTTTCTTTGATGTTCACCAAAACAACCCTTTTTTCTTTCCGTGG
ATCGCACAGTCAGCGTATTTGGTATTTTGATATTATACGTATCAACGACCTGGTGAAGCCTCTTAATTAA</t>
  </si>
  <si>
    <t>ATTTTTTTATGGAACATACATCAATATGCATGGGTAATCCCTCTTCTCCCACTTCCAGTTAT
TATGTCAATGGGGTTTGGCCTTTTTTTTATTCCGACAGCAACAAAAAATCTTCGTCGCATATGGGCTTTT
CCTAGTGTTTTATTCTTAAGTATAGCTATGGTATTTTCAATCCAACTGTCTATTCAACAAATAAATGGAA
GTTCTATCTATCAATATCTATGGTCTTGGACCGTCAATAATGATTTTTCCTTAGAATTTGGATACTTGAT
TGACCCACTTACTTCTATTATGTTAATACTAATTACTACTGTAGGAATCCTGGTTCTTATTTATAGTGAT
GGTTATATGTCTCACGATGAAGGATATTTGAGATTTTTTATTTATATAAGTTTTTTCACTACTTCTATGT
TGGGATTGGTTACTAGTTCCAATTTGATACAAATTTATTTTTTTTGGGAACTCGTGGGAATGTGTTCCTA
TTTATTGATAGGGTTTTGGTTTACACGACCGATTGCCGCGAGTGCTTGTCAAAAAGCTTTTGTAACTAAT
CGTGTAGGCGATTTTGGTTTATTATTAGGAATTTTAGGTTTTTTTTGGATAACAGGTAGTTTAGAGTTTA
GGGATTTGTTCAAAATAGCTAATAACTGGATTCCTAATAATGGAATTAACTCTTTACTTACTACTTTGTG
TGCTTTTTTATTATTCCTTGGTGCAGTTGCGAAATCCGCACAATTCCCTCTTCACGTATGGTTACCAGAT
GCTATGGAAGGACCCACTCCCATTTCGGCTCTTATACACGCAGCAACGATGGTTGCTGCCGGGATTTTTC
TTCTAGCTCGTCTTTTTCCTCTTTTCATATCTCTACCTTTGATAATGACTTTAATTTCTTTAGTAGGTAC
AATAACACTCTTCTTAGGAGCTACTTTAGCTCTTGCTCAGAGAGATATTAAAAGAAGCTTAGCCTATTCT
ACAATGTCTCAATTGGGTTATATGATGTTAGCTCTAGGTATAGGTTCTTATCAAGCTGCTTTATTTCATT
TGATCACTCATGCTTATTCAAAAGCTTTATTGTTCTTGGGATCCGGATCCATTATTCATTCAATGGAACC
TCTTGTTGGATATTCACCAGATAAAAGTCAGAATATGGTTCTTATGGGCGGTTTAAGAAAATATATTCCA
ATTACAAGAACTACTTTTTTATGGGGTACACTTTCTCTTTGTGGTATTCCACCTCTTGCTTGCTTTTGGT
CCAAAGATGAGATTCTTAGTAATAGTTGGTTGTATTCGCCCTTTTTTGGAATAATAGCCTCCTTTACTGC
AGGATTAACTGCCTTTTATATGTTTCGGATCTATTTACTTACATTTGATGGGTATTTGCGCGTTCATTTT
CAAAATTACAGTACCACTAAAGAAGGTTCCTTGTCTTCAATATCTTTATGGGGAAAAAAGATACCCAAAG
GAGTTAATGTTAATAGGGATTTCGTTTTATCAATACCAAAGAGTGGAGTTTCTTTTTTTTCACAAAATAT
ACCAAAAATTCAAGGTAATACAAGAAATAGGATAGGATGCTTTAGTATGTCCTTTGGGGCTAAAAACACG
TTTGCTTATCCGCATGAAACGGGAAATACTATGTTATTTCCTCTTCTTATATTACTGCTTTTTACTTTAT
TCATTGGATTTATAGGAATCTCTTTTGATAATGGAGCAGTGGATAATGGAATAGCGGAGTTAACCCTATT
ATCAAAGTGGTTAACTCCCTCAATAAACTTGACTCAGGAAAGCTCTAATTCTTCTATAAATTCATATGAA
TTTATTACTAATGCTATTTCTTCTGTAAGTCTAGCTATCTTAGGTTTATTCATAGCATATATCTTATATG
GATCTGCTTATTCTTTTTTTCAGAATTTGGATTTAATAAATTCCTTTTACAAGGAAAGTCCGAAAAAATA
CTTTTTTGATCAAGTAAAAAAAAAGATATACAGTTGGTCATATAATCGTGGTTATATAGATATTTTCTAT
ACGAGGGTCTTTACCCTAGGTATAAGAGGATTAACCGAATTAACGGAGTTTTTCGATAAGGGTATCATTG
ATGGAATTACTAATGGGGTGGGTCTTGTTAGTTTTTGTATAGGAGAAGAAATTAAATATGTAGGAGGAGG
GCGAATCTCATCTTATTTATTCTTTTTTTTATGTTATGTATCTGTGTTTTTATTCTTTTTTCTTTCTTAA</t>
  </si>
  <si>
    <t>ATGTCACCACAAACAGAAACTAAAGCAAGTGTTGGATTTAAAGCTGGTGTTAAAGATTATAAATTGACTT
ACTACACCCCGGAGTATGAAACCAAGGATACTGATATCTTGGCAGCATTCCGAGTAACTCCTCAGCCTGG
GGTTCCGCCGGAAGAAGCAGGGGCTGCAGTAGCTGCCGAATCTTCTACTGGTACATGGACAACTGTTTGG
ACTGATGGACTTACCAGTCTTGATCGTTACAAAGGACGATGCTATCACATTGAGCCTGTTGCTGGGGAAG
ACAACCAATGGATCTGTTATGTAGCTTATCCATTAGACCTATTTGAAGAGGGTTCCGTTACTAACATGTT
TACTTCCATTGTGGGTAACGTATTTGGTTTCAAAGCCCTACGTGCTCTACGTCTGGAGGATCTACGAATT
CCCCCTGCTTATACAAAAACTTTCCAAGGCCCGCCTCATGGTATCCAAGTTGAAAGAGATAAGTTGAACA
AGTATGGTCGTCCTTTATTGGGATGTACTATTAAACCAAAATTGGGATTATCCGCAAAAAATTACGGTAG
AGCGTGTTATGAGTGTCTACGTGGTGGACTTGATTTTACCAAAGATGATGAAAACGTAAACTCACAACCA
TTTATGCGCTGGAGAGACCGTTTTGTCTTTTGTGCCGAAGCTCTTTATAAAGCACAGGCCGAAACTGGTG
AAATTAAGGGGCATTACTTGAATGCGACTGCAGGTACATGTGAAGAAATGATTAAGAGAGCTGTATTTGC
GAGAGAATTAGGGGTTCCGATTGTAATGCATGACTACATAACTGGGGGATTCACCGCAAATACTAGTTTG
GCTCATTATTGCCGCGACAATGGCCTACTTCTTCACATTCACCGTGCAATGCATGCAGTTATTGATAGAC
AGAAAAATCATGGTATGCATTTCCGTGTATTAGCTAAAGCATTGCGTATGTCTGGGGGAGATCATATCCA
CTCCGGTACAGTAGTAGGTAAGTTAGAAGGGGAACGCGAAATGACTTTAGGTTTTGTTGATTTATTGCGT
GATGATTTTATTGAAAAAGATCGTGCTCGCGGTATCTTTTTCACTCAGGACTGGGTATCCATGCCAGGTG
TTATACCGGTAGCTTCAGGTGGTATTCATGTTTGGCATATGCCAGCGCTGACTGAAATCTTTGGGGATGA
TTCTGTATTACAATTTGGTGGAGGAACTTTAGGACATCCTTGGGGAAATGCACCTGGTGCAGCAGCTAAT
CGAGTGGCTTTAGAAGCTTGTGTACAAGCTCGTAACGAAGGGCGCGATCTTGCTCGTGAAGGTAATGAAA
TTATCCGAGCAGCTTGCAAATGGAGTCCTGAACTAGCCGCAGCTTGTGAAGTATGGAAGGCGATCAAATT
CGAGTTCGAGCCGGTAGATACTATCGATAACTAG</t>
  </si>
  <si>
    <t>254</t>
  </si>
  <si>
    <t>G036</t>
  </si>
  <si>
    <t>Southernmost point of Omø, Zealand (Sjælland), Denmark.</t>
  </si>
  <si>
    <t>255</t>
  </si>
  <si>
    <t>Parapholis incurva</t>
  </si>
  <si>
    <t>(L.) C.E.Hubb.</t>
  </si>
  <si>
    <t>E074</t>
  </si>
  <si>
    <t>DQ786931</t>
  </si>
  <si>
    <t>DQ786859</t>
  </si>
  <si>
    <t>EF125154</t>
  </si>
  <si>
    <t>ATGGAAAAATTCGAAGGGTATTCAGAAAAACAAAAATCTCGTCAACAATACTTTATCTACCCACTACTCTTTCAGGAGTATATTTATGCATTTGCCCATGATTATGGATTAAATGATTCCGAACCTGTGGAAATTATTAGTTGTAATAACAAGAAATTTAGTTCACTACTTGTGAAACGTTTAATTATTCGAATGTATCAGCAGAATTTTTGGATTAACTCGGTTAATCATCCTAACCAAGATCGATTGTTGGATTACAAAATTGGTTTTTATTCTGATTTTTATTCTCAGATTCTATCTGAGGGATTTGCTATTGTTGTAGAAACCCCATTCTCGCTACGAGAATTACCTTGTCCGAAAGAAATACCCAAGTTTCAGAATTTACGCTCTATTCATTCAATATTTCCCTTTTTAGAAGACAAATTTTTGCATTTGGATTATTTATCACATATAGAAATACCCTATCCTATCCATTTAGAAATCTTGGTTCAACTCCTTCAATACCGTATCCAAGATGTTCCATCTTTGCATTTATTGCGATTCTTTCTCAACTACTATTCAAATTGGAATAGTTTGATTACTTCAATGAAGTCTATTTTTCTTTTTAAAAAAGAAAATAAAAGACTATTTCGATTCCTATATAACTCTTATGTATCAGAATATGAATTTTTCTTGTTGTTTCTTCGTAAACAATCTTCTTGCTTACCATTAGCATYTTCTGGAACTTTTTTGGAACGAATCCACTTTTCTAGGAAGATGGAACATTTTGGGATAATGCACCCGGTTTTTTTTAGGAAAACCATATGGTTTTTTATGGATCCTCTTATGCATTATGTTCGATATCAAGGAAAGGCCATTTTTGCATCAAAAGGTACTATTTTTTTGAACAAAAAATGGAAATGGTACCTTATCAATTTGTGGCAATATTTTTTCTCTTTTTGGACTCAGCCGCGAAGGATCCATATAAACCAATTAGCAAACTCTTGCTTTGATTTTATGGGGTACCTTTCCAGTGTACCAAAAAGTCCTTTGTTAGTAAGGAATAAAATGCTGGAGGATTCTTTTCTAATAGATACTCGAATTCAAAAATTAGATACCATAGTTCCCGCTACTGCCCTCATAGGATACTTAGCAAAAGCTCAATTTTGTACTGGATCGGGCCATCCTATTAGTAAACCCATTTGGACAGATTTGTCAGATTGGGATATTCTTGATCGATTTGGTCGGATATGTAGAAATCTTTTTCATTATCATAGTGGATCTTCGAAAAAACGGACTTTGTATCGACTAAAGTATATACTTCGACTTTCATGCGCTAGAACTTTAGCTCGTAAACATAAAAGCACGGTACGAACTTTTATGCAACGATTAGGTTCGGCATTTTTAGAAGAATTTTTTACCGAAGAAGAGTTAGTTTTTTCTTTGATGTTCACCAAAACAACCCTTTTTTCTTTCCGTGGATCGCACAGTGAGCGTATTTGGTATTTTGATATTATACGTATCAACGACCTGGTGAAGCCTCTTAATTAA</t>
  </si>
  <si>
    <t>GGCCTTTTTTTTATTCCGACAGCANCANAAAATCTTCGTCGCATATGGGCTTTTCCTAGTGTTTTATTCTTAAGTATAGCTATGGTATTTTCAATCCAACTGTCTATTCAACAAATAAATGGAAGTTCTATCTATCAATATCTATGGTCTTGGACCGTCAATAATGATTTTTCCTTAGAATTTGGATACTTGATTGACCCACTTACTTCTATTATGTTAATACTAATTACTACTGTAGGAATCCTGGTTCTTATTTATAGTGATGGTTATATGTCTCACGATGAAGGATATTTGAGATTTTTTATTTATATAAGTTTTTTCACTACTTCTATGTTGGGATTGGTTACTAGTTCCAATTTGATACAAATTTATTTTTTTTGGGAACTCGTGGGAATGTGTTCCTATTTATTGATAGGGTTTTGGTTTACACGACCGATCGCCGCGAGTGCTTGTCAAAAAGCTTTTGTAACTAATCGTGTAGGCGATTTTGGTTTATTATTAGGAATTTTAGGTTTTTTTTGGATAACAGGTAGTTTAGAGTTTAGGGATTTGTTCAAAATAGCTAATAACTGGATTCCTAATAATGGAATTAACTCTTTACTTACTACTTTGTGTGCTTTTTTATTATTCCTTGGTGCAGTTGCGAAATCCGCACAATTCCCTCTTCACGTATGGTTACCAGATGCTATGGAAGGACCCACTCCCATTTCGGCTCTTATACACGCAGCAACGATGGTTGCTGCCGGGATTTTTCTTCTAGCTCGTCTTTTTCCTCTTTTCATATCTCTACCTTTGATAATGACTTTAATTTCTTTAGTAGGTACAATAACACTCTTCTTAGGAGCTACTTTAGCTCTTGCTCAGAGAGATATTAAAAGAAGCTTAGCCTATTCTACAATGTCTCAATTGGGTTATATGATGTTAGCTCTAGGTATAGGTTCTTATCAAGCTGCTTTATTTCATTTGATCACTCATGCTTATTCAAAAGCTTTATTGTTCTTGGGATCCGGATCCATTATTCATTCAATGGAACCTCTTGTTGGATATTCACCAGATAAAAGTCAGAATATGGTTCTTATGGGCGGTTTAAGAAAATATATTCCAATTACAAGAACTACTTTTTTATGGGGTACACTTTCTCTTTGTGGTATTCCACCTCTTGCTTGCTTTTGGTCCAAAGATGAGATTCTTAGTAATAGTTGGTTGTATTCGCCCTTTTTTGGAATAATAGCCTCCTTTACTGCAGGATTAACTGCCTTTTATATGTTTCGGATCTATTTACTTACATTTGATGGGTATTTGCGCGTTCATTTTCAAAATTACAGTACCACTAAAGAAGGTTCCTTGTCTTCAATATCTTTATGGGGAAAAAAGATACCCAAAGGAGTTAATGTTAATAGGGATTTCGTTTTATCAATACCAAAGAGTGGAGTTTCTTTTTTTTCACAAAATATACCAAAAATTCAAGGTAATACAAGAAATAGGATAGGATGCTTTAGTATGTCCTTTGGGGCTAAAAACACTTTTGCTTATCCGCATGAAACGGGAAATACTATGTTATTTCCTCTTCTTATATTACTGTTTTTTACTTTATTCATTGGATTTATAGGAATCTCTTTTGATAATGGAGCAATGGATAATGGAATAGCAGAGTTAACCCTATTATCAAAGTGGTTAACTCCCTCAATAAACTTGACTCAGGAAAGCTCTAATTCTTCTATAAATTCATATGAATTTATTACTAATGCTATTTCTTCTGTAAGTCTAGCTATCTTAGGTTTATTCATAGCATATATCTTATATGGATCTGCTTATTCTTTTTTTCAGAATTTGGATTTAATCAATTCCTTTTACAAGGAAAGTCCGAAAAAATACTTTTTTGATCAAGTAAAAAAAAAGATATACAGTTGGTCATATAATCGTGGTTATATAGATATTTTCTATACGAGGGTCTTTACCCTAGGTATAAGAGGATTAACCGAATTAACGGAGTTTTTCGATAAGGGTATCATTGATGGAATTACTAATGGGGTGGGTCTTGTTAGTTTTTGTATAGGAGAAGAAATTAAATATGTAGGAGGAGGGCGAATCTCATCTTATTTATTCTTTTTTTTATGTTATGTATCTGTGTTTTTATTCTTTTTTCTTTCTTAA</t>
  </si>
  <si>
    <t>ACTAAAGCAAGTGTTGGATTTAAAGCTGGTGTTAAAGATTATAAATTGACTTACTACACCCCGGAGTATGAAACCAAGGATACTGATATCTTGGCAGCATTCCGAGTAACTCCTCAGCCTGGGGTTCCGCCGGAAGAAGCAGGGGCTGCAGTAGCTGCCGAATCTTCTACTGGTACATGGACAACTGTTTGGACTGATGGACTTACCAGTCTTGATCGTTACAAAGGACGATGCTATCACATTGAGCCTGTTGCTGGGGAAGACAACCAATGGATCTGTTATGTAGCTTATCCATTAGACCTATTTGAAGAGGGTTCCGTTACTAACATGTTTACTTCCATTGTGGGTAACGTATTTGGTTTCAAAGCCCTACGTGCTCTACGTCTGGAGGATCTACGAATTCCCCCTGCTTATACAAAAACTTTCCAAGGCCCGCCTCATGGTATCCAAGTTGAAAGAGATAAGTTGAACAAGTATGGTCGTCCTTTATTGGGATGTACTATTAAACCAAAATTGGGATTATCCGCAAAAAATTACGGTAGAGCGTGTTATGAGTGTCTACGTGGTGGACTTGATTTTACCAAAGATGATGAAAACGTAAACTCACAACCATTTATGCGCTGGAGAGACCGTTTTGTCTTTTGTGCCGAAGCTCTTTATAAAGCACAGGCCGAAACTGGTGAAATTAAGGGGCATTACTTGAATGCGACTGCAGGTACATGTGAAGAAATGATTAAGAGAGCTGTATTTGCGAGAGAATTAGGGGTTCCGATTGTAATGCATGACTACATAACTGGGGGATTCACCGCAAATACTAGTTTGGCTCATTATTGCCGCGACAATGGCCTACTTCTTCACATTCACCGTGCAATGCATGCAGTTATTGATAGACAGAAAAATCATGGTATGCATTTCCGTGTATTAGCTAAAGCATTGCGTATGTCTGGGGGAGATCATATCCACTCCGGTACAGTAGTAGGTAAGTTAGAAGGGGAACGCGAAATGACTTTAGGTTTTGTTGATTTATTGCGTGATGATTTTATTGAAAAAGATCGTGCTCGCGGTATCTTTTTCACTCAGGACTGGGTATCCATGCCAGGTGTTATACCGGTAGCTTCAGGTGGTATTCATGTTTGGCATATGCCAGCGCTGACTGAAATCTTTGGGGATGATTCTGTATTACAATTTGGTGGAGGAACTTTAGGACATCCTTGGGGAAATGCACCTGGTGCAGCAGCTAATCGAGTGGCTTTAGAAGCTTGTGTACAAGCTCGTAACGAAGGGCGCGATCTTGCTCGTGAAGGTAATGAAATTATCCGAGCAGCTTGCAAATGGAGTCCTGAACTAGCCGCAGCTTGTGAAGTATGGAAGGCGATCAAATTCGAGTTCGAGCCGGTAGATACTATCGATAACTAGATAA</t>
  </si>
  <si>
    <t>Salt marsh at S point of nat. res. De Beer, island Rozenburg, South-Holland, the Netherlands.</t>
  </si>
  <si>
    <t>256</t>
  </si>
  <si>
    <t>Phalaris angusta</t>
  </si>
  <si>
    <t>Nees ex Trin.</t>
  </si>
  <si>
    <t>227238</t>
  </si>
  <si>
    <t>Phalaridinae</t>
  </si>
  <si>
    <t>257</t>
  </si>
  <si>
    <t>Phalaris arundinacea</t>
  </si>
  <si>
    <t>KM974746</t>
  </si>
  <si>
    <t>ATGGAAAAATTCGAAGGGTATTCAGAAAAACATAAATCTCGTCAACAATACTTTGTCTACCCACTT
CTCTTTCAGGAGTATATTTATGCATTTGCCCATGATTATGGATTAAATGATTCCGAACCCGTGGAAATTG
TTAGTTCTAATAACAAGAAATTTAGTTCACTACTTGTGAAACGTTTAATTACTCGAATGTATCAGCAGAA
TTTTTGGATTAACTCGGTTAATCATCCTAACCAAGATCGATTATTGGATTACAAAATTGGTTTTTATTCT
GAGTTTTATTCTCAGATTCTACCTGAGGGATTTGCAATCGTTGTAGAAATCCCATTCTCGCTACGAGAAT
TTTCTTGTCCGAAAGAAAAAGAAATACCAAAGTTTCAGAATTTACGCTCTATTCATTCAATATTTCCCTT
TTTAGAAGACAAATTTTTGCATTTGGATTATCTTTCACATGTAGAAATACCCTATCCTATCCATTTGGAA
ATCTTGGTGCAACTCCTTCAATACCGTATCCAAGATGTTCCATCTTTGCATTTATTGCGATTCTTTCTCA
ACTACTATTCAAATTGGAATAGTTTTATTACTTCAATGAAATCTATTTTTCTTTTTAAAAAAGAAAATAA
AAGACTATTTCGATTCTTATATAATTCTTATTTATCAGAATATGAATTTTTCTTGTTGTTTCTTCGTAAA
CAATCTTCTTGCTTACCATTAGCATCTTCTGGAACTTTTCTGGAACGAATCATCTTTTCTAGGAAGATGG
AACATTTGGGGATAATGTACCCTGGTTTTTTTCGGAAAACCATATGGTTCTTTATGGATCCTCTTATGCA
TTATGTTCGATATCAAGGAAAGGCAATTCTTGCATCAAAAGGAACTCATTTTTTGAACAAGAAATGGAAA
TGGTACCTTATCAATTTGTGGCAATATTTTTTCTCTTTTTGGATTCAGCCGCGAAGGATCCATCTAAACC
AATTAGCAAACTCTTGCTTCGATTTTTTGGGGTACCTTTCAAGTGTACCAAAAAGTACTTTGTTAGTAAG
GAATCAAATGCTGGAGAATTTATTTCTAATAGATACTCGAATGAAAAAATTAGATACCATAGTTCCCGCT
ACTGCCCTCATAGGATACTTATCAAAAGCTCAATTTTGTACTGGATCGGGGCATCCTATTAGTAAACCTA
TTTGGACAGATTTATCAGATTGGGATATTCTTGATCGATTTGGTCGCATATGTAGAAATCTTTTTCATTA
TCATAGTGGATCTTCGAAAAAACAGACTTTGTATCGACTAAAGTATATACTTCGACTTTCTTGCGCTAGA
ACTTTAGCTCGTAAACATAAAAGCACGGTACGAACTTTTATGCAACGGTTGGGTTCGGCATTTTTAGAAG
AATTTTTTACCGAAGAAGAGTTAGTTTTTTCTTTGATGTTCACCAAAACAACCCTTTTTTCTTTCCGTGG
ATCGCACAATGAGCGTATTTGGTATTTTGATATTATACGTATCAACGACCTGGTGAAGCCTCTTAATTAA</t>
  </si>
  <si>
    <t>ATGGAACATACATATCAATATGCATGGGTAATCCCTCTTCTCCCACTTCC
AGTTATTATGTCAATGGGATTTGGCCTTTTTTTTATTCCGGCAGCAACAAAAAATCTTCGTCGCATATGG
GCTTTTCCTAGTGTTTTACTCTTAAGTATAGCTATGGTATTCTCAGTTCAACTGTCTATTCAACAAATAA
ATGGAAGTTCGATCTATCAATATCTATGGTCTTGGACCGTCAATAATGATTTTTCTTTAGAATTTGGATA
CTTGATTGACCCGCTTACTTCTATTATGTTAATACTAATTACTACTGTAGGAATCCTGGTTCTTATTTAT
AGTGACGGTTATATGTCTCACGATGAAGGGTATTTGAGATTTTTTGTTTATATAAGTTTTTTCAATACTT
CCATGTTAGGATTGGTTACTAGCTCCAATTTGATACAAATTTATTTTTTTTGGGAACTCGTAGGAATGTG
CTCCTATTTATTGATAGGCTTTTGGTTTACACGACCAATCGCAGCGAGTGCTTGTCAAAAAGCTTTTGTA
ACTAATCGTGTAGGGGATTTTGGTCTATTATTAGGAATTTTAGGTTTTTTTTGGATAACGGGCAGTTTAG
AGTTTAGGGATTTGTTCAAAATAGCTAATAACTGGATTCCTAATAATGGAATTAACTCTTTACTTACTAC
TTTCTGTGCTTTTTTATTATTCCTTGGTGCAGTTGCGAAATCCGCACAATTCCCTCTTCACGTATGGTTA
CCCGATGCTATGGAAGGACCCACTCCCATTTCGGCTCTTATACACGCAGCAACTATGGTTGCTGCGGGTA
TTTTTCTTCTAGCTCGACTTCTTCCTCTTTTCATATCTCTACCTTTGATAATGAGTTTAATTTCTTTAGT
AGGTACAATAACACTCTTCTTAGGAGCTACTTTAGCTCTTGCTCAGAGAGATATTAAAAGAAGCTTAGCC
TATTCTACAATGTCTCAATTGGGTTATATGATGTTAGCTCTAGGTATAGGTTCTTATCAAGCTGCTTTAT
TTCATTTGATCACTCATGCTTATTCAAAAGCTTTATTGTTCTTGGGATCCGGATCCATTATTCATTCAAT
GGAACCTCTTGTTGGATATTCACCAGATAAAAGTCAGAATATGGTTCTTATGGGTGGTTTAAGAAAATAT
ATTCCAATTACAAGATCCACTTTTTTATGGGGTACACTTTCTCTTTGTGGTATTCCACCTCTTGCTTGCT
TTTGGTCCAAAGATGAGATCCTTAGTAATAGTTGGTTGTATTCGCCTTTTTTTGGAATAATAGCCTCCTT
TACTGCAGGATTAACTGCTTTTTATATGTTTCGGATATATTTACTTACATTTGATGGGTATTTGCGCGTT
CATTTTCAAAATTATAGTAGCACTAAAGAGGGTCCCTTGTATTCAATATCCTTATGGGGAAAAAGGATAC
CCAAAGGAGTTAATAGGGATTTCGTTTTAGCAACAACAAAGAGTGGAGTTTCTTTTTTTTCACAAAATAT
ACCAAAAATTCAAGGTAATACAACAAATAGGAGAGGATCCTTTAGTACGTCCTTTGGGGCTAAAAAAGCT
TTTGCCTATCCGCATGAAACGGGAAATACTATGTTATTTCCTCTTCTTATATTACTGCTTTTTACTTTGT
TCATTGGATTCATAGGAATCTCTTTTGATAATGGAGCGACAGATAATGGAATAGCGGGGTTAACCATATT
ATCAAAGTGGTTAACTCCCTCAATAAACTTTACCCAGGAAAGTTCTAATTCTTCTATAAATTCATATGAG
TTTATTACTAATGCAATTTCTTCTGTAAGTCTAGCTATCTTCGGTTTATTCATCGCATATATCTTCTATG
GATCCGCTTATTCTTTTTTTCAGAATTTGGATTTACAAAATTCCTTTTACAAGGAAAGTACGAAAAAGGA
ATTTTTCGATAAAGTAAAAAAAAAGATATACAGTTGGTCATATAATCGCGGTTATATAGATATTTTCTAT
ACTAGGGTCTTTACCCTCGGTATAAGAGGATTAACCGAACTAACGGAGTTTTTTGATAAAGGTGTCATTG
ATGGAATTACCAATGGAGTGGGTCTTGTTAGTTTTTGTATAGGAGAAGAAATTAAATATGTAGGAGGAGG
GCGAATCTCGTCTTATTTATTCTTTTTTTTATGTTATGTATCCGTATTTTTATTCTTTTTTCTTTCTTAA</t>
  </si>
  <si>
    <t>ATGTCACCACAAACAGAAACTAAAGCAAGTGTTGGATTTCAAGCTGGTGTTAAAGATTATAAATTGACTT
ACTACACCCCGGAGTATGAAACCAAGGATACTGATATCTTGGCAGCATTCCGAGTAACTCCTCAACCTGG
GGTTCCTCCGGAAGAAGCAGGGGCTGCAGTAGCTGCCGAATCTTCTACTGGTACATGGACAACTGTTTGG
ACTGATGGACTTACCAGTCTTGATCGTTACAAAGGACGATGCTATCACATCGAGCCTGTTGCTGGGGAAG
ACAACCAATGGATCTGTTATGTAGCTTATCCATTAGACCTATTTGAAGAGGGTTCCGTTACTAACATGTT
TACTTCCATTGTGGGTAACGTATTTGGTTTCAAAGCCCTACGTGCTCTACGTCTGGAGGATCTACGAATT
CCTCCTGCTTATACAAAAACTTTCCAAGGCCCGCCTCATGGTATCCAAGTTGAAAGAGATAAGTTGAACA
AGTATGGTCGTCCTTTATTGGGATGTACTATTAAACCAAAATTGGGATTATCCGCAAAAAATTACGGTAG
AGCGTGTTATGAGTGTCTACGTGGTGGACTTGATTTTACCAAAGATGATGAAAACGTAAACTCACAACCA
TTTATGCGTTGGAGAGACCGTTTTGTCTTTTGTGCCGAAGCTATTTATAAAGCACAGGCCGAAACCGGTG
AAATTAAGGGGCATTACTTGAATGCGACTGCAGGTACATGTGAAGAAATGATTAAGAGAGCTGTATTTGC
GAGAGAATTAGGGGTTCCTATTGTAATGCATGACTACATAACTGGGGGATTCACCGCAAATACTAGTTTG
GCTCATTATTGCCGCGACAATGGCCTACTTCTTCACATTCACCGTGCAATGCATGCAGTTATTGATAGAC
AGAAAAATCATGGTATGCATTTCCGTGTATTAGCTAAAGCATTGCGTATGTCTGGGGGAGATCATATCCA
CGCCGGTACAGTAGTAGGTAAGTTAGAAGGGGAGCGCGAAATGACTTTAGGTTTTGTTGATTTATTGCGC
GATGATTTTATTGAAAAAGATCGTGCTCGCGGTATCTTTTTCACTCAGGACTGGGTATCCATGCCAGGTG
TTATACCGGTAGCTTCAGGTGGTATTCATGTTTGGCATATGCCAGCTCTGACCGAAATCTTTGGGGATGA
TTCTGTATTACAATTTGGTGGAGGAACTTTAGGACATCCTTGGGGAAATGCACCTGGTGCAGCAGCTAAT
CGAGTGGCTTTAGAAGCCTGTGTACAAGCTCGTAACGAAGGGCGTGATCTTGCTCGTGAAGGTAATGAAA
TTATCCGAGCAGCTTGCAAATGGAGTCCTGAACTAGCCGCGGCTTGTGAAGTATGGAAAGCGATCAAATT
CGAGTTTGAGCCGGTAGATACTATCGATAAGAAGGTATAA</t>
  </si>
  <si>
    <t>258</t>
  </si>
  <si>
    <t>B193</t>
  </si>
  <si>
    <t>259</t>
  </si>
  <si>
    <t>B196</t>
  </si>
  <si>
    <t>Au N. d'Hasselt, Belgium.</t>
  </si>
  <si>
    <t>260</t>
  </si>
  <si>
    <t>Phalaris canariensis</t>
  </si>
  <si>
    <t>B187</t>
  </si>
  <si>
    <t>JX438068</t>
  </si>
  <si>
    <t>JX438117</t>
  </si>
  <si>
    <t>KF997405</t>
  </si>
  <si>
    <t>AACTACTATTCAAATTGGAATAGTTTTATTACTTCAATGAAATCTATCTTTCTTTTTAAAAAAGAAAATAAAAGACTATTTCGATTCTTATATAATTCTTATTTATCAAAATATGAATTTTTCTTGTTGTTTCTTCGTAAACAATCTTCTTGCTTACCATTAGCATCTTCTGGAACTTTTCTGGAACGAATCATCTTTTCTAGGAAGATGGAACATTTGGGGATAATGTACCCTGGTTTTTTTCGGAAAACCATATGGTTCTTTATGGATCCTCTTATGCATTATGTTCGATATCAAGGAAAGGCAATTCTTGCATCAAAAGGAACTCATTTTTTGAACAAGAAATGGAAATGGTACCTTATCAATTTGTGGCAATATTTTTTCTCTTTTTGGATTCAGCCGCGAAGGATCCATCTAAACCAATTAGCAAACTCTTGCTTCGATTTTTTGGGGTACCTTTCAAGTGTACCAAAAAGTACTTTGTTAGTAAGGAATCAAATGCTGGAGAATTTCTTTCTAATAGATACTCGAATGAAAAAATTAGATACCATAGTTCCCGCTACTGCCCTCATAGGATACTTATCAAAAGCTCAATTTTGTACTGGATCGGGGCATCCTATTAGTAAACCTATTTGGACAGATTTATCAGATTGGGATATTCTTGATCGATTTGGTCGCATATGTAGAAATCTTTTTCATTATCATAGTGGATCTTCGAAAAAACAGACTTTGTATCGACTAAAGTATATACTTCGACTTTCTTGCGCTAGAACTTTAGCTCGTAAACATAAAAGCACGGTACGAACTTTTATGCAACGGTTGGGTTCGGCATTTTTAGAAGAATTTTTTACCGAAGAAGAGTTAGTTTTTTCTTTGATGTTCACCAAAAGAACCCTTTTTTCTTTCCGTGGATCGCACAATGAGCGTATTTGGTATTTTGATATTATACGTATCAACGACCTGATGAAGCCTCTTAATTAA</t>
  </si>
  <si>
    <t>AATTATAGTAGCACTAAAGAGGGTCCCTTGTATTCAATATCCTTATGGGGAAAAAGGATACCCAAAGGAGTTAATAGGGGTTTCGTTTTAGCAACAACAAAGAGTGGAGTTTCTTTTTTTTCACAAAATATACCAAAAATTCAAGGTAATACAACAAATAGGAGAGGATCCTTTAGTACGTCCTTTGGGGCTAAAAAAGCTTTTGCCTATCCGCATGAAACGGGAAATACTATGTTATTTCCTCTTCTTATATTACTGCTTTTTACTTTGTTCATTGGATTCATAGGAATATCTTTTGATAATGGAGCGACAGATAATGGAATAGCGGGGTTAACCATATTATCAAAGTGGTTAACTCCCTCAATAAACTTTACCCAGGAAAGTTCTAATTCTTCTATAAATTCATATGAGTTTATTACTAATGCAATTTCTTCTGTAAGTCTAGCTATCTTCGGTTTATTCATCGCATATATCTTCTATGGATCCGCTTATTCTTTTTTTCAGAATTTGGATTTACAAAATTCCTTTTACAAGGAAAGTACGAAAAAGGAATTTTTCGATAAAGTAAAAAAAAAGATATACAGTTGGTCATATAATCGCGGTTATATAGATATTTTCTATACTAGGGTCTTTACTCTCGGTATAAGAGGATTAACCGAACTAACAGAGTTTTTTGATAAAGGTGTC</t>
  </si>
  <si>
    <t>ACTAAAGCAAGTGTTGGATTTAAAGCTGGGGTTAAGGATTATAAATTGACTTACTACACCCCGGAGTACGAAACCAAGGATACTGATATCTTGGCAGCATTCCGAGTAACTCCTCAGCCCGGGGTTCCGCCTGAAGAAGCAGGGGCTGCAGTAGCTGCGGAATCTTCTACTGGTACATGGACAACTGTTTGGACTGATGGACTTACCAGTCTTGATCGTTACAAAGGACGATGCTATCACATCGAGCCCGTTCCTGGGGAGCCAGATCAATATATCTGTTATATAGCTTATCCATTAGACCTATTTGAAGAGGGTTCTGTTACTAACATGTTTACTTCCATTGTGGGTAACGTATTTGGTTTCAAAGCCCTACGCGCTCTACGTTTGGAGGATCTACGAATTCCCCCTACTTATTCAAAAACTTTCCAGGGTCCGCCTCACGGTATCCAAGTTGAAAGGGATAAGTTGAACAAGTATGGTCGTCCTTTATTGGGATGTACTATTAAACCAAAATTGGGATTATCCGCAAAAAATTACGGTAGAGCGTGTTATGAGTGTCTACGCGGTGGACTTGATTTTACCAAAGATGATGAAAACGTAAACTCACAACCATTTATGCGCTGGAGAGACCGTTTTGTCTTTTGTGCTGAAGCAATTTATAAATCACAAGCCGAAACCGGCGAAATCAAAGGGCATTACTTGAAT</t>
  </si>
  <si>
    <t>Nadrin, Belgium.</t>
  </si>
  <si>
    <t>261</t>
  </si>
  <si>
    <t>B190</t>
  </si>
  <si>
    <t>Durnal, Belgium.</t>
  </si>
  <si>
    <t>262</t>
  </si>
  <si>
    <t>Phleum arenarium</t>
  </si>
  <si>
    <t>B178</t>
  </si>
  <si>
    <t>JN895255</t>
  </si>
  <si>
    <t>JN893617</t>
  </si>
  <si>
    <t>CTCCTTCAATACCGTATCCAAGATGTTCCATCTTTGCATTTATTGCGATTCTTTCTCAACTACTATTCAAATTGGAATAGTTTTATTACTTCAATGAAATCTTATTTTCTTTTTAAAAAAGAAAATAAAAGACTATTTCGATTCCTATATAACTCTTATGTATCAGAATATGAATTTTTCTTGTTGTTTCTCCGTAAACAATCTTCTTGCTTACCATTAGCATCTTCTGGAACTTTTTTGGAACGAATCCACTTTTCGAGGAAGATGGAACATTTTGGGATAATGTACCCTGGTTTTTTTAGGAAAACCTTATGGTTTTTTATGGATCCTCTTATGCATTATGTTCGATATCAAGGAAAGGCTATTTTTGCATCAAAAGGAACTCTTTTTTTTAACAAAAAATGGAAATGGTACCTTATCCATTTGTGGCAATATTTTTTCTCTTTTTGGACTCAGCCGCGAAGGATCCATCTAAACCAATTAGCAAACTCTTGCTTCGATTTTATGGGGTACCTTTCAAGTGTACCAAAAAATCCTTTGTTAGTAAGGAATCAAATGCTGGAGAATTCGTTTCTAATAGATACTCGAATGCCAAAATTAGATACCATAGTTCCCGTTACTGCCCTCATAGGATACTTATCAAAAGCTCAATTTTGTACTGGATCGGGCCATCCTATTAGTAAACCCATTTGGACAGATTTATCAGATTGGGATATTCTTGATCGATTTGGTCGGATATGTAGAAATCTTTTTCATTATCATAGTGGATCTTCGAAAAAACAGACTTTGTATCGACTAAAGTATATACTTCGACTTTCATGCGCTAGAACTTTAG</t>
  </si>
  <si>
    <t>AGTGTTGGATTTCAAGCTGGTGTTAAAGATTATAAATTGACTTACTACACCCCGGAGTATGAAACCAAGGATACTGATATCTTGGCAGCATTCCGAGTAACTCCTCAGCCTGGGGTTCCCCCGGAAGAAGCAGGGGCTGCAGTAGCTGCCGAATCTTCTACTGGTACATGGACAACTGTTTGGACTGATGGACTTACCAGTCTTGATCGTTACAAAGGACGATGCTATCACATCGAGCCTGTTGCTGGGGAAGACAACCAATGGATCTGTTATGTAGCTTATCCATTAGACTTATTTGAAGAAGGTTCCGTTACTAACATGTTTACTTCCATTGTGGGTAACGTATTTGGTTTCAAAGCCCTACGTGCTCTACGTCTGGAGGATCTACGAATTCCCGTTGCTTATGCAAAAACTTTCCAAGGTCCGCCTCATGGTATCCAAGTTGAAAGAGATAAGTTGAACAAGTATGGTCGTCCTTTATTGGGATGTACTATTAAACCAAAATTGGGATTATCCGCAAAAAATTACGGTAGAGCGTGTT</t>
  </si>
  <si>
    <t>Nieuport, Belgium.</t>
  </si>
  <si>
    <t>Phleinae</t>
  </si>
  <si>
    <t>263</t>
  </si>
  <si>
    <t>Phleum bertolonii</t>
  </si>
  <si>
    <t>DC.</t>
  </si>
  <si>
    <t>B181</t>
  </si>
  <si>
    <t>Phleum pratense subsp. bertolonii (DC.) Bornm. : Homotypic synonym of Phleum bertolonii DC. (POWO)</t>
  </si>
  <si>
    <t>FJ395422</t>
  </si>
  <si>
    <t>KJ204383</t>
  </si>
  <si>
    <t>TTTCCCTTTTTAGAAGACAAATTTTTGCATTTGGATTATTTATCACATATAGAAATACCCTATCCTATCCATTTGGAAATCTTGGTTCAACTCCTTCAATACCGTATCCAAGATGTTCCATCTTTGCATTTATTGCGATTCTTTCTCAACTACTATTCAAATTGGAATAGTTTTATTACTTCAATGAAATCTTTTTTTCTTTGTAAAAAAGAAAATAAAAGACTATTTCGATTCCTATATAACTCTTATGTATCAGAATATGAATTTTTCTTGTTGTTTCTCCGTAAACAATCTTCTTGCTTACCATTAGCATCTTCTGGAACTTTTTTGGAACGAATCCACTTTTCGAGGAAGATGGAACATTTTGGGATAATGTACCCTGGTTTTTTTAGGAAAACCTTATGGTTTTTTATGGATCCTCTTATGCATTATGTTCGATATCAAGGAAAGGCTATTTTTGCATCAAAAGGAACTCTTTTTTTTAACAAAAAATGGAAATGGTACCTTATCCATTTGTGGCAATATTTTTTCTCTTTTTGGACTCAGCCGCGAAGGATCCATCTAAACCAATTAGCAAACTCTTGCTTCGATTTTATGGGGTACCTTTCAAGTGTACCAAAAAGTCCTTTGTTAGTAAGGAATCAAATGCTGGAGAATTCGTTTCTAATAGATACTCGAATGCAAAAATTAGATACCATAGTTCCCGTTACTGCCCTCATAGGATACTTATCAAAAGCTCAATTTTGTACTGGATCGGGCCATCCTATTAGTAAACCCATTTGGACAGATTTATCAGATTGGGATATTCTTGATCGATTTGGTCGGATATGTAGAAATCTTTTTCATTATCATAGTGGATCTTCTAAAAAACAGACTTTG</t>
  </si>
  <si>
    <t>GGATTTAAAGCTGGTGTTAAAGATTATAAATTGACTTACTACACCCCGGAGTATGAAACCAAGGATACTGATATCTTGGCAGCATTCCGAGTAACTCCTCAGCCTGGGGTTCCCCCGGAAGAAGCAGGGGCTGCAGTAGCTGCCGAATCTTCTACTGGTACATGGACAACTGTTTGGACTGATGGACTTACCAGTCTTGATCGTTACAAAGGACGATGCTATCACATCGAGCCTGTTGCTGGGGAAGACAGCCAATGGATCTGTTATGTAGCTTATCCATTAGACTTATTTGAAGAAGGTTCCGTTACTAACATGTTTACTTCCATTGTGGGTAACGTATTTGGTTTCAAAGCCCTACGTGCTCTACGTCTGGAGGATCTACGAATTCCCGTTGCTTATGCAAAAACTTTCCAAGGTCCGCCTCATGGTATCCAAGTTGAAAGAGATAAGTTGAACAAGTATGGTCGTCCTTTATTGGGATGTACTATTAAACCAAAATTGGGATTATCTGCAAAAAATTACGGTAGAGCGTGTTATGAGTGTCTA</t>
  </si>
  <si>
    <t>Couvin, Belgium.</t>
  </si>
  <si>
    <t>264</t>
  </si>
  <si>
    <t>Phleum pratense</t>
  </si>
  <si>
    <t>MH888114</t>
  </si>
  <si>
    <t>MH888141</t>
  </si>
  <si>
    <t>MH888167</t>
  </si>
  <si>
    <t>ATGGAAAAATTCGAAGGGTATTCAGAAAAACACAAATCTCGTCAACAATACTTTGTCTACCCACTACTCTTTCAGGAGTATATTTATGCATTTGCCCATGATTATGGATTAAATGATTCCGAACCCGTGGAAATTGTTAGTTATAATAACAAAAAATTTAGTTCACTACTTGTGAAACGTTTAATTATTAGAATGTATCAGCAGAATTTTGGGATTAACTCGGTTAATCATCCTAACCAAGATCGATTGTTGGATTACAAAATTGGTTTTTATTCTGAGTTTTATTCTCAGATTCTATCTGAGGGATTTGCAATCGTTGTAGAAATCCCATTCTCGCTACGAGAATTACCTTGTCCGAAACAAAAAGAAATACCCAAGTTTCAGAATTTACGCTCTATTCATTCAATATTTCCCTTTTTAGAAGACAAATTTTTGCATTTGGATTATTTATCACATATAGAAATACCCTATCCTATCCATTTGGAAATCTTGGTTCAACTCCTTCAATACCGTATCCAAGATGTTCCATCTTTGCATTTATTGCGATTCTTTCTCAACTACTATTCAAATTGGAATAGTTTTATTACTTCAATGAAATCTTTTTTTCTTTTTAAAAAAGAAAATAAAAGACTATTTCGATTCCTATATAACTCTTATGTATCAGAATATGAATTTTTCTTGTTGTTTCTCCGTAAACAATCTTCTTGCTTACCATTAGCATCTTCTGGAACTTTTTTGGAACGAATCCACTTTTCGAGGAAGATGGAACATTTTGGGATAATGTACCCTGGTTTTTTTAGGAAAACCTTATGGTTTTTTATGGATCCTCTTATGCATTATGCTCGATATCAAGGAAAGGCTATTTTTGCATCAAAAGGAACTCTTTTTTTTAACAAAAAATGGAAATGGTACCTTATCCATTTGTGGCAATATTTTTTCTCTTTTTGGACTCAGCCGCGAAGGATCCATCTAAACCAATTAGCAAACTCTTGCTTCGATTTTATGGGGTACCTTTCAAGTGTACCAAAAAGTCCTTTGTTAGTAAGGAATCAAATGCTGGAGAATTCGTTTCTAATAGATACTCGAATGCAAAAATTAGATACCATAGTTCCCGTTACTGCCCTCATAGGATACTTATCAAAAGCTCAATTTTGTACTGGATCGGGCCATCCTATTAGTAAACCCATTTGGACAGATTTATCAGATTGGGATATTCTTGATCGATTTGGTCGGATATGTAGAAATCTTTTTCATTATCATAGTGGATCTTCT</t>
  </si>
  <si>
    <t>GCAGGATTAACTGCCTTTTATAAGTTTCGGATATATTTACTTACATTTGATGGGTATTTGCGCGTTCATTTTCAAAATTACAGTACCACTAAAGAGGGTTCCTTGTATTCAATATCCTTATGGGGAAAAAAGATATCCAAAGGAGTTAATAGGGATTTTGTTTTATCAACAACAAAGCGTGGAGTTTCCTTTTTTTCACAAAATATACCCAAAATTCAAGGTAATACAAGAAATAGGATAGAATGCTTTAGTACATCCTTTGGGGCTAAAAACACTTTTGCCTATCCGCATGAAACGGGAAATACTATGTTATTTCCTCTTCTTATATTACTGCTTTTTACTTTATTTATTGGATTTATAGGAATCTCTTTTGATAATGGAGCAATGGATAATGGAATAGCAGAGTTAACCCTATTATCAAAGTGGTTAGCTCCCTCAATAAACTTGACTCAGGAAAGTTCTAATTCTTCTATAAATTCATATGAATTTATTACTAATGCTATTTCTTCTGTAAGTCTCGCTATCGTCGGTTTATTCATAGCATATATCTTATATGGATCCGCTTATTCTTTTTTTCAGAATTTGGATTTAATAAATACCTTTTACAAAGAAAGTCCGAAAAAGTACTTTTTCGATCAAGTCAAAAAAAAGATATACAGTTGGTCATATAATCGTGGTTATATAGATATTTTCTATACTAGGGTCTTTATCCTTGGTATAAGAGGATTAACCGAACTAACGGAGTTTTT</t>
  </si>
  <si>
    <t>GAAGAAGCAGGGGCTGCAGTAGCTGCCGAATCTTCTACTGGTACATGGACAACTGTTTGGACTGATGGACTTACCAGTCTTGATCGTTACAAAGGACGATGCTATCACATCGAGCCTGTTGCTGGGGAAGACAGCCAATGGATCTGTTATGTAGCTTATCCATTAGACTTATTTGAAGAAGGTTCCGTTACTAACATGTTTACTTCCATTGTGGGTAACGTATTTGGTTTCAAAGCCCTACGTGCTCTACGTCTGGAGGATCTACGAATTCCCGTTGCTTATGCAAAAACTTTCCAAGGTCCGCCTCATGGTATCCAAGTTGAAAGAGATAAGTTGAACAAGTATGGTCGTCCTTTATTGGGATGTACTATTAAACCAAAATTGGGATTATCTGCAAAAAATTACGGTAGAGCGTGTTATGAGTGTCTACGTGGTGGACTTGATTTTACCAAAGATGATGAAAACGTAAACTCACAACCATTTATGCGCTGGAGAGACCGTTTTGTATTTTGTGCCGAAGCTATTTATAAAGCACAGGCCGAAACCGGTGAAATTAAGGGGCATTACTTGAATGCGACTGCAGGTACATGTGA</t>
  </si>
  <si>
    <t>265</t>
  </si>
  <si>
    <t>E075</t>
  </si>
  <si>
    <t>Vienna, Austria.</t>
  </si>
  <si>
    <t>Austria</t>
  </si>
  <si>
    <t>266</t>
  </si>
  <si>
    <t>Piptochaetium montevidense</t>
  </si>
  <si>
    <t>(Spreng.) Parodi</t>
  </si>
  <si>
    <t>JF697833</t>
  </si>
  <si>
    <t>JF697897</t>
  </si>
  <si>
    <t>ATGGAAAAATTCGAAGGGTATTCAGAAAAACATAAATCTCGTCAACAATACTTCGTCTACCCACTTCTCTTTCAGGAGTATATTTATGCATTTGCCCATGATTATGGATTAAATGGTTCCGAACCTGTGGAATTTGTTAGTTGTAATAACAAGAAATTTAGTTCACTACTTGTGAAACGTTTAATTATTCGAATGTATCAGCAGAATTTTTGGATTAACTCGGTTAATCATCCTAACCAAGATCGATTGTTGGATTACAAAAATTATTTTTATTCTGAGTTTTATTCTCAGATTCTATCTGAGGGGTTTGCGATCGTTGTAGAAATCCCATTCTCGCTACGAGAATTATCTTGTCCGAAAGAAAAAGAAATACCAAAGTTTCAGAATTTACGCTCTATTCATTCAATATTTCCCTTTTTAGAAGACAAATTTTTGCATTTGGATTATCTATCACATATAGAAATACCCTATCCTATCCATTTGGAAATCTTGGTTCAACTCCTTCAATACCGTATCCAAGATGTTCCATCTTTGCATTTATTGCGATTCTTTCTC</t>
  </si>
  <si>
    <t>GCAGGATTAACTGCGTTTTATATGTTTCGGATATATTTACTTACGTTTGATGGGTATTTGCGTGTTCATTTTCAAAATTACAGTAGCACTAAAGAGGGTTCGTTGTATTCAATATCCTTATGGGGAAAAAGGATAACCAAAGGAGTGAATAGGAATTTCGTTTTATCAACAACGAAGAGTAGAGTTTCTTTTTTTTCACAAAATATATCCAAAATTCATGGTAATACACGAAATAGGATAGGATCCTTTAGTACTTCCTTTGGGGCTAAAAACACTTTTGCCCATCCGCATGAAACGGGAAATACTATGTTATTTCCTCTTCTTATATTACTGCTTTTTACTTTCTTCATTGGATTCATAGGAATCTCTTTTGATAATGGAGCAATGGATAATGGAATAGCAGAGTTAACCATATTATCAAAGTGGTTAACTCCCTCAATAAACTTTATCCAGGAAAGTTCTAATTCTTCTATAAATTCATATGAATTTATCACTAATGCAATTTCTTCTGTAAGTATAGCTATCTTCGGTTTATTCATAGCATATAGTTTCTATGGATCCGCTTATTCTTTTTTTCAGAATTTGGATTTAATAAATTCCTTTGTAAAAGGGAGTCCGAAAAAGGACTTTTTTGATCGAGTAAAAAAAAAGATATACAGTTGGTCATATAATCGTGGTTATATAGATATTTTCTATACTAGGGTCTTTACTCTCGGTATAAGAGGATTAACCGAACTAACTGAGTTTTTCGATAAGGGTGTTATTGATGGAATTACCAATG</t>
  </si>
  <si>
    <t>267</t>
  </si>
  <si>
    <t>Poa alpina</t>
  </si>
  <si>
    <t>MH888115</t>
  </si>
  <si>
    <t>MH888142</t>
  </si>
  <si>
    <t>MH888168</t>
  </si>
  <si>
    <t>GAAAAATTCGAAGGGTATTCAGAAAAACACAAATCTCGTCAACAATATTTTGTCTACCCACTACTCTTTCAGGAGTATATTTATGCATTTGCCCATGATTATGGATTAAATGATTCCGAACCTGTGGAAATTGTTAGTTGTAATAACAAGAAATTTAGTTCACTACTTGTGAAACGTTTAATTATTCAAATGTATCAGCAGAATTTTGGGATTAACTCGTTTAATCATCCTAACCAAGATCGATTGTTGGATTACAAAATTGGTTTTTATTCTGAGTTTTATTCTCAGATTCTATCTGAGGGATTTGCAATCGTTGTAGAAATCCCATTCTCGCTACGAGAATTACCTTGTCCGAAAGAAAAAGAAATACCCAAGTTTCATAATTTACGCTCTATTCATTCAATATTTCCCTTTTTAGAAGACAAATTTTTGCATTTGGATTATTTATCACATATAGAAATACCCTATTCTATACATTTGGAAATCTTGGTTCAACTCCTTCAATACCGTATCCAAGATGTTCCATCTTTGCATTTATTGCGATTCTTTCTCAACTACTATTCAAATTGGAATAGTTTTATTACTTCAATGAAATCCATTTTTCTTTTTAAAAAAGAAAATAAAAGACTATTTCGATTCCTATATAACTTTTATGTCTCAGAATATGAATTTTTCTTGTTGTTTCTTYGTAAACAATCTTCTTGCTTACCATTAGCATYTTYTGGAACTTTTTTGGAACGAATCCACTTTTCGAGGAAGATGGAGCATTTTGGGATAATGTACCCTGGTTTTTTTAGGAAAACCATATGGTTTTTTATGGATCCTCTTATGCATTATGTTCGATATCAAGGAAAGGCCATTTTTGCATCAAAAGGAACTTTTTTTTTCAACAAAAAATGGAAATGGTACCTTATCCATTTGTGGCAATATTTTTTCTCTTTTTGGACTCAGCCGCGAAGGATCCATCTAAACCAATTAGCAAACTCTTGCTTCGATTTTATGGGGTACCTTTCAAGTGTACCAAAAAGTCCTTTGTTAGTAAAGAATCAAATGCTGGAGAATTCGTTTCTAATAGATACTCGAATGCAAAAATTAGATACCATAGTTCCCCTTACTGCCCTCATAGGATACTTATCAAAAGCTCAATTTTGTACTGGATCGGGCCATCCTATTAGTAAACCTATTTGGACAGATTTATCAGATTGGGATATTCTTGATCGATTTGGTCGGATATGTAGAAATCTTTTTCATTATCATAGTGGATCTTCGAAAAAACAGACTTTGTATCGACTAAAGTATATACTTCGACTTTCATGCGCTAGAACTTTAGCTCGTAAACATAAAAGCACGGTACGAACTTTTATGCAACGATTAGGTTCGGCATTTTTAGAAGAATTTTTTACCGAAGAAGAGCTTGTTTTTTCTTTGATGTTCACCAAAACAACCCTTTTTTCTTTCCGTGGATCGCACAGTGAGCGTATTTGGTATTTTGATATTATACGTATCAACGACCTGGTGAAGCCTCTCAATTAA</t>
  </si>
  <si>
    <t>GCAGGATTAACTGCCTTTTATATGTTTCGGATATATTTACTTACATTTGATGGGTATTTGCGCGTTCATTTTCAAAATTACAGTACCACTAAAGAGGGTTCCTTGTATTCAATATCCTTATGGGGAAAAAAGATATCCAAAGGAGTTAATAGGGATTTTTTTTTATCAACAACAAAGAATGGAGTTTCTTTTTTTTCACAAAATAGACCAAAAATTCAAGGTAATACAAGAAATAGGATAGGATGCTTTAGTACATCCTTTGGGGCTAAAAACGCTTTTGCCTATCCGCATGAAACGGGAAATACTATGTTATTTCCTCTTCTTATATTACTGTTTTTTACTTTATTCATTGGATTTATAGGAATCTCTTTTGATAATGGAGCAATGGATAATGGAATAGCGGAGTTAACCCTATTATCAAAGTGGTTAACTCCCTCAATAAACTTGACTCGGGAAAGTTCTAATTCTTCTATAAATTCATATGAATTTATTACTAATGCTATTTCTTCTGTAAGTATCGCTATCGTGGGTTTATTCATAGCATATATCTTATATGGATCCGCTTATTCTTTTTTTCAGAATTTGGGTTTAATAAATTCCTTTTACAAGGAAAGTCCGAAAAAGTACTTTTTCGATCAAGTTAAAAAAAAGATATACAGTTGGTCATATAATCGTGGTTATATAGATATTTTCTATACTAGGGTCTTTACCCTCGGTATAAGAGGATTAACCGAACTAACGGAG</t>
  </si>
  <si>
    <t>CCTCAGCCTGGGGTTCCCCCGGAAGAAGCAGGGGCTGCAGTAGCTGCCGAATCTTCTACTGGTACATGGACAACTGTTTGGACTGATGGACTTACCAGTCTTGATCGTTACAAAGGACGATGCTATCACATCGAGCCTGTTGCTGGGGAAGACAACCAATGGATCTGTTATGTAGCTTATCCATTAGACCTATTTGAAGAGGGTTCCGTTACTAACATGTTTACTTCCATTGTGGGTAACGTATTTGGTTTCAAAGCCCTACGTGCTCTACGTCTGGAGGATCTACGAATTCCCGTTGCTTATGCAAAAACTTTCCAAGGCCCGCCTCACGGTATCCAAGTTGAAAGAGATAAGTTGAACAAGTATGGTCGTCCTTTATTGGGATGTACTATTAAACCAAAATTGGGATTATCCGCAAAAAATTACGGTAGAGCGTGTTATGAGTGTCTACGTGGTGGACTTGATTTTACCAAAGATGATGAAAACGTAAACTCACAACCATTTATGCGCTGGAGAGACCGTTTTGTCTTTTGTGCCGAAGCTATTTATAAAGCACAGGCCGAAACCGGTGAAATTAAGGGGCATTACTTGAATGCGACTGCAGGTACATGTGA</t>
  </si>
  <si>
    <t>Cutbank Valley, Glacier National Park, Glacier, Montana, U.S.A.</t>
  </si>
  <si>
    <t>36748</t>
  </si>
  <si>
    <t>Poinae</t>
  </si>
  <si>
    <t>268</t>
  </si>
  <si>
    <t>Poa annua</t>
  </si>
  <si>
    <t>FN908068</t>
  </si>
  <si>
    <t>HE575747</t>
  </si>
  <si>
    <t>FN870404</t>
  </si>
  <si>
    <t>ATGGAAAAATTCGAAGGGTATTCAGAAAAACACAAATCTCGTCAACAATACTTTGTCTACCCACTACTCTTTCAGGAGTATATTTATGCATTTGCCCATGATTATGGATTAAATGATTCCGAACCTGTGGAAATTGTTAGTTGTAATAACAAGAAATTTAGTTCACTACTTGTAAAACGTTTAATTATTCGAATGTATCAGCAGAATTTTGGGATTAACTCGGTTAATCATACTAACCAAGATCGATTGTTGGATTACAAAATTGGTTTTTATTCTGAGTTTTATTCTCAGATTCTATCTGAGGGATTTGCAATCGTTGTAGAAATCCCATTCTCGCTACGAGAATTACCTTGTCCGAAAGAAAAAGAAATACCTAAGTTTCAGAATTTACGCTCTATTCATTCAATATTTCCCTTTTTAGAAGACAAATTTTTGCATTTGGATTATTTATCACATATAGAAATACCCTATCCTATACATTTGGAAATCTTGGTTCAATTCCTTCAATACCGTATCCAAGATGTTCCATCTTTGCATTTATTGCGATTCTTTCTCAACTACTATTCAAATTGGAATAGTTTTATTACTTCAATGAAATCCATTTTTTTTTTTAAAAAAGAAAATAAAAGACTATTTCGATTCCTATATAACTCTTATGTATTAGAATATGAATTTTTCTTGTTGTTTCTTCGTAAACAATCTTCTTGCTTACCATTAGCATCTTCTGGAACTTTTTTGGAACGAATCCACTTTTCGAGTAAGATGGAACATTTTGGGATAATGTACCCAGGTTTTTTTAGGAAAACCATATGGTTTTTTATGGATCCTCTTATGCATTATGTTCGATATCAAGGAAAGGCCATTTTTGCATCAAAAGGAACTCTTTTTTTCAACAAAAAATGGATAAGGTACCATTTCCATTTGTGGCAATATTTTTTATCTTTTTGGACTCAGCCGCGAAGGATCCATCTAAACCAATTAGAAAACTCTTGCTTCGATTTTATGGGGTACCTTTCAAGTGTACCAAAAAGTACTTTATTAGTAAGGAATCAAATGCTGGAGAATTCTTTTCTAATAGATACTCGAATGCAAAAATTAGATACCATAGTTCCCGTTACTGCCCTCATAGGATACTTAGCAAAAGCTCAATTTTGTACTGGATCGGGCCATCCTATTAGTAAACCCATTTGGACAGATTTATCAGATTGGGATATTCTTGATCGATTTGGTCGGATATGTAGAAATCTTTTTCATTATCATAGTGGATCTTCGAAAAAACAGACTTTGTATCGACTAAAGTATATACTTCGACTTTCATGCGCTAGAACTTTAGCTCGTAAACATAAAAGCACCGTACGAACTTTTATGCAACGATTAGGTTCGGCATTTTTAGAAGAATTTTTTACCGAAGAAGAGCTTGTTTTTTCTTTGATGTTCACCAAAACAACCCTTTTTTCTTTCTGTGGATCGCACAGTGAGCGTATTTGGTATTTTGATATTATACGTATCAACGACCTGGTGAAGCCTCTTAATTAA</t>
  </si>
  <si>
    <t>CAATATGCATGGGTAATCCCTCTTCTCCCACTTCCAGTTATTATGTCAATGGGGTTTGGCCTTTTTTTTATTCCGACAGCAACAAAAAATCTTCGTCGCATATGGGCTTTTCCTAGTGTTTTATTCTTAAGTATAGCTATGGTATTCTCAATTCAATTGTCTATTCAACAAATAAATGGAAGTTCTATCTATCAATACCTATGGTCTTGGACAGTCAATAATGATTTTTCCTTAGAATTTGGATACTTGATTGACCCACTTACTTCTATTATGTTAATACTAATTACTACTGTGGGAATCTTGGTTCTTATTTATAGTGACGGTTATATGTCTCACGATGAAGGATATTTGAGATTTTTTGTTTATATAAGTTTTTTCACTACTTCCATGTTGGGGTTGGTTACTAGCTCCAATTTGATACAAATTTATTTTTTTTGGGAACTCGTGGGAATGTGTTCCTATTTATTGATAGGCTTTTGGTTTACACGACCAATCGCTGCAAGTGCTTGTCAAAAAGCTTTTGTAACTAATCGTGTAGGGGATTTTGGTTTATTATTAGGAATTTTAGGTTTTTTTTGGATAACAGGTAGTTTAGAGTTTAGGGATTTGTTCAAAATCGCTAATAACTGGATTCCTAATAATGGAATTAACTCTTTACTTACTACTTTGTGTGCTTTTTTATTATTCCTTGGTGCAGTTGCGAAATCCGCACAATTCCCTCTTCACGTATGGTTACCCGATGCTATGGAAGGACCCACCCCCATTTCTGCTCTTATACACGCAGCAACTATGGTTGCTGCGGGGATTTTTCTTCTAGCTCGGCTTTTTCCTCTTTTCATATCTCTACCTTTGATAATGACTTTAATTTCTTTAGTAGGTACAATAACACTCTTCTTAGGAGCTACTTTAGCTCTTGCTCAGAGAGATATTAAAAGAAGCTTGGCCTATTCTACAATGTCTCAATTGGGTTATATGATGTTAGCTCTAGGTATAGGTTCTTATCAAGCTGCTTTATTTCATTTGATCACTCACGCTTATTCAAAAGCTTTATTGTTCTTGGGATCCGGATCCGTTATTCATTCAATGGAACCTCTTGTTGGATATTCACCAGATAAAAGTCAGAATATGGTTCTTATGGGCGGTTTAAGAAAATACATTCCAATTACAAGAACTACTTTTTTATGGGGTACACTTTCTCTTTGTGGTATTCCACCTCTTGCTTGCTTTTGGTCCAAAGATGAGATTCTTAGTAATAGTTGGTTGTATTCGCCCTTTTTTGGAATAATAGCCTCCTTTACTGCAGGATTAACTGCCTTTTATATGTTTCGGATATATTTACTTACATTTGATGGGTATTTGCGCGTTCATTTTCAAAATTACAGTACCACTAGAGAGGGTTCCTTGTATTCAATATCCTTATGGGGAAAAAAGATATCCAAAGGAGTTAATAGGGATTTTTTTTTATCAACAACAAAGAATGGAATTTCTTTTTTTTCACAAAATAGACCCCAAATTCAAGGTAATACAAGAAATAGAATAGGATGCTTTAGTACATCCTTTGGGGCTAAAAACGCTTTTGCCTATCCGCATGAAACGGAAAATACTATGTTATTTCCTCTTCTTATATTACTCTTTTTTACTTTATTCATTGGATTTATAGGAATCTCTTTTGATAATGGAGCAATGGATAATGGAATAGCAGAGTTAACCCTATTATCAAAGTGGTTAACTCCCTCAATAAACTTGACTCGGGAAAGTTTTAATTCTTCTATAAATTCATATGAATTTATTACTAATGCTATTTCTTCTGTAAGTCTCGCTATCGTCGGTTTATTCATAGCATATATCTTATATGGATCCGCTTATTCTTTTTTTCAGAATTTGGATTTAATAAATTCCTTTTACAAGGAAAGTCCGAAAAAGTACTTTTTCGATCAAGTTAAAAAAAAGATATACAGTTGGTCATATAATCGTGGTTATATAGATATTTTCTATACTAGAGTCTTTACCCTCGGTATAAGAGGATTAACCGAACTAATGGAGTTTTTCGATAAGGGTATCATTGATGGAATTACTAATGGGGTGGGTCTTGTTAGTTTTTGTATAG</t>
  </si>
  <si>
    <t>AAAGCAAGTGTTGGATTTAAAGCTGGTGTTAAAGATTATAAATTGACTTACTACACTCCGGAGTATGAAACCAAGGATACTGATATCTTGGCAGCATTCCGAGTAACTCCTCAGCCTGGAGTTCCCCCGGAAGAAGCAGGGGCTGCAGTAGCTGCCGAATCTTCTACTGGTACATGGACAACTGTTTGGACTGATGGACTTACCAGTCTTGATCGTTACAAAGGACGATGCTATCACATTGAGCCTGTTGCTGGGGAAGATAACCAATGGATCTGTTATGTAGCTTATCCATTAGACCTATTTGAAGAGGGTTCCGTTACTAACATGTTTACTTCCATTGTGGGTAACGTATTTGGTTTCAAAGCCCTACGTGCTCTACGTCTAGAGGATTTACGAATTCCCGTTGCTTATGCAAAAACTTTCCAAGGCCCGCCTCATGGTATCCAAGTTGAAAGAGATAAGTTGAACAAGTATGGTCGTCCTTTATTGGGATGTACTATTAAACCAAAATTGGGATTATCCGCAAAAAATTACGGTAGAGCGTGTTATGAGTGTCTACGTGGTGGACTTGATTTTACCAAAGATGATGAAAACGTAAACTCACAACCATTTATGCGCTGGAGAGACCGTTTTGTCTTTTGTGCCGAAGCTATTTATAAAGCACAGGCCGAAACCGGTGAAATTAAGGGGCATTATTTGAATGCGACTGCAGGTACATGTGAAGAAATGATTAAGAGAGCTGTATTTGCGAGAGAATTAGGGGTTCCTATTGTAATGCATGACTACATAACTGGGGGATTCACCGCAAATACTAGTTTGGCTCATTATTGCCGCGACAATGGCCTACTTCTTCACATTCACCGTGCAATGCATGCAGTTATTGATAGACAGAAAAATCATGGTATGCATTTCCGTGTATTAGCTAAAGCATTGCGTATGTCTGGGGGAGATCATATCCACTCCGGTACAGTAGTAGGTAAGTTAGAAGGGGAACGCGAAATGACTTTAGGTTTTGTTGATTTATTGCGCGATGATTTTATTGAAAAAGATCGTGCTCGCGGTATCTTTTTCACTCAGGACTGGGTATCCATGCCAGGTGTTATACCGGTAGCTTCAGGTGGTATTCATGTTTGGCATATGCCAGCTCTGACCGAAATCTTTGGGGATGATTCCGTATTACAATTTGGTGGAGGAACTTTAGGACATCCTTGGGGAAATGCACCTGGTGCAGCAGCTAATCGAGTGGCTTTAGAAGCCTGTGTACAAGCTCGTAACGAAGGGCGCGATCTTGCTCGTGAAGGTAATGAAATTATCCGAGCAGCTTGCAAATGGAGTCCTGAACTAGCCGCGGCTTGTGAAGTATGGAAGGCGATCAAATTCGAGTT</t>
  </si>
  <si>
    <t>269</t>
  </si>
  <si>
    <t>B202</t>
  </si>
  <si>
    <t>270</t>
  </si>
  <si>
    <t>B199</t>
  </si>
  <si>
    <t>Près Louvain, Belgium.</t>
  </si>
  <si>
    <t>271</t>
  </si>
  <si>
    <t>Poa arctica</t>
  </si>
  <si>
    <t>R.Br.</t>
  </si>
  <si>
    <t>MZ400479</t>
  </si>
  <si>
    <t>AY589102</t>
  </si>
  <si>
    <t>JN965740</t>
  </si>
  <si>
    <t>AATCTTGGTTCAACTCCTTCAATACCGTATCCAAGATGTTCCATCTTTGCATTTATTGCGATTCTTTCTCAACTACTATTCAAATTGGAATAGTTTTATTACTTCAATGAAATCTATTTTTATTTTAAAAAAAGAAAATAAAAGACTATTTCGATTCCTATATAACTCTTATCTATCAGAATATGAATTTTTCTTGTTGTTTCTTCGTAAACAATCTTCTTGCTTACCATTAGCATCTTCTGGAACTTTTTTGGAACGAATCCACTTTTCGAGGAAGATGGAACATTTTGGGATAATGTACCCAGGTTTTTTTAGGAAAACCATATGGTTTTTTATGGATCCTCTTATGCATTATGTTCGATATCAAGGAAAGGCAATTTTTGCATCAAAAGGAACTCTTTTTTTCAACAAAAAATGGAAATGGTACCTTATCCATTTGTGGCAATATTTTTTCTCTTTTTGGACTCAGCCGCGAAGGATCCATCTAAACCAATTAGCAAACTCTTGCTTCGATTTTATGGGGTATCTTTCAAGTGTACCAAAAAGTCCTTTGTTAGTAAGGAATCAAATGCTGGAGAATTCATTTCTAATAGATACTCGAATGCCAAAATTCGATACCATAGTTCCCGTTACTGCCCTCATAGGATACTTATCAAAAGCTCAATTTTGTACTGGATCGGGCCATCCTATTAGTAAACCCATTTGGACAGATTTATCAGATTGGGATATTCTTGATCGGTTTGGTCGGATATGTAGAAATCTTTTTCATTATCATAGTGGATCTTCGAAAAAACGGACTTTGTATCGACTAAAGTATATACTTCGACTTTCATGCGCTAGAACTTTAGCTCGTAAACCA</t>
  </si>
  <si>
    <t>ATATATTTACTTACATTTGATGGGTATTTGCGCGTTCATTTTCAAAATTACAGTACCACTAAAGAGGGTTCCTTGTATTCAATATCCTTATGGGGAAAAAAGATATCCAAAGGAGTTAATAGGGATTTTGTTTTATCAAGAACAAAGAATGGAGTTTCTTTTTTTTCACAAAATAGACCACAAATTCAAGGTAATACAAGAAATAGGATAGGATGCTTTAGTACATCCTTTGGGGCTAAAAACACTTTTTCCTATCCGCATGAAACGGGAAATACTATGTTATTTCCTCTTCTTATATTACTGTTTTTTACTTTATTCATTGGATTTATAGGAATCTCTTTTGATAATGGAGCAATGGATAATGGAATAGCAGAGTTAACCCTATTATCAAAGTGGTTAACTCCCTCAATAAACTTGACTCAGGAAAGTTCTAATTCTTTTATAAATTCATATGAATTTATTACTAATGCGATTTCTTCTGTAAGTCTCGCTATCGTCGGTTTATTCATAGCATATATCTTATATGGATCCGCTTATTCTTTTTTTCAGAATTTGAATTTATTAAATTCCTTTTACAAGGAAAGTCCGAAAAAGTACTTTTTCGATCAAGTTAAAAAAAAGATATACAGTTGGTCATATAATCGTGGTTATATAGATATTTTCTATACTAGGGTATTTACCCTCGGTATAAGAGGATTAACCGAACTAACGGAGTTTTTCGATAAGGGTATCATTGATGGAATTACCAACGGTGTGGGTCTTGTTAGTTTTTGTATA</t>
  </si>
  <si>
    <t>AGTGTTGGATTTCAAGCTGGTGTTAAAGATTATAAATTGACTTACTACACCCCGGAGTATGAAACCAAGGATACTGATATCTTGGCAGCATTCCGAGTAACTCCTCAGCCTGGGGTTCCCCCGGAAGAAGCAGGGGCTGCAGTAGCTGCCGAATCTTCTACTGGTACATGGACAACTGTTTGGACTGATGGACTTACCAGTCTTGATCGTTACAAAGGACGATGCTATCACATCGAGCCTGTTGCTGGGGAAGACAACCAATGGATCTGTTATGTAGCTTATCCATTAGACCTATTTGAAGAGGGTTCCGTTACTAACATGTTTACTTCCATTGTGGGTAACGTATTTGGTTTCAAAGCCCTACGTGCTCTACGTCTGGAGGATCTACGAATTCCCGTTGCTTATGCAAAAACTTTCCAAGGCCCGCCTCATGGTATCCAAGTTGAAAGAGATAAGTTGAACAAGTATGGTCGTCCTTTATTGGGATGTACTATTAAACCAAAATTGGGATTATCCGCAAAAAATTACGGTAGAGCGTGTTATGAATGTCTA</t>
  </si>
  <si>
    <t>Sunlight Lake, Crazy Mountains; N above Lake and the trail, Park, Montana, U.S.A.</t>
  </si>
  <si>
    <t>83844</t>
  </si>
  <si>
    <t>272</t>
  </si>
  <si>
    <t>Poa arida</t>
  </si>
  <si>
    <t>MF597506</t>
  </si>
  <si>
    <t>AY589110</t>
  </si>
  <si>
    <t>MH001822</t>
  </si>
  <si>
    <t>TTTTTTTTTAAAAAAGAAAATAAAAGACTATTTCGATTCCTATATAACTCTTATGTATCAGAATATGAATTTTTTTTGTTGTTTCTTCGTAAACAATCTTCTTGCTTACCATTAGCATCTTCTGGAACTTTTTTGGAACGAATCCACTTTTCGAGGAAGATGGAACATTTTGGGATAATGTACCCAGGTTTTTTTAGGAAAACCATATGGTTTTTTATGGATCCTCTTATGCATTATGTTCGATATCAAGGAAAGGCAATTTTGGCATCAAAAGGAACTATTTTTTTCAACAAAAAATGGAAATGGTACCTTATCCATTTGTGGCAATATTTTTTCTCTTTTTGGACTCAGCCGCGAAGGATCCATCTAAACCAATTAGCAAACTCTTGTTTCGATTTTATGGGGTACCTTTCAAGTGTACCAAAAAGTCCTTTGTTAGTAAGGAATCAAATGCTGGAGAATTCATTTCTAATAGATACTCGAATGCCAAAATTAGATACCATAGTTCCCCTTACTGCCCTCATAGGATACTTATCAAAAGCTCAATTTTGTACTGGATCGGGCCATCCTATTAGTAAACCCATTTGGATAGATTTATCAGATTGCGATATTCTTGATCGGTTTGGTCGGATATGTAGAAATCTTTTTCATTATCATAGTGGATCTTCGAAAAAACGGACTTTGTATCGACTAAAGTATATACTC</t>
  </si>
  <si>
    <t>ATATATTTACTTACATTTGATGGGTATTTGCGCGTTCATTTTCAAAATTACAGTACCACTAAAGAGGGTTCCTTGTATTCAATATCTTTATGGGGAAAAAAGATATCCAAAGGAGTTAATAGGGATTTTGTTTTATCAACAACAAAGAATGGAGTTTCTTTTTTTTCACAAAATAGCCCAAAAATTCAAGGTAATACAAGAAATAGGATAGGATGCTTTAGTACATCCTTTGGGGCTAAAAACACTTTTGCCTATCCGCATGAAACGGGAAATACTATGTTATTTCCTCTTCTTATATTACTGTTTTTTACTTTATTCATTGGATTTATAGGAATCTCTTTTGATAATGGAGCAATGGATAATGGAATAGCGGAGTTAACCCTATTATCAAAGTGGTTAACTCCCTCAATAAACTTGACTCAGGAAAGTTCTAATTCTTTTATAAATTCATATGAATTTATTACTAATGCTATTTCCTCTGTAAGTCTCGCTATCGTCGGTTTATTCATAGCATATATCTTATATGGATCAGCTTATTCTTTTTTTCAAAATTTGGATTTAATAAATTCCTTTTACAAGGAAAGTCCGAAAAAGTACTTTTTCGATCAAGTTAGAAAAAAGATATACAGTTGGTCATATAATCGTGGTTATATAGATATTTTCTATACTAGGGTCTTTACCCTAGGTATAAGAGGATTAACCGAACTAACGGAGTTTTTCGATAAGGGTATCATTGATGGAATTACCAACGGTGTGGGTCTTGTTAGTTTTTGTATA</t>
  </si>
  <si>
    <t>AAAACGACGGCCAGTATGTCACCACAAACAGAGACTAAAGCAAGTGTTGGATTTCAAGCTGGTGTTAAAGATTATAAATTGACTTACTACACCCCGGAGTATGAAACCAAGGATACTGATATCTTGGCAGCATTCCGAGTAACTCCTCAACCTGGGGTTCCTCCGGAAGAAGCAGGGGCTGCAGTAGCTGCCGAATCTTCTACTGGTACATGGACAACTGTTTGGACTGATGGACTTACCAGTCTTGATCGTTACAAAGGACGATGCTATCACATCGAGCCTGTTGCTGGGGAAGACAACCAATGGATCTGTTATGTAGCTTATCCATTAGACCTATTTGAAGAGGGTTCCGTTACTAACATGTTTACTTCCATTGTGGGTAACGTATTTGGTTTCAAAGCCCTACGTGCTCTACGTCTGGAGGATCTACGAATTCCTCCTGCTTATACAAAAACTTTCCAAGGCCCGCCTCATGGTATCCAAGTTGAAAGAGATAAGTTGAACAAGTATGGTCGTCCTTTATTGGGATGTACTATTAAACCAAAATTGGGATTATCCGCAAAAAATTACGGTAGAGCGTGTTATGAGTGTCTACGCGGTGGACTTGATTTTACGTCATANCTGTTTCCTGAA</t>
  </si>
  <si>
    <t>North Fork of Willow Creek, Pine Butte Preserve; ca. 1/2 mi. southeast of the Duhr Ranch, Teton, Montana, U.S.A.</t>
  </si>
  <si>
    <t>Poa chaixii</t>
  </si>
  <si>
    <t>Vill.</t>
  </si>
  <si>
    <t>MH898819</t>
  </si>
  <si>
    <t>KX513072</t>
  </si>
  <si>
    <t>TTATTGCGATTCTTTCTCAACTACTATTCAAATTGGAATAGTTTTATTACTTCAATGAAATCTATTTTTATTTTTAAAAAAGAAAATAAAAGACTATTTCGATTCCTATATAACTCTTATCTATCAGAATATGAATTTTTCTTGTTGTTTCTTCGTAAACAATCTTCTTGCTTACCATTAGCATCTTCTGGAACTTTTTTGGAACGAATCCACTTTTCGAGGAAGATGGAACATTTTGGGATAATGTACCCAGGTTTTTTTAGGAAAACCATATGGTTTTTTATGGATCCTCTTATGCATTATGTTCGATATCAAGGAAAGGCAATTTTTGCATCAAAAGGAACTATTTTTTTCAACAAAAAATGGAAATGGTACCTTATCCATTTGTGGCAATATTTTTTCTCTTTTTGGACTCAGCCGCGAAGGATCCATCTAAACCAATTAGCAAACTCTTGCTTCGATTTTATGGGGTATCTTTCAAGTGTACCAAAAAGTCCTTTGTTAGTAAGGAATCAAATGCTGGAGAATTCATTTCTAATAGATACTCGAATGCCAAAATTAGATACCATAGTTCCCGTTACTGCCCTCATAGGATACTTATCAAAAGCTCAATTTTGTACTGGATCGGGCCATCCTATTAGTAAACCCATTTGGACAGATTTATCAGATTGGGATATTCTTGATCGGTTTGGTCGGATATGTAGAAATCTTTTTCATTATCATAGTGGATCTTCGAAAAAACAGA</t>
  </si>
  <si>
    <t>ATGTCACCACAAACAGAAACTAAAGCAAGTGTTGGATTTCAAGCTGGTGTTAAAGATTATAAATTGACTTACTACACCCCGGAGTATGAAACCAAGGATACTGATATCTTGGCAGCATTCCGAGTAACTCCTCAGCCTGGGGTTCCCCCGGAAGAAGCAGGGGCTGCAGTAGCTGCCGAATCTTCTACTGGTACATGGACAACTGTTTGGACTGATGGACTTACCAGTCTTGATCGTTACAAAGGACGATGCTATCACATCGAGCCTGTTGCTGGGGAAGACAACCAATGGATCTGTTATGTAGCTTATCCATTAGACCTATTTGAAGAGGGTTCCGTTACTAACATGTTTACTTCCATTGTGGGTAACGTATTTGGTTTCAAAGCCCTACGTGCTCTACGTCTGGAGGATCTACGAATTCCCGTTGCTTATGCAAAAACTTTCCAAGGCCCGCCTCATGGTATCCAAGTTGAAAGAGATAAGTTGAACAAGTATGGTCGTCCTTTATTGGGATGTACTATTAAACCAAAATTGGGATTATCCGCAAAAAATTACGGTAGAGCGTGTTATGAGTGTCTACGTGGTGGACTTGATTTTACCAAAGATGATGAAAACGTAAACTCACAACCATTTATGCGCTGGAGAGACCGTTTTGTCTTTTGTGCTGAAGCTATTTATAAAGCACAGGCTGAAACCGGTGAAATTAAGGGGCATTACTTGAATGCGACTGCAGGTACATGTGAAGAAATGATTAAGAGAGCTGTATTTGCGAGAGAATTAGGGGTTCCTATTGTAATGCATGACTACATAACTGGGGGATTCACCGCAAATACTAGTTTGGCTCATTATTGCCGCGACAATGGCCTACTTCTTCACATTCACCGTGCAATGCATGCAGTTATTGATAGACAGAAAAATCATGGTATGCATTTCCGTGTATTAGCTAAAGCATTGCGTATGTCTGGGGGAGATCATATCCACGCCGGTACAGTAGTAGGTAAGTTAGAAGGGGAACGCGAAATGACTTTAGGTTTTGTTGATTTATTGCGCGATGATTTTATTGAAAAAGACCGTGCTCGCGGTATCTTTTTCACTCAGGACTGGGTATCCATGCCAGGTGTTATACCGGTAGCTTCAGGTGGTATTCATGTTTGGCATATGCCAGCTCTGACCGAAATCTTTGGGGATGATTCCGTATTACAA</t>
  </si>
  <si>
    <t>274</t>
  </si>
  <si>
    <t>B208</t>
  </si>
  <si>
    <t>275</t>
  </si>
  <si>
    <t>Poa fendleriana</t>
  </si>
  <si>
    <t>(Steud.) Vasey</t>
  </si>
  <si>
    <t>KY378869</t>
  </si>
  <si>
    <t>AY589106</t>
  </si>
  <si>
    <t>MG226702</t>
  </si>
  <si>
    <t>TATTCAAATTGGAATAGTTTTATTACTTCAATGAAATCTATTTTTATTTTAAAAAAAGAAAATAAAAGACTATTTCGATTCCTATATAACTCTTATCTATCAGAATATGAATTTTTCTTGTTGTTTCTTCGTAAACAATCTTCTTGCTTACCATTAGCATCTTCTGGAACTTTTTTGGAACGAATCCACTTTTCGAGGAAGATGGAACATTTTGGGATAATGTACCCAGGTTTTTTTAGGAAAACCATATGGTTTTTTATGGATCCTCTTATGCATTATGTTCGATATCAAGGAAAGGCAATTTTTGCATCAAAAGGAACTATTTTTTTCAACAAAAAATGGAAATGGTACCTTATCCATTTGTGGCAATATTTTTTCTCTTTTTGGACTCAGCCGCGAAGGATCCATCTAAACCAATTAGCAAACTCTTGCTTCGATTTTATGGGGTATCTTTCAAGTGTACCAAAAAGTCCTTTGTTAGTAAGGAATCAAATGCTGGAGAATTCATTTCTAATAGATACTCGAATGCCAAAATTAGATACCATAGTTCCCGTTACTGCCCTCATAGGATACTTATCAAAAGCTCAATTTTGTACTGGATCGGGCCATCCTATTAGTAAATCCATTTGGACAGATTTATCAGATTGGGA</t>
  </si>
  <si>
    <t>AATATATTTACTTACATTTGATGGGTATTTGCGCGTTCTTTTTCAAAATTACAGTACCACTAAAGAGGGTTCCTTGTATTCAATATCCTTATGGGGAAAAAAGATATCCAAAGGAGTTAATAGGGATTTTTTTTTATCAAGAACAAAGAATGGAGTTTCTTTTTTTTCACAAAATAGACCAAAAATTCAAGGTAATACAAGAAATAGGATAGGATGCTTTAGTACATCCTTTGGGGCTAAAAACACTTTTTCCTATCCGCATGAAACGGGAAATACTATGTTATTTCCTCTTCTTATATTACTGTTTTTTACTTTATTCAGTGGATTTATAGGAATCTCTTTTGATAATGGAGCAATGGATAATGGAATAGCGGAGTTAACCCTATTATCAAAGTGGTTAACTCCCTCAATAAACTTGACTCAGGAAAGTTCTAATTCTTTTATAAATTCATATGAATTTATTACTAATGCGATTTCTTCTGTAAGTCTCGCTATCGTCGGTTTATTCATAGCATATATCTTATATGGATCCGCTTATTCTTTTTTTCAGAATTTGAATTTATTAAATTCCTTTTACAAGGAAAGTCCGAAAAAGTACTTTTTCGATCAAGTTAAAAAAAAGATATACAGTTGGTCATATAATCGTGGTTATATAGATATTTTCTATACTAGGGTCTTTACCCTCGGTATAAGAGGATTAACCGAACTAACGGAGTTTTTCGATAAGGGTATCATTGATGGAATTACCAACGGTGTGGGTCTTGTTAGTTTTTGTATA</t>
  </si>
  <si>
    <t>AGTGTTGGATTTCAAGCTGGTGTTAAAGATTATAAATTGACTTACTACACCCCGGAGTATGAAACCAAGGATACTGATATCTTGGCAGCATTCCGAGTAACTCCTCAGCCTGGGGTTCCCCCGGAAGAAGCAGGGGCTGCAGTAGCTGCCGAATCTTCTACTGGTACATGGACAACTGTTTGGACTGATGGACTTACCAGTCTTGATCGTTACAAAGGACGATGCTATCACATCGAGCCTGTTGCTGGGGAAGACAACCAATGGATCTGTTATGTAGCTTATCCATTAGACCTATTTGAAGAGGGTTCCGTTACTAACATGTTTACTTCCATTGTGGGTAACGTATTTGGTTTCAAAGCCCTACGTGCTCTACGTCTGGAGGATCTACGAATTCCCGTTGCTTATGCAAAAACTTTCCAAGGCCCGCCTCATGGTATCCAAGTTGAAAGAGATAAGTTGAACAAGTATGGTCGTCCTTTATTGGGATGTACTATTAAACCAAAATTGGGATTATCCGCAAAAAATTACGGTAGAGCGTGTTATGAGTGTCTA</t>
  </si>
  <si>
    <t>Red Mountain, Butte Highlands, Silver Bow, Montana, U.S.A.</t>
  </si>
  <si>
    <t>86535</t>
  </si>
  <si>
    <t>276</t>
  </si>
  <si>
    <t>Poa glauca</t>
  </si>
  <si>
    <t>Vahl</t>
  </si>
  <si>
    <t>JN894112</t>
  </si>
  <si>
    <t>MG226175</t>
  </si>
  <si>
    <t>TCGCTACGAGAATTACCTTGTCCGAAAGAAAAAGAAATACCCAAGTTTCAGAATTTACGCTCTATTCATTCAATATTTCCCTTTTTAGAAGACACATTTTTGCATTTGGATTATTTATCACATATAGAAATACCCTATCCTATCCATTTGGAAATCTTGGTTCAACTCCTTCAATACCGTATCCAAGATGTTCCATCTTTGCATTTATTGCGATTCTTTCTCAACTACTATTCAAATTGGAATAGTTTTATTACTTCAATGAAATCTATTTTTATTTTAAAAAAAGAAAATAAAAGACTATTTCGATTCCTATATAACTCTTATGTATCAGAATATGAATTTTTCTTGTTGTTTCTTCGTAAACAATCTTCTTGCTTACCATTAGCATCTTCTGGAACTTTTTTGGAACGAATCCACTTTTCGAGGAAGATGCAACATTTTGGGATAATGTACCCAGGTTTTTTTAGGAAAACCATATGGTTTTTTATGGATCCTCTTATGCATTATGTTCGATATCAAGGAAAGGCAATTTTGGCATCAAAAGGAACTATTTTTTTCAACAAAAAATGGAAATGGTACCTTATCCATTTGTGGCAATATTTTTTCTCTTTTTGGACTCAGCCGCGAAGGATCCATCTAAACCAATTAGCAAACTCTTGTTTCGATTTTATGGGGTACCTTTCAAGTGTACCAAAAAGTCCTTTGTTAGTAAGGAATCAAATGCTGGAGAATTCATTTCTAATAGATACTCGAATGCCAAAATTAGATACCATAGTTCCCCTTACTGCCCTCATAGGATACTTATCAAAAGCTCAATTTTGTACTGGATCGGGCCATCCTATTAGTAAACCCATTTGGACAGATTTATCAGATTGCGATATTCTTGATCGGTTTGGTCGGATATGTAGAAATCTTTTTCATTATCATAGTGGATCTTCGAAAAAACGGACTTTGTATCGACTAAAGTATATACTTCGACTTTCATGCGCTAGAACTTTAGCTCGTAAACATAAAAGCACGGTACGAACTTTTATGCAACGATTAGGTTCGGCAT</t>
  </si>
  <si>
    <t>GTTGGATTTCAAGCTGGTGTTAAAGATTATAAATTGACTTACTACACTCCGGAGTATGAAACCAAGGATACTGATATCTTGGCAGCATTCCGAGTAACTCCTCAGCCTGGGGTTCCCCCGGAAGAAGCAGGGGCTGCAGTAGCTGCCGAATCTTCTACTGGTACATGGACAACTGTTTGGACTGATGGACTTACCAGTCTTGATCGTTACAAAGGACGATGCTATCACATCGAGCCTGTTGCTGGGGAAGACAACCAATGGATCTGTTATGTAGCTTATCCATTAGACCTATTTGAAGAGGGTTCCGTTACTAACATGTTTACTTCCATTGTGGGTAACGTATTTGGTTTCAAAGCCCTACGTGCTCTACGTCTGGAGGATCTACGAATTCCCGTTGCTTATGCAAAAACTTTCCAAGGCCCGCCTCATGGTATCCAAGTTGAAAGAGATAAGTTGAACAAGTATGGTCGTCCTTTATTGGGATGTACTATTAAACCAAAATTGGGATTATCCGCAAAAAATTACGGTAGAGCGTGTTATGAGTGTCTACGTGGTGGACTTGATTTTACCAAAGATGATGAAAACGTAAACTCACAACCATTT</t>
  </si>
  <si>
    <t>Sunlight Lake, Crazy Mountains; "pass" N above Sunlight Lake, Park, Montana, U.S.A.</t>
  </si>
  <si>
    <t xml:space="preserve">83845 </t>
  </si>
  <si>
    <t>277</t>
  </si>
  <si>
    <t>Poa interior</t>
  </si>
  <si>
    <t>MF597533</t>
  </si>
  <si>
    <t>AY589116</t>
  </si>
  <si>
    <t>MG225623</t>
  </si>
  <si>
    <t>TTAGTTCAACTCCTTCAATACCGTATCCAAGATGTTCCATCTTTGCATTTATTGCGATTCTTTCTCAACTACTATTCAAATTGGAATAGTTTTATTACTTCAATGAAATCTATTTTTATTTTTAAAAAAGAAAATAAAAGACTATTTCGATTCCTATATAACTCTTATGTATCAGAATATGAATTTTTCTTGTTGTTTCTTCGTAAACAATCTTCTTGCTTACCATTAGCATCTTCTGGAACTTTTTTGGAACGAATCCACTTTTCGAGGAAGATGCAACATTTTGGGATAATGTACCCAGGTTTTTTTAGGAAAACCATATGGTTTTTTATGGATCCTCTTATGCATTATGTTCGATATCAAGGAAAGGCAATTTTGGCATCAAAAGGAACTATTTTTTTCAACAAAAAATGGAAATGGTACCTTATCCATTTGTGGCAATATTTTTTCTCTTTTTGGACTCAGCCGCGAAGGATCCATCTAAACCAATTAGCAAACTCTTGTTTCGATTTTATGGGGTACCTTTCAAGTGTACCAAAAAGTCCTTTGTTAGTAAGGAATCAAATGCTGGAGAATTCATTTCTAATAGATACTCGAATGCCAAAATTAGATACCATAGTTCCCCTTACTGCCCTCATAGGATACTTATCAAAAGCTCAATTTTGTACTGGATCGGGCCATCCTATTAGTAAACCCATTTGGACAGATTTATCAGATTGCGATATTCTTGATCGGTTTGGTCGGATATGTAGAAATCTTTTTCATTATCATAGTGGATCTTCGAAAAAACGGACTTNG</t>
  </si>
  <si>
    <t>ATATATTTACTTACATTTGATGGGTATTTGCGCGTTCATTTTCAAAATTACAGTACCACTAAAGAGGGTTCCTTGTATTCAATATCCTTATGGGGAAAAAAGATATCCAAAGGAGTTAATAGGGATTTTGTTTTATCAACAACAAAGAATGGAGTTTCTTTTTTTTCACAAAATAGCCCAAAAATTCAAGGTAATACAAGAAATAGGATAGGATGCTTTAGTACATCCTTTGGGGCTAAAAACACTTTTGCCTATCCGCATGAAACGGGAAATACTATGTTATTTCCTCTTCTTATATTACTGTTTTTTACTTTATTCATTGGATTTATAGGAATCTCTTTTGATAATGGAGCAATGGATAATGGAATAGCGGAGTTAACCCTATTATCAAAGTGGTTAACTCCCTCAATAAACTTGACTCAAGAAAGTTCTAATTCTTTTATAAATTCATATGAATTTATTACTAATGCTATTTCCTCTGTAAGTCTCGCTATCGTCGGTTTATTCATAGCATATATCTTATATGGATCCGCTTATTCTTTTTTTCAAAATTTGGATTTAATAAATTCCTTTTACAAGGAAAGTCCGAAAAAGTACTTTTTCGATCAAGTTAGAAAAAAGATATACAGTTGGTCATATAATCGTGGTTATATAGATATTTTCTATACTAGGGTCTTTACCCTAGGTATAAGAGGATTAACCGAACTAACGGAGTTTTTCGATAAGGGTATCATTGATGGAATTACCAACGGTGTGGGTCTTGTTAGTTTTTGTATA</t>
  </si>
  <si>
    <t>Our Lake, East Front Mountains; Above Lake, Teton, Montana, U.S.A.</t>
  </si>
  <si>
    <t>86474</t>
  </si>
  <si>
    <t>278</t>
  </si>
  <si>
    <t>Poa leptocoma</t>
  </si>
  <si>
    <t xml:space="preserve">Trin. </t>
  </si>
  <si>
    <t>KY944651</t>
  </si>
  <si>
    <t>MG226992</t>
  </si>
  <si>
    <t>CAACTCCTTCAATACCGTATCCAAGATGTTCCATCTTTGCATTTATTGCGATTCTTTCTCAACTACTATTCAAATTGGAATAGTTTTATTACTTCAATGAAATCTATTTTTATTTTAAAAAAAGAAAATAAAAGACTATTTCGATTCCTATATAACTCTTATGTATCAGAATATGAATTTTTCTTGTTGTTTCTTCGTAAACAATCTTCTTGCTTACCATTAGCATCTTCTGGAACTTTTTTGGAACGAATCCACTTTTCGAGGAAGATGCAACATTTTGGGATAATGTACCCAGGTTTTTTTAGGAAAACCATATGGTTTTTTATGGATCCTCTTATGCATTATGTTCGATATCAAGGAAAGGCAATTTTGGCATCAAAAGGAACTATTTTTTTCAACAAAAAATGGAAATGGTACCTTATCCATTTGTGGCAATATTTTTTCTCTTTTTGGACTCAGCCGCGAAGGATCCATCTAAACCAATTAGCAAACTCTTGTTTCGATTTTATGGGGTACCTTTCAAGTGTACCAAAAAGTCCTTTGTTAGTAAGGAATCAAATGCTGGAGAATTCATTTCTAATAGATACTCGAATGCCAAAATTAGATACCATAGTTCCCCTTACTGCCCTCATAGGATACTTATCAAAAGCTCAATTTTGTACTGGATCGGGCCATCCTATTAGTAAACCTATTTGGACAGATTTATCAGATTGCGATATTCTTGATCGGTTTGGTCGGATATGTAGAAATCTTTTTCATTATCATAGTGGATCTTCGAAAAAACGGA</t>
  </si>
  <si>
    <t>AGTGTTGGATTTCAAGCTGGTGTTAAAGATTATAAATTGACTTACTACACTCCGGAGTATGAAACCAAGGATACTGATATCTTGGCAGCATTCCGAGTAACTCCTCAGCCTGGGGTTCCCCCGGAAGAAGCAGGGGCTGCAGTAGCTGCCGAATCTTCTACTGGTACATGGACAACTGTTTGGACTGATGGACTTACCAGTCTTGATCGTTACAAAGGACGATGCTATCACATCGAGCCTGTTGCTGGGGAAGACAACCAATGGATCTGTTATGTAGCTTATCCATTAGACCTATTTGAAGAGGGTTCCGTTACTAACATGTTTACTTCCATTGTGGGTAACGTATTTGGTTTCAAAGCCCTACGTGCTCTACGTCTGGAGGATCTACGAATTCCCGTTGCTTATGCAAAAACTTTCCAAGGCCCGCCTCATGGTATCCAAGTTGAAAGAGATAAGTTGAACAAGTATGGTCGTCCTTTATTGGGATGTACTATTAAACCAAAATTGGGATTATCCGCAAAAAATTACGGTAGAGCGTGTTATGAGTGTCTA</t>
  </si>
  <si>
    <t>Wyoming Creek, Beartooth Mountains; W. headwaters of Creek, Carbon, Montana, U.S.A.</t>
  </si>
  <si>
    <t xml:space="preserve">78836 </t>
  </si>
  <si>
    <t>279</t>
  </si>
  <si>
    <t>Poa nemoralis</t>
  </si>
  <si>
    <t>Agrostis alba L.</t>
  </si>
  <si>
    <t>KY562592</t>
  </si>
  <si>
    <t>ATGGAAAAATTCGAAGGGTATTCAGAAAAAAAAAAATCTCGTCAACAATACTTTGTCTACCCACTA
CTCTTTCAGGAGTATATTTATGCATTTGCCCATGATTATGGATTAAATGATTCCGAACCTGTGGAAATTG
TTAGTTGTAATAACAAGAAATTTAGTTCACTACTTGTGAAACGTTTAATTATTCGAATGTATCAGCAGAA
TTTTGGGATTAACTTGGTTAATCATCCTAACCAAGATCGATTGTTGGATTACAAAATTGGTTTTTATTCT
GAGTTTTATTCTCAGATTCTATCTGAGGGATTGGCAATCGTTGTAGAAATCCCATTCTCGCTACGAGAAT
TACCTTGTCCGAAAGAAAAAGAAATACCCAAGTTTCAGAATTTACGCTCTATTCATTCAATATTTCCCTT
TTTAGAAGACACATTTTTGCATTTGGATTATTTATCACATATAGAAATACCCTATCCTATCCATTTGGAA
ATCTTGGTTCAACTCCTTCAATACCGTATCCAAGATGTTCCATCTTTGCATTTATTGCGATTCTTTCTCA
ACTACTATTCAAATTGGAATAGTTTTATTACTTCAATGAAATCTATTTTTATTTTAAAAAAAGAAAATAA
AAGACTATTTCGATTCCTATATAACTCTTATGTATCAGAATATGAATTTTTCTTGTTGTTTCTTCGTAAA
CAATCTTCTTGCTTACCATTAGCATCTTCTGGAACTTTTTTGGAACGAATCCACTTTTCGAGGAAGATGC
AACATTTTGGGATAATGTACCCAGGTTTTTTTAGGAAAACCATATGGTTTTTTATGGATCCTCTTATGCA
TTATGTTCGATATCAAGGAAAGGCAATTTTGGCATCAAAAGGAACTATTTTTTTCAACAAAAAATGGAAA
TGGTACCTTATCCATTTGTGGCAATATTTTTTCTCTTTTTGGACTCAGCCGCGAAGGATCCATCTAAACC
AATTAGCAAACTCTTGTTTCGATTTTATGGGGTACCTTTCAAGTGTACCAAAAAGTCCTTTGTTAGTAAG
GAATCAAATGCTGGAGAATTCATTTCTAATAGATACTCGAATGCCAAAATTAGATACCATAGTTCCCCTT
ACTGCCCTCATAGGATACTTATCAAAAGCTCAATTTTGTACTGGATCGGGCCATCCTATTAGTAAACCCA
TTTGGACAGATTTATCAGATTGCGATATTCTTGATCGGTTTGGTCGGATATGTAGAAATCTTTTTCATTA
TCATAGTGGATCTTCGAAAAAACGGACTTTGTATCGACTAAAGTATATACTTCGACTTTCATGCGCTAGA
ACTTTAGCTCGTAAACATAAAAGCACGGTACGAACTTTTATGCAACGATTAGGTTCGGCATTTTTAGAAG
AATTTTTTACCGAAGAAGAGCTAGTTTTTTCTTTGATGTTCACCAAAACAACCCTTTTTTCTTTCCGTGG
ATCGCACAGTGAGCGTATTTGGTATTTTGATATTATACGTATCAACGACCTGGTGAAGCCTCTTAATTAA</t>
  </si>
  <si>
    <t>ATGGAACATACATATCAATATGCATGGGTAATCCCTCTTCTTCCACTTCC
AGTTATTATGTCAATGGGGTTTGGCCTTTTTTTTATTCCGACAGCAACAAAAAATCTTCGTCGCATATGG
GCTTTTCCTAGTGTTTTATTCTTAAGTATAGCTATGGTATTCTCAATTCAACTGTCTATTCAACAAATAA
ATGGAAGTTCTATCTATCAATATCTATGGTCTTGGACCGTCAATAATGATTTTTCGTTAGAATTTGGATA
CTTGATTGACCCGCTTACTTCTATTATGTTAATACTAATTACTACTGTGGGAATCCTGGTTCTTATTTAT
AGTGACGGTTATATGTCTCACGATGAAGGATATTTGAGATTTTTTGTTTATATAAGTTTTTTCACTACTT
CTATGTTGGGATTGGTTACTAGCTCCAATTTGATACAAATTTATTTTTTTTGGGAACTCGTGGGAATGTG
TTCCTATTTATTGATAGGCTTTTGGTTTACACGACCAATCGCAGCGAGTGCTTGTCAAAAAGCTTTTGTA
ACTAATCGTGTAGGGGATTTTGGTTTATTATTAGGAATTTTAGGTTTTTTTTGGATAACAGGTAGTTTAG
AGTTTAGGGATTTGTTCAAAATCGCTAATAACTGGATTCCTAATAATGGAATTAACTCTTTACTTACTAC
TTTGTGTGCTTTTTTATTATTCCTTGGTGCAGTTACGAAATCCGCACAATTCCCTCTTCACGTATGGTTA
CCCGATGCTATGGAAGGACCCACTCCCATTTCGGCTCTTATACACGCAGCAACTATGGTTGCTGCGGGGA
TTTTTCTTCTAGCTCGGCTTTTTCCGCTTTTCATATCTATACCTTTGATAATGACTTTAATTTCTTTAGT
AGGTACAATAACACTCTTCTTAGGAGCTACTTTAGCTCTTGCTCAGAGAGATATAAAAAGAAGCTTAGCC
TATTCTACAATGTCTCAATTGGGTTATATGATGTTAGCTCTAGGTATAGGTTCTTATCAAGCTGCTTTAT
TTCATTTGATCACTCACGCTTATTCAAAAGCTTTATTGTTCTTGGGATCCGGATCCGTTATTCATTCAAT
GGAACCTCTTGTTGGATATTCACCAGATAAAAGTCAGAATATGGTTCTTATGGGTGGTTTAAGAAAATAC
ATTCCAATTACAAGAACTACTTTTTTATGGGGTACACTTTCTCTTTGTGGTATTCCACCTCTTGCTTGCT
TTTGGTCCAAAGATGAGATTCTTAGTAATAGTTGGTTGTATTCGCCCTTTTTTGGAATAATAGCCTCCTT
TACTGCAGGATTAACTGCCTTTTATATGTTTAGGATATATTTACTTACATTTGATGGGTATTTGCGCGTT
CATTTTCAAAATTACAGTACCACTAAAGAGGGTTCCTTGTATTCAATATCCTTATGGGGAAAAAAGATAT
CCAAAGGAGTTAATAGGGATTTTGTTTTATCAACAACAAAGAATGGAGTTTCTTTTTTTTCACAAAATAG
CCCAAAAATTCAAGGTAATACAAGAAATAGGATAGGATGCTTTAGTACATCCTTTGGGGCTAAAAACACT
TTTGCCTATCCGCATGAAACGGGAAATACTATGTTATTTCCTCTTCTTATATTACTGTTTTTTACTTTAT
TCATTGGATTTATAGGAATCTCTTTTGATAATGGAGCAATGGATAATGGAATAGCGGAGTTAACCCTATT
ATCAAAGTGGTTAACTCCCTCAATAAACTTGACTCAAGAAAGTTCTAATTCTTTTATAAATTCATATGAA
TTTATTACTAATGCTATTTCCTCTGTAAGTCTCGCTATCGTCGGTTTATTCATAGCATATATCTTATATG
GATCCGCTTATTCTTTTTTTCAAAATTTGGATTTAATAAATTCCTTTTACAAGGAAAGTCCGAAAAAGTA
CTTTTTCGATCAAGTTAGAAAAAAGATATACAGTTGGTCATATAATCGTGGTTATATAGATATTTTCTAT
ACTAGGGTCTTTACCCTAGGTATAAGAGGATTAACCGAACTAACGGAGTTTTTCGATAAGGGTATCATTG
ATGGAATTACCAACGGCGTGGGTCTTGTTAGTTTTTGTATAGGAGAAGAAATTAAATATGTAGGAGGAGG
GCGAATCTCGTCTTATTTATTCTTTTTTTTATGTTATGTATCCGTGTTTTTATTCTTTTTTCTTTCTTAA</t>
  </si>
  <si>
    <t>ATGTCACCACAAACAGAAACTAAAGCAAGTGTTGGATTTCAAGCTGGTGTTAAAGATTATAAATTGACTT
ACTACACTCCGGAGTATGAAACCAAGGATACTGATATCTTGGCAGCATTCCGAGTAACTCCTCAGCCTGG
GGTTCCCCCGGAAGAAGCAGGGGCTGCAGTAGCTGCCGAATCTTCTACTGGTACATGGACAACTGTTTGG
ACTGATGGACTTACCAGTCTTGATCGTTACAAAGGACGATGCTATCACATCGAGCCTGTTGCTGGGGAAG
ACAACCAATGGATCTGTTATGTAGCTTATCCATTAGACCTATTTGAAGAGGGTTCCGTTACTAACATGTT
TACTTCCATTGTGGGTAACGTATTTGGTTTCAAAGCCCTACGTGCTCTACGTCTGGAGGATCTACGAATT
CCCGTTGCTTATGCAAAAACTTTCCAAGGCCCGCCTCATGGTATCCAAGTTGAAAGAGATAAGTTGAACA
AGTATGGTCGTCCTTTATTGGGATGTACTATTAAACCAAAATTGGGATTATCCGCAAAAAATTACGGTAG
AGCGTGTTATGAGTGTCTACGTGGTGGACTTGATTTTACCAAAGATGATGAAAACGTAAACTCACAACCA
TTTATGCGCTGGAGAGACCGTTTTGTCTTTTGTGCTGAAGCTATTTATAAAGCACAGGCTGAAACCGGTG
AAATTAAGGGGCATTACTTGAATGCGACTGCAGGTACATGTGAAGAAATGATGAAGAGAGCTATATTTGC
GAGAGAATTAGGGGTTCCTATTGTAATGCATGACTACATAACTGGGGGATTCACCGCAAATACTAGTTTG
GCTCATTATTGCCGCGACAATGGCCTACTTCTTCACATTCACCGTGCAATGCATGCAGTTATTGATAGAC
AGAAAAATCATGGTATGCATTTCCGTGTATTAGCTAAAGCATTGCGTATGTCTGGGGGAGATCATATCCA
CGCCGGTACAGTAGTAGGTAAGTTAGAAGGGGAACGCGAAATGACTTTAGGTTTTGTTGATTTATTGCGC
GATGATTTTATTGAAAAAGATCGTGCTCGCGGTATCTTTTTCACTCAGGACTGGGTATCCATGCCAGGTG
TTATACCGGTAGCTTCAGGTGGTATTCATGTTTGGCATATGCCAGCTCTGACCGAAATCTTTGGGGATGA
TTCCGTATTACAATTTGGTGGAGGAACTTTAGGACATCCTTGGGGAAATGCACCTGGTGCAGCAGCTAAT
CGAGTGGCTTTAGAAGCCTGTGTACAAGCTCGTAACGAAGGGCGCGATCTTGCTCGTGAAGGTAATGAAA
TTATCCGAGCAGCTTGCAAATGGAGTCCTGAACTAGCCGCGGCTTGTGAAGTATGGAAGGCGATCAAATT
CGAGTTCGAACCGGTAGATACTATCGATAACTAG</t>
  </si>
  <si>
    <t>280</t>
  </si>
  <si>
    <t>Podagrostis humilis</t>
  </si>
  <si>
    <t>(Vasey) Björkman</t>
  </si>
  <si>
    <t>Agrostis humilis Vasey</t>
  </si>
  <si>
    <t>MG228123</t>
  </si>
  <si>
    <t>AGTGTTGGATTTCAAGCTGGTGTTAAAGATTATAAATTGACTTACTACACCCCGGAGTATGAAACCAAGGATACTGATATCTTGGCAGCATTCCGAGTAACTCCTCAACCTGGAGTTCCGCCGGAAGAAGCAGGGGCTGCAGTAGCTGCCGAATCTTCTACTGGTACATGGACAACTGTTTGGACTGATGGACTTACCAGTCTTGATCGTTATAAAGGACGATGCTATCACATCGAGCCTGTTGCTGGGGAAGACAACCAATGGATCTGTTATGTAGCTTATCCATTAGACCTATTTGAAGAGGGTTCCGTTACTAACATGTTTACTTCCATTGTGGGTAACGTATTTGGTTTCAAAGCCCTACGTGCTCTACGTCTGGAGGATCTACGAATTCCCCCTGCTTATACAAAAACTTTCCAAGGCCCGCCTCATGGTATCCAAGTTGAAAGAGATAAGTTGAACAAGTATGGTCGTCCTTTATTGGGATGTACTATTAAACCAAAATTGGGATTATCCGCAAAAAATTACGGTAGAGCGTGTTATGAGTGTCTA</t>
  </si>
  <si>
    <t>Moon Lake, Beartooth Mountains; 1/2 mi. South of Lake, Carbon, Montana, U.S.A.</t>
  </si>
  <si>
    <t>281</t>
  </si>
  <si>
    <t>Polypogon elongatus</t>
  </si>
  <si>
    <t>Kunth</t>
  </si>
  <si>
    <t>MW719374</t>
  </si>
  <si>
    <t>GTGCATTTGGATTATCTTTCACATATAGAAATACCCTATCCTATCCATTTGGAAATCTTGGTGCAACTCCTTCAATACCGTATCAAAGATGTTCCATCTTTGCATTTATTGCGATTCTTTCTCAACTACTATTCAAATTGGAATAGTTTTATTACTTCAATGAAATCTATTTTTCTTTTTAAAAAAGAAAATAAAAGACTTTTTCGATTCTTATATAATTCTTATGTATCAGAATATGAATTTTTCTTGTTGTTTCTTCGTAAACAATCTTCTTGCTTACCATTATCATCTTCTGGAACTTTTCTGGAACGAATCATCTTTTCTAGGAAGATGGAACATTTTGGGATAATGTACCCGGGTTTTTTTCGGAAAACCATATGGTTCTTTATGGATCCTATGATGCATTATGTTCGCTATCAAGGAAAGGCAATTCTTGGATCAAAAGGAACTCATTTTTTGAACAAGAAATGGAAATGGTACCTTATCAATTTGTGGCAATATTTTTTCTCTTTTTGGACTCAGCCGCGAAGGATCCATCTAAACCAATTAGCAAACTCTTGCTTCGATTTTCTGGGGTACCTTTCAAGTGTACCAAAAAGTACTTTGTTAGTAAGGAATCAAATGCTGGAGAATTTATTTCTAATAGATACTCGAATGAAAAAATTCGATACCATAATTCCCGCTACTGCCCTCATAGGGCACTTATCAAAAGCTCAATTTTGTACTGGATCGGGGCATCCTATTAGTAAACCCATTTGGACAGATTTATCAGATTGGGATATTCTTGATCGATTTGGTCGCATATGTAGAAATCTTTTTCATTATCATAGTGGATCTTCGAAAAAACAGACTTTGTATCGCCTAAAGTATATACTTCGACTTTCATGCGCTA</t>
  </si>
  <si>
    <t>Parque Nacional Montecristo, Santa Ana, El Salvador, Mesoamerica.</t>
  </si>
  <si>
    <t>El Salvador</t>
  </si>
  <si>
    <t>282</t>
  </si>
  <si>
    <t>Pseudoroegneria spicata</t>
  </si>
  <si>
    <t>(Pursh) Á.Löve</t>
  </si>
  <si>
    <t>Agropyron spicatum (Pursh) Scribn. &amp; J.G.Sm.</t>
  </si>
  <si>
    <t>HM540026</t>
  </si>
  <si>
    <t>DQ247900</t>
  </si>
  <si>
    <t>AY836182</t>
  </si>
  <si>
    <t>ATGGAAAAATTCGAAGGGTATTCAGAAAAACATAAATCTCGTCAACAATACTTTGTCTACCCACTTCTCTTTCAGGAGTATATTTATGCATTTGCCCATGATTATGGATTAAATGGTTCTGAACCTGTGGAAATAGTTGTTAGTTGTAATAACAAGAAATTTAGTTCACTACTTGTGAAACGTTTAATTATTCGAATGTATCAGCAGAATTTTTTGGATAACTCGGTTAATCATCCTAACCAAGATCGATTATTGGATTACAAAAATTATTTTTATTCTGAGTTTTATTCTCAGATTCTATCTGAAGGGTTTGCGATCGTTGTGGAAATCCCATTCTCGCTACGGGAATTATTTTGTCCGAAAGAAAAAGAAATACCAAAGTTTCAGAATTTACGCTCTATTCATTCAATATTTCCCTTTTTAGAAGACAAATTTTTGCATTTGGATTATCTATCACATATAGAAATACCCTATCCTATCCATTTGGAAATCCTGGTTCAACTCCTTCAATACCGTATCCAAGATGTTCCATCTTTGCATTTATTGCGATTCTTTCTCAACTACTATTCGAATTGGAATAGTTTTATTACTTCAATGAAATCCATTTTTTTTTTTCAAAAAGAAAATAAAAGACTATTTCGATTCCTATATAACTCTTATGTATCAGAATATGAATTTTTTTTGTTGTTTCTTCGTAAACAATCTTCTTGCTTACCATTAGCATCTTCTGGAACTTTTCTGGAACGAATCCACTTTTCTAGGAAGATGGAACATTTTGGGATAATGTACCCTGGTTTTTCTCGGAAAACCCTATGGTTCTTTATGGATCCTCTTATGCATTATGTTCGATATCAAGGAAAGGCAATTCTTGCATCAAAAGGCACTTTTTTTTTGAAGAAGAAATGGAAATGCTACCTTATCAATTTCTGGCAATATTATTTCTGTTTTTGGACTCAGCCGCGAAGAATCCATATAAACCAATTAGCAAACTCTTGCTTCGATTTTATGGGGTACCTTTCAAGTGTACCAAAAAGTACTTTGTTAGTAAGGAATCAAATGCTGGAGAATTCATTTCTAATAGATACTCGAATGAAAAAATTCGATACCATAGTCCCCGCTACTCTCCTCATAGGATACTTATCAAAAGCTCAATTTTGTACTGGATCGGGGCATCCTATTAGTAAACCCATTTGGACGGATTTATCAGATTGGGATATTCTTGATCGATTTGGTCGGATATGTAGAAATCTTTTTCATTATCATAGTGGATCTTCGAAAAAACGGACTTTGTATCGACTAAAGTATATACTTCGACTTTCATGCGCTAGAACTTTAGCTCGTAAACATAAAAGCACGGTACGAACTTTTATGCAACGATTGGGTTCGGCATTTTTAGAGGAATTTTTTACGGAAGAAGAGCAAGTTTTTTCTTTGATGTTCACCAAAACAACTCTTTTTTCTTTCTGTGGATCACACACTGAGCGTATTTGGTATTTGGATATTATACGTATCAATGACCTGGTCAACCCTCTTAATTAA</t>
  </si>
  <si>
    <t>ATATATTTACTTACATTTGATGGGTATTTGCGTGTTCATTTTCAAAATTACAGTAGCACTAAAGAGAGTTCCTTGTATTCAATATCCTTATGGGGAAAAAGGATACCCAAAGGAGTGAATAGGGATTTCGTTTTATCAACAACGAAGAGTGGAGTTTCTTTTTTTTCACAAAATATACCAAAAATTCAAGGTAATACAAGAAATAGGATAGGATCCTTTACTACGTCTTTTGGGGCTAAAAACACTTTTTCCTATCCGCATGAAACGGGAAATACTATGTTATTTCCTCTTCTTATATTACTACTTTTCACTTTGTTCATTGGATTCATAGGAATCTCTTTTGATAATGGAGGAATTGATAATGGAATAGCAGAGTTAACCATATTATCAAAGTGGTTAACTCCCTCAATAAACTTTACCCAGGAAAGTTCTAATTCTTTTGTAAATTCATATGAATTTATTACTAATGCAATTTCTTCTGTAAGTCTAGCTATCTTTGGTTTATTCATAGCATATATCTTCTATGGATCCGCTTATTCTTTTTTTCAGAATTTGGATTTAATAAACTCTTTTTACAAAGGAAATCCTAAAAAAGAATTTTTAGATCAAGTAAAAAAAAATATATACAGTTGGTCATATAATCGTGGTTATATAGATATTTTCTATACTAGGGTCTTTACCCTCGGTATAAGAGGGTTAACCGAACTAACGGAGTTTTTTGATAAGGGTGTTATTGATGGAATTACCAATGGAGTGGGTCTTGCTAGTTTTTGTAT</t>
  </si>
  <si>
    <t>ATGTCACCACAAACAGAAACTAAAGCAGGTGTTGGATTTCAAGCTGGTGTTAAAGATTATAAATTGACTTACTACACCCCAGAGTATGAAACTAAGGATACTGATATCTTGGCAGCATTCCGAGTAAGTCCTCAGCCTGGGGTTCCGCCCGAAGAAGCAGGGGCTGCAGTAGCTGCCGAATCTTCTACTGGTACATGGACAACTGTTTGGACTGATGGACTTACTAGTCTTGATCGTTACAAAGGACGATGCTATCACATCGAGCCTGTTCCTGGGGAAGACAACCAATTTATCTGTTATGTAGCTTATCCATTAGACCTATTTGAAGAGGGTTCCGTTACTAACATGTTTACTTCCATTGTGGGTAACGTATTTNGGTTCAAAGCCCTACGTGCTCTACGTTTGGAGGATCTACGAATTCCCCCTACTTATTCAAAAACTTTCCAAGGCCCGCCTCATGGTATCCAAGTTGAAAGAGANAAGTTGAACAAGTATGGTCGTCCTTTATTGGGATGTACTATTAAACCAAAATTGGGATTATCCGCAAAAAATTATGGTAGAGCGTGTTATGAGTGTCTACGTGGTGGACTTGATTTTACCAAAGATGATGAAAACGTAAACTCACAACCATTTATGCGCTGGAGAGACCGTTTTGTCTTTTGTGCCGAAGCTATTTATAAATCACAGGCCGAAACCGGTGAAATCAAGGGGCATTACTTGAATGCGACTGCGGGTACATGTGAAGAAATGCTTAAGAGAGCTGTATTTGCGAGAGAATTAGGGGTTCCTATTGTAATGCATGACTACTTAACTGGGGGATTCACCGCAAATACTACTTTGGCTCATTATTGCCGCGACAATGGCCTACTTCTTCACATTCACCGTGCAATGCATGCAGTTATTGATAGACAGAAAAATCATGGTATGCATTTCCGTGTATTAGCTAAAGCATTGCGTATGTCTGGGGGAGATCATGTCCACTCCGGTACAGTAGTAGGTAAGTTAGAAGGGGAACGCGAAATAACTTTAGGTTTTGTTGATTTATTGCGCGATGATTTTATTGAAAAAGATCGTGCTCGCGGTATCTTTTTCACTCAGGACTGGGTATCCATGCCAGGTGTTATACCGGTAGCTTCAGGTGGTATTCATGTTTGGCATATGCCAGCTCTGACCGAAATCTTTGGGGACGATTCTGTATTACAATTTGGTGGAGGAACTTTAGGACATCCTTGGGGAAATGCACCTGGTGCAGCAGCTAATCGAGTGGCTTTAGAAGCCTGTGTACAAGCTCGTAACGAAGGGCGCGATCTTGCTCGCGAAGGTAATGAAATTATCCGAGCAGCTTGCAAATGGAGTCCTGAACTAGCCGCAGCTTGTGAAGTATGGAAGGCGATCAAATTCGAGTTCGAGCCGGTAGATACTATCGATTAA</t>
  </si>
  <si>
    <t>Mount Sentinel, Missoula, Montana, U.S.A.</t>
  </si>
  <si>
    <t xml:space="preserve">110821 </t>
  </si>
  <si>
    <t>283</t>
  </si>
  <si>
    <t>Secale africanum</t>
  </si>
  <si>
    <t>Stapf</t>
  </si>
  <si>
    <t>G048</t>
  </si>
  <si>
    <t>Secale strictum subsp. africanum (Stapf) K.Hammer: Homotypic synonym of Secale africanum Stapf (POWO)</t>
  </si>
  <si>
    <t>OQ700974</t>
  </si>
  <si>
    <t>ATGGAAAAATTCGAAGGGTATTCAGAAAAATATAAATCTCGTCAACAATACTTTGTCTACCCACTTCTC
TTTCAGGAATATATTTATGCATTTGCCCACGATTATGGATTAAATGGTTCTGAACCTGTGGAAATAGTTG
TTAGTTGTAATAACAAGAAATTTAGTTCACTACTTGTGAAACGTTTAATTATTCGAATGTATCAGCAGAG
TTTTTTGGATAACTCGGTTAATCATCCTAACCAAGATCGATTATTGGATTACAAAAATTATTTTTATTCT
GAGTTTTATTCTCAGATTCTATCTGAAGGGTTTGCGATCGTTGTGGAAATCCCATTCTCGCTACGGGAAT
TATCTTGTCCGAAAGAAAAAGAAATACCAAAGTTTCAGAATTTACGCTCTATTCATTCAATATTTCCCTT
TTTAGAAGACAAATTTTTGCATTTGGATTATCTATCACATATAGAAATACCCTATCCTATCCATTTGGAA
ATCCTGGTTCAACTCCTTCAATACCGTATCCAAGATGTTCCATCTTTGCATTTATTGCGATTCTTTCTCA
ACTACTATTCGAATTGGAATAGTTTTATTACTTCAATGAAATCCATTTTTTTTTTTCAAAAAGAAAATAA
AAGACTATTTCGATTCCTATATAACTCTTATGTATCAGAATATGAATTTTTTTTGTTGTTTCTTCGTAAA
CAATCTTCTTGCTTACCATTAGCATCTTCTGGAACTTTTCTGGAACGAATCCACTTTTCTAGGAAGATGG
AACATTTTGGGATAATGTACCCTGGTTTTTCTCGGAAAACCCTATGGTTCTTTATGGATCCTCTTATGCA
TTATGTTCGATATCAAGGAAAGGCAATTCTTGCATCAAAAGGCACTTTTTTTTTGAAGAAGAAATGGAAA
TGCTACCTTATAAATTTCTGGCAATATTATTTCTGTTTTTGGACTCAGCCGCGAAGAATCCATATAAACC
AATTAGCAAACTCTTGCTTCGATTTTATGGGGTACCTTTCAAGTGTACCAAAAAGTACTTTGTTAGTAAG
GAATCAAATGCTGGAGAATTCATTTCTAATAGATACTCGAATGAAAAAATTCGATACCATAGTCCCCGCT
ACTCTCCTCATAGGATACTTATCAAAAGCTCAATTTTGTACTGGATCGGGGCATCCTATTAGTAAACCCA
TTTGGACAGATTTATCAGATTGGGATATTCTTGATCGATTTGGTCGGATATGTAGAAATCTTTTTCATTA
TCATAGTGGATCTTCGAAAAAACAGACTTTGTATCGACTAAAGTATATACTTCGACTTTCATGCGCTAGA
ACTTTAGCTCGTAAACATAAAAGCACGGTACGAACTTTTATGCAACGATTGGGTTCGGTATTTTTAGAAG
AATTCTTTATGGAAGAAGAGCAAGTTTTTTCTTTGATGTTCACCAAAACAACTCTTTTTTCTTTCTGTGG
ATCACACACTGAGCGTATTTGGTATTTGGATATTATACGTATCAATGACCTGGTCAACCCTCTTAATTAA</t>
  </si>
  <si>
    <t>ATGGAACATACATATCAATATGCATGGGTAATCCCTCTTCTCCCACTTCC
AGTTATTATGTCAATGGGATTTGGCCTTTTTCTTATTCCGACAGCAACAAAAAATCTTCGTCGCATATGG
GCTTTTCCTAGTGTTTTACTCTTAAGTATAGCTATGGTATTCTCAGTTCAACTGTCTATTCAACAAATAA
ATGGAAGTTCGATCTATCAATATCTATGGTCTTGGACCGTCAATAATGATTTTTCTTTAGAATTTGGATA
CTTGATTGACCCACTTACTTCTATTATGTTAATACTAATTACTACTGTAGGAATCCTGGTTCTTATTTAT
AGTGATGGTTATATGTCTCACGATGAAGGATATTTGAGATTTTTTGTTTATATAAGTTTTTTCAATACTT
CCATGTTGGGATTGGTTACTAGCTCCAATTTGATACAAATTTATTTTTTTTGGGAACTCGTGGGAATGTG
TTCTTATTTATTGATAGGCTTTTGGTTTACACGACCAATCGCAGCGAGTGCTTGTCAAAAAGCTTTTGTA
ACTAATCGTGTAGGGGATTTTGGTCTATTATTAGGAATTTTAGGTTTTTTTTGGATAACAGGTAGTTTAG
AGTTTAGGGATTTGTTCAAAATAGCTAATAACTGGATTCCTAATAATGGAATTAACTCTTTTCTTACTAC
TTTGTGTGCTTTTTTATTATTCCTTGGTGCAGTTGCGAAATCCGCACAATTCCCTCTTCACGTATGGTTA
CCCGATGCTATGGAGGGACCCACTCCTATTTCGGCTCTTATACACGCAGCAACTATGGTTGCTGCGGGAA
TTTTTCTTCTAGCTCGACTTCTTCCTCTTTTCATATCTTTACCTTTGATAATGAGTTTTATTTCTTTAGT
AGGTACAATAACACTATTCTTAGGAGCTACTTTAGCTCTTGCTCAGAGAGATATTAAAAGAAGCTTAGCC
TATTCTACAATGTCTCAATTGGGTTATATGATGTTAGCTCTAGGTATAGGTTCTTATCAAGCTGCTTTAT
TCCATTTGATCACTCATGCTTATTCAAAAGCTTTATTGTTCTTGGGATCCGGATCCATTATTCATTCAAT
GGAACCTCTTGTTGGATATTCACCAGATAAAAGTCAAAATATGGTTCTTATGGGCGGTTTAAGAAAATAC
ATTCCAATCACAAGAACTACTTTTTTATGGGGTACACTTTCTCTTTGTGGTATTCCACCTCTTGCTTGCT
TCTGGTCCAAAGATGAAATCCTTAGTAATAGTTGGTTGTATTCGCCCTTTTTTGGAATAATAGCCTCCTT
TACTGCAGGATTAACTGCCTTTTATATGTTTCGGATATATTTACTTACATTTGATGGGTATTTGCGTGTT
CATTTTCAAAATTACAGTAGCACTAAAGAGAGTTCCTTGTATTCAATATCCTTATGGGGAAAAAGGATAC
CCAAAGGAGTGAATAGGGATTTCGTTTTATCAACAACGAAGAGTGGGGTTTCTTTTTTTTCACAAAATAT
ACCAAAAATTCAAGGTAATACAAGAAATAGGATAGGATCCTTTACTACGTCTTTTGGGGCTAAAAACACT
TTTGCCTATCCGCATGAAACGGGAAATACTATGTTATTTCCTCTTCTTATATTACTACTTTTCACTTTGT
TCATTGGATTCATAGGAATCTCTTTTGATAATGGAGGAATTGGTAATGGAATAGCAGAGTTAACCATATT
ATCAAAGTGGTTAACTCCCTCAATAAACTTTACCCAGGAAAGTTCTAATTCTTTTGTAAATTCATATGAA
TTTATTACTAATGCAATTTCTTCTGTAAGTCTAGCTATCTTTGGTTTATTCATAGCATATATCTTCTATG
GATCTGCTTATTCTTTTTTTCAGAGTTTGGATTTAATAAACTCTTTTTACAAAGGAAATCCTAAAAAAGA
ATTTTTAGATCAAATAAAAAAAAATATATACAGTTGGTCATATAATCGTGGTTATATAGATATTTTCTAT
ACTAGGGTCTTTACCCTCGGTATAAGAGGGTTAACCGAACTAACGGAGTTTTTTGATAAGGGTGTTATTG
ATGGAATTACCAATGGAGTGGGTCTTGCTAGTTTTTGTATAGGAGAAGAAATTAAATATGTAGGGGGAGG
TCGAATCTCGTCTTATTTATTCTTTTTTTTATGTTATGTATCTGTGTTTTTATTCTTTTTTCTTTCTTAA</t>
  </si>
  <si>
    <t>ATGTCACCACAAACAGAAACTAAAGCAGGTGTTGGATTTCAAGCTGGTGTTAAAGATTATAAATTGACTT
ACTACACCCCAGAGTATGAAACTAAGGATACTGATATCTTGGCAGCATTCCGAGTAAGTCCTCAGCCTGG
GGTTCCGCCCGAAGAAGCAGGGGCTGCAGTAGCTGCCGAATCTTCTACTGGTACATGGACAACTGTTTGG
ACTGATGGACTTACCAGTCTTGATCGTTACAAAGGACGATGCTATCACATCGAGCCTGTTGCTGGGGAAG
ACAACCAATGGATCTGTTATGTAGCTTATCCATTAGACCTATTTGAAGAGGGTTCCGTTACTAACATGTT
TACTTCCATTGTGGGTAACGTATTTGGTTTCAAAGCCCTACGTGCTCTACGTTTGGAGGATCTACGAATT
CCCCCTACTTATTCAAAAACTTTCCAAGGCCCGCCTCATGGTATCCAAGTTGAAAGAGATAAGTTGAACA
AGTATGGTCGTCCTTTATTGGGATGTACTATTAAACCAAAATTGGGATTATCCGCAAAAAATTATGGTAG
AGCGTGTTATGAGTGTCTACGTGGTGGACTTGATTTTACCAAAGATGATGAAAACGTAAACTCACAACCA
TTTATGCGCTGGAGAGACCGTTTTGTCTTTTGTGCCGAAGCTATTTATAAATCACAGGCCGAAACCGGTG
AAATCAAGGGGCATTACTTGAATGCGACTGCGGGTACATGTGAAGAAATGATTAAGAGAGCTGTATTTGC
AAGAGAATTAGGGGTTCCTATTGTAATGCATGACTACTTAACTGGGGGATTCACCGCAAATACTACTTTG
GCTCATTATTGCCGCGACAATGGCCTACTTCTTCACATTCACCGTGCAATGCATGCAGTTATTGATAGAC
AGAAAAATCATGGTATGCATTTCCGTGTATTAGCTAAAGCATTGCGTATGTCTGGGGGAGATCATATCCA
CTCCGGTACAGTAGTAGGTAAGTTAGAAGGGGAACGCGAAATGACTTTAGGTTTTGTTGATTTATTGCGC
GATGATTTTATTGAAAAAGATCGTGCTCGCGGTATCTTTTTCACTCAGGACTGGGTATCCATGCCAGGTG
TTATACCGGTAGCTTCAGGTGGTATTCATGTTTGGCATATGCCAGCTCTGACCGAAATCTTTGGGGACGA
TTCTGTATTACAATTTGGTGGAGGAACTTTAGGACATCCTTGGGGAAATGCACCTGGTGCAGCAGCTAAT
CGAGTGGCTTTAGAAGCCTGTGTACAAGCTCGTAACGAAGGGCGCGATCTTGCTCGCGAAGGTAATGAAA
TTATCCGAGCAGCTTGCAAATGGAGTCCTGAACTAGCCGCAGCTTGTGAAGTATGGAAGGCGATCAAATT
CGAGTTCGAGCCGGTAGATACTATCGATTAA</t>
  </si>
  <si>
    <t>Sutherland, C.P. (Cape Province), South Africa.</t>
  </si>
  <si>
    <t>South Africa</t>
  </si>
  <si>
    <t>284</t>
  </si>
  <si>
    <t>Secale anatolicum</t>
  </si>
  <si>
    <t>Boiss.</t>
  </si>
  <si>
    <t>G037</t>
  </si>
  <si>
    <t>Secale strictum subsp. anatolicum (Boiss.) K.Hammer: Homotypic synonym of Secale anatolicum Boiss. (POWO)</t>
  </si>
  <si>
    <t>OQ700976</t>
  </si>
  <si>
    <t>ATGGAAAAATTCGAAGGGTATTCAGAAAAATATAAATCTCGTCAACAATACTTTGTCTACCCACTTCTC
TTTCAGGAATATATTTATGCATTTGCCCACGATTATGGATTAAATGGTTCTGAACCTGTGGAAATAGTTG
TTAGTTGTAATAACAAGAAATTTAGTTCACTACTTGTGAAACGTTTAATTATTCGAATGTATCAGCAGAG
TTTTTTGGATAACTCGGTTAATCATCCTAACCAAGATCGATTATTGGATTACAAAAATTATTTTTATTCT
GAGTTTTATTCTCAGATTCTATCTGAAGGGTTTGCGATCGTTGTGGAAATCCCATTCTCGCTACGGGAAT
TATCTTGTCCGAAAGAAAAAGAAATACCAAAGTTTCAGAATTTACGCTCTATTCATTCAATATTTCCCTT
TTTAGAAGACAAATTTTTGCATTTGGATTATCTATCACATATAGAAATACCCTATCCTATCCATTTGGAA
ATCCTGGTTCAACTCCTTCAATACCGTATCCAAGATGTTCCATCTTTGCATTTATTGCGATTCTTTCTCA
ACTACTATTCGAATTGGAATAGTTTTATTACTTCAATGAAATCCATTTTTTTTTTTCAAAAAGAAAATAA
AAGACTATTTCGATTCCTATATAACTCTTATGTATCAGAATATGAATTTTTTTTGTTGTTTCTTCGTAAA
CAATCTTCTTGCTTACCATTAGCATCTTCTGGAACTTTTCTGGAACGAATCCACTTTTCTAGGAAGATGG
AACATTTTGGGATAATGTACCCTGGTTTTTCTCGGAAAACCCTATGGTTCTTTATGGATCCTCTTATGCA
TTATGTTCGATATCAAGGAAAGGCAATTCTTGCATCAAAAGGCACTTTTTTTTTGAAGAAGAAATGGAAA
TGCTACCTTATAAATTTCTGGCAATATTATTTCTGTTTTTGGACTCAGCCGCGAAGAATCCATATAAACC
AATTAGCAAACTCTTGCTTCGATTTTATGGGGTACCTTTCAAGTGTACCAAAAAGTTCTTTGTTAGTAAG
GAATCAAATGCTGGAGAATTCATTTCTAATAGATACTCGAATGAAAAAATTCGATACCATAGTCCCCGCT
ACTCTCCTCATAGGATACTTATCAAAAGCTCAATTTTGTACTGGATCGGGGCATCCTATTAGTAAACCCA
TTTGGACAGATTTATCAGATTGGGATATTCTTGATCGATTTGGTCGGATATGTAGAAATCTTTTTCATTA
TCATAGTGGATCTTCGAAAAAACAGACTTTGTATCGACTAAAGTATATACTTCGACTTTCATGCGCTAGA
ACTTTAGCTCGTAAACATAAAAGCACGGTACGAACTTTTATGCAACGATTGGGTTCGGTATTTTTAGAAG
AATTCTTTATGGAAGAAGAGCAAGTTTTTTCTTTGATGTTCACCAAAACAACTCTTTTTTCTTTCTGTGG
ATCACACACTGAGCGTATTTGGTATTTGGATATTATACGTATCAATGACCTGGTCAACCCTCTTAATTAA</t>
  </si>
  <si>
    <t>ATGGAACATACATATCAATATGCATGGGTAATCCCTCTTCTCCCACTTCC
AGTTATTATGTCAATGGGATTTGGCCTTTTTCTTATTCCGACAGCAACAAAAAATCTTCGTCGCATATGG
GCTTTTCCTAGTGTTTTACTCTTAAGTATAGCTATGGTATTCTCAGTTCAACTGTCTATTCAACAAATAA
ATGGAAGTTCGATCTATCAATATCTATGGTCTTGGACCGTCAATAATGATTTTTCTTTAGAATTTGGATA
CTTGATTGACCCACTTACTTCTATTATGTTAATACTAATTACTACTGTAGGAATCCTGGTTCTTATTTAT
AGTGATGGTTATATGTCTCACGATGAAGGATATTTGAGATTTTTTGTTTATATAAGTTTTTTCAATACTT
CCATGTTGGGATTGGTTACTAGCTCCAATTTGATACAAATTTATTTTTTTTGGGAACTCGTGGGAATGTG
TTCTTATTTATTGATAGGCTTTTGGTTTACACGACCAATCGCAGCGAGTGCTTGTCAAAAAGCTTTTGTA
ACTAATCGTGTAGGGGATTTTGGTCTATTATTAGGAATTTTAGGTTTTTTTTGGATAACAGGTAGTTTAG
AGTTTAGGGATTTGTTCAAAATAGCTAATAACTGGATTCCTAATAATGGAATTAACTCTTTTCTTACTAC
TTTGTGTGCTTTTTTATTATTCCTTGGTGCAGTTGCGAAATCCGCACAATTCCCTCTTCACGTATGGTTA
CCCGATGCTATGGAGGGACCCACTCCTATTTCGGCTCTTATACACGCAGCAACTATGGTTGCTGCGGGAA
TTTTTCTTCTAGCTCGACTTCTTCCTCTTTTCATATCTTTACCTTTGATAATGAGTTTTATTTCTTTAGT
AGGTACAATAACACTATTCTTAGGAGCTACTTTAGCTCTTGCTCAGAGAGATATTAAAAGAAGCTTAGCC
TATTCTACAATGTCTCAATTGGGTTATATGATGTTAGCTCTAGGTATAGGTTCTTATCAAGCTGCTTTAT
TCCATTTGATCACTCATGCTTATTCAAAAGCTTTATTGTTCTTGGGATCCGGATCCATTATTCATTCAAT
GGAACCTCTTGTTGGATATTCACCAGATAAAAGTCAAAATATGGTTCTTATGGGCGGTTTAAGAAAATAC
ATTCCAATCACAAGAACTACTTTTTTATGGGGTACACTTTCTCTTTGTGGTATTCCACCTCTTGCTTGCT
TCTGGTCCAAAGATGAAATCCTTAGTAATAGTTGGTTGTATTCGCCCTTTTTTGGAATAATAGCCTCCTT
TACTGCAGGATTAACTGCCTTTTATATGTTTCGGATATATTTACTTACATTTGATGGGTATTTGCGTGTT
CATTTTCAAAATTACAGTAGCACTAAAGAGAGTTCCTTGTATTCAATATCCTTATGGGGAAAAAGGATAC
CCAAAGGAGTGAATAGGGATTTCGTTTTATCAACAACGAAGAGTGGAGTTTCTTTTTTTTCACAAAATAT
ACCAAAAATTCAAGGTAATACAAGAAATAGGATAGGATCCTTTACTACGTCTTTTGGGGCTAAAAACACT
TTTGCCTATCCGCATGAAACGGGAAATACTATGTTATTTCCTCTTCTTATATTACTACTTTTCACTTTGT
TCATTGGATTCATAGGAATCTCTTTTGATAATGGAGGAATTGGTAATGGAATAGCAGAGTTAACCATATT
ATCAAAGTGGTTAACTCCCTCAATAAACTTTACCCAGGAAAGTTCTAATTCTTTTGTAAATTCATATGAA
TTTATTACTAATGCAATTTCTTCTGTAAGTCTAGCTATCTTTGGTTTATTCATAGCATATATCTTCTATG
GATCTGCTTATTCTTTTTTTCAGAATTTGGATTTAATAAACTCTTTTTACAAAGGAAATCCTAAAAAAGA
ATTTTTAGATCAAATAAAAAAAAATATATACAGTTGGTCATATAATCGTGGTTATATAGATATTTTCTAT
ACTAGGGTCTTTACCCTCGGTATAAGAGGGTTAACCGAACTAACGGAGTTTTTTGATAAGGGTGTTATTG
ATGGAATTACCAATGGAGTGGGTCTTGCTAGTTTTTGTATAGGAGAAGAAATTAAATATGTAGGGGGAGG
TCGAATCTCGTCTTATTTATTCTTTTTTTTATGTTATGTATCTGTGTTTTTATTCTTTTTTCTTTCTTAA</t>
  </si>
  <si>
    <t>Brigham Young University garden, Utah County, Utah, U.S.A.</t>
  </si>
  <si>
    <t>285</t>
  </si>
  <si>
    <t>G050</t>
  </si>
  <si>
    <t>Ikuzce, 50 km southwest of Ankara, Turkey.</t>
  </si>
  <si>
    <t>286</t>
  </si>
  <si>
    <t>G051</t>
  </si>
  <si>
    <t>Kagisman (Kağızman), Turkey.</t>
  </si>
  <si>
    <t>04291772</t>
  </si>
  <si>
    <t>287</t>
  </si>
  <si>
    <t>Secale cereale</t>
  </si>
  <si>
    <t>KC912691</t>
  </si>
  <si>
    <t>288</t>
  </si>
  <si>
    <t>E052</t>
  </si>
  <si>
    <t>Dahl Playfield, Seattle, King, Washington, U.S.A.</t>
  </si>
  <si>
    <t>289</t>
  </si>
  <si>
    <t>E055</t>
  </si>
  <si>
    <t>Below The Wall, 4 air km WSW of the W end of Preachers Eddy Island, N shore of Lake Celilo, Columbia River, Klickitat, Washington, U.S.A.</t>
  </si>
  <si>
    <t>422944</t>
  </si>
  <si>
    <t>290</t>
  </si>
  <si>
    <t>E072</t>
  </si>
  <si>
    <t>Kiowa, Kansas, U.S.A.</t>
  </si>
  <si>
    <t>Kansas</t>
  </si>
  <si>
    <t>291</t>
  </si>
  <si>
    <t>E094</t>
  </si>
  <si>
    <t>292</t>
  </si>
  <si>
    <t>E095</t>
  </si>
  <si>
    <t>7 mi S of Boulder, on Rocky Flats Pediment, Jefferson, Colorado, U.S.A.</t>
  </si>
  <si>
    <t>Colorado</t>
  </si>
  <si>
    <t>293</t>
  </si>
  <si>
    <t>G055</t>
  </si>
  <si>
    <t>East of Alabama State Route 14 (AL 14), about 0.5 miles on County Road 3, on a sandy roadside, Elmore County, Alabama, U.S.A.</t>
  </si>
  <si>
    <t>01813868</t>
  </si>
  <si>
    <t>Alabama</t>
  </si>
  <si>
    <t>294</t>
  </si>
  <si>
    <t>G056</t>
  </si>
  <si>
    <t>Province of Kiev, Ukraine.</t>
  </si>
  <si>
    <t>Ukrain</t>
  </si>
  <si>
    <t>295</t>
  </si>
  <si>
    <t>G057</t>
  </si>
  <si>
    <t>Ambov Governorate (Tambovskaya guberniya), Lebedyansky Uyezd, near the village of Vyazovaya, Russia.</t>
  </si>
  <si>
    <t>04291761</t>
  </si>
  <si>
    <t>296</t>
  </si>
  <si>
    <t>G058</t>
  </si>
  <si>
    <t>The intersection of I-471 and U.S. 27 in Southgate, Campbell County, Kentucky, U.S.A.</t>
  </si>
  <si>
    <t>01813894</t>
  </si>
  <si>
    <t>Kentucky</t>
  </si>
  <si>
    <t>297</t>
  </si>
  <si>
    <t>Secale segetale</t>
  </si>
  <si>
    <t>(Zhuk.) Roshev.</t>
  </si>
  <si>
    <t>G042</t>
  </si>
  <si>
    <t>Secale cereale subsp. segetale Zhuk.: Homotypic synonym of Secale segetale (Zhuk.) Roshev. (POWO)</t>
  </si>
  <si>
    <t>LC645358</t>
  </si>
  <si>
    <t>Between Dzhzrvezh and Vohchaberd villages, 0.5 km west of Vohchaberd village, in the vicinity of Charents' arch, Armenia.</t>
  </si>
  <si>
    <t>298</t>
  </si>
  <si>
    <t>G052</t>
  </si>
  <si>
    <t>Goliddagh, Mazandaran Province, Iran.</t>
  </si>
  <si>
    <t>04291784</t>
  </si>
  <si>
    <t>Iran</t>
  </si>
  <si>
    <t>299</t>
  </si>
  <si>
    <t>Secale strictum</t>
  </si>
  <si>
    <t>(C.Presl) C.Presl</t>
  </si>
  <si>
    <t>G040</t>
  </si>
  <si>
    <t>Secale montanum Guss.</t>
  </si>
  <si>
    <t>KY636137</t>
  </si>
  <si>
    <t>ATGGAAAAATTCGAAGGGTATTCAGAAAAATATAAATCTCGTCAACAATACTTTGTCTACCCACTTCTCTTTCAGGAATATATTTATGCATTTGCCCACGATTATGGATTAAATGGTTCTGAACCTGTGGAAATAGTTGTTAGTTGTAATAACAAGAAATTTAGTTCACTACTTGTGAAACGTTTAATTATTCGAATGTATCAGCAGAGTTTTTTGGATAACTCGGTTAATCATCCTAACCAAGATCGATTATTGGATTACAAAAATTATTTTTATTCTGAGTTTTATTCTCAGATTCTATCTGAAGGGTTTGCGATCGTTGTGGAAATCCCATTCTCGCTACGGGAATTATCTTGTCCGAAAGAAAAAGAAATACCAAAGTTTCAGAATTTACGCTCTATTCATTCAATATTTCCCTTTTTAGAAGACAAATTTTTGCATTTGGATTATCTATCACATATAGAAATACCCTATCCTATCCATTTGGAAATCCTGGTTCAACTCCTTCAATACCGTATCCAAGATGTTCCATCTTTGCATTTATTGCGATTCTTTCTCAACTACTATTCGAATTGGAATAGTTTTATTACTTCAATGAAATCCATTTTTTTTTTTCAAAAAGAAAATCAAAGACTATTTCGATTCCTATATAACTCTTATGTATCAGAATATGAATTTTTTTTGTTGTTTCTTCGTAAACAATCTTCTTGCTTACCATTAGCATCTTCTGGAACTTTTCTGGAACGAATCCACTTTTCTAGGAAGATGGAACATTTTGGGATAATGTACCCTGGTTTTTCTCGGAAAACCCTATGGTTCTTTATGGATCCTCTTATGCATTATGTTCGATATCAAGGAAAGGCAATTCTTGCATCAAAAGGCACTTTTTTTTTGAAGAAGAAATGGAAATGCTACCTTATAAATTTCTGGCAATATTATTTCTGTTTTTGGACTCAGCCGCGAAGAATCCATATAAACCAATTAGCAAACTCTTGCTTCGATTTTATGGGGTACCTTTCAAGTGTACCAAAAAGTTCTTTGTTAGTAAGGAATCAAATGCTGGAGAATTCATTTCTAATAGATACTCGAATGAAAAAATTCGATACCATAGTCCCCGCTACTCTCCTCATAGGATACTTATCAAAAGCTCAATTTTGTACTGGATCGGGGCATCCTATTAGTAAACCCATTTGGACAGATTTATCAGATTGGGATATTCTTGATCGATTTGGTCGGATATGTAGAAATCTTTTTCATTATCATAGTGGATCTTCGAAAAAACGGACTTTGTATCGACTAAAGTATATACTTCGACTTTCATGCGCTAGAACTTTAGCTCGTAAACATAAAAGCACGGTACGAACTTTTATGCAACGATTGGGTTCGGCATTTTTAGAAGAATTCTTTATGGAAGAAGAGCAAGTTTTTTCTTTGATGTTCACCAAAACAACTCTTTTTTCTTTCTGTGGATCACACACTGAGCGTATTTGGTATTTGGATATTATACGTATCAATGACCTGGTCAACCCTCTTAATTAA</t>
  </si>
  <si>
    <t>ATGGAACATACATATCAATATGCATGGGTAATCCCTCTTCTCCCACTTCCAGTTATTATGTCAATGGGATTTGGCCTTTTTCTTATTCCGACAGCAACAAAAAATCTTCGTCGCATATGGGCTTTTCCTAGTGTTTTACTCTTAAGTATAGCTATGGTATTCTCAGTTCAACTGTCTATTCAACAAATAAATGGAAGTTCGATCTATCAATATCTATGGTCTTGGACCGTCAATAATGATTTTTCTTTAGAATTTGGATACTTGATTGACCCACTTACTTCTATTATGTTAATACTAATTACTACTGTAGGAATCCTGGTTCTTATTTATAGTGATGGTTATATGTCTCACGATGAAGGATATTTGAGATTTTTTGTTTATATAAGTTTTTTCAATACTTCCATGTTGGGATTGGTTACTAGCTCCAATTTGATACAAATTTATTTTTTTTGGGAACTCGTGGGAATGTGTTCTTATTTATTGATAGGCTTTTGGTTTACACGACCAATCGCAGCGAGTGCTTGTCAAAAAGCTTTTGTAACTAATCGTGTAGGGGATTTTGGTCTATTATTAGGAATTTTAGGTTTTTTTTGGATAACAGGTAGTTTAGAGTTTAGGGATTTGTTCAAAATAGCTAATAACTGGATTCCTAATAATGGAATTAACTCTTTTCTTACTACTTTGTGTGCTTTTTTATTATTCCTTGGTGCAGTTGCGAAATCCGCACAATTCCCTCTTCACGTATGGTTACCCGATGCTATGGAGGGACCCACTCCTATTTCGGCTCTTATACACGCAGCAACTATGGTTGCTGCGGGAATTTTTCTTCTAGCTCGACTTCTTCCTCTTTTCATATCTTTACCTTTGATAATGAGTTTTATTTCTTTAGTAGGTACAATAACACTATTCTTAGGAGCTACTTTAGCTCTTGCTCAGAGAGATATTAAAAGAAGCTTAGCCTATTCTACAATGTCTCAATTGGGTTATATGATGTTAGCTCTAGGTATAGGTTCTTATCAAGCTGCTTTATTCCATTTGATCACTCATGCTTATTCAAAAGCTTTATTGTTCTTGGGATCCGGATCCATTATTCATTCAATGGAACCTCTTGTTGGATATTCACCAGATAAAAGTCAAAATATGGTTCTTATGGGCGGTTTAAGAAAATACATTCCAATCACAAGAACTACTTTTTTATGGGGTACACTTTCTCTTTGTGGTATTCCACCTCTTGCTTGCTTCTGGTCCAAAGATGAAATCCTTAGTAATAGTTGGTTGTATTCGCCCTTTTTTGGAATAATAGCCTCCTTTACTGCAGGATTAACTGCCTTTTATATGTTTCGGATATATTTACTTACATTTGATGGGTATTTGCGTGTTCATTTTCAAAATTACAGTAGCACTAAAGAGAGTTCCTTGTATTCAATATCCTTATGGGGAAAAAGGATACCCAAAGGAGTGAATAGGGATTTCGTTTTATCAACAACGAAGAGTGGAGTTTCTTTTTTTTCACAAAATATACCAAAAATTCAAGGTAATACAAGAAATAGGATAGGATCCTTTACTACGTCTTTTGGGGCTAAAAACACTTTTGCCTATCCGCATGAAACGGGAAATACTATGTTATTTCCTCTTCTTATATTACTACTTTTCACTTTGTTCATTGGATTCATAGGAATCTCTTTTGATAATGGAGGAATTGGTAATGGAATAGCAGAGTTAACCATATTATCAAAGTGGTTAACTCCCTCAATAAACTTTACCCAGGAAAGTTCTAATTCTTTTGTAAATTCATATGAATTTATTACTAATGCAATTTCTTCTGTAAGTCTAGCTATCTTTGGTTTATTCATAGCATATATCTTCTATGGATCTGCTTATTCTTTTTTTCAGAATTTGGATTTAATAAACTCTTTTTACAAAGGAAATCCTAAAAAAGAATTTTTAGATCAAATAAAAAAAAATATATACAGTTGGTCATATAATCGTGGTTATATAGATATTTTCTATACTAGGGTCTTTACCCTCGGTATAAGAGGGTTAACCGAACTAACGGAGTTTTTTGATAAGGGTGTTATTGATGGAATTACCAATGGAGTGGGTCTTGCTAGTTTTTGTATAGGAGAAGAAATTAAATATGTAGGGGGAGGTCGAATCTCGTCTTATTTATTCTTTTTTTTATGTTATGTATCTGTGTTTTTATTCTTTTTTCTTTCTTAA</t>
  </si>
  <si>
    <t>ATGTCACCACAAACAGAAACTAAAGCAGGTGTTGGATTTCAAGCTGGTGTTAAAGATTATAAATTGACTTACTACACCCCAGAGTATGAAACTAAGGATACTGATATCTTGGCAGCATTCCGAGTAAGTCCTCAGCCTGGGGTTCCGCCCGAAGAAGCAGGGGCTGCAGTAGCTGCCGAATCTTCTACTGGTACATGGACAACTGTTTGGACTGATGGACTTACCAGTCTTGATCGTTACAAAGGACGATGCTATCACATCGAGCCTGTTGCTGGGGAAGACAACCAATGGATCTGTTATGTAGCTTATCCATTAGACCTATTTGAAGAGGGTTCCGTTACTAACATGTTTACTTCCATTGTGGGTAACGTATTTGGT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CGAAGCTATTTATAAATCACAGGCCGAAACCGGTGAAATCAAGGGGCATTACTTGAATGCGACTGCGGGTACATGTGAAGAAATGATTAAGAGAGCTGTATTTGCAAGAGAATTAGGGGTTCCTATTGTAATGCATGACTACTTAACTGGGGGATTCACCGCAAATACTACTTTGGCTCATTATTGCCGCGACAATGGCCTACTTCTTCACATTCACCGTGCAATGCATGCAGTTATTGATAGACAGAAAAATCATGGTATGCATTTCCGTGTATTAGCTAAAGCATTGCGTATGTCTGGGGGAGATCATATCCACTCCGGTACAGTAGTAGGTAAGTTAGAAGGGGAACGCGAAATGACTTTAGGTTTTGTTGATTTATTGCGCGATGATTTTATTGAAAAAGATCGTGCTCGCGGTATCTTTTTCACTCAGGACTGGGTATCCATGCCAGGTGTTATACCGGTAGCTTCAGGTGGTATTCATGTTTGGCATATGCCAGCTCTGACCGAAATCTTTGGGGACGATTCTGTATTACAATTTGGTGGAGGAACTTTAGGACATCCTTGGGGAAATGCACCTGGTGCAGCAGCTAATCGAGTGGCTTTAGAAGCCTGTGTACAAGCTCGTAACGAAGGGCGCGATCTTGCTCGCGAAGGTAATGAAATTATCCGAGCAGCTTGCAAATGGAGTCCTGAACTAGCCGCAGCTTGTGAAGTATGGAAGGCGATCAAATTCGAGTTCGAGCCGGTAGATACTATCGATTAA</t>
  </si>
  <si>
    <t>Prilep, near the village of Varoš, North Macedonia.</t>
  </si>
  <si>
    <t>North Macedonia</t>
  </si>
  <si>
    <t>300</t>
  </si>
  <si>
    <t>G041</t>
  </si>
  <si>
    <t>Prilep, near Markovograd, Prilep, North Macedonia.</t>
  </si>
  <si>
    <t>301</t>
  </si>
  <si>
    <t>G053</t>
  </si>
  <si>
    <t>roadsides beside wheat fields, 10 km above Hermel, Lebanon.</t>
  </si>
  <si>
    <t>04291783</t>
  </si>
  <si>
    <t>Lebanon</t>
  </si>
  <si>
    <t>302</t>
  </si>
  <si>
    <t>Secale sylvestre</t>
  </si>
  <si>
    <t>G038</t>
  </si>
  <si>
    <t>Secale campestre
Secale fragile</t>
  </si>
  <si>
    <t>MW557517</t>
  </si>
  <si>
    <t>ATGGAAAAATTCGAAGGGTATTCAGAAAAATATAAATCTCGTCAACAATACTTTGTCTACCCACTTCTC
TTTCAGGAATATATTTATGCATTTGCCCACGATTATGGATTAAATGGTTCTGAACCTGTGGAAATAGTTG
TTAGTTGTAATAACAAGAAATTTAGTTCACTACTTGTGAAACGTTTAATTATTCGAATGTATCAGCAGAG
TTTTTTGGATAACTCGGTTAATCATCCTAACCAAGATCGATTATTGGATTACAAAAATTATTTTTATTCT
GAGTTTTATTCTCAGATTCTATCTGAAGGGTTTGCGATCGTTGTGGAAATCCCATTCTCGCTACGGGAAT
TATCTTGTCCGAAAGAAAAAGAAATACCAAAGTTTCAGAATTTACGCTCTATTCATTCAATATTTCCCTT
TTTAGAAGACAAATTTTTGCATTTGGATTATCTATCACATATAGAAATACCCTATCCTATCCATTTGGAA
ATCCTGGTTCAACTCCTTCAATACCGTATCCAAGATGTTCCATCTTTGCATTTATTGCGATTCTTTCTCA
ACTACTATTCGAATTGGAATAGTTTTATTACTTCAATGAAATCCATTTTTTTTTTTCAAAAAGAAAATCA
AAGACTATTTCGATTCCTATATAACTCTTATGTATCAGAATATGAATTTTTTTTGTTGTTTCTTCGTAAA
CAATCTTCTTGCTTACCATTAGCATCTTCTGGAACTTTTCTGGAACGAATCCACTTTTCTAGGAAGATGG
AACATTTTGGGATAATGTACCCTGGTTTTTCTCGGAAAACCCTATGGTTCTTTATGGATCCTCTTATGCA
TTATGTTCGATATCAAGGAAAGGCAATTCTTGCATCAAAAGGCACTTTTTTTTTGAAGAAGAAATGGAAA
TGCTACCTTATAAATTTCTGGCAATATTATTTCTGTTTTTGGACTCAGCCGCGAAGAATCCATATAAACC
AATTAGCAAACTCTTGCTTCGATTTTATGGGGTACCTTTCAAGTGTACCAAAAAGTTCTTTGTTAGTAAG
GAATCAAATGCTGGAGAATTCATTTCTAATAGATACTCGAATGAAAAAATTCGATACCATAGTCCCCGCT
ACTCTCCTCATAGGATACTTATCAAAAGCTCAATTTTGTACTGGATCGGGGCATCCTATTAGTAAACCCA
TTTGGACAGATTTATCAGATTGGGATATTCTTGATCGATTTGGTCGGATATGTAGAAATCTTTTTCATTA
TCATAGTGGATCTTCGAAAAAACGGACTTTGTATCGACTAAAGTATATACTTCGACTTTCATGCGCTAGA
ACTTTAGCTCGTAAACATAAAAGCACGGTACGAACTTTTATGCAACGATTGGGTTCGGCATTTTTAGAAG
AATTCTTTATGGAAGAAGAGCAAGTTTTTTCTTTGATGTTCACCAAAACAACTCTTTTTTCTTTCTGTGG
ATCACACACTGAGCGTATTTGGTATTTGGATATTATACGTATCAATGACCTGGTCAACCCTCTTAATTAA</t>
  </si>
  <si>
    <t>01813833</t>
  </si>
  <si>
    <t>303</t>
  </si>
  <si>
    <t>G039</t>
  </si>
  <si>
    <t>Secale fragile M.B.</t>
  </si>
  <si>
    <t xml:space="preserve">Near Procharivka, Cherkasy district, Ukraine. </t>
  </si>
  <si>
    <t>Ukraine</t>
  </si>
  <si>
    <t>304</t>
  </si>
  <si>
    <t>G049</t>
  </si>
  <si>
    <t>04291769</t>
  </si>
  <si>
    <t>305</t>
  </si>
  <si>
    <t>Secale vavilovii</t>
  </si>
  <si>
    <t>Grossh.</t>
  </si>
  <si>
    <t>G043</t>
  </si>
  <si>
    <t xml:space="preserve">Secale cereale subsp. vavilovii (Grossh.) Kobyl.: Homotypic synonym of Secale vavilovii Grossh. </t>
  </si>
  <si>
    <t>OQ700975</t>
  </si>
  <si>
    <t>ATGGAAAAATTCGAAGGGTATTCAGAAAAATATAAATCTCGTCAACAATACTTTGTCTACCCACTTCTCTTTCAGGAATATATTTATGCATTTGCCCACGATTATGGATTAAATGGTTCTGAACCTGTGGAAATAGTTGTTAGTTGTAATAACAAGAAATTTAGTTCACTACTTGTGAAACGTTTAATTATTCGAATGTATCAGCAGAGTTTTTTGGATAACTCGGTTAATCATCCTAACCAAGATCGATTATTGGATTACAAAAATTATTTTTATTCTGAGTTTTATTCTCAGATTCTATCTGAAGGGTTTGCGATCGTTGTGGAAATCCCATTCTCGCTACGGGAATTATCTTGTCCGAAAGAAAAAGAAATACCAAAGTTTCAGAATTTACGCTCTATTCATTCAATATTTCCCTTTTTAGAAGACAAATTTTTGCATTTGGATTATCTATCACATATAGAAATACCCTATCCTATCCATTTGGAAATCCTGGTTCAACTCCTTCAATACCGTATCCAAGATGTTCCATCTTTGCATTTATTGCGATTCTTTCTCAACTACTATTCGAATTGGAATAGTTTTATTACTTCAATGAAATCCATTTTTTTTTTTCAAAAAGAAAATAAAAGACTATTTCGATTCCTATATAACTCTTATGTATCAGAATATGAATTTTTTTTGTTGTTTCTTCGTAAACAATCTTCTTGCTTACCATTAGCATCTTCTGGAACTTTTCTGGAACGAATCCACTTTTCTAGGAAGATGGAACATTTTGGGATAATGTACCCTGGTTTTTCTCGGAAAACCCTATGGTTCTTTATGGATCCTCTTATGCATTATGTTCGATATCAAGGAAAGGCAATTCTTGCATCAAAAGGCACTTTTTTTTTGAAGAAGAAATGGAAATGCTACCTTATAAATTTCTGGCAATATTATTTCTGTTTTTGGACTCAGCCGCGAAGAATCCATATAAACCAATTAGCAAACTCTTGCTTCGATTTTATGGGGTACCTTTCAAGTGTACCAAAAAGTTCTTTGTTAGTAAGGAATCAAATGCTGGAGAATTCATTTCTAATAGATACTCGAATGAAAAAATTCGATACCATAGTCCCCGCTACTCTCCTCATAGGATACTTATCAAAAGCTCAATTTTGTACTGGATCGGGGCATCCTATTAGTAAACCCATTTGGACAGATTTATCAGATTGGGATATTCTTGATCGATTTGGTCGGATATGTAGAAATCTTTTTCATTATCATAGTGGATCTTCGAAAAAACAGACTTTGTATCGACTAAAGTATATACTTCGACTTTCATGCGCTAGAACTTTAGCTCGTAAACATAAAAGCACGGTACGAACTTTTATGCAACGATTGGGTTCGGTATTTTTAGAAGAATTCTTTATGGAAGAAGAGCAAGTTTTTTCTTTGATGTTCACCAAAACAACTCTTTTTTCTTTCTGTGGATCACACACTGAGCGTATTTGGTATTTGGATATTATACGTATCAATGACCTGGTCAACCCTCTTAATTAA</t>
  </si>
  <si>
    <t>Near the Frivan district, Nakhichevan, between Ordubad and Migry, in the South Caucasus region (modern-day Nakhchivan Autonomous Republic, Azerbaijan).</t>
  </si>
  <si>
    <t>306</t>
  </si>
  <si>
    <t>G054</t>
  </si>
  <si>
    <t>a roadside 10 km south of Iğdır, Turkey, on the lower slopes of Mount Ararat.</t>
  </si>
  <si>
    <t>04291786</t>
  </si>
  <si>
    <t>307</t>
  </si>
  <si>
    <t>Sphenopholis obtusata</t>
  </si>
  <si>
    <t>(Michx.) Scribn.</t>
  </si>
  <si>
    <t>LR606987</t>
  </si>
  <si>
    <t>KJ773923</t>
  </si>
  <si>
    <t>ATGCTTCTTCTCTCTGATTCAAGTAGAAATACAAATGGAAAAATTCGAAGGGTATTCAGAAAAACATAAATCTCGTCAACAATACTTTGTCTACCCACTTCTCTTTCAGGAGTATATTTATGCATTTGCCCATGATTATGGATTAAATGATTCCGAACCTGTGGAAATTGTTAGTTGTAATAACAAGAAATTTAGTTCACTACTTGTGAAACGTTTAATTACTCGAATGTATCAGCAGAATTTTTGGATTAACTCGGTTAATCACCCTAACCAAGATCGATTGTTGGATTACAAAATTGGTTTTTATTCTGAGTTTTATTCTCAGATTCTACCTGAGGGGTTTTCGATCGTTGTAGAAATCCCATTCTCGCTACAAGAATTATCTTGTCCGAAAGAAAAAGAAATACCAAAGTTTCAGAATTTACGCTCTATTCATTCAATATTTCCCTTTTTAGAAGACAAATTTTTGCATTTGGATTATCTTTCACATATAGAAATACCCTATCCTATCCATTTGGAAATCTTGGTGCAACTCCTTCAATACCGTATCCAAGATGTTCCGTCTTTGCATTTATTGCGATTCTTTCTCAACTACTATTCAAATTGGAATAGTTTTATTACTTCAATGAAATCTATTTTTCTTTTTAAAAAAGAAAATAAAAGACTATTTCGATTCTTATATAATTCTTATGTATCAGAATATGAATTTTTCTTGGTGTTTCTTCGTAAACAATCTTCTTGCTTACCATTATCATCTTCTGGAACTTTTCTGGAACGAATCATCTTTTCTAGGAAGATGGAACATATTGGGATAATGTACCCTGGTTTTTTTCGGAAAACCATATGGTTTTTTATAGATCCTCTTATGCATTATGTTCGATATCAAGGAAAGGCAATTCTGGCATCAAAAGGAACTCATTTTTGGAACAAGAAATGGAAATGGTACCTTATCAATTTGTGGCAATATTTATTCTCTTTTTGGACTCAGCCGCGAAGGGTCCATCTAAACCAATTAGCAAACTCTTGCTTCGATTTTCTGGGGTACCGTTCAAGTGTACCAAAAAGTAGTTTGTTAGTAAGGAATCAAATGCTGGAGAATTTATTTATAATAGATACTCGAATGAAAAAATTAGATACCATAGTTCCCGCTACTGCCCTCATAGGATACTTATCAAAAGCTCAATTTTGTACTGGATCGGGGCATCCTATTAGTAAACCCATTTGGACAGATTTATCAGATTGGGATATTCTTGATCGATTTGGTCACATATGTAGAAATCTTTTTCATTATCATAGTGGATCTTCGAAAAAACAGACTTTGTATCGACTAAAGTATATCCTTCGACTTTCATGCGCTAGAACTTTAGCTCGTAAACATAAAAGCACGGTACGAACTTTTATGCAACGGTTGGGTTCGGCATTTTTAGAAGAATTTTTTACGGAAGAAGAGTTAGTTTTTGCTTTGATGTTCACCAAAACAAGCCTTTTTTCTTTCCGTGGATCGCACAGTGAGCGTATTTGGTATTTTGATATTATACGTATCAACGACCTGGTGAAGCCTCTTAATTAA</t>
  </si>
  <si>
    <t>ACTGATATCTTGGCAGCATTCCGAGTAACTCCTCAACCTGGGGTTCCGCCGGAAGAAGCAGGGGCTGCAGTAGCTGCCGAATCTTCTACTGGTACATGGACAACTGTTTGGACTGATGGACTTACCAGTCTTGATCGTTACAAAGGACGATGCTATCACATCGAGCCTGTTGCTGGGGAAGACAACCAATGGATCTGTTATGTAGCTTATCCATTAGACCTATTTGAAGAGGGTTCCGTTACTAACATGTTTACTTCCATTGTGGGTAACGTATTTGGTTTCAAAGCCCTACGTGCTCTACCTTTGGAGGATCTACGAATTCCCCCTGCTTATACAAAAACTTTCCAAGGCCCGCCTCATGGTATCCAAGTTGAAAGAGATAAGTTGAACAAGTATGGTCGTCCTTTATTGGGATGTACTATTAAACCAAAATTGGGATTATCTGCAAAAAATTACGGTAGAGCGTGTTATGAGTGTCTACGTGGTGGACTTGATTTTACCAAAGATGATGAAAACGTAAACTCACAACCATTTATGCGTTGGAGAGACCGTTTTGTCTTTTGTGCCGAAGCTATTTATAAAGCACAGGCCGAAACCGGTGAAATTAAGGGGCATTACTTGAATGCGACTGCAGGTACATGTGAAGAAATGATTAAGAGAGCTGTATTTGCGAGAGAATTAGGGGTTCCTATTGTAATGCATGACTACATCACTGGGGGATTCACCGCAAATACTAGTTTGGCTCATTATTGCCGCGACAATGGCCTACTTCTTCACATTCACCGTGCAATGCATGCAGTTATTGATAGACAGAAAAATCATGGTATGCATTTCCGTGTATTAGCTAAAGCATTGCGTATGTCTGGGGGAGATCATATCCACGCCGGTACAGTAGTAGGTAAGCTAGAAGGGGAACGCGAAATGACTTTAGGTTTTGTTGATTTATTACGCGATGATTTTATTGAAAAAGATCGTGCTCGCGGTATCTTTTTCACTCAGGACTGGGTATCCATGCCAGGTGTTATACCGGTAGCTTCAGGTGGTATTCATGTTTGGCATATGCCAGCTCTGACTGAAATCTTTGGGGATGATTCTGTATTGCAATTTGGTGGAGGAACTTTAGGACATCCTTGGGGAAATGCACCTGGTGCAGCAGCTAATCGAGTGGCTTTAGAAGCCTGTGTACAAGCTCGTAACGAAGGGCGTGATCTTGCTCGTGAAGGTAATGAAATTATCCGAGCAGCTTGCAAATGGAGTCCTGAACTAGCCGCGGCTTGTGAAGTATGG</t>
  </si>
  <si>
    <t>Denton, Fergus, Montana, U.S.A.</t>
  </si>
  <si>
    <t xml:space="preserve">29736 </t>
  </si>
  <si>
    <t>308</t>
  </si>
  <si>
    <t>Thinopyrum acutum</t>
  </si>
  <si>
    <t>(DC.) Banfi</t>
  </si>
  <si>
    <t>G066</t>
  </si>
  <si>
    <t>Triticum acutum DC.</t>
  </si>
  <si>
    <t>Helsingborg, Scania (Skåne), Sweden.</t>
  </si>
  <si>
    <t>309</t>
  </si>
  <si>
    <t>Thinopyrum junceum</t>
  </si>
  <si>
    <t>(L.) Á.Löve</t>
  </si>
  <si>
    <t>G073</t>
  </si>
  <si>
    <t>Triticum junceum L. (Coss.)</t>
  </si>
  <si>
    <t>JN893896</t>
  </si>
  <si>
    <t>MK750079</t>
  </si>
  <si>
    <t>JN891931</t>
  </si>
  <si>
    <t>TGTCCGAAAGAAAAAGAAATACCAAAGTTTCAGAATTTACGCTCTATTCATTCAATATTTCCCTTTTTAGAAGACAAATTTTTGCATTTGGATTATCTATCACATATAGAAATACCCTATCCTATCCATTTGGAAATCCTGGTTCAACTCCTTCAATACCGTATCCAAGATGTTCCATCTTTGCATTTATTGCGATTCTTTCTCAACTACTATTCGAATTGGAATAGTTTTATTACTTCAATGAAATCCATTCTTTTTTTTCAAAAAGAAAATAAAAGACTATTTCGATTCCTATATAACTCTTATGTATCAGAATATGAATTTTTTTTGTTGTTTCTTCGTAAACAATCTTCTTGCTTACCATTAGCATCTTCTGGAACTTTTCTGGAACGAATCCACTTTTCTAGGAAGATGGAACATTTTGGGATAATGTACCCTGGTTTTTCTCGGAAAACCCTATGGTTCTTTATGGATCCTCTTATGCATTATGTTCGATATCAAGGAATGGCAATTCTTGCATCAAAAGGCACTTTTTTTTTGAAGAAGAAATGGAAATGCTACCTTATCAATTTCTGGCAATATTATTTCCGTTTTTGGACTCAGCCGCGAAGAATCCATATAAACCAATTAGCAAACTCTTGCTTCGATTTTATGGGGTACCTTTCAAGTGTACCAAAAAGTACTTTGTTAGTAAGGAATCAAATGCTGGAGAATTCATTTCTAATAGATACTCGAATGAAAAAATTCGATACCATAGTCCCCGCTACTCTCCTCATAGGATACTTATCAAAAGCTCAATTTTGTACTGGATCGGGGCATCCTATTAGTAAACCCATTTGGACGGATTTATCAGATTGGGATATTCTTGATCGATTTGGTCGGATATGTAGAAATCTTTTTCATTATCATAGTGGATCTTCGAAAAAACGGACTTTGTATCGACTAAAGTATATACTTCGACTTTCATGTGCTAGAACTTTAGCTCGTAAACATAAAAGCACGGTACGAACTTTTATGCAACGAT</t>
  </si>
  <si>
    <t>ATGGAACATACATATCAATATGCATGGGTAATCCCTCTTCTCCCACTTCCAGTTATTATGTCAATGGGATTTGGCCTTTTTCTTATTCCGACAGCAACAAAAAATCTTCGTCGCATATGGGCTTTTCCTAGTGTTTTACTCTTAAGTATAGCTATGGTATTCTCAGTTCAACTGTCTATTCAACAAATAAATGGAAGTTC</t>
  </si>
  <si>
    <t>GGTGTTGGATTTCAAGCTGGTGTTAAAGATTATAAATTGACTTANTACACCCCNGAGTATGAAACTAAGGATACTGATATCTTGGCAGCATTCCGAGTAAGTCCTCAGCCTGGGGTTCCGCCCGAAGAAGCAGGGGCTGCAGTAGCTGCCGAATCTTCTACTGGTACATGGACAACTGTTTGGACTGATGGACTTACCAGTCTTGATCGTTACAAAGGACGATGCTATCACATCGAGCCTGTTCCTGGGGAAGACAACCAATTTATCTGTTATGTAGCTTATCCATTAGACCTATTTGAAGAGGGTTCCGTTACTAACATGTTTACTTCCATTGTGGGTAACGTATTTGGTTTCAAAGCCCTACGTGCTCTACGTTTGGAGGATCTACGAATTCCCCCTACTTATTCAAAAACTTTCCAAGGCCCGCCTCATGGTATCCAAGTTGAAAGAGATAAGTTGAACAAGTATGGTCGTCCTTTATTGGGATGTACTATTAAACCAAAATTGGGATTATCCGCAAAAAATTATGGTAGAGCGTGTT</t>
  </si>
  <si>
    <t>Sables maritimes à Puerto Santa Maria, Spain.</t>
  </si>
  <si>
    <t>310</t>
  </si>
  <si>
    <t>Trisetum x orthochaetum</t>
  </si>
  <si>
    <t>Hitchc.</t>
  </si>
  <si>
    <t>Rising Sun Meadows, Glacier National Park, Glacier, Montana, U.S.A.</t>
  </si>
  <si>
    <t xml:space="preserve">47537 </t>
  </si>
  <si>
    <t>311</t>
  </si>
  <si>
    <t>Triticum aestivum</t>
  </si>
  <si>
    <t>KC912694</t>
  </si>
  <si>
    <t>ATGGAAAAATTCGAAGGGTATTCAGAAAAACATAAATCTCGTCAACAATACTTCGTCTACCCACTTCTC
TTTCAGGAATATATTTATGCATTTGCCCACGATTATGGATTAAATGGTTCTGAACCTGTGGAAATAGTTG
TTAGTTGTAATAACAAGAAATTTAGTTCACTACTTGTGAAACGTTTAATTATTCGAATGTATCAGCAGAA
TTTTTTGGATAACTCGGTTAATCATCCTAACCAAGATCGATTATTGGATTACAAAAATTATTTTTATTCT
GAGTTTTATTCTCAGATTCTATCTGAAGGGTTTGCGATCGTTGTGGAAATCCCATTCTCGCTACGGGAAT
TATTTTGTCCGAAAGAAAAAGAAATACCAAAGTTTCAGAATTTACGCTCTATTCATTCAATATTTCCCTT
TTTTGAAGACAAATTTTTGCATTTGGATTATCTATCACATATAGAAATACCCTATCCTATCCATTTGGAA
ATCCTGGTTCAACTCCTTCAATACCGTATCCAAGATGTTCCATCTTTGCATTTATTGCGATTCTTTCTCA
ACTACTATTCGAATTGGAATAGTTTTATTACTTCAATGAAATCCATTTTTTTTTTTCAAAAAGAAAATAA
AAGACTATTTCGATTCCTATATAACTCTTATGTATCAGAATATGAATTTTTTTTGTTGTTTCTTCGTAAA
CAATCTTCTTGCTTACCATTAGCATCTTCTGGAACTTTTCTGGAACGAATCCACTTTTCTAGGAAGATGG
AACATTTTGGGATAATGTACCCTGGTTTTTCTCGGAAAACCCTATGGTTCTTTATGGATCCTCTTATGCA
TTATGTTCGATATCAAGGAAAGGCAATTCTTGCATCAAAAGGCACTTTTTTTTTGAAGAAGAAATGGAAA
TGCTACCTTATCAATTTATGGCAATATTATTTCTGTTTTTGGACTCAGCCGCGAAGAATCCATATAAACC
AATTAGCAAACTCTTGCTTCGATTTTATGGGGTACCTTTCAAGTGTACCAAAAAGTTCTTTGTTAGTAAG
GAATCAAATGCTGGAGAATTCATTTCTAATAGATACTCGAATGAAAAAATTCGATACCATAGTCCCCGCT
ACTCTCCTCATAGGATACTTATCAAAAGCTCAATTTTGTACTGGATCGGGGCATCCTATTAGTAAACCCA
TTTGGACAGATTTATCAGATTGGGATATTCTTGATCGATTTGGTCGGATATGTAGAAATCTTTTTCATTA
TCATAGTGGATCTTCGAAAAAACGGACTTTGTATCGACTAAAGTATATACTTCGACTTTCATGCGCTAGA
ACTTTAGCTCGTAAACATAAAAGCACGGTACGAACTTTTATGCAACGGTTGGGTTCGGCATTTTTAGAAG
AATTTTTTATGGAAGAAGAGCAAGTTTTTTCTTTGATGTTCACCAAAACAACTCTTTTTTCTTTCTGTGG
ATCACACACTGAGCGTATTTGGTATTTGGATATTATACGTATCAATGACCTGGTCAACCCTCTTAATTAA</t>
  </si>
  <si>
    <t>ATGGAACATACATATCAATATGCATGGGTAATCCCTCTTCTCCCACTTCC
AGTTATTATGTCAATGGGATTTGGCCTTATTCTTATTCCGACAGCAACAAAAAATCTTCGTCGCATATGG
GCTTTTCCTAGTGTTTTACTCTTAAGTATAGCTATGGTATTCTCAGTTCAACTGTCTATTCAACAAATAA
ATGGAAGTTCGATCTATCAATATCTATGGTCTTGGACCGTCAATAATGATTTTTCTTTAGAATTTGGATA
CTTGATTGACCCACTTACTTCTATTATGTTAATACTAATTACTACTGTAGGAATCCTGGTTCTTATTTAT
AGTGATGGTTATATGTCTCACGATGAAGGATATTTGAGATTTTTTGTTTATATAAGTTTTTTCAATACTT
CCATGTTGGGATTGGTTACTAGCTCCAATTTGATACAAATTTATTTTTTTTGGGAACTCGTGGGAATGTG
TTCTTATTTATTGATAGGCTTTTGGTTTACACGACCAATCGCAGCGAGTGCTTGTCAAAAAGCTTTTGTA
ACTAATCGTGTAGGGGATTTTGGTCTATTATTAGGAATTTTAGGTTTTTTTTGGATAACAGGTAGTTTAG
AGTTTAGGGATTTGTTCAAAATAGCTAATAACTGGATTCCTAATAATGGAGTTAACTCTTTACTTACTAC
TTTGTGTGCTTTTTTATTATTCCTTGGTGCAGTTGCGAAATCCGCACAATTCCCTCTTCACGTATGGTTA
CCCGATGCTATGGAAGGACCCACTCCTATTTCAGCTCTTATACACGCAGCAACTATGGTTGCTGCGGGAA
TTTTTCTTCTAGCTCGACTTCTTCCTCTTTTCATATCTTTACCTTTGATAATGAGTTTTATTTCTTTAGT
AGGTACAATAACACTATTCTTAGGAGCTACTTTAGCTCTTGCTCAGAGAGATATTAAAAGAAGCTTAGCC
TATTCTACAATGTCTCAATTGGGTTATATGATGTTAGCTCTAGGTATAGGTTCTTATCAAGCTGCTTTAT
TCCATTTGATCACTCATGCTTATTCAAAAGCTTTATTGTTCTTGGGATCCGGATCCGTTATTCATTCAAT
GGAACCTCTTGTTGGATATTCACCAGATAAAAGTCAAAATATGGTTCTTATGGGCGGTTTAAGAAAATAC
ATTCCAATCACAAGAACTACTTTTTTATGGGGTACACTTTCTCTTTGTGGTATTCCACCTCTTGCTTGCT
TCTGGTCCAAAGATGAAATCCTTAGTAATAGTTGGTTGTATTCGCCCTTTTTTGGAATAATAGCCTCCTT
TACTGCAGGATTAACTGCCTTTTATATGTTTCGGATATATTTACTTACATTTGATGGGTATTTGCGTGTT
CATTTTCAAAATTACAGTAGCACTAAAGAGAGTTCCTTGTATTCAATATCCTTATGGGGAAAAAGGATAC
CCAAAGGAGTGAATAGGGATTTCGTTTTATCAACAACGAAGAGTGGAGTTTCTTTTTTTTCACAAAATAT
ACCAAAAATTCAAGGTAATACAAGAAATAGGATAGGATCCTTTACTACGTCTTTTGGGGCTAAAAACACT
TTTGCCTATCCGCATGAAACGGGAAATACTATGTTATTTCCTCTTCTTATATTACTACTTTTCACTTTGT
TCATTGGATTCATAGGAATCTCTTTTGATAATGGAGGAATTGGTAATGGAATAGCAGAGTTAACCATATT
ATCAAAGTGGTTAACTCCCTCAATAAACTTTACTCAGGAAAGTTCTAATTCTTTTGTAAATTCATATGAA
TTTATTACTAATGCAATTTCTTCTGTAAGTCTAGCTATCTTTGGTTTATTCATAGCATATATCTTCTATG
GATCCGCTTATTCTTTTTTTCAGAATTTGGATTTAATAAACTCTTTTTACAAAGGAAATCCTAAAAAAGA
ATTTTTAGATCAAGTAAAAAAAAATATATACAGTTGGTCATATAATCGTGGTTATATAGATATTTTCTAT
ACTAGGGTCTTTACCCTCGGTATAAGAGGGTTAACCGAACTAACGGAGTTTTTTGATAAGGGTGTTATTG
ATGGAATTACCAATGGAGTGGGTCTTGCTAGTTTTTGTATAGGAGAAGAAATTAAATATGTAGGGGGAGG
TCGAATCTCGTCTTATTTATTCTTTTTTTTATGTTATGTATCTGTGTTTTTATTCTTTTTTCTTTCTTAA</t>
  </si>
  <si>
    <t>ATGTCACCACAAACAGAAACTAAAGCAGGTGTTGGATTTAAAGCTGGTGTTAAAGATTATAAATTGACTT
ACTACACCCCAGAGTATGAAACTAAGGATACTGATATCTTGGCAGCATTCCGAGTAAGTCCTCAGCCTGG
GGTTCCGCCCGAAGAAGCAGGGGCTGCAGTAGCTGCCGAATCTTCTACTGGTACATGGACAACTGTTTGG
ACTGATGGACTTACCAGTCTTGATCGTTACAAAGGACGATGCTATCACATCGAGCCTGTTGCTGGGGAAG
ACAGCCAATGGATCTGTTATGTAGCTTATCCATTAGACCTATTTGAAGAGGGTTCCGTTACTAACATGTT
TACTTCCATTGTAGGTAACGTATTTGGTTTCAAAGCCCTACGTGCTCTACGTTTGGAGGATCTACGAATT
CCCCCTACTTATTCAAAAACTTTCCAAGGCCCGCCTCATGGTATCCAAGTTGAAAGAGATAAGTTGAACA
AGTATGGTCGTCCTTTATTGGGATGTACTATTAAACCAAAATTGGGATTATCCGCAAAAAATTATGGTAG
AGCGTGTTATGAGTGTCTACGTGGTGGACTTGATTTTACCAAAGATGATGAAAACGTAAACTCACAACCA
TTTATGCGCTGGAGAGACCGTTTTGTCTTTTGTGCCGAAGCTATTTATAAATCACAGGCCGAAACCGGTG
AAATCAAGGGGCATTACTTGAATGCGACTGCGGGTACATGTGAAGAAATGATTAAGAGAGCTGTATTTGC
AAGAGAATTAGGGGTTCCTATTGTAATGCATGACTACTTAACTGGGGGATTCACCGCAAATACTACTTTG
GCTCATTATTGCCGCGACAATGGCCTACTTCTTCACATTCACCGTGCAATGCATGCAGTTATTGATAGAC
AGAAAAATCATGGTATGCATTTCCGTGTATTAGCTAAAGCATTGCGTATGTCTGGGGGAGATCATATCCA
CTCCGGTACAGTAGTAGGTAAGTTAGAAGGGGAACGCGAAATGACTTTAGGTTTTGTTGATTTATTGCGC
GATGATTTTATTGAAAAAGATCGTGCTCGCGGTATCTTTTTCACTCAGGACTGGGTATCCATGCCAGGTG
TTATACCGGTAGCTTCAGGTGGTATTCATGTTTGGCATATGCCAGCTCTGACCGAAATCTTTGGGGACGA
TTCTGTATTACAATTTGGTGGAGGAACTTTAGGACATCCTTGGGGAAATGCACCTGGTGCAGCAGCTAAT
CGAGTGGCTTTAGAAGCCTGTGTACAAGCTCGTAACGAAGGGCGCGATCTTGCTCGCGAAGGTAATGAAA
TTATCCGAGCAGCTTGCAAATGGAGTCCTGAACTAGCCGCAGCTTGTGAAGTATGGAAGGCGATCAAATT
CGAGTTCGAGCCGGTAGATACTATTGATAAGTAG</t>
  </si>
  <si>
    <t>312</t>
  </si>
  <si>
    <t>313</t>
  </si>
  <si>
    <t>E025</t>
  </si>
  <si>
    <t>Route 904 near H Street, 2.3 air km NNE of N end of Long Lake, Cheney, Spokane, Washington, U.S.A.</t>
  </si>
  <si>
    <t>423022</t>
  </si>
  <si>
    <t>314</t>
  </si>
  <si>
    <t>E031</t>
  </si>
  <si>
    <t>Junction of Highway 21 and Rosenhoff Road, Adams, Washington, U.S.A.</t>
  </si>
  <si>
    <t>380739</t>
  </si>
  <si>
    <t>315</t>
  </si>
  <si>
    <t>E065</t>
  </si>
  <si>
    <t>Commercial field, Stillaguamish River floodplain, south Stanwood, Snohomish, Washington, U.S.A.</t>
  </si>
  <si>
    <t>316</t>
  </si>
  <si>
    <t>E066</t>
  </si>
  <si>
    <t>Seattle: University of Washington, east campus, edge of ballfields, King, Washington, U.S.A.</t>
  </si>
  <si>
    <t>317</t>
  </si>
  <si>
    <t>G059</t>
  </si>
  <si>
    <t>318</t>
  </si>
  <si>
    <t>G060</t>
  </si>
  <si>
    <t>Sardinia, Italy.</t>
  </si>
  <si>
    <t>319</t>
  </si>
  <si>
    <t>G061</t>
  </si>
  <si>
    <t>Along the road leading to the Boyce Thompson Arboretum and along Highway 60, Pinal County, Arizona, U.S.A.</t>
  </si>
  <si>
    <t>03106865</t>
  </si>
  <si>
    <t>321</t>
  </si>
  <si>
    <t>Triticum aestivum ssp. compactum</t>
  </si>
  <si>
    <t>(Host) H.Messik.</t>
  </si>
  <si>
    <t>G069</t>
  </si>
  <si>
    <t>Triticum creticum</t>
  </si>
  <si>
    <t>Triticum compactum Host: Homotypic synonym of Triticum aestivum subsp. compactum (Host) H.Messik. (POWO)</t>
  </si>
  <si>
    <t>LC623764</t>
  </si>
  <si>
    <t>322</t>
  </si>
  <si>
    <t>Triticum aestivum ssp. macha</t>
  </si>
  <si>
    <t>(Dekapr. &amp; Menabde) McKey</t>
  </si>
  <si>
    <t>K002</t>
  </si>
  <si>
    <t>Triticum macha Dekapr. &amp; Menabde: Homotypic synonym of Triticum aestivum subsp. macha (Dekapr. &amp; Menabde) McKey (POWO)</t>
  </si>
  <si>
    <t>LC005978</t>
  </si>
  <si>
    <t>ATGGAAAAATTCGAAGGGTATTCAGAAAAACATAAATCTCGTCAACAATACTTCGTCTACCCACTTCTCTTTCAGGAATATATTTATGCATTTGCCCACGATTATGGATTAAATGGTTCTGAACCTGTGGAAATAGTTGTTAGTTGTAATAACAAGAAATTTAGTTCACTACTTGTGAAACGTTTAATTATTCGAATGTATCAGCAGAATTTTTTGGATAACTCGGTTAATCATCCTAACCAAGATCGATTATTGGATTACAAAAATTATTTTTATTCTGAGTTTTATTCTCAGATTCTATCTGAAGGGTTTGCGATCGTTGTGGAAATCCCATTCTCGCTACGGGAATTATTTTGTCCGAAAGAAAAAGAAATACCAAAGTTTCAGAATTTACGCTCTATTCATTCAATATTTCCCTTTTTTGAAGACAAATTTTTGCATTTGGATTATCTATCACATATAGAAATACCCTATCCTATCCATTTGGAAATCCTGGTTCAACTCCTTCAATACCGTATCCAAGATGTTCCATCTTTGCATTTATTGCGATTCTTTCTCAACTACTATTCGAATTGGAATAGTTTTATTACTTCAATGAAATCCATTTTTTTTTTTCAAAAAGAAAATAAAAGACTATTTCGATTCCTATATAACTCTTATGTATCAGAATATGAATTTTTTTTGTTGTTTCTTCGTAAACAATCTTCTTGCTTACCATTAGCATCTTCTGGAACTTTTCTGGAACGAATCCACTTTTCTAGGAAGATGGAACATTTTGGGATAATGTACCCTGGTTTTTCTCGGAAAACCCTATGGTTCTTTATGGATCCTCTTATGCATTATGTTCGATATCAAGGAAAGGCAATTCTTGCATCAAAAGGCACTTTTTTTTTGAAGAAGAAATGGAAATGCTACCTTATCAATTTATGGCAATATTATTTCTGTTTTTGGACTCAGCCGCGAAGAATCCATATAAACCAATTAGCAAACTCTTGCTTCGATTTTATGGGGTACCTTTCAAGTGTACCAAAAAGTTCTTTGTTAGTAAGGAATCAAATGCTGGAGAATTCATTTCTAATAGATACTCGAATGAAAAAATTCGATACCATAGTCCCCGCTACTCTCCTCATAGGATACTTATCAAAAGCTCAATTTTGTACTGGATCGGGGCATCCTATTAGTAAACCCATTTGGACAGATTTATCAGATTGGGATATTCTTGATCGATTTGGTCGGATATGTAGAAATCTTTTTCATTATCATAGTGGATCTTCGAAAAAACGGACTTTGTATCGACTAAAGTATATACTTCGACTTTCATGCGCTAGAACTTTAGCTCGTAAACATAAAAGCACGGTACGAACTTTTATGCAACGGTTGGGTTCGGCATTTTTAGAAGAATTTTTTATGGAAGAAGAGCAAGTTTTTTCTTTGATGTTCACCAAAACAACTCTTTTTTCTTTCTGTGGATCACACACTGAGCGTATTTGGTATTTGGATATTATACGTATCAATGACCTGGTCAACCCTCTTAATTAA</t>
  </si>
  <si>
    <t>ATGGAACATACATATCAATATGCATGGGTAATCCCTCTTCTCCCACTTCCAGTTATTATGTCAATGGGATTTGGCCTTATTCTTATTCCGACAGCAACAAAAAATCTTCGTCGCATATGGGCTTTTCCTAGTGTTTTACTCTTAAGTATAGCTATGGTATTCTCAGTTCAACTGTCTATTCAACAAATAAATGGAAGTTCGATCTATCAATATCTATGGTCTTGGACCGTCAATAATGATTTTTCTTTAGAATTTGGATACTTGATTGACCCACTTACTTCTATTATGTTAATACTAATTACTACTGTAGGAATCCTGGTTCTTATTTATAGTGATGGTTATATGTCTCACGATGAAGGATATTTGAGATTTTTTGTTTATATAAGTTTTTTCAATACTTCCATGTTGGGATTGGTTACTAGCTCCAATTTGATACAAATTTATTTTTTTTGGGAACTCGTGGGAATGTGTTCTTATTTATTGATAGGCTTTTGGTTTACACGACCAATCGCAGCGAGTGCTTGTCAAAAAGCTTTTGTAACTAATCGTGTAGGGGATTTTGGTCTATTATTAGGAATTTTAGGTTTTTTTTGGATAACAGGTAGTTTAGAGTTTAGGGATTTGTTCAAAATAGCTAATAACTGGATTCCTAATAATGGAGTTAACTCTTTACTTACTACTTTGTGTGCTTTTTTATTATTCCTTGGTGCAGTTGCGAAATCCGCACAATTCCCTCTTCACGTATGGTTACCCGATGCTATGGAAGGACCCACTCCTATTTCAGCTCTTATACACGCAGCAACTATGGTTGCTGCGGGAATTTTTCTTCTAGCTCGACTTCTTCCTCTTTTCATATCTTTACCTTTGATAATGAGTTTTATTTCTTTAGTAGGTACAATAACACTATTCTTAGGAGCTACTTTAGCTCTTGCTCAGAGAGATATTAAAAGAAGCTTAGCCTATTCTACAATGTCTCAATTGGGTTATATGATGTTAGCTCTAGGTATAGGTTCTTATCAAGCTGCTTTATTCCATTTGATCACTCATGCTTATTCAAAAGCTTTATTGTTCTTGGGATCCGGATCCGTTATTCATTCAATGGAACCTCTTGTTGGATATTCACCAGATAAAAGTCAAAATATGGTTCTTATGGGCGGTTTAAGAAAATACATTCCAATCACAAGAACTACTTTTTTATGGGGTACACTTTCTCTTTGTGGTATTCCACCTCTTGCTTGCTTCTGGTCCAAAGATGAAATCCTTAGTAATAGTTGGTTGTATTCGCCCTTTTTTGGAATAATAGCCTCCTTTACTGCAGGATTAACTGCCTTTTATATGTTTCGGATATATTTACTTACATTTGATGGGTATTTGCGTGTTCATTTTCAAAATTACAGTAGCACTAAAGAGAGTTCCTTGTATTCAATATCCTTATGGGGAAAAAGGATACCCAAAGGAGTGAATAGGGATTTCGTTTTATCAACAACGAAGAGTGGAGTTTCTTTTTTTTCACAAAATATACCAAAAATTCAAGGTAATACAAGAAATAGGATAGGATCCTTTACTACGTCTTTTGGGGCTAAAAACACTTTTGCCTATCCGCATGAAACGGGAAATACTATGTTATTTCCTCTTCTTATATTACTACTTTTCACTTTGTTCATTGGATTCATAGGAATCTCTTTTGATAATGGAGGAATTGGTAATGGAATAGCAGAGTTAACCATATTATCAAAGTGGTTAACTCCCTCAATAAACTTTACTCAGGAAAGTTCTAATTCTTTTGTAAATTCATATGAATTTATTACTAATGCAATTTCTTCTGTAAGTCTAGCTATCTTTGGTTTATTCATAGCATATATCTTCTATGGATCCGCTTATTCTTTTTTTCAGAATTTGGATTTAATAAACTCTTTTTACAAAGGAAATCCTAAAAAAGAATTTTTAGATCAAGTAAAAAAAAATATATACAGTTGGTCATATAATCGTGGTTATATAGATATTTTCTATACTAGGGTCTTTACCCTCGGTATAAGAGGGTTAACCGAACTAACGGAGTTTTTTGATAAGGGTGTTATTGATGGAATTACCAATGGAGTGGGTCTTGCTAGTTTTTGTATAGGAGAAGAAATTAAATATGTAGGGGGAGGTCGAATCTCGTCTTATTTATTCTTTTTTTTATGTTATGTATCTGTGTTTTTATTCTTTTTTCTTTCTTAA</t>
  </si>
  <si>
    <t>ATGTCACCACAAACAGAAACTAAAGCAGGTGTTGGATTTAAAGCTGGTGTTAAAGATTATAAATTGACTTACTACACCCCAGAGTATGAAACTAAGGATACTGATATCTTGGCAGCATTCCGAGTAAGTCCTCAGCCTGGGGTTCCGCCCGAAGAAGCAGGGGCTGCAGTAGCTGCCGAATCTTCTACTGGTACATGGACAACTGTTTGGACTGATGGACTTACCAGTCTTGATCGTTACAAAGGACGATGCTATCACATCGAGCCTGTTGCTGGGGAAGACAGCCAATGGATCTGTTATGTAGCTTATCCATTAGACCTATTTGAAGAGGGTTCCGTTACTAACATGTTTACTTCCATTGTAGGTAACGTATTTGGTTTCAAAGCCCTACGTGCTCTACGTTTGGAGGATCTACGAATTCCCCCTACTTATTCAAAAACTTTCCAAGGCCCGCCTCATGGTATCCAAGTTGAAAGAGATAAGTTGAACAAGTATGGTCGTCCTTTATTGGGATGTACTATTAAACCAAAATTGGGATTATCCGCAAAAAATTATGGTAGAGCGTGTTATGAGTGTCTACGTGGTGGACTTGATTTTACCAAAGATGATGAAAACGTAAACTCACAACCATTTATGCGCTGGAGAGACCGTTTTGTCTTTTGTGCCGAAGCTATTTATAAATCACAGGCCGAAACCGGTGAAATCAAGGGGCATTACTTGAATGCGACTGCGGGTACATGTGAAGAAATGATTAAGAGAGCTGTATTTGCAAGAGAATTAGGGGTTCCTATTGTAATGCATGACTACTTAACTGGGGGATTCACCGCAAATACTACTTTGGCTCATTATTGCCGCGACAATGGCCTACTTCTTCACATTCACCGTGCAATGCATGCAGTTATTGATAGACAGAAAAATCATGGTATGCATTTCCGTGTATTAGCTAAAGCATTGCGTATGTCTGGGGGAGATCATATCCACTCCGGTACAGTAGTAGGTAAGTTAGAAGGGGAACGCGAAATGACTTTAGGTTTTGTTGATTTATTGCGCGATGATTTTATTGAAAAAGATCGTGCTCGCGGTATCTTTTTCACTCAGGACTGGGTATCCATGCCAGGTGTTATACCGGTAGCTTCAGGTGGTATTCATGTTTGGCATATGCCAGCTCTGACCGAAATCTTTGGGGACGATTCTGTATTACAATTTGGTGGAGGAACTTTAGGACATCCTTGGGGAAATGCACCTGGTGCAGCAGCTAATCGAGTGGCTTTAGAAGCCTGTGTACAAGCTCGTAACGAAGGGCGCGATCTTGCTCGCGAAGGTAATGAAATTATCCGAGCAGCTTGCAAATGGAGTCCTGAACTAGCCGCAGCTTGTGAAGTATGGAAGGCGATCAAATTCGAGTTCGAGCCGGTAGATACTATTGATAAGTAG</t>
  </si>
  <si>
    <t>UCR campus (Beverly Hills 7.5), Riverside, California, U.S.A.
UCR grass accession G535; specimen from seeds grown out at UCLA by B.L. Johnson, 1964. Seed source: Dept. of Genetics and Plant Breeding Royal Agriculture College of Sweden, Uppsala.
Ident. #: macha155, Hv 59/812-30.
Royal Ag. Coll., Upssala macha 155
1964</t>
  </si>
  <si>
    <t>UCR</t>
  </si>
  <si>
    <t>52797</t>
  </si>
  <si>
    <t>Sweden (seeds grown in the USA)</t>
  </si>
  <si>
    <t>323</t>
  </si>
  <si>
    <t>Triticum aestivum ssp. spelta</t>
  </si>
  <si>
    <t>(L.) Thell.</t>
  </si>
  <si>
    <t>G078</t>
  </si>
  <si>
    <t>Triticum spelta L.</t>
  </si>
  <si>
    <t>Triticum spelta L.: Homotypic synonym of Triticum aestivum subsp. spelta (L.) Thell.</t>
  </si>
  <si>
    <t>LC625353</t>
  </si>
  <si>
    <t>Collo, Algeria.</t>
  </si>
  <si>
    <t>Algeria</t>
  </si>
  <si>
    <t>324</t>
  </si>
  <si>
    <t>G079</t>
  </si>
  <si>
    <t>Triticum spelta L. Hall.</t>
  </si>
  <si>
    <t>325</t>
  </si>
  <si>
    <t>326</t>
  </si>
  <si>
    <t>Triticum aestivum ssp. sphaerococcum</t>
  </si>
  <si>
    <t>(Percival) Mac Key</t>
  </si>
  <si>
    <t>K001</t>
  </si>
  <si>
    <t xml:space="preserve">Triticum sphaerococcum Percival: Homotypic synonym of Triticum aestivum subsp. sphaerococcum (Percival) Mac Key (POWO) </t>
  </si>
  <si>
    <t>LC623765</t>
  </si>
  <si>
    <t>UCR campus (Riverside East 7.5), Riverside, California, U.S.A.
UCR grass accession G515; specimen from seeds grown out at UCR by B.L. Johnson, 1971. Seed received from Department of Genetics and Plant Breeding, Royal Agriculture College of Sweden, Uppsala, as #113, VV 59/838 - 140, on Nov. 7, 1963.</t>
  </si>
  <si>
    <t>63540</t>
  </si>
  <si>
    <t>327</t>
  </si>
  <si>
    <t>K010</t>
  </si>
  <si>
    <t>52775</t>
  </si>
  <si>
    <t>Greece (seeds grown in USA)</t>
  </si>
  <si>
    <t>328</t>
  </si>
  <si>
    <t>Triticum monococcum ssp. aegilopoides</t>
  </si>
  <si>
    <t>(Link) Thell.</t>
  </si>
  <si>
    <t>E028</t>
  </si>
  <si>
    <t>Triticum monococcum L. ssp. boeotocum (Boiss.) MacKey</t>
  </si>
  <si>
    <t>Triticum monococcum subsp. aegilopoides</t>
  </si>
  <si>
    <t>FJ897869</t>
  </si>
  <si>
    <t>KX592084</t>
  </si>
  <si>
    <t>LT576865</t>
  </si>
  <si>
    <t>ATGGAAAAATTCGAAGGGTATTCAGAAAAACATAAATCTCGTCAACAATACTTTGTCTACCCACTTCTCTTTCAGGAATATATTTATGCATTTGCCCACCATTATGGATTAAATGGTTCTGAACCTGTGGAAATAGTTGTTAGTTGTAATAACAAGAAATTTAGTTCACTACTTGTGAAACGTTTAATTATTCGAATGTATCAGCAGAATTTTTTGGATAACTCGGTTAATCATCCTAACCAAGATCGATTATTGGATTACAAAAATTATTTTTATTCTGATTTTTATTCTCAGATTCTATCTGAAGGGTTTGCGATCGTTGTGGAAATCCCATTCTCGCTACGGGAATTTTTTTGTCCGAAAGAAAAAGAAATACCAAAGTTTCAGAATTTACGCTCTATTCATTCAATATTTCCCTTTTTAGAAGACAAATTTTTGCATTTGGATTATCTATCACATATAGAAATACCCTATCCTATCCATTTGGAAATCCTGGTTCAACTCCTTCAATACCGTATCCAAGATGTTCCATCTTTGCATTTATTGCGATTCTTTCTCAACTATTATTCGAATTGGAATAGTTTTATTACTTCAATGAAATCCATTTTTTTTTTTCAAAAAGAAAATAAAAGACTATTTCAATTCCTATATAACTCTTATGTATCAGAATATGAATTTTTTTTGTTGTTTCTTCGTAAACAATCTTCTTGCTTACCATTAGCATCTTCTGGAACTTTTCTGGAACGAATTCACTTTTCTAGGAAGATGGAACATTTTGGGATAATGTACCCTGGGTTTTCTCGGAAAACCCTATGGTTCTTTATGGATCCTCTTATGCATTATGTTCGATATCAAGGAAAGGCAATTCTTGCATCAAAAGGCACTTTTTTTTTGAAGAAGAAATGGAAATGCTACCTTATCAATTTCTGGCAATATTATTTCTGTTTTTGGACTCAGCCGCGAAGAATCCATATAAACCAATTAGCAAACTCTTGCTTCGATTTTATGGGGTACCTTTCAAGTGTACAAAAAAGTTCTTTGTTAGTAAGGAATCAAATGCTGGAGAATTCANNNNNNNNNNNNNNNNNNNNNNNNNNNNNNNNNNNNNNNNNNNNNNNNNNNNNNNNNNNNNNNNNNNNNNNNNNNNNNNNNNNNNNNNNNNNNNNNNNNNNNNNNNNNNNNNNNNNNNNNNNNNNNNNNNNNNNNNNNNNNNNNNNNNNNNNNNNATTTGGTCGGATATGTAGAAATCTTTTTCATTATCATAGTGGATCTTCGAAAAAACGGACTTTGTATCGACTAAAGTATATACTTCGACTTTCATGTGCTAGAACTTTAGCTCGTAAACATAAAAGCACGGTACGAACTTTTATGCAACGATTGGGTTCGGCATTTTTAGAAGAATTTTTTATGGAAGAAGAGCAAGTTTTTTCTTTGATGTTCACCAAAACAACTCTTTTTTCTTTCTGTGGATCACACACTGAGCGTATTTGGTATTTGGATATTATACGTATTAATGACCTGGTCAACCCTCTTAATTAA</t>
  </si>
  <si>
    <t>ATGGAACATACATATCAATATGCATGGGTAATCCCTCTTCTCCCACTTCCAGTTATTATGTCAATGGGATTTGGCCTTATTCTTATTCCGACAGCAACAAAAAATCTTCGTCGCATATGGGCTTTTCCTAGTGTTTTACTCTTAAGTATAGCTATGGTATTCTCAGTTCAACTGTCTATTCAACAAATAAATGGAAGTTCGATCTATCAATATCTATGGTCTTGGACCGTCAATAATGATTTTTCTTTAGAATTTGGATACTTGATTGACCCACTTACTTCTATTATGTTAATACTAATTACTACTGTAGGAATCCTGGTTCTTATTTATAGTGATGGTTATATGTCTCACGATGAAGGATATTTGAGATTTTTTGTTTATATAAGTTTTTTCAATACTTCCATGTTGGGATTGGTTACTAGCTCCAATTTGATACAAATTTATTTTTTTTGGGAACTCGTGGGAATGTGTTCTTATTTATTGATAGGCTTTTGGTTTACACGACCAATCGCAGCGAGTGCTTGTCAAAAAGCTTTTGTAACTAATCGTGTAGGGGATTTTGGTCTATTATTAGGAATTTTAGGTTTTTTTTGGATAACAGGTAGTTTAGAGTTTAGGGATTTGTTCAAAATAGCTAATAACTGGATTCCTAATAATGGAATTAACTCTTTACTTACTACTTTGTGTGCTTTTTTATTATTCCTTGGTGCAGTTGCGAAATCCGCACAATTCCCTCTTCACGTATGGTTACCCGATGCTATGGAAGGGCCCACTCCTATTTCGGCTCTTATACACGCAGCAACTATGGTTGCTGCGGGAATTTTTCTTCTAGCTCGACTTCTTCCTCTTTTCATATCTTTACCTTTGATAATGAGTTTTATTTCTTTAGTAGGTACAATAACACTATTCTTAGGAGCTACTTTAGCTCTTGCTCAGAGAGATATTAAAAGAAGCTTAGCCTATTCTACAATGTCTCAATTGGGTTATATGATGTTAGCTCTAGGTATAGGTTCTTATCAAGCTGCTTTATTCCATTTGATCACTCATGCTTATTCAAAAGCTTTATTGTTCTTGGGATCCGGATCCGTTATTCATTCAATGGAACCTCTTGTTGGATATTCACCAGATAAAAGTCAAAATATGGTTCTTATGGGCGGTTTAAGAAAATACATTCCAATCACAAGAACTACTTTTTTATGGGGTACACTTTCTCTTTGTGGTATTCCACCTCTTGCTTGCTTCTGGTCCAAAGATGAAATCCTTAGTAATAGTTGGTTGTATTCGCCCTTTTTTGGAATAATAGCCTCCTTTACTGCAGGATTAACTGCCTTTTATATGTTTCGGATATATTTACTTACATTTGATGGGTATTTGCGTGTTCATTTTCAAAATTACAGTAGCACTAAAGAGAGTTCCTTGTATTCAATATCCTTATGGGGAAAAAGGATACCCAAAGGAGTGAATAGGGATTTCGTTTTATCAACAACGAAGAGTGGAGTTTCTTTTTTTTCACAAAATATACCAAAAATTCAAGGTAATACAAGAAATAGGATAGGATCCTTTACTACGTCTTTTGGGGCTAAAAAAACTTTTGCCTATCCGCATGAAACGGGAAATACTATGTTATTTCCTCTTCTTATATTACTACTTTTCACTTTGTTCATTGGATTCATAGGAATCTCTTTTGATAATGGAGGAATTGGTAATGGAATAGCAGAGTTAACCATATTATCAAAGTGGTTAACTCCCTCAATAAACTTTACCCAGGAAAGTTCTAATTCTTTTGTAAATTCATATGAATTTATTACTAATGCAATTTCTTCTGTAAGTCTAGCTATCTTTGGTTTATTCATAGCATATATCTTCTATGGATCCGCTTATTCTTTTTTTCAGAATTTGGATTTAATAAACTCTTTTTACAAAGGAAATCCTAAAAAAGAATTTTTAGATCAAGTAAAAAAAAATATATACAGTTGGTCATATAATCGTGGTTATATAGATATTTTCTATACTAGGGTCTTTACCCTCGGTATAAGAGGGTTAACCGAACTCACGGAGTTTTTTGATAAGGGTGTTATTGATGGAATTACCAATGGAGTGGGTCTTGCTAGTTTTTGTATAGGAGAGGAAATAAAATATGTAGGGGGAGGTCGAATCTCGTCTTATTTATTCTTTTTTTTATGTTATGTATCTGTGTTTTTATTCTTTTTTCTTTCTTAA</t>
  </si>
  <si>
    <t>ATGTCACCACAAACAGAAACTAAAGCAGGTGTTGGATTTCAAGCTGGTGTTAAAGATTATAAATTGACTTACTACACCCCAGAGTATGAAACTAAGGATACTGATATCTTGGCAGCATTCCGAGTAAGTCCTCAGCCTGGGGTTCCGCCCGAAGAAGCAGGGGCTGCAGTAGCTGCCGAATCTTCTACTGGTACATGGACAACTGTTTGGACTGATGGACTTACCAGTCTTGATCGTTACAAAGGACGATGCTATCACATCGAGCCTGTTGCTGGGGAAGACAACCAATGGATCTGTTATGTAGCTTATCCATTAGACCTATTTGAAGAGGGTTCCGTTACTAACATGTTTACTTCCATTGTAGGTAACGTATTTGGTTTCAAAGCCCTACGTGCTCTACGTTTGGAGGATCTACGAATTCCCCCTACTTATTCAAAAACTTTCCAAGGCCCGCCTCATGGTATCCAAGTTGAAAGAGATAAGTTGAACAAGTACGGTCGTCCTTTATTGGGATGTACTATTAAACCAAAATTGGGATTATCCGCAAAAAATTATGGTAGAGCGTGTTATGAGTGTCTACGTGGTGGACTTGATTTTACCAAAGATGATGAAAACGTAAACTCACAACCATTTATGCGCTGGAGAGACCGTTTTGTCTTTTGTGCCGAAGCTATTTATAAATCACAGGCCGAAACCGGTGAAATCAAGGGGCATTACTTGAATGCGACTGCGGGTACATGTGAAGAAATGATTAAGAGAGCTGTATTTGCAAGAGAATTAGGGGTTCCTATTGTAATGCATGACTACTTAACTGGGGGATTCACCGCAAATACTACTTTGGCTCATTATTGCCGCGACAATGGCCTACTTCTTCACATTCACCGTGCAATGCATGCAGTTATTGATAGACAGAAAAATCATGGTATGCATTTCCGTGTATTAGCTAAAGCATTGCGTATGTCTGGGGGAGATCATATCCACTCCGGTACAGTAGTAGGTAAGTTAGAAGGGGAACGCGAAATGACTTTAGGTTTTGTTGATTTATTGCGCGATGATTTTATTGAAAAAGATCGTGCTCGCGGTATCTTTTTCACTCAGGACTGGGTATCCATGCCAGGTGTTATACCGGTAGCTTCAGGTGGTATTCATGTTTGGCATATGCCAGCTCTGACCGAAATCTTTGGGGACGATTCTGTATTACAATTTGGTGGAGGAACTTTAGGACATCCTTGGGGAAATGCACCTGGTGCAGCAGCTAATCGAGTGGCTTTAGAAGCCTGTGTACAAGCTCGTAACGAAGGGCGCGATCTTGCTCGCGAAGGTAATGAAATTATCCGAGCAGCTTGCAAATGGAGTCCTGAACTAGCTGCTGCTTGTGAAGTTTGGAAG</t>
  </si>
  <si>
    <t>Grown at Hyslop Field Laboratory, Benton, Oregon, U.S.A.</t>
  </si>
  <si>
    <t>329</t>
  </si>
  <si>
    <t>G067</t>
  </si>
  <si>
    <t>Triticum boeoticum Boiss</t>
  </si>
  <si>
    <t>330</t>
  </si>
  <si>
    <t>Triticum monococcum ssp. monococcum</t>
  </si>
  <si>
    <t>G074</t>
  </si>
  <si>
    <t xml:space="preserve">Triticum monococcum L. </t>
  </si>
  <si>
    <t>Triticum monococcum subsp. monococcum</t>
  </si>
  <si>
    <t>LC005977</t>
  </si>
  <si>
    <t>ATGGAAAAATTCGAAGGGTATTCAGAAAAACATAAATCTCGTCAACAATACTTTGTCTACCCACTTCTCTTTCAGGAATATATTTATGCATTTGCCCACCATTATGGATTAAATGGTTCTGAACCTGTGGAAATAGTTGTTAGTTGTAATAACAAGAAATTTAGTTCACTACTTGTGAAACGTTTAATTATTCGAATGTATCAGCAGAATTTTTTGGATAACTCGGTTAATCATCCTAACCAAGATCGATTATTGGATTACAAAAATTATTTTTATTCTGATTTTTATTCTCAGATTCTATCTGAAGGGTTTGCGATCGTTGTGGAAATCCCATTCTCGCTACGGGAATTTTTTTGTCCGAAAGAAAAAGAAATACCAAAGTTTCAGAATTTACGCTCTATTCATTCAATATTTCCCTTTTTAGAAGACAAATTTTTGCATTTGGATTATCTATCACATATAGAAATACCCTATCCTATCCATTTGGAAATCCTGGTTCAACTCCTTCAATACCGTATCCAAGATGTTCCATCTTTGCATTTATTGCGATTCTTTCTCAACTATTATTCGAATTGGAATAGTTTTATTACTTCAATGAAATCCATTTTTTTTTTTCAAAAAGAAAATAAAAGACTATTTCAATTCCTATATAACTCTTATGTATCAGAATATGAATTTTTTTTGTTGTTTCTTCGTAAACAATCTTCTTGCTTACCATTAGCATCTTCTGGAACTTTTCTGGAACGAATTCACTTTTCTAGGAAGATGGAACATTTTGGGATAATGTACCCTGGGTTTTCTCGGAAAACCCTATGGTTCTTTATGGATCCTCTTATGCATTATGTTCGATATCAAGGAAAGGCAATTCTTGCATCAAAAGGCACTTTTTTTTTGAAGAAGAAATGGAAATGCTACCTTATCAATTTCTGGCAATATTATTTCTGTTTTTGGACTCAGCCGCGAAGAATCCATATAAACCAATTAGCAAACTCTTGCTTCGATTTTATGGGGTACCTTTCAAGTGTACAAAAAAGTTCTTTGTTAGTAAGGAATCAAATGCTGGAGAATTCATTTCTAATAGATACTCGAATGAAAAAATTCGATACCATAGTCCCCGCTACTCTCCTCATAGGATACTTATCAAAAGCTCAATTTTGTACTGGATCGGGGCATCCTATTAGTAAACCCATTTGGACAGATTTATCAGATTGGGATATTCTTGATCGATTTGGTCGGATATGTAGAAATCTTTTTCATTATCATAGTGGATCTTCGAAAAAACGGACTTTGTATCGACTAAAGTATATACTTCGACTTTCATGTGCTAGAACTTTAGCTCGTAAACATAAAAGCACGGTACGAACTTTTATGCAACGATTGGGTTCGGCATTTTTAGAAGAATTTTTTATGGAAGAAGAGCAAGTTTTTTCTTTGATGTTCACCAAAACAACTCTTTTTTCTTTCTGTGGATCACACACTGAGCGTATTTGGTATTTGGATATTATACGTATTAATGACCTGGTCAACCCTCTTAATTAA</t>
  </si>
  <si>
    <t>ATGTCACCACAAACAGAAACTAAAGCAGGTGTTGGATTTCAAGCTGGTGTTAAAGATTATAAATTGACTTACTACACCCCAGAGTATGAAACTAAGGATACTGATATCTTGGCAGCATTCCGAGTAAGTCCTCAGCCTGGGGTTCCGCCCGAAGAAGCAGGGGCTGCAGTAGCTGCCGAATCTTCTACTGGTACATGGACAACTGTTTGGACTGATGGACTTACCAGTCTTGATCGTTACAAAGGACGATGCTATCACATCGAGCCTGTTGCTGGGGAAGACAACCAATGGATCTGTTATGTAGCTTATCCATTAGACCTATTTGAAGAGGGTTCCGTTACTAACATGTTTACTTCCATTGTAGGTAACGTATTTGGTTTCAAAGCCCTACGTGCTCTACGTTTGGAGGATCTACGAATTCCCCCTACTTATTCAAAAACTTTCCAAGGCCCGCCTCATGGTATCCAAGTTGAAAGAGATAAGTTGAACAAGTACGGTCGTCCTTTATTGGGATGTACTATTAAACCAAAATTGGGATTATCCGCAAAAAATTATGGTAGAGCGTGTTATGAGTGTCTACGTGGTGGACTTGATTTTACCAAAGATGATGAAAACGTAAACTCACAACCATTTATGCGCTGGAGAGACCGTTTTGTCTTTTGTGCCGAAGCTATTTATAAATCACAGGCCGAAACCGGTGAAATCAAGGGGCATTACTTGAATGCGACTGCGGGTACATGTGAAGAAATGATTAAGAGAGCTGTATTTGCAAGAGAATTAGGGGTTCCTATTGTAATGCATGACTACTTAACTGGGGGATTCACCGCAAATACTACTTTGGCTCATTATTGCCGCGACAATGGCCTACTTCTTCACATTCACCGTGCAATGCATGCAGTTATTGATAGACAGAAAAATCATGGTATGCATTTCCGTGTATTAGCTAAAGCATTGCGTATGTCTGGGGGAGATCATATCCACTCCGGTACAGTAGTAGGTAAGTTAGAAGGGGAACGCGAAATGACTTTAGGTTTTGTTGATTTATTGCGCGATGATTTTATTGAAAAAGATCGTGCTCGCGGTATCTTTTTCACTCAGGACTGGGTATCCATGCCAGGTGTTATACCGGTAGCTTCAGGTGGTATTCATGTTTGGCATATGCCAGCTCTGACCGAAATCTTTGGGGACGATTCTGTATTACAATTTGGTGGAGGAACTTTAGGACATCCTTGGGGAAATGCACCTGGTGCAGCAGCTAATCGAGTGGCTTTAGAAGCCTGTGTACAAGCTCGTAACGAAGGGCGCGATCTTGCTCGCGAAGGTAATGAAATTATCCGAGCAGCTTGCAAATGGAGTCCTGAACTAGCCGCAGCTTGTGAAGTATGGAAGGCGATCAAATTCGAGTTCGAGCCGGTAGATACTATTGATTAA</t>
  </si>
  <si>
    <t>St. Martin de Londres, Hérault, France.</t>
  </si>
  <si>
    <t>331</t>
  </si>
  <si>
    <t>G075</t>
  </si>
  <si>
    <t>332</t>
  </si>
  <si>
    <t>G076</t>
  </si>
  <si>
    <t>333</t>
  </si>
  <si>
    <t>Triticum timopheevii ssp. timopheevii</t>
  </si>
  <si>
    <t>G085</t>
  </si>
  <si>
    <t>Triticum araraticum Jakubz.</t>
  </si>
  <si>
    <t xml:space="preserve">Triticum timopheevii subsp. araraticum (Jakubz.) McKey: Heterotypic synonym of Triticum timopheevii subsp. timopheevii </t>
  </si>
  <si>
    <t>LC655300</t>
  </si>
  <si>
    <t>ATGGAAAAATTCGAAGGGTATTCAGAAAAACATAAATCTCGTCAACAATACTTCGTCTACCCACTTCTCTTTCAGGAATATATTTATGCATTTGCCCACGATTATGGATTAAATGGTTCTGAACCTGTGGAAATAGTTGTTAGTTGTAATAACAAGAAATTTAGTTCACTACTTGTGAAACGTTTAATTATTCGAATGTATCAGCAGAATTTTTTGGATAACTCGGTTAATCATCCTAACCAAGATCGATTATTGGATTACAAAAATTATTTTTATTCTGAGTTTTATTCTCAGATTCTATCTGAAGGGTTTGCGATCGTTGTGGAAATCCCATTCTCGCTACGGGAATTATTTTGTCCGAAAGAAAAAGAAATACCAAAGTTTCAGAATTTACGCTCTATTCATTCAATATTTCCCTTTTTTGAAGACAAATTTTTGCATTTGGATTATCTATCACATATAGAAATACCCTATCCTATCCATTTGGAAATCCTGGTTCAACTCCTTCAATACCGTATCCAAGATGTTCCATCTTTACATTTATTGCGATTCTTTCTCAACTACTATTCGAATTGGAATAGTTTTATTACTTCAATGAAATCCATTTTTTTTTTTCAAAAAGAAAATAAAAGACTATTTCGATTCCTATATAACTCTTATGTATCAGAATATGAATTTTTTTTGTTGTTTCTTCGTAAACAATCTTCTTGCTTACCATTAGCATCTTCTGGAACTTTTCTGGAACGAATCCACTTTTCTAGGAAGATGGAACATTTTGGGATAATGTACCCTGGTTTTTCTCGGAAAACCCTATGGTTCTTTATGGATCCTCTTATGCATTATGTTCGATATCAAGGAAAGGCAATTCTTGCATCAAAAGGCACTTTTTTTTTGAAGAAGAAATGGAAATGCTACCTTATCAATTTCTGGCAATATTATTTCTGTTTTTGGACTCAGCCGCGAAGAATCCATATAAACCAATTAGCAAACTCTTGCTTCGATTTTATGGGGTACCTTTCAAGTGTACCAAAAAGTTCTTTGTTAGTAAGGAATCAAATGCTGGAGAATTCATTTCTAATAGATACTCGAATGAAAAAATTCGATACCATAGTCCCCGCTACTCTCCTCATAGGATACTTATCAAAAGCTCAATTTTGTACTGGATCGGGGCATCCTATTAGTAAACCCATTTGGACAGATTTATCAGATTGGGATATTCTTGATCGATTTGGTCGGATATGTAGAAATCTTTTTCATTATCATAGTGGATCTTCGAAAAAACGGACTTTGTATCGACTAAAGTATATACTTCGACTTTCATGCGCTAGAACTTTAGCTCGTAAACATAAAAGCACGGTACGAACTTTTATGCAACGATTGGGTTCGGCATTTTTAGAAGAATTTTTTATGGAAGAAGAGCAAGTTTTTTCTTTGATGTTCACCAAAACAACTCTTTTTTCTTTCTGTGGATCACACACTGAGCGTATTTGGTATTTGGATATTATACGTATCAATGACCTGGTCAACCCTCTTAATTAA</t>
  </si>
  <si>
    <t>ATGGAACATACATATCAATATGCATGGGTAATCCCTCTTCTCCCACTTCCAGTTATTATGTCAATGGGATTTGGCCTTATTCTTATTCCGACAGCAACAAAAAATCTTCGTCGCATATGGGCTTTTCCTAGTGTTTTACTCTTAAGTATAGCTATGGTATTCTCAGTTCAACTGTCTATTCAACAAATAAATGGAAGTTCGATCTATCAATATCTATGGTCTTGGACCGTCAATAATGATTTTTCTTTAGAATTTGGATACTTGATTGACCCACTTACTTCTATTATGTTAATACTAATTACTACTGTAGGAATCCTGGTTCTTATTTATAGTGATGGTTATATGTCTCACGATGAAGGATATTTGAGATTTTTTGTTTATATAAGTTTTTTCAATACTTCCATGTTGGGATTGGTTACTAGCTCCAATTTGATACAAATTTATTTTTTTTGGGAACTCGTGGGAATGTGTTCTTATTTATTGATAGGCTTTTGGTTTACACGACCAATCGCAGCGAGTGCTTGTCAAAAAGCTTTTGTAACTAATCGTGTAGGGGATTTTGGTCTATTATTAGGAATTTTAGGTTTTTTTTGGATAACAGGTAGTTTAGAGTTTAGGGATTTGTTCAAAATAGCTAATAACTGGATTCCTAATAATGGAGTTAACTCTTTACTTACTACTTTGTGTGCTTTTTTATTATTCCTTGGTGCAGTTGCGAAATCCGCACAATTCCCTCTTCACGTATGGTTACCCGATGCTATGGAAGGACCCACTCCTATTTCGGCTCTTATACACGCAGCAACTATGGTTGCTGCGGGAATTTTTCTTCTAGCTCGACTTCTTCCTCTTTTCATATCTTTACCTTTGATAATGAGTTTTATTTCTTTAGTAGGTACAATAACACTATTCTTAGGAGCTACTTTAGCTCTTGCTCAGAGAGATATTAAAAGAAGCTTAGCCTATTCTACAATGTCTCAATTGGGTTATATGATGTTAGCTCTAGGTATAGGTTCTTATCAAGCTGCTTTATTCCATTTGATCACTCATGCTTATTCAAAAGCTTTATTGTTCTTGGGATCCGGATCCGTTATTCATTCAATGGAACCTCTTGTTGGATATTCACCAGATAAAAGTCAAAATATGGTTCTTATGGGCGGTTTAAGAAAATACATTCCAATCACAAGAACTACTTTTTTATGGGGTACACTTTCTCTTTGTGGTATTCCACCTCTTGCTTGCTTCTGGTCCAAAGATGAAATCCTTAGTAATAGTTGGTTGTATTCGCCCTTTTTTGGAATAATAGCCTCCTTTACTGCAGGATTAACTGCCTTTTATATGTTTCGGATATATTTACTTACATTTGATGGGTATTTGCGTGTTCATTTTCAAAATTACAGTAGCACTAAAGAGAGTTCCTTGTATTCAATATCCTTATGGGGAAAAAGGATACCCAAAGGAGTGAATAGGGATTTCGTTTTATCAACAACGAAGAGTGGAGTTTCTTTTTTTTCACAAAATATACCAAAAATTCAAGGTAATACAAGAAATAGGATAGGATCCTTTACTACGTCTTTTGGGGCTAAAAACACTTTTGCCTATCCGCATGAAACGGGAAATACTATGTTATTTCCTCTTCTTATATTACTACTTTTCACTTTGTTCATTGGATTCATAGGAATCTCTTTTGATAATGGAGGAATTGGTAATGGAATAGCAGAGTTAACCATATTATCAAAGTGGTTAACTCCCTCAATAAACTTTACTCAGGAAAGTTCTAATTCTTTTGTAAATTCATATGAATTTATTACTAATGCAATTTCTTCTGTAAGTCTAGCTATCTTTGGTTTATTCATAGCATATATCTTCTATGGATCCGCTTATTCTTTTTTTCAGAATTTGGATTTAATAAACTCTTTTTACAAAGGAAATCCTAAAAAAGAATTTTTAGATCAAGTAAAAAAAAATATATACAGTTGGTCATATAATCGTGGTTATATAGATATTTTCTATACTAGGGTCTTTACCCTCGGTATAAGAGGGTTAACCGAACTAACGGAGTTTTTTGATAAGGGTGTTATTGATGGAATTACCAATGGAGTGGGTCTTGCTAGTTTTTGTATAGGAGAAGAAATTAAATATGTAGGGGGAGGTCGAATCTCGTCTTATTTATTCTTTTTTTTATGTTATGTATCTGTGTTTTTATTCTTTTTTCTTTCTTAA</t>
  </si>
  <si>
    <t>Armenia, Kotayk province, Abovian distr., between villages Shorbulakh and Vokhchaberd, 3 km SSW of Vokhchaberd, Erebouni reserve.</t>
  </si>
  <si>
    <t>334</t>
  </si>
  <si>
    <t>K006</t>
  </si>
  <si>
    <t>5.5 km north of Duhok, site 54, Iraq.
UCR grass accession G2363; specimen from seeds grown out at UCR by B.L. Johnson, 1972.</t>
  </si>
  <si>
    <t>45756</t>
  </si>
  <si>
    <t>Iraq (seeds grown in the USA)</t>
  </si>
  <si>
    <t>335</t>
  </si>
  <si>
    <t>K007</t>
  </si>
  <si>
    <t>4 km NE of Shaqlawa, site 50, Iraq.
UCR grass accession G2275; specimen from seeds grown out at UCR by B.L. Jonhson, 1972.</t>
  </si>
  <si>
    <t>45790</t>
  </si>
  <si>
    <t>336</t>
  </si>
  <si>
    <t>Triticum turgidum</t>
  </si>
  <si>
    <t>G065</t>
  </si>
  <si>
    <t>KJ614401</t>
  </si>
  <si>
    <t>01820794</t>
  </si>
  <si>
    <t>337</t>
  </si>
  <si>
    <t>G080</t>
  </si>
  <si>
    <t>338</t>
  </si>
  <si>
    <t>B184</t>
  </si>
  <si>
    <t>Fromiée, Belgium.</t>
  </si>
  <si>
    <t>339</t>
  </si>
  <si>
    <t>Triticum turgidum ssp. carthlicum</t>
  </si>
  <si>
    <t>(Nevski) Á.Löve</t>
  </si>
  <si>
    <t>K011</t>
  </si>
  <si>
    <t>Triticum turgidum L. 
= T. carthlicum Nev.</t>
  </si>
  <si>
    <t xml:space="preserve">Triticum turgidum subsp. carthlicum (matK)
</t>
  </si>
  <si>
    <t>DQ420017</t>
  </si>
  <si>
    <t>KX591976</t>
  </si>
  <si>
    <t>CCTGTGGAAATAGTTGTTAGTTGTAATAACAAGAAATTTAGTTCACTACTTGTGAAACGTTTAATTATTCGAATGTATCAGCAGAATTTTTTGGATAACTCGGTTAATCATCCTAACCAAGATCGATTATTGGATTACAAAAATTATTTTTATTCTGAGTTTTATTCTCAGATTCTATCTGAAGGGTTTGCGATCGTTGTGGAAATCCCATTCTCGCTACGGGAATTATTTTGTCCGAAAGAAAAAGAAATACCAAAGTTTCAGAATTTACGCTCTATTCATTCAATATTTCCCTTTTTTGAAGACAAATTTTTGCATTTGGATTATCTATCACATATAGAAATACCCTATCCTATCCATTTGGAAATCCTGGTTCAACTCCTTCAATACCGTATCCAAGATGTTCCATCTTTGCATTTATTGCGATTCTTTCTCAACTACTATTCGAATTGGAATAGTTTTATTACTTCAATGAAATCCATTTTTTTTTTTCAAAAAGAAAATAAAAGACTATTTCGATT</t>
  </si>
  <si>
    <t>52671</t>
  </si>
  <si>
    <t>Romania (seeds grown in the USA)</t>
  </si>
  <si>
    <t>340</t>
  </si>
  <si>
    <t>Triticum turgidum ssp. dicoccoides</t>
  </si>
  <si>
    <t>(Asch. &amp; Graebn.) Thell.</t>
  </si>
  <si>
    <t>K008</t>
  </si>
  <si>
    <t>Triticum dicoccoides (Asch. &amp; Graebn.) Schweinf.</t>
  </si>
  <si>
    <t xml:space="preserve">Triticum turgidum ssp. dicoccoides (matK)
Triticum dicoccoides (Asch. &amp; Graebn.) Schweinf.: Homotypic synonym of Triticum turgidum subsp. dicoccoides (Asch. &amp; Graebn.) Thell. (POWO)
</t>
  </si>
  <si>
    <t>DQ420011</t>
  </si>
  <si>
    <t>KX591975</t>
  </si>
  <si>
    <t>CCTGTGGAAATAGTTGTTAGTTGTAATAACAAGAAATTTAGTTCACTACTTGTGAAACGTTTAATTATTCGAATGTATCAGCAGAATTTTTTGGATAACTCGGTTAATCATCCTAACCAAGATCGATTATTGGATTACAAAAATTATTTTTATTCTGAGTTTTATTCTCAGATTCTATCTGAAGGGTTTGCGATCGTTGTGGAAATCCCATTCTCGCTACGGGAATTATTTTGTCCGAAAGAAAAAGAAATACCAAAGTTTCAGAATTTACGCTCTATTCATTCAATATTTCCCTTTTTTGAAGACAAATTTTTGCATTTGGATTATCTATCACATATAGAAATACCCTATCCTATCCATTTGGAAATCCTGGTTCAACTCCTTCAATACCGTATCCAAGATGTTCCATCTTTGCATTTATTGCGATTCTTTCTCAACTACTATTCGAATTGGAATAGTTTTATTTCTTCAATGAAATCCATTTTTTTTTTTCAAAAAGAAAATAAAAGACTATTTCGATT</t>
  </si>
  <si>
    <t>45611</t>
  </si>
  <si>
    <t>341</t>
  </si>
  <si>
    <t>K009</t>
  </si>
  <si>
    <t xml:space="preserve">Seed source: University of Reading, Dept. of Agricultural Botany.
Los Angeles, UCLA (Beverly Hills 7.5').
UCR grass accession G671; grown at UCLA by B.L. Johnson, 1966.
</t>
  </si>
  <si>
    <t>45610</t>
  </si>
  <si>
    <t>United Kingdom (seeds grown in the USA)</t>
  </si>
  <si>
    <t>342</t>
  </si>
  <si>
    <t>Triticum turgidum ssp. dicoccum</t>
  </si>
  <si>
    <t>(Schrank ex Schübl.) Thell.</t>
  </si>
  <si>
    <t>Triticum dicoccum Schülb</t>
  </si>
  <si>
    <t>Triticum turgidum subsp. dicoccon (matK): Synonym of Triticum turgidum ssp. diccocum (Schrank ex Schübl.) Thell.
Triticum turgidum subsp. dicoccum (ndhF)
Triticum dicoccon Schrank  (rbcL):  Heterotypic synonym of Triticum turgidum subsp. dicoccum (Schrank ex Schübl.) Thell. (POWO)</t>
  </si>
  <si>
    <t>KC608208</t>
  </si>
  <si>
    <t>KX591989</t>
  </si>
  <si>
    <t>LN626623</t>
  </si>
  <si>
    <t>ATGGAAAAATTCGAAGGGTATTCAGAAAAACATAAATCTCGTCAACAATACTTCGTCTACCCACTTCTCTTTCAGGAATATATTTATGCATTTGCCCACGATTATGGATTAAATGGTTCTGAACCTGTGGAAATAGTTGTTAGTTGTAATAACAAGAAATTTAGTTCACTACTTGTGAAACGTTTAATTATTCGAATGTATCAGCAGAATTTTTTGGATAACTCGGTTAATCATCCTAACCAAGATCGATTATTGGATTACAAAAATTATTTTTATTCTGAGTTTTATTCTCAGATTCTATCTGAAGGGTTTGCGATCGTTGTGGAAATCCCATTCTCGCTACGGGAATTATTTTGTCCGAAAGAAAAAGAAATACCAAAGTTTCAGAATTTACGCTCTATTCATTCAATATTTCCCTTTTTTGAAGACAAATTTTTGCATTTGGATTATCTATCACATATAGAAATACCCTATCCTATCCATTTGGAAATCCTGGTTCAACTCCTTCAATACCGTATCCAAGATGTTCCATCTTTGCATTTATTGCGATTCTTTCTCAACTACTATTCGAATTGGAATAGTTTTATTACTTCAATGAAATCCATTTTTTTTTTTCAAAAAGAAAATAAAAGACTATTTCGATTCCTATATAACTCTTATGTATCAGAATATGAATTTTTTTTGTTGTTTCTTCGTAAACAATCTTCTTGCTTACCATTAGCATCTTCTGGAACTTTTCTGGAACGAATCCACTTTTCTAGGAAGATGGAACATTTTGGGATAATGTACCCTGGTTTTTCTCGGAAAACCCTATGGTTCTTTATGGATCCTCTTATGCATTATGTTCGATATCAAGGAAAGGCAATTCTTGCATCAAAAGGCACTTTTTTTTTGAAGAAGAAATGGAAATGCTACCTTATCAATTTATGGCAATATTATTTCTGTTTTTGGACTCAGCCGCGAAGAATCCATATAAACCAATTAGCAAACTCTTGCTTCGATTTTATGGGGTACCTTTCAAGTGTACCAAAAAGTTCTTTGTTAGTAAGGAATCAAATGCTGGAGAATTCATTTCTAATAGATACTCGAATGAAAAAATTCGATACCATAGTCCCCGCTA</t>
  </si>
  <si>
    <t>ATGTCACCACAAACAGAAACTAAAGCAGGTGTTGGATTTAAAGCTGGTGTTAAAGATTATAAATTGACTTACTACACCCCAGAGTATGAAACTAAGGATACTGATATCTTGGCAGCATTCCGAGTAAGTCCTCAGCCTGGGGTTCCGCCCGAAGAAGCAGGGGCTGCAGTAGCTGCCGAATCTTCTACTGGTACATGGACAACTGTTTGGACTGATGGACTTACCAGTCTTGATCGTTACAAAGGACGATGCTATCACATCGAGCCTGTTGCTGGGGAAGACAGCCAATGGATCTGTTATGTAGCTTATCCATTAGACCTATTTGAAGAGGGTTCCGTTACTAACATGTTTACTTCCATTGTAGGTAACGTATTTGGTTTCAAAGCCCTACGTGCTCTACGTTTGGAGGATCTACGAATTCCCCCTACTTATTCAAAAACTTTCCAAGGCCCGCCTCATGGTATCCAAGTTGAAAGAGATAAGTTGAACAAGTATGGTCGTCCTTTATTGGGATGTACTATTAAACCAAAATTGGGATTATCCGCAAAAAATTATGGTAGAGCGTGTTATGAGTGTCTACGTGGTGGACTTGATTTTACCAAAGATGATGAAAACGTAAACTCACAACCATTTATGCGCTGGAGAGACCGTTTCGTCTTTTGTGCCGAAGCTATTTATAAATCACAGGCCGAAACCGGTGAAATCAAGGGGCATTACTTGAATGCGACTGCGGGTACATGTGAAGAAATGATTAAGAGAGCTGTATTTGCAAGAGAATTAGGGGTTCCTATTGTAATGCATGACTACTTAACTGGGGGATTCACCGCAAATACTACTTTGGCTCATTATTGCCGCGACAATGGCCTACTTCTTCACATTCACCGTGCAATGCATGCAGTTATTGATAGACAGAAAAATCATGGTATGCATTTCCGTGTATTAGCTAAAGCATTGCGTATGTCTGGGGGAGATCATATCCACTCCGGTACAGTAGTAGGTAAGTTAGAAGGGGAACGCGAAATGACTTTAGGTTTTGTTGATTTATTGCGCGATGATTTTATTGAAAAAGATCGTGCTCGCGGTATCTTTTTCACTCAGGACTGGGTATCCATGCCAGGTGTTATACCGGTAGCTTCAGGTGGTATTCATGTTTGGCATATGCCAGCTCTGACCGAAATCTTTGGGGACGATTCTGTATTACAATTTGGTGGAGGAACTTTAGGACATCCTTGGGGAAATGCACCTGGTGCAGCAGCTAATCGAGTGGCTTTAGAAGCCTGTGTACAAGCTCGTAACGAAGGGCGCGATCTTGCTCGCGAAGGTAATGAAATTATCCGAGCAGCTTGCAAATGGAGTCCTGAACTAGCTGCTGCTTGTGAAGTATGGAAA</t>
  </si>
  <si>
    <t>343</t>
  </si>
  <si>
    <t>G071</t>
  </si>
  <si>
    <t>Triticum diccocum (Schrank) Schübl.</t>
  </si>
  <si>
    <t>344</t>
  </si>
  <si>
    <t>G072</t>
  </si>
  <si>
    <t>345</t>
  </si>
  <si>
    <t>Triticum turgidum ssp. durum</t>
  </si>
  <si>
    <t>(Desf.) Thell.</t>
  </si>
  <si>
    <t>G082</t>
  </si>
  <si>
    <t>Triticum durum Desf.</t>
  </si>
  <si>
    <t>Triticum turgidum subsp. durum</t>
  </si>
  <si>
    <t>LC377262</t>
  </si>
  <si>
    <t>The plains outside of Batna, Algeria.</t>
  </si>
  <si>
    <t>346</t>
  </si>
  <si>
    <t>G083</t>
  </si>
  <si>
    <t>Triticum durum</t>
  </si>
  <si>
    <t>Beni Suef, Egypt.</t>
  </si>
  <si>
    <t>Egypt</t>
  </si>
  <si>
    <t>347</t>
  </si>
  <si>
    <t>G084</t>
  </si>
  <si>
    <t>Dorudzan, on Kor River, 100 km northwest of Shiraz, Fars Province, Iran.</t>
  </si>
  <si>
    <t>04283218</t>
  </si>
  <si>
    <t>348</t>
  </si>
  <si>
    <t>Triticum turgidum ssp. polonicum</t>
  </si>
  <si>
    <t>G064</t>
  </si>
  <si>
    <t>Triticum polonicum L.</t>
  </si>
  <si>
    <t>Triticum turgidum subsp. polonicum (matK)
Triticum polonicum L. (nhdF): Homotypic synonym of Triticum turgidum subsp. polonicum (L.) Thell. (POWO)</t>
  </si>
  <si>
    <t>DQ420021</t>
  </si>
  <si>
    <t>KX591983</t>
  </si>
  <si>
    <t>01820793</t>
  </si>
  <si>
    <t>349</t>
  </si>
  <si>
    <t>G077</t>
  </si>
  <si>
    <t>Southern Switzerland.</t>
  </si>
  <si>
    <t>350</t>
  </si>
  <si>
    <t>Triticum urartu</t>
  </si>
  <si>
    <t>Thumanjan ex Gandilyan</t>
  </si>
  <si>
    <t>K003</t>
  </si>
  <si>
    <t>KC912693</t>
  </si>
  <si>
    <t>ATGGAAAAATTCGAAGGGTATTCAGAAAAACATAAATCTCGTCAACAATACTTTGTCTACCCACTTCTC
TTTCAGGAATATATTTATGCATTTGCCCACCATTATGGATTAAATGGTTCTGAACCTGTGGAAATAGTTG
TTAGTTGTAATAACAAGAAATTTAGTTCACTACTTGTGAAACGTTTAATTATTCGAATGTATCAGCAGAA
TTTTTTGGATAACTCGGTTAATCATCCTAACCAAGATCGATTATTGGATTACAAAAATTATTTTTATTCT
GAGTTTTATTCTCAGATTCTATCTGAAGGGTTTGCGATCGTTGTGGAAATCCCATTCTCGCTACGGGAAT
TTTTTTGTCTGAAAGAAAAAGAAATACCAAAGTTTCAGAATTTACGCTCTATTCATTCAATATTTCCCTT
TTTAGAAGACAAATTTTTGCATTTGGATTATCTATCACATATAGAAATACCCTATCCTATCCATTTGGAA
ATCCTGGTTCAACTCCTTCAATACCGTATCCAAGATGTTCCATCTTTGCATTTATTGCGATTCTTTCTCA
ACTATTATTCGAATTGGAATAGTTTTATTACTTCAATGAAATCCATTTTTTTTTTCAAAAAAGAAAATAA
AAGACTATTTCAATTCCTATATAACTCTTATGTATCAGAATATGAATTTTTTTTGTTGTTTCTTCGTAAA
CAATCTTCTTGCTTACCATTAGCATCTTCTGGAACTTTTCTGGAACGAATCCACTTTTCTAGGAAGATGG
AACATTTTGGGATAATGTACCCTGGTTTTTCTCGGAAAACCCTATGGTTCTTTATGGATCCTCTTATGCA
TTATGTTCGATATCAAGGAAAGGCAATTCTTGCATCAAAAGGCACTTTTTTTTTGAAGAAGAAATGGAAA
TGCTACCTTATCAATTTCTGGCAATATTATTTCTGTTTTTGGACTCAGCCGCGAAGAATCCATATAAACC
AATTAGCAAACTCTTGCTTCGATTTTATGGGGTACCTTTCAAGTGTACAAAAAAGTTCTTTGTTAGTAAG
GAATCAAATGCTGGAGAATTCATTTCTAATAGATACTCGAATGAAAAAATTCGATACCATAGTCCCCGCT
ACTCTCCTCATAGGATACTTATCAAAAGCTCAATTTTGTACTGGATCGGGGCATCCTATTAGTAAACCCA
TTTGGACAGATTTATCAGATTGGGATATTCTTGATCGATTTGGTCGGATATGTAGAAATCTTTTTCATTA
TCATAGTGGATCTTCGAAAAAACGGACTTTGTATCGACTAAAGTATATACTTCGACTTTCATGTGCTAGA
ACTTTAGCTCGTAAACATAAAAGCACGGTACGAACTTTTATGCAACGATTGGGTTCGGCATTTTTAGAAG
AATTTTTTATGGAAGAAGAGCAAGTTTTTTCTTTGATGTTCACCAAAACAACTCTTTTTTCTTTCTGTGG
ATCACACACTGAGCGTATTTGGTATTTGGATATTATACGTATCAATGACCTGGTCAACCCTCTTAATTAA</t>
  </si>
  <si>
    <t>ATGGAACATACATATCAATATGCATGGGTAATCCCTCTTCTCCCACTTCC
AGTTATTATGTCAATGGGATTTGGCCTTATTCTTATTCCGACAGCAACAAAAAATCTTCGTCGCATATGG
GCTTTTCCTAGTGTTTTACTCTTAAGTATAGCTATGGTATTCTCAGTTCAACTGTCTATTCAACAAATAA
ATGGAAGTTCGATCTATCAATATCTATGGTCTTGGACCGTCAATAATGATTTTTCTTTAGAATTTGGATA
CTTGATTGACCCACTTACTTCTATTATGTTAATACTAATTACTACTGTAGGAATCCTGGTTCTTATTTAT
AGTGATGGTTATATGTCTCACGATGAAGGATATTTGAGATTTTTTGTTTATATAAGTTTTTTCAATACTT
CCATGTTGGGATTGGTTACTAGCTCCAATTTGATACAAATTTATTTTTTTTGGGAACTCGTGGGAATGTG
TTCTTATTTATTGATAGGCTTTTGGTTTACACGACCAATCGCAGCGAGTGCTTGTCAAAAAGCTTTTGTA
ACTAATCGTGTAGGGGATTTTGGTCTATTATTAGGAATTTTAGGTTTTTTTTGGATAACAGGTAGTTTAG
AGTTTAGGGATTTGTTCAAAATAGCTAATAACTGGATTCCTAATAATGGAATTAACTCTTTACTTACTAC
TTTGTGTGCTTTTTTATTATTCCTTGGTGCAGTTGCGAAATCCGCACAATTCCCTCTTCACGTATGGTTA
CCCGATGCTATGGAAGGGCCCACTCCTATTTCGGCTCTTATACACGCAGCAACTATGGTTGCTGCGGGAA
TTTTTCTTCTAGCTCGACTTCTTCCTCTTTTCATATCTTTACCTTTGATAATGAGTTTTATTTCTTTAGT
AGGTACAATAACACTATTCTTAGGAGCTACTTTAGCTCTTGCTCAGAGAGATATTAAAAGAAGCTTAGCC
TATTCTACAATGTCTCAATTGGGTTATATGATGTTAGCTCTAGGTATAGGTTCTTATCAAGCTGCTTTAT
TCCATTTGATCACTCATGCTTATTCAAAAGCTTTATTGTTCTTGGGATCCGGATCCGTTATTCATTCAAT
GGAACCTCTTGTTGGATATTCACCAGATAAAAGTCAAAATATGGTTCTTATGGGCGGTTTAAGAAAATAC
ATTCCAATCACAAGAACTACTTTTTTATGGGGTACACTTTCTCTTTGTGGTATTCCACCTCTTGCTTGCT
TCTGGTCCAAAGATGAAATCCTTAGTAATAGTTGGTTGTATTCGCCCTTTTTTGGAATAATAGCCTCCTT
TACTGCAGGATTAACTGCCTTTTATATGTTTCGGATATATTTACTTACATTTGATGGGTATTTGCGTGTT
CATTTTCAAAATTACAGTAGCACTAAAGAGAGTTCCTTGTATTCAATATCCTTATGGGGAAAAAGGATAC
CCAAAGGAGTGAATAGGGATTTCGTTTTATCAACAACGAAGAGTGGAGTTTCTTTTTTTTCACAAAATAT
ACCAAAAATTCAAGGTAATACAAGAAATAGGATAGGATCCTTTACTACGTCTTTTGGGGCTAAAAAAACT
TTTGCCTATCCGCATGAAACGGGAAATACTATGTTATTTCCTCTTCTTATATTACTACTTTTCACTTTGT
TCATTGGATTCATAGGAATCTCTTTTGATAATGGAGGAATTGGTAATGGAATAGCAGAGTTAACCATATT
ATCAAAGTGGTTAACTCCCTCAATAAACTTTACCCAGGAAAGTTCTAATTCTTTTGTAAATTCATATGAA
TTTATTACTAATGCAATTTCTTCTGTAAGTCTAGCTATCTTTGGTTTATTCATAGCATATATCTTCTATG
GATCCGCTTATTCTTTTTTTCAGAATTTGGATTTAATAAACTCTTTTTACAAAGGAAATCCTAAAAAAGA
ATTTTTAGATCAAGTAAAAAAAAATATATACAGTTGGTCATATAATCGTGGTTATATAGATATTTTCTAT
ACTAGGGTCTTTACCCTCGGTATAAGAGGGTTAACCGAACTCACGGAGTTTTTTGATAAGGGTGTTATTG
ATGGAATTACCAATGGAGTGGGTCTTGCTAGTTTTTGTATAGGAGAGGAAATTAAATATGTAGGGGGAGG
TCGAATCTCGTCTTATTTATTCTTTTTTTTATGTTATGTATCTGTGTTTTTATTCTTTTTTCTTTCTTAA</t>
  </si>
  <si>
    <t>ATGTCACCACAAACAGAAACTAAAGCAGGTGTTGGATTTCAAGCTGGTGTTAAAGATTATAAATTGACTT
ACTACACCCCAGAGTATGAAACTAAGGATACTGATATCTTGGCAGCATTCCGAGTAAGTCCTCAGCCTGG
GGTTCCGCCCGAAGAAGCAGGGGCTGCAGTAGCTGCCGAATCTTCTACTGGTACATGGACAACTGTTTGG
ACTGATGGACTTACCAGTCTTGATCGTTACAAAGGACGATGCTATCACATCGAGCCTGTTGCTGGGGAAG
ACAACCAATGGATCTGTTATGTAGCTTATCCATTAGACCTATTTGAAGAGGGTTCCGTTACTAACATGTT
TACTTCCATTGTAGGTAACGTATTTGGTTTCAAAGCCCTACGTGCTCTACGTTTGGAGGATCTACGAATT
CCCCCTACTTATTCAAAAACTTTCCAAGGCCCGCCTCATGGTATCCAAGTTGAAAGAGATAAGTTGAACA
AGTACGGTCGTCCTTTATTGGGATGTACTATTAAACCAAAATTGGGATTATCCGCAAAAAATTATGGTAG
AGCGTGTTATGAGTGTCTACGTGGTGGACTTGATTTTACCAAAGATGATGAAAACGTAAACTCACAACCA
TTTATGCGCTGGAGAGACCGTTTTGTCTTTTGTGCCGAAGCTATTTATAAATCACAGGCCGAAACCGGTG
AAATCAAGGGGCATTACTTGAATGCGACTGCGGGTACATGTGAAGAAATGATTAAGAGAGCTGTATTTGC
AAGAGAATTAGGGGTTCCTATTGTAATGCATGACTACTTAACTGGGGGATTCACCGCAAATACTACTTTG
GCTCATTATTGCCGCGACAATGGCCTACTTCTTCACATTCACCGTGCAATGCATGCAGTTATTGATAGAC
AGAAAAATCATGGTATGCATTTCCGTGTATTAGCTAAAGCATTGCGTATGTCTGGGGGAGATCATATCCA
CTCCGGTACAGTAGTAGGTAAGTTAGAAGGGGAACGCGAAATGACTTTAGGTTTTGTTGATTTATTGCGC
GATGATTTTATTGAAAAAGATCGTGCTCGCGGTATCTTTTTCACTCAGGACTGGGTATCCATGCCAGGTG
TTATACCGGTAGCTTCAGGTGGTATTCATGTTTGGCATATGCCAGCTCTGACCGAAATCTTTGGGGACGA
TTCTGTATTACAATTTGGTGGAGGAACTTTAGGACATCCTTGGGGAAATGCACCTGGTGCAGCAGCTAAT
CGAGTGGCTTTAGAAGCCTGTGTACAAGCTCGTAACGAAGGGCGCGATCTTGCTCGCGAAGGTAATGAAA
TTATCCGAGCAGCTTGCAAATGGAGTCCTGAACTAGCCGCAGCTTGTGAAGTATGGAAGGCGATCAAATT
CGAGTTCGAGCCGGTAGATACTATTGATTAA</t>
  </si>
  <si>
    <t>45.9 km (28.7 miles) West of Kiziltepe, site 5, Turkey.
UCR grass accession G1814; specimen from seeds grown out at UCR by B.L. Johnson, 1972.</t>
  </si>
  <si>
    <t>52653</t>
  </si>
  <si>
    <t>Turkey (seeds grown in the USA)</t>
  </si>
  <si>
    <t>351</t>
  </si>
  <si>
    <t>K004</t>
  </si>
  <si>
    <t>C. 10 km west of Baalbek on the road toward Basharri, Lebanon.
UCR grass accession G3142; specimen from seeds grown out at UCR by B.L. Johnson.</t>
  </si>
  <si>
    <t>52617</t>
  </si>
  <si>
    <t>Lebanon (seeds grown in the USA)</t>
  </si>
  <si>
    <t>352</t>
  </si>
  <si>
    <t>K005</t>
  </si>
  <si>
    <t>Armenia, USSR.
UCR grass accession number G1759; specimen from plants grown at UCR, 1971. From. N.I. Vavilov Institute. Ident. #: 33869.
M. Jakubziner 33869 1971</t>
  </si>
  <si>
    <t>Armenia (seeds grown in the USA)</t>
  </si>
  <si>
    <t>outgroup</t>
  </si>
  <si>
    <t>Zea mays</t>
  </si>
  <si>
    <t>X86563</t>
  </si>
  <si>
    <t>ATGCAACACCTTGTTCTGACCATATTGCACTATGTATCATCATTTGATAAACCGAGAAATGGCTTTTTTTCTCTATTTCAAGTAGAAATACAAATGGAAAAATTCGAAGGGTATTCAGAAAAACAGAAATCTCGTCAACACTACTTCGTCTACCCACTTCTCTTTCAGGAATATATTTATGCATTTGCTCATGATTATGGATTAAATGGTTCCGAACCCGTGGAAATTTTTGGTTGTAATAACAAGAAATTTAGTTCACTACTTGTGAACCGTTTAATTATCCGAATGTATCAGCAGAATTTTTTAATTAATTCGGTTAATTATCCTAACCAAGATCGATTGTTGGATCACCGTAATTATTTTTATTCTGAGTTTTATTCTCAGATTCTATCTGAGGGGTTTGCGATCGTTGTAGAAATCCCACTCTCGCTAGGGCAACTATCTTGTCCGGAAGAAAAAGAAATACCAAATTTTCAAAATTTACAATCTATTCATTCAATATTTCCCTTTTTAGAAGACAAATTTTTGCATTTACATTATCTATCACATATAAAAATACCCTATCCTATCCATTTAGAAATCCTGGTTCAACTCCTTGAATACCGGAGTCAAGATGTTCCCTCTTTGCATTTATTGCGATTCTTTCTCTACTATTATTCGAATTGGAATAGTTTTATTACTTCAATGAAATCCATTTTTCTTTTGAAAAAAGAAAATAAAAGACTATTTCGATTCCTATATAACTCTTATGTATCAGAATATGAATTTTTCTTGTTGTTTCTTCATAAACAATCTTCTTGCTTACGATTAACATCTTCTGGAACCTTTCTGGAACGAATCATCTTTTCTGGGAAGATGGAACATTTTGGTGTAATGTACCCGGGGTTTTTTCGGAAAACCATATGGTTCTTTATGGATCCTCTTATGCATTATGTTCGATATCAAGGAAAGGCAATTCTTGCATCAAAAGGCACTCTTCTTTTGAAGAAGAAATGGAAATCTTACCTTGTCAATTTCTCGCAATATTTTTTCTCTTTTTGGACTCAACCACAAAGGATTCGTCTAAACCAATTAACAAACTCTTGCTTCGATTTTCTGGGGTACCTTTCAAGTGTACCAATAAATACTTTGTTAGTAAGGAATCAAATGCTGGAGAATTCTTTTCTAATAGATACTCGAATGAAAAAATTCGATACCACAGTCCTTGCAACTCCCCTTGTCGGATCCTTATCAAAAGCTCAATTTTGTACTGGATCGGGGCATCCTATTAGTAAACCCGTTTGGACTGATTTATCAGATTGGGATATTCTTGATCGTTTTGGTCGGATATGTAGAAATATTTTTCATTATCATAGTGGATCTTCGAAAAAACAGACTTTGTATCGACTAAAATATATACTTCGACTTTCATGTGCTAGAACTTTAGCTCGTAAACATAAAAGTACGGTACGAACTTTTATGCAACGATTGGGTTCGGTATTTTTAGAAGAATTTTTTACGGAAGAAGAGCAAGTTTTTTCTTTGATGTTCACCAAAACAATTCACTTTTCTTTCCATGGATCACACAGTGAGTGTATTTGGTATTTGGATATTATCCGTATCAATGACCTGGTGAATCCTCTTACTCTTAATTAA</t>
  </si>
  <si>
    <t>ATGGAACATACATATCAATATGCCTGGGTAATTCCTCTTCTCCCACTTCCAGTTATTATGTCAATGGGATTTGGACTTTTTCTTATTCCTACAGCAACAAAAAATCTTCGTCGGATATGGGCTTTTCCTAGTATTTTACTCTTAAGTATAGCTATGGTATTCTCACTTCACCTGTCTATTCAACAAATAAATGGAAGTTCTATCTATCAATATCTATGGTCTTGGACCATCAATAATGATTTTTCCTTAGAATTTGGATACTTGGTCGACCCCCTTACGTCTATTATGTTAATACTAATTACTACTGTAGGAATCTTAGTTCTTATTTATAGTGACGATTATATGTCTCACGATGAAGGATATTTGAGATTTTTTGTTTATATAAGTTTTTTTAATACTTCCATGTTAGGATTGGTTACTAGTTCCAATTTGATACAAATTTATTTTTTTTGGGAACTTGTGGGAATGTGTTCCTATTTATTGATAGGTTTTTGGTTTACGCGGCCAATTGCAGCGAGTGCTTGTCAAAAAGCTTTTGTAACTAATCGTGTAGGGGATTTTGGTCTGTTATTAGGAATTTTAGGTTTTTTTTGGATAACGGGTAGTTTGGAGTTTCGGGATTTGTTCAAAATAGCTAATAACTGGATTCCTAATAATGGGATTAATTCCTTACTTACTACTTTGTGTGCTTTTTTATTATTCCTTGGTGCAGTTGCAAAATCTGCACAATTTCCTCTTCACGTATGGTTACCTGATGCTATGGAAGGACCCACTCCTATTTCGGCTCTTATACACGCAGCAACTATGGTTGCTGCGGGGATTTTTCTTCTAGCTAGACTTCTTCCTCTTTTCATATCCCTACCCTGGATAATGAGTTTCATTTCTTTAATAGGTACAATAACACTCTTCTTAGGAGCCACTTTAGCTCTTGCTCAGAGAGATATTAAAAGAAGCTTAGCCTATTCTACAATGTCTCAATTGGGTTATATGATGTTAGCTCTAGGTATAGGTTCTTATCAAGCTGCTTTATTCCATTTGATCACTCATGCTTATTCGAAAGCTTTATTGTTCTTAGGATCCGGATCCGTTATTCATTCAATGGAACCTCTTGTTGGATATTCACCAGATAAAAGTCAGAATATGGTTCTTATGGGTGGTTTAAGAAAATACGTTCCAATTACAAGAACTACTTTTTTATGTGGTACACTTTCTCTTTGTGGTATTCCACCTCTTGCTTGCTTCTGGTCCAAAGATGAAATCCTTAGTAATAGTTGGTTGTATTCACCCTTTTTTGGAATAATAGCTTCTTTTACTGCAGGATTAACTGCATTTTATATGTTTCGGATATATTTACTTACTTTTGATGGGTATTTGCGTGTTCATTTTCAAAATTACAGTAGTACTAAAGAAGGTTCGTTGTATTCAATATCCTTATGGGGAAAAAGTATATCCAAAGGAGTCAATAGGGATTTTGTTTTATCAACAATGAAGAGTGGAGTTTCTTTTTTTTCACAAAATATACCAAAAATTCCTGCTAATACAAGAAATAAGATAGGATCCTTTAGTACTCCCTTTGGGGCTAAAAATACTTTTGTCTATCCTCATGAAACGGGAAATACTATGCTATTTCCTCTTCTTATATTACTACTTTTTACTTTGTTCATTGGATCCATAGGAATCCATTTTGATAATGGAGTAAAAGATAATAGAATATTGGAGTTAACCATATTATCAAAGTGGCTAACTCCTTCAATAAACTTGTTCCAGGAAAATTCTAATTCTTCCATAAATTCATATGAATTTCTCACTAATGCAATTTCTTCTGTAAGTTTAGCAATTTTTGGTCTATTCATAGCATATATCTTTTATGGATCTGCTTATTCTTTTTTTCAGAATTTGAATTTTCAAAATTCCCTTGTAAAAAAGAATCCAAAAAAGAGCTTTTTGGATGAAGTAAAAAAAAAGATATACAGCTGGTCATATAATCGTGGTTATATAGATTTTTTCTATACTAGGGTTTTTATCCTAGGTATAAGAAAGTTAGCCGAACTAACGCATTTTTTTGATAAAGGTGTCATTGATGGAATTACCAATGGAGTAGGTCTTGCTGGTTTTTGTATAGGAGAAGAAATCAAATATGTAGGGGGAGGGCGAATATCGTCTTATCTATTCTTTTTTTTATGTTATGTATCCTTGTTCTTATTCTTTATTCCATGA</t>
  </si>
  <si>
    <t>ATGTCACCACAAACAGAAACTAAAGCAAGTGTTGGATTTAAAGCTGGTGTTAAGGATTATAAATTGACTTACTACACCCCGGAGTACGAAACCAAGGATACTGATATCTTGGCAGCATTCCGAGTAACTCCTCAGCTCGGGGTTCCGCCTGAAGAAGCAGGAGCTGCAGTAGCTGCGGAATCTTCTACTGGTACATGGACAACTGTTTGGACTGATGGACTTACCAGTCTTGATCGTTACAAAGGACGATGCTATCACATCGAGCCCGTTCCTGGGGACCCAGATCAATATATCTGTTATGTAGCTTATCCATTAGACCTATTTGAAGAGGGTTCTGTTACTAACATGTTTACTTCCATTGTGGGTAACGTATTTGGTTTCAAAGCCTTACGCGCTCTACGTTTGGAGGATCTACGAATTCCCCCTGCTTATTCAAAAACTTTCCAAGGTCCGCCTCACGGTATCCAAGTTGAAAGGGATAAGTTGAACAAGTACGGTCGTCCTTTATTGGGATGTACTATTAAACCAAAATTGGGATTATCCGCAAAAAATTACGGTAGAGCGTGTTATGAGTGTCTACGCGGTGGACTTGATTTTACCAAAGATGATGAAAACGTAAACTCACAACCATTTATGCGCTGGAGAGACCGTTTCGTCTTTTGTGCCGAAGCAATTTATAAAGCACAAGCCGAAACTGGTGAAATCAAGGGGCATTACTTGAATGCGACTGCAGGTACATGCGAAGAAATGATTAAGAGAGCTGTATTTGCAAGGGAATTAGGGGTTCCTATTGTAATGCATGACTACTTAACAGGAGGATTCACCGCAAATACTACTTTGTCTCATTATTGCCGCGACAACGGCCTACTTCTTCACATTCACCGAGCAATGCATGCAGTTATTGATAGACAGAAAAATCATGGTATGCATTTCCGTGTATTAGCTAAAGCATTGCGTATGTCGGGGGGAGATCATATCCACTCCGGTACAGTAGTAGGTAAGTTAGAAGGGGAACGCGAAATAACTTTAGGTTTTGTTGATTTATTGCGCGATGATTTTATTGAAAAAGATCGTTCTCGCGGTATCTTTTTCACTCAGGACTGGGTATCCATGCCAGGTGTTATACCGGTGGCTTCTGGGGGTATTCATGTTTGGCATATGCCAGCTCTGACCGAAATCTTTGGAGATGATTCCGTATTACAATTTGGTGGAGGAACTTTAGGACATCCTTGGGGAAATGCACCTGGTGCAGCAGCTAATCGTGTGGCTTTAGAAGCCTGTGTACAAGCTCGTAACGAAGGGCGCGATCTTGCTCGTGAAGGTAATGAAATTATCAAAGCAGCTTGCAAATGGAGTGCTGAACTAGCCGCAGCTTGTGAAATATGGAAGGAGATCAAATTTGATGGTTTCAAAGCGATGGATACCATATAA</t>
  </si>
  <si>
    <t>Zea</t>
  </si>
  <si>
    <t>Anthoxanthum nipponicum</t>
  </si>
  <si>
    <t>Ploidy_level</t>
  </si>
  <si>
    <t>Domesticated_wild</t>
  </si>
  <si>
    <t>not used for analysis</t>
  </si>
  <si>
    <t xml:space="preserve">Seed source: Jardin Botanique de l'Universite d'Athenes, Athenes, Grece.
Jardin Bot. Athenes NA 
Los Angeles, UCLA (Beverly Hills 7.5'). UCR grass accession G561; specimen from seeds grown out at UCLA by B.L. Johnson, 1965. </t>
  </si>
  <si>
    <t xml:space="preserve">Seed source: Gradina Botanica, Cluj, Romania.
Gradina Botanica, Cluj NA 1967.
Los Angeles, UCLA (Beverly Hills 7.5'). Alt.: 114m.375ft.
UCR grass accession G809; grown out at UCLA by B.L. Jonhson, 1967. </t>
  </si>
  <si>
    <t xml:space="preserve">Gradina Botanica, Cluj, Romania.
Gradina Botanica, Cluj NA 1967.
Los Angeles, UCLA (Beverly Hills 7.5). UCR grass accession G803; grown out at UCLA by B.L. Johnson, 1967.
</t>
  </si>
  <si>
    <t>Phytolith extraction method</t>
  </si>
  <si>
    <t>Protocol 2: combination of dry and wet oxidation</t>
  </si>
  <si>
    <t xml:space="preserve">Protocol 1: wet oxidation </t>
  </si>
  <si>
    <t>See Parry and Smithson (1966)</t>
  </si>
  <si>
    <t>UWBM PR06129</t>
  </si>
  <si>
    <t>UWBM PR06130</t>
  </si>
  <si>
    <t>UWBM PR06165</t>
  </si>
  <si>
    <t>UWBM PR06166</t>
  </si>
  <si>
    <t>UWBM PR06167</t>
  </si>
  <si>
    <t>UWBM PR06168</t>
  </si>
  <si>
    <t>UWBM PR06169</t>
  </si>
  <si>
    <t>UWBM PR06170</t>
  </si>
  <si>
    <t>UWBM PR06171</t>
  </si>
  <si>
    <t>UWBM PR06172</t>
  </si>
  <si>
    <t>UWBM PR06203</t>
  </si>
  <si>
    <t>UWBM PR06221</t>
  </si>
  <si>
    <t>UWBM PR06223</t>
  </si>
  <si>
    <t>UWBM PR06225</t>
  </si>
  <si>
    <t>UWBM PR06246</t>
  </si>
  <si>
    <t>UWBM PR06451</t>
  </si>
  <si>
    <t>UWBM PR06465</t>
  </si>
  <si>
    <t>UWBM PR06485</t>
  </si>
  <si>
    <t>UWBM PR06489</t>
  </si>
  <si>
    <t>UWBM PR06493</t>
  </si>
  <si>
    <t>UWBM PR06789</t>
  </si>
  <si>
    <t>UWBM PR06793</t>
  </si>
  <si>
    <t>UWBM PR06797</t>
  </si>
  <si>
    <t>UWBM PR06810</t>
  </si>
  <si>
    <t>UWBM PR06813</t>
  </si>
  <si>
    <t>UWBM PR07020</t>
  </si>
  <si>
    <t>UWBM PR07026</t>
  </si>
  <si>
    <t>UWBM PR07071</t>
  </si>
  <si>
    <t>UWBM PR07075</t>
  </si>
  <si>
    <t>UWBM PR07078</t>
  </si>
  <si>
    <t>UWBM PR07082</t>
  </si>
  <si>
    <t>UWBM PR07085</t>
  </si>
  <si>
    <t>UWBM PR07092</t>
  </si>
  <si>
    <t>UWBM PR07096</t>
  </si>
  <si>
    <t>UWBM PR07100</t>
  </si>
  <si>
    <t>UWBM PR07104</t>
  </si>
  <si>
    <t>UWBM PR07115</t>
  </si>
  <si>
    <t>UWBM PR07122</t>
  </si>
  <si>
    <t>UWBM PR07126</t>
  </si>
  <si>
    <t>UWBM PR07134</t>
  </si>
  <si>
    <t>UWBM PR07138</t>
  </si>
  <si>
    <t>UWBM PR07142</t>
  </si>
  <si>
    <t>UWBM PR07174</t>
  </si>
  <si>
    <t>UWBM PR07200</t>
  </si>
  <si>
    <t>UWBM PR08288</t>
  </si>
  <si>
    <t>UWBM PR08292</t>
  </si>
  <si>
    <t>UWBM PR08298</t>
  </si>
  <si>
    <t>UWBM PR09082</t>
  </si>
  <si>
    <t>UWBM PR09092</t>
  </si>
  <si>
    <t>UWBM PR09100</t>
  </si>
  <si>
    <t>UWBM PR09110</t>
  </si>
  <si>
    <t>UWBM PR09114</t>
  </si>
  <si>
    <t>UWBM PR09118</t>
  </si>
  <si>
    <t>UWBM PR09126</t>
  </si>
  <si>
    <t>UWBM PR09149</t>
  </si>
  <si>
    <t>UWBM PR09152</t>
  </si>
  <si>
    <t>UWBM PR09156</t>
  </si>
  <si>
    <t>UWBM PR09160</t>
  </si>
  <si>
    <t>UWBM PR09166</t>
  </si>
  <si>
    <t>UWBM PR09170</t>
  </si>
  <si>
    <t>UWBM PR09174</t>
  </si>
  <si>
    <t>UWBM PR09178</t>
  </si>
  <si>
    <t>UWBM PR09182</t>
  </si>
  <si>
    <t>UWBM PR09186</t>
  </si>
  <si>
    <t>UWBM PR09190</t>
  </si>
  <si>
    <t>UWBM PR09194</t>
  </si>
  <si>
    <t>UWBM PR09198</t>
  </si>
  <si>
    <t>UWBM PR09202</t>
  </si>
  <si>
    <t>UWBM PR09206</t>
  </si>
  <si>
    <t>UWBM PR09214</t>
  </si>
  <si>
    <t>UWBM PR09230</t>
  </si>
  <si>
    <t>UWBM PR09238</t>
  </si>
  <si>
    <t>UWBM PR09254</t>
  </si>
  <si>
    <t>UWBM PR09258</t>
  </si>
  <si>
    <t>UWBM PR09274</t>
  </si>
  <si>
    <t>UWBM PR09277</t>
  </si>
  <si>
    <t>UWBM PR09281</t>
  </si>
  <si>
    <t>UWBM PR09295</t>
  </si>
  <si>
    <t>UWBM PR09298</t>
  </si>
  <si>
    <t>UWBM PR09304</t>
  </si>
  <si>
    <t>UWBM PR09307</t>
  </si>
  <si>
    <t>UWBM PR09314</t>
  </si>
  <si>
    <t>Overall_phytolith_abundance</t>
  </si>
  <si>
    <t>less than 100 phytoliths (Elongate dendritic + other) in sample</t>
  </si>
  <si>
    <t>100+ phytoliths (Elongate dendritic + other) in sample</t>
  </si>
  <si>
    <t>Collection</t>
  </si>
  <si>
    <t>University of Washington Burke Museum (UWBM)</t>
  </si>
  <si>
    <t>Vrije Universiteit Brussel (VUB)</t>
  </si>
  <si>
    <t>Parry and Smithson (196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name val="Aptos Narrow"/>
      <family val="2"/>
      <scheme val="minor"/>
    </font>
    <font>
      <sz val="11"/>
      <color theme="1"/>
      <name val="Aptos Narrow"/>
      <family val="4"/>
      <charset val="134"/>
      <scheme val="minor"/>
    </font>
    <font>
      <sz val="12"/>
      <color theme="1"/>
      <name val="Aptos Narrow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charset val="1"/>
    </font>
    <font>
      <sz val="12"/>
      <color theme="1"/>
      <name val="Aptos"/>
      <family val="2"/>
      <charset val="1"/>
    </font>
    <font>
      <b/>
      <sz val="12"/>
      <color theme="1"/>
      <name val="Calibri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wrapText="1"/>
    </xf>
    <xf numFmtId="0" fontId="0" fillId="0" borderId="1" xfId="0" applyBorder="1"/>
    <xf numFmtId="49" fontId="2" fillId="0" borderId="1" xfId="0" applyNumberFormat="1" applyFont="1" applyBorder="1" applyAlignment="1">
      <alignment horizontal="left"/>
    </xf>
    <xf numFmtId="0" fontId="6" fillId="0" borderId="1" xfId="0" applyFont="1" applyBorder="1"/>
    <xf numFmtId="0" fontId="6" fillId="0" borderId="1" xfId="0" applyFont="1" applyBorder="1" applyAlignment="1">
      <alignment horizontal="left"/>
    </xf>
    <xf numFmtId="0" fontId="8" fillId="0" borderId="1" xfId="0" applyFont="1" applyBorder="1"/>
    <xf numFmtId="0" fontId="2" fillId="0" borderId="1" xfId="1" applyFont="1" applyBorder="1" applyAlignment="1">
      <alignment horizontal="left"/>
    </xf>
    <xf numFmtId="0" fontId="7" fillId="0" borderId="1" xfId="0" applyFont="1" applyBorder="1"/>
    <xf numFmtId="0" fontId="9" fillId="0" borderId="1" xfId="0" applyFont="1" applyBorder="1"/>
    <xf numFmtId="0" fontId="9" fillId="0" borderId="1" xfId="0" applyFont="1" applyBorder="1" applyAlignment="1">
      <alignment horizontal="left"/>
    </xf>
    <xf numFmtId="0" fontId="10" fillId="0" borderId="1" xfId="0" applyFont="1" applyBorder="1"/>
    <xf numFmtId="0" fontId="2" fillId="0" borderId="1" xfId="0" applyFont="1" applyBorder="1"/>
    <xf numFmtId="0" fontId="11" fillId="0" borderId="1" xfId="0" applyFont="1" applyBorder="1"/>
    <xf numFmtId="0" fontId="12" fillId="0" borderId="1" xfId="0" applyFont="1" applyBorder="1"/>
  </cellXfs>
  <cellStyles count="2">
    <cellStyle name="Normal" xfId="0" builtinId="0"/>
    <cellStyle name="常规 2 2" xfId="1" xr:uid="{97FC099B-7FA7-7641-A864-D473C638383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ECDEB-FF74-BE4B-B9BA-644FA78FAD94}">
  <sheetPr filterMode="1"/>
  <dimension ref="A1:AK381"/>
  <sheetViews>
    <sheetView tabSelected="1" zoomScale="86" zoomScaleNormal="180" workbookViewId="0">
      <pane xSplit="2" ySplit="1" topLeftCell="W2" activePane="bottomRight" state="frozen"/>
      <selection pane="topRight"/>
      <selection pane="bottomLeft"/>
      <selection pane="bottomRight" activeCell="AH13" sqref="AH13"/>
    </sheetView>
  </sheetViews>
  <sheetFormatPr baseColWidth="10" defaultColWidth="10.83203125" defaultRowHeight="16" x14ac:dyDescent="0.2"/>
  <cols>
    <col min="1" max="1" width="6.1640625" style="2" customWidth="1"/>
    <col min="2" max="2" width="40" style="2" customWidth="1"/>
    <col min="3" max="3" width="9.33203125" style="2" customWidth="1"/>
    <col min="4" max="4" width="9.1640625" style="2" customWidth="1"/>
    <col min="5" max="5" width="8.5" style="2" customWidth="1"/>
    <col min="6" max="6" width="24.5" style="2" customWidth="1"/>
    <col min="7" max="7" width="14.5" style="2" customWidth="1"/>
    <col min="8" max="8" width="11" style="2" customWidth="1"/>
    <col min="9" max="9" width="13" style="2" customWidth="1"/>
    <col min="10" max="10" width="9.33203125" style="2" customWidth="1"/>
    <col min="11" max="11" width="6.83203125" style="2" customWidth="1"/>
    <col min="12" max="12" width="8" style="2" customWidth="1"/>
    <col min="13" max="13" width="14.1640625" style="2" customWidth="1"/>
    <col min="14" max="14" width="12.83203125" style="2" customWidth="1"/>
    <col min="15" max="15" width="9.33203125" style="2" customWidth="1"/>
    <col min="16" max="16" width="15.1640625" style="2" customWidth="1"/>
    <col min="17" max="17" width="12.83203125" style="2" customWidth="1"/>
    <col min="18" max="18" width="8.1640625" style="2" customWidth="1"/>
    <col min="19" max="19" width="49" style="2" customWidth="1"/>
    <col min="20" max="20" width="14.5" style="2" customWidth="1"/>
    <col min="21" max="21" width="9.6640625" style="2" customWidth="1"/>
    <col min="22" max="22" width="15" style="2" customWidth="1"/>
    <col min="23" max="23" width="13.6640625" style="2" customWidth="1"/>
    <col min="24" max="25" width="10.83203125" style="2" customWidth="1"/>
    <col min="26" max="26" width="15.5" style="2" customWidth="1"/>
    <col min="27" max="27" width="16.5" style="2" customWidth="1"/>
    <col min="28" max="29" width="14.5" style="2" customWidth="1"/>
    <col min="30" max="30" width="25.5" style="2" customWidth="1"/>
    <col min="31" max="31" width="37" style="2" customWidth="1"/>
    <col min="32" max="32" width="42.83203125" style="2" customWidth="1"/>
    <col min="33" max="33" width="10.5" style="2" customWidth="1"/>
    <col min="34" max="34" width="21.33203125" style="2" customWidth="1"/>
    <col min="35" max="35" width="10.83203125" style="2"/>
    <col min="36" max="36" width="27" style="2" customWidth="1"/>
    <col min="37" max="37" width="43.33203125" style="2" customWidth="1"/>
    <col min="38" max="16384" width="10.83203125" style="2"/>
  </cols>
  <sheetData>
    <row r="1" spans="1:3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3" t="s">
        <v>9</v>
      </c>
      <c r="K1" s="13" t="s">
        <v>10</v>
      </c>
      <c r="L1" s="13" t="s">
        <v>11</v>
      </c>
      <c r="M1" s="13" t="s">
        <v>2368</v>
      </c>
      <c r="N1" s="13" t="s">
        <v>2367</v>
      </c>
      <c r="O1" s="14" t="s">
        <v>12</v>
      </c>
      <c r="P1" s="14" t="s">
        <v>13</v>
      </c>
      <c r="Q1" s="1" t="s">
        <v>17</v>
      </c>
      <c r="R1" s="1" t="s">
        <v>18</v>
      </c>
      <c r="S1" s="13" t="s">
        <v>14</v>
      </c>
      <c r="T1" s="1" t="s">
        <v>15</v>
      </c>
      <c r="U1" s="1" t="s">
        <v>16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2459</v>
      </c>
      <c r="AI1" s="1" t="s">
        <v>31</v>
      </c>
      <c r="AJ1" s="1" t="s">
        <v>2462</v>
      </c>
      <c r="AK1" s="1" t="s">
        <v>2373</v>
      </c>
    </row>
    <row r="2" spans="1:37" x14ac:dyDescent="0.2">
      <c r="A2" s="7" t="s">
        <v>32</v>
      </c>
      <c r="B2" s="2" t="s">
        <v>33</v>
      </c>
      <c r="C2" s="2" t="s">
        <v>34</v>
      </c>
      <c r="D2" s="2" t="s">
        <v>2429</v>
      </c>
      <c r="E2" s="2" t="s">
        <v>35</v>
      </c>
      <c r="F2" s="2" t="s">
        <v>40</v>
      </c>
      <c r="G2" s="2" t="s">
        <v>37</v>
      </c>
      <c r="H2" s="2" t="s">
        <v>37</v>
      </c>
      <c r="I2" s="2" t="s">
        <v>37</v>
      </c>
      <c r="J2" s="2" t="s">
        <v>37</v>
      </c>
      <c r="K2" s="2" t="s">
        <v>37</v>
      </c>
      <c r="L2" s="2" t="s">
        <v>37</v>
      </c>
      <c r="M2" s="2" t="s">
        <v>2369</v>
      </c>
      <c r="N2" s="2" t="s">
        <v>2369</v>
      </c>
      <c r="O2" s="2">
        <v>47.458297399999999</v>
      </c>
      <c r="P2" s="2">
        <v>-111.0896922</v>
      </c>
      <c r="Q2" s="2" t="s">
        <v>43</v>
      </c>
      <c r="R2" s="2" t="s">
        <v>44</v>
      </c>
      <c r="S2" s="2" t="s">
        <v>39</v>
      </c>
      <c r="T2" s="3" t="s">
        <v>41</v>
      </c>
      <c r="U2" s="2" t="s">
        <v>42</v>
      </c>
      <c r="V2" s="2" t="s">
        <v>45</v>
      </c>
      <c r="W2" s="2">
        <v>1935</v>
      </c>
      <c r="X2" s="2" t="s">
        <v>46</v>
      </c>
      <c r="Y2" s="11" t="s">
        <v>47</v>
      </c>
      <c r="Z2" s="11" t="s">
        <v>48</v>
      </c>
      <c r="AA2" s="11" t="s">
        <v>49</v>
      </c>
      <c r="AB2" s="3" t="s">
        <v>50</v>
      </c>
      <c r="AC2" s="3" t="str">
        <f>LEFT(B2, FIND(" ", B2 &amp; " ") - 1)</f>
        <v>×Elyhordeum</v>
      </c>
      <c r="AD2" s="3" t="str">
        <f>IFERROR(SUBSTITUTE(LEFT(B2, FIND(" ", B2, FIND(" ", B2) + 1) - 1), " ", "_"), SUBSTITUTE(B2, " ", "_"))</f>
        <v>×Elyhordeum_macounii</v>
      </c>
      <c r="AE2" s="3" t="str">
        <f>SUBSTITUTE(B2, " ", "_")</f>
        <v>×Elyhordeum_macounii</v>
      </c>
      <c r="AF2" s="3" t="str">
        <f>SUBSTITUTE(SUBSTITUTE(B2 &amp; "_" &amp; D2, " ", "_"), "(", "")</f>
        <v>×Elyhordeum_macounii_UWBM_PR09118</v>
      </c>
      <c r="AG2" s="11" t="s">
        <v>67</v>
      </c>
      <c r="AH2" s="11" t="s">
        <v>2461</v>
      </c>
      <c r="AI2" s="3"/>
      <c r="AJ2" s="9" t="s">
        <v>2463</v>
      </c>
      <c r="AK2" s="2" t="s">
        <v>2375</v>
      </c>
    </row>
    <row r="3" spans="1:37" x14ac:dyDescent="0.2">
      <c r="A3" s="7" t="s">
        <v>51</v>
      </c>
      <c r="B3" s="2" t="s">
        <v>52</v>
      </c>
      <c r="C3" s="2" t="s">
        <v>53</v>
      </c>
      <c r="D3" s="2" t="s">
        <v>54</v>
      </c>
      <c r="E3" s="2" t="s">
        <v>55</v>
      </c>
      <c r="F3" s="2" t="s">
        <v>52</v>
      </c>
      <c r="G3" s="2" t="s">
        <v>56</v>
      </c>
      <c r="H3" s="2" t="s">
        <v>57</v>
      </c>
      <c r="I3" s="2" t="s">
        <v>58</v>
      </c>
      <c r="J3" s="2" t="s">
        <v>59</v>
      </c>
      <c r="K3" s="2" t="s">
        <v>60</v>
      </c>
      <c r="L3" s="2" t="s">
        <v>61</v>
      </c>
      <c r="M3" s="2" t="s">
        <v>36</v>
      </c>
      <c r="N3" s="2" t="s">
        <v>62</v>
      </c>
      <c r="O3" s="2">
        <v>31.756914999999999</v>
      </c>
      <c r="P3" s="2">
        <v>35.210611999999998</v>
      </c>
      <c r="Q3" s="2" t="s">
        <v>65</v>
      </c>
      <c r="S3" s="2" t="s">
        <v>63</v>
      </c>
      <c r="T3" s="2" t="s">
        <v>64</v>
      </c>
      <c r="U3" s="2">
        <v>279269</v>
      </c>
      <c r="V3" s="2" t="s">
        <v>66</v>
      </c>
      <c r="W3" s="2">
        <v>1842</v>
      </c>
      <c r="X3" s="2" t="s">
        <v>46</v>
      </c>
      <c r="Y3" s="11" t="s">
        <v>47</v>
      </c>
      <c r="Z3" s="11" t="s">
        <v>48</v>
      </c>
      <c r="AA3" s="11" t="s">
        <v>49</v>
      </c>
      <c r="AB3" s="11" t="s">
        <v>49</v>
      </c>
      <c r="AC3" s="3" t="str">
        <f>LEFT($B3, FIND(" ", B3 &amp; " ") - 1)</f>
        <v>Aegilops</v>
      </c>
      <c r="AD3" s="3" t="str">
        <f>IFERROR(SUBSTITUTE(LEFT(B3, FIND(" ", B3, FIND(" ", B3) + 1) - 1), " ", "_"), SUBSTITUTE(B3, " ", "_"))</f>
        <v>Aegilops_biuncialis</v>
      </c>
      <c r="AE3" s="3" t="str">
        <f>SUBSTITUTE(B3, " ", "_")</f>
        <v>Aegilops_biuncialis</v>
      </c>
      <c r="AF3" s="3" t="str">
        <f>SUBSTITUTE(SUBSTITUTE(B3 &amp; "_" &amp; D3, " ", "_"), "(", "")</f>
        <v>Aegilops_biuncialis_E089</v>
      </c>
      <c r="AG3" s="11" t="s">
        <v>67</v>
      </c>
      <c r="AH3" s="11" t="s">
        <v>2461</v>
      </c>
      <c r="AI3" s="2">
        <v>21</v>
      </c>
      <c r="AJ3" s="2" t="s">
        <v>2464</v>
      </c>
      <c r="AK3" s="2" t="s">
        <v>2375</v>
      </c>
    </row>
    <row r="4" spans="1:37" x14ac:dyDescent="0.2">
      <c r="A4" s="7" t="s">
        <v>68</v>
      </c>
      <c r="B4" s="2" t="s">
        <v>69</v>
      </c>
      <c r="C4" s="2" t="s">
        <v>70</v>
      </c>
      <c r="D4" s="2" t="s">
        <v>71</v>
      </c>
      <c r="F4" s="2" t="s">
        <v>69</v>
      </c>
      <c r="G4" s="2" t="s">
        <v>72</v>
      </c>
      <c r="H4" s="2" t="s">
        <v>72</v>
      </c>
      <c r="I4" s="2" t="s">
        <v>72</v>
      </c>
      <c r="J4" s="2" t="s">
        <v>73</v>
      </c>
      <c r="K4" s="2" t="s">
        <v>73</v>
      </c>
      <c r="L4" s="2" t="s">
        <v>74</v>
      </c>
      <c r="M4" s="2" t="s">
        <v>36</v>
      </c>
      <c r="N4" s="2" t="s">
        <v>62</v>
      </c>
      <c r="O4" s="2">
        <v>40.110588</v>
      </c>
      <c r="P4" s="2">
        <v>-88.207269999999994</v>
      </c>
      <c r="Q4" s="2" t="s">
        <v>43</v>
      </c>
      <c r="R4" s="2" t="s">
        <v>76</v>
      </c>
      <c r="S4" s="2" t="s">
        <v>75</v>
      </c>
      <c r="T4" s="2" t="s">
        <v>64</v>
      </c>
      <c r="U4" s="2">
        <v>165448</v>
      </c>
      <c r="V4" s="2" t="s">
        <v>66</v>
      </c>
      <c r="W4" s="2">
        <v>1953</v>
      </c>
      <c r="X4" s="2" t="s">
        <v>46</v>
      </c>
      <c r="Y4" s="11" t="s">
        <v>47</v>
      </c>
      <c r="Z4" s="11" t="s">
        <v>48</v>
      </c>
      <c r="AA4" s="11" t="s">
        <v>49</v>
      </c>
      <c r="AB4" s="11" t="s">
        <v>49</v>
      </c>
      <c r="AC4" s="3" t="str">
        <f>LEFT($B4, FIND(" ", B4 &amp; " ") - 1)</f>
        <v>Aegilops</v>
      </c>
      <c r="AD4" s="3" t="str">
        <f>IFERROR(SUBSTITUTE(LEFT(B4, FIND(" ", B4, FIND(" ", B4) + 1) - 1), " ", "_"), SUBSTITUTE(B4, " ", "_"))</f>
        <v>Aegilops_cylindrica</v>
      </c>
      <c r="AE4" s="3" t="str">
        <f>SUBSTITUTE(B4, " ", "_")</f>
        <v>Aegilops_cylindrica</v>
      </c>
      <c r="AF4" s="3" t="str">
        <f>SUBSTITUTE(SUBSTITUTE(B4 &amp; "_" &amp; D4, " ", "_"), "(", "")</f>
        <v>Aegilops_cylindrica_E088</v>
      </c>
      <c r="AG4" s="11" t="s">
        <v>67</v>
      </c>
      <c r="AH4" s="11" t="s">
        <v>2461</v>
      </c>
      <c r="AI4" s="2">
        <v>20</v>
      </c>
      <c r="AJ4" s="2" t="s">
        <v>2464</v>
      </c>
      <c r="AK4" s="2" t="s">
        <v>2375</v>
      </c>
    </row>
    <row r="5" spans="1:37" x14ac:dyDescent="0.2">
      <c r="A5" s="7" t="s">
        <v>77</v>
      </c>
      <c r="B5" s="2" t="s">
        <v>78</v>
      </c>
      <c r="C5" s="2" t="s">
        <v>79</v>
      </c>
      <c r="D5" s="2" t="s">
        <v>80</v>
      </c>
      <c r="E5" s="2" t="s">
        <v>81</v>
      </c>
      <c r="F5" s="2" t="s">
        <v>78</v>
      </c>
      <c r="G5" s="8" t="s">
        <v>82</v>
      </c>
      <c r="H5" s="8" t="s">
        <v>82</v>
      </c>
      <c r="I5" s="8" t="s">
        <v>82</v>
      </c>
      <c r="J5" s="8" t="s">
        <v>83</v>
      </c>
      <c r="K5" s="8" t="s">
        <v>84</v>
      </c>
      <c r="L5" s="8" t="s">
        <v>85</v>
      </c>
      <c r="M5" s="8" t="s">
        <v>36</v>
      </c>
      <c r="N5" s="2" t="s">
        <v>62</v>
      </c>
      <c r="O5" s="9">
        <v>42.773259000000003</v>
      </c>
      <c r="P5" s="9">
        <v>2.7835139999999998</v>
      </c>
      <c r="Q5" s="2" t="s">
        <v>87</v>
      </c>
      <c r="S5" s="2" t="s">
        <v>86</v>
      </c>
      <c r="T5" s="2" t="s">
        <v>64</v>
      </c>
      <c r="U5" s="2">
        <v>267802</v>
      </c>
      <c r="V5" s="2" t="s">
        <v>66</v>
      </c>
      <c r="W5" s="2">
        <v>1971</v>
      </c>
      <c r="X5" s="2" t="s">
        <v>46</v>
      </c>
      <c r="Y5" s="11" t="s">
        <v>47</v>
      </c>
      <c r="Z5" s="11" t="s">
        <v>48</v>
      </c>
      <c r="AA5" s="11" t="s">
        <v>49</v>
      </c>
      <c r="AB5" s="11" t="s">
        <v>49</v>
      </c>
      <c r="AC5" s="3" t="str">
        <f>LEFT($B5, FIND(" ", B5 &amp; " ") - 1)</f>
        <v>Aegilops</v>
      </c>
      <c r="AD5" s="3" t="str">
        <f>IFERROR(SUBSTITUTE(LEFT(B5, FIND(" ", B5, FIND(" ", B5) + 1) - 1), " ", "_"), SUBSTITUTE(B5, " ", "_"))</f>
        <v>Aegilops_geniculata</v>
      </c>
      <c r="AE5" s="3" t="str">
        <f>SUBSTITUTE(B5, " ", "_")</f>
        <v>Aegilops_geniculata</v>
      </c>
      <c r="AF5" s="3" t="str">
        <f>SUBSTITUTE(SUBSTITUTE(B5 &amp; "_" &amp; D5, " ", "_"), "(", "")</f>
        <v>Aegilops_geniculata_E098</v>
      </c>
      <c r="AG5" s="11" t="s">
        <v>67</v>
      </c>
      <c r="AH5" s="11" t="s">
        <v>2461</v>
      </c>
      <c r="AI5" s="2">
        <v>20</v>
      </c>
      <c r="AJ5" s="2" t="s">
        <v>2464</v>
      </c>
      <c r="AK5" s="2" t="s">
        <v>2375</v>
      </c>
    </row>
    <row r="6" spans="1:37" x14ac:dyDescent="0.2">
      <c r="A6" s="7" t="s">
        <v>88</v>
      </c>
      <c r="B6" s="2" t="s">
        <v>89</v>
      </c>
      <c r="C6" s="2" t="s">
        <v>90</v>
      </c>
      <c r="D6" s="2" t="s">
        <v>91</v>
      </c>
      <c r="E6" s="2" t="s">
        <v>92</v>
      </c>
      <c r="F6" s="2" t="s">
        <v>89</v>
      </c>
      <c r="G6" s="2" t="s">
        <v>93</v>
      </c>
      <c r="H6" s="2" t="s">
        <v>94</v>
      </c>
      <c r="I6" s="2" t="s">
        <v>95</v>
      </c>
      <c r="J6" s="2" t="s">
        <v>96</v>
      </c>
      <c r="K6" s="2" t="s">
        <v>97</v>
      </c>
      <c r="L6" s="2" t="s">
        <v>98</v>
      </c>
      <c r="M6" s="2" t="s">
        <v>36</v>
      </c>
      <c r="N6" s="3" t="s">
        <v>99</v>
      </c>
      <c r="O6" s="2">
        <v>43.655200000000001</v>
      </c>
      <c r="P6" s="2">
        <v>7.1238169999999998</v>
      </c>
      <c r="Q6" s="2" t="s">
        <v>87</v>
      </c>
      <c r="S6" s="2" t="s">
        <v>100</v>
      </c>
      <c r="T6" s="2" t="s">
        <v>64</v>
      </c>
      <c r="U6" s="2">
        <v>62092</v>
      </c>
      <c r="V6" s="2" t="s">
        <v>45</v>
      </c>
      <c r="W6" s="2">
        <v>1935</v>
      </c>
      <c r="X6" s="2" t="s">
        <v>46</v>
      </c>
      <c r="Y6" s="11" t="s">
        <v>47</v>
      </c>
      <c r="Z6" s="11" t="s">
        <v>48</v>
      </c>
      <c r="AA6" s="11" t="s">
        <v>49</v>
      </c>
      <c r="AB6" s="11" t="s">
        <v>49</v>
      </c>
      <c r="AC6" s="3" t="str">
        <f>LEFT($B6, FIND(" ", B6 &amp; " ") - 1)</f>
        <v>Aegilops</v>
      </c>
      <c r="AD6" s="3" t="str">
        <f>IFERROR(SUBSTITUTE(LEFT(B6, FIND(" ", B6, FIND(" ", B6) + 1) - 1), " ", "_"), SUBSTITUTE(B6, " ", "_"))</f>
        <v>Aegilops_neglecta</v>
      </c>
      <c r="AE6" s="3" t="str">
        <f>SUBSTITUTE(B6, " ", "_")</f>
        <v>Aegilops_neglecta</v>
      </c>
      <c r="AF6" s="3" t="str">
        <f>SUBSTITUTE(SUBSTITUTE(B6 &amp; "_" &amp; D6, " ", "_"), "(", "")</f>
        <v>Aegilops_neglecta_E096</v>
      </c>
      <c r="AG6" s="11" t="s">
        <v>67</v>
      </c>
      <c r="AH6" s="11" t="s">
        <v>2461</v>
      </c>
      <c r="AI6" s="2">
        <v>20</v>
      </c>
      <c r="AJ6" s="2" t="s">
        <v>2464</v>
      </c>
      <c r="AK6" s="2" t="s">
        <v>2375</v>
      </c>
    </row>
    <row r="7" spans="1:37" hidden="1" x14ac:dyDescent="0.2">
      <c r="A7" s="7" t="s">
        <v>101</v>
      </c>
      <c r="B7" s="2" t="s">
        <v>102</v>
      </c>
      <c r="C7" s="2" t="s">
        <v>103</v>
      </c>
      <c r="D7" s="2" t="s">
        <v>104</v>
      </c>
      <c r="F7" s="2" t="s">
        <v>102</v>
      </c>
      <c r="G7" s="15" t="s">
        <v>105</v>
      </c>
      <c r="H7" s="15" t="s">
        <v>105</v>
      </c>
      <c r="I7" s="2" t="s">
        <v>105</v>
      </c>
      <c r="J7" s="2" t="s">
        <v>106</v>
      </c>
      <c r="K7" s="2" t="s">
        <v>107</v>
      </c>
      <c r="L7" s="2" t="s">
        <v>108</v>
      </c>
      <c r="M7" s="2" t="s">
        <v>2369</v>
      </c>
      <c r="N7" s="2" t="s">
        <v>2369</v>
      </c>
      <c r="O7" s="2">
        <v>44.564599999999999</v>
      </c>
      <c r="P7" s="2">
        <v>-123.262</v>
      </c>
      <c r="Q7" s="2" t="s">
        <v>43</v>
      </c>
      <c r="R7" s="2" t="s">
        <v>111</v>
      </c>
      <c r="S7" s="2" t="s">
        <v>110</v>
      </c>
      <c r="T7" s="2" t="s">
        <v>64</v>
      </c>
      <c r="U7" s="2">
        <v>358470</v>
      </c>
      <c r="V7" s="2" t="s">
        <v>66</v>
      </c>
      <c r="W7" s="2">
        <v>1997</v>
      </c>
      <c r="X7" s="2" t="s">
        <v>46</v>
      </c>
      <c r="Y7" s="11" t="s">
        <v>47</v>
      </c>
      <c r="Z7" s="11" t="s">
        <v>48</v>
      </c>
      <c r="AA7" s="11" t="s">
        <v>49</v>
      </c>
      <c r="AB7" s="11" t="s">
        <v>49</v>
      </c>
      <c r="AC7" s="3" t="str">
        <f>LEFT($B7, FIND(" ", B7 &amp; " ") - 1)</f>
        <v>Aegilops</v>
      </c>
      <c r="AD7" s="3" t="str">
        <f>IFERROR(SUBSTITUTE(LEFT(B7, FIND(" ", B7, FIND(" ", B7) + 1) - 1), " ", "_"), SUBSTITUTE(B7, " ", "_"))</f>
        <v>Aegilops_speltoides</v>
      </c>
      <c r="AE7" s="3" t="str">
        <f>SUBSTITUTE(B7, " ", "_")</f>
        <v>Aegilops_speltoides_var._speltoides</v>
      </c>
      <c r="AF7" s="3" t="str">
        <f>SUBSTITUTE(SUBSTITUTE(B7 &amp; "_" &amp; D7, " ", "_"), "(", "")</f>
        <v>Aegilops_speltoides_var._speltoides_E059</v>
      </c>
      <c r="AG7" s="11" t="s">
        <v>112</v>
      </c>
      <c r="AH7" s="11" t="s">
        <v>2461</v>
      </c>
      <c r="AJ7" s="2" t="s">
        <v>2464</v>
      </c>
      <c r="AK7" s="2" t="s">
        <v>2375</v>
      </c>
    </row>
    <row r="8" spans="1:37" x14ac:dyDescent="0.2">
      <c r="A8" s="7" t="s">
        <v>113</v>
      </c>
      <c r="B8" s="2" t="s">
        <v>102</v>
      </c>
      <c r="C8" s="2" t="s">
        <v>103</v>
      </c>
      <c r="D8" s="2" t="s">
        <v>114</v>
      </c>
      <c r="F8" s="2" t="s">
        <v>102</v>
      </c>
      <c r="G8" s="15" t="s">
        <v>105</v>
      </c>
      <c r="H8" s="15" t="s">
        <v>105</v>
      </c>
      <c r="I8" s="2" t="s">
        <v>105</v>
      </c>
      <c r="J8" s="2" t="s">
        <v>106</v>
      </c>
      <c r="K8" s="2" t="s">
        <v>107</v>
      </c>
      <c r="L8" s="2" t="s">
        <v>108</v>
      </c>
      <c r="M8" s="2" t="s">
        <v>36</v>
      </c>
      <c r="N8" s="2" t="s">
        <v>109</v>
      </c>
      <c r="O8" s="2">
        <v>49.006900000000002</v>
      </c>
      <c r="P8" s="2">
        <v>8.4037000000000006</v>
      </c>
      <c r="Q8" s="2" t="s">
        <v>117</v>
      </c>
      <c r="S8" s="2" t="s">
        <v>115</v>
      </c>
      <c r="T8" s="2" t="s">
        <v>116</v>
      </c>
      <c r="U8" s="2" t="s">
        <v>37</v>
      </c>
      <c r="V8" s="2" t="s">
        <v>118</v>
      </c>
      <c r="W8" s="2">
        <v>1908</v>
      </c>
      <c r="X8" s="2" t="s">
        <v>46</v>
      </c>
      <c r="Y8" s="11" t="s">
        <v>47</v>
      </c>
      <c r="Z8" s="11" t="s">
        <v>48</v>
      </c>
      <c r="AA8" s="11" t="s">
        <v>49</v>
      </c>
      <c r="AB8" s="11" t="s">
        <v>49</v>
      </c>
      <c r="AC8" s="3" t="str">
        <f>LEFT($B8, FIND(" ", B8 &amp; " ") - 1)</f>
        <v>Aegilops</v>
      </c>
      <c r="AD8" s="3" t="str">
        <f>IFERROR(SUBSTITUTE(LEFT(B8, FIND(" ", B8, FIND(" ", B8) + 1) - 1), " ", "_"), SUBSTITUTE(B8, " ", "_"))</f>
        <v>Aegilops_speltoides</v>
      </c>
      <c r="AE8" s="3" t="str">
        <f>SUBSTITUTE(B8, " ", "_")</f>
        <v>Aegilops_speltoides_var._speltoides</v>
      </c>
      <c r="AF8" s="3" t="str">
        <f>SUBSTITUTE(SUBSTITUTE(B8 &amp; "_" &amp; D8, " ", "_"), "(", "")</f>
        <v>Aegilops_speltoides_var._speltoides_G001</v>
      </c>
      <c r="AG8" s="11" t="s">
        <v>67</v>
      </c>
      <c r="AH8" s="11" t="s">
        <v>2461</v>
      </c>
      <c r="AI8" s="2">
        <v>20</v>
      </c>
      <c r="AJ8" s="2" t="s">
        <v>2464</v>
      </c>
      <c r="AK8" s="2" t="s">
        <v>2375</v>
      </c>
    </row>
    <row r="9" spans="1:37" x14ac:dyDescent="0.2">
      <c r="A9" s="7" t="s">
        <v>119</v>
      </c>
      <c r="B9" s="2" t="s">
        <v>102</v>
      </c>
      <c r="C9" s="2" t="s">
        <v>103</v>
      </c>
      <c r="D9" s="2" t="s">
        <v>120</v>
      </c>
      <c r="F9" s="2" t="s">
        <v>102</v>
      </c>
      <c r="G9" s="15" t="s">
        <v>105</v>
      </c>
      <c r="H9" s="15" t="s">
        <v>105</v>
      </c>
      <c r="I9" s="2" t="s">
        <v>105</v>
      </c>
      <c r="J9" s="2" t="s">
        <v>106</v>
      </c>
      <c r="K9" s="2" t="s">
        <v>107</v>
      </c>
      <c r="L9" s="2" t="s">
        <v>108</v>
      </c>
      <c r="M9" s="2" t="s">
        <v>36</v>
      </c>
      <c r="N9" s="2" t="s">
        <v>109</v>
      </c>
      <c r="O9" s="2" t="s">
        <v>37</v>
      </c>
      <c r="P9" s="2" t="s">
        <v>37</v>
      </c>
      <c r="Q9" s="2" t="s">
        <v>122</v>
      </c>
      <c r="S9" s="2" t="s">
        <v>37</v>
      </c>
      <c r="T9" s="2" t="s">
        <v>116</v>
      </c>
      <c r="U9" s="2" t="s">
        <v>121</v>
      </c>
      <c r="V9" s="2" t="s">
        <v>122</v>
      </c>
      <c r="W9" s="2">
        <v>1860</v>
      </c>
      <c r="X9" s="2" t="s">
        <v>46</v>
      </c>
      <c r="Y9" s="11" t="s">
        <v>47</v>
      </c>
      <c r="Z9" s="11" t="s">
        <v>48</v>
      </c>
      <c r="AA9" s="11" t="s">
        <v>49</v>
      </c>
      <c r="AB9" s="11" t="s">
        <v>49</v>
      </c>
      <c r="AC9" s="3" t="str">
        <f>LEFT($B9, FIND(" ", B9 &amp; " ") - 1)</f>
        <v>Aegilops</v>
      </c>
      <c r="AD9" s="3" t="str">
        <f>IFERROR(SUBSTITUTE(LEFT(B9, FIND(" ", B9, FIND(" ", B9) + 1) - 1), " ", "_"), SUBSTITUTE(B9, " ", "_"))</f>
        <v>Aegilops_speltoides</v>
      </c>
      <c r="AE9" s="3" t="str">
        <f>SUBSTITUTE(B9, " ", "_")</f>
        <v>Aegilops_speltoides_var._speltoides</v>
      </c>
      <c r="AF9" s="3" t="str">
        <f>SUBSTITUTE(SUBSTITUTE(B9 &amp; "_" &amp; D9, " ", "_"), "(", "")</f>
        <v>Aegilops_speltoides_var._speltoides_G002</v>
      </c>
      <c r="AG9" s="11" t="s">
        <v>67</v>
      </c>
      <c r="AH9" s="11" t="s">
        <v>2461</v>
      </c>
      <c r="AI9" s="2">
        <v>20</v>
      </c>
      <c r="AJ9" s="2" t="s">
        <v>2464</v>
      </c>
      <c r="AK9" s="2" t="s">
        <v>2375</v>
      </c>
    </row>
    <row r="10" spans="1:37" x14ac:dyDescent="0.2">
      <c r="A10" s="7" t="s">
        <v>123</v>
      </c>
      <c r="B10" s="2" t="s">
        <v>124</v>
      </c>
      <c r="C10" s="2" t="s">
        <v>125</v>
      </c>
      <c r="D10" s="2" t="s">
        <v>126</v>
      </c>
      <c r="F10" s="2" t="s">
        <v>124</v>
      </c>
      <c r="G10" s="2" t="s">
        <v>127</v>
      </c>
      <c r="H10" s="2" t="s">
        <v>128</v>
      </c>
      <c r="I10" s="2" t="s">
        <v>129</v>
      </c>
      <c r="J10" s="2" t="s">
        <v>130</v>
      </c>
      <c r="K10" s="2" t="s">
        <v>131</v>
      </c>
      <c r="L10" s="2" t="s">
        <v>132</v>
      </c>
      <c r="M10" s="2" t="s">
        <v>36</v>
      </c>
      <c r="N10" s="2" t="s">
        <v>109</v>
      </c>
      <c r="O10" s="2">
        <v>39.282299999999999</v>
      </c>
      <c r="P10" s="2">
        <v>46.4831</v>
      </c>
      <c r="Q10" s="2" t="s">
        <v>134</v>
      </c>
      <c r="S10" s="2" t="s">
        <v>133</v>
      </c>
      <c r="T10" s="2" t="s">
        <v>116</v>
      </c>
      <c r="U10" s="2" t="s">
        <v>37</v>
      </c>
      <c r="V10" s="2" t="s">
        <v>45</v>
      </c>
      <c r="W10" s="2">
        <v>2004</v>
      </c>
      <c r="X10" s="2" t="s">
        <v>46</v>
      </c>
      <c r="Y10" s="11" t="s">
        <v>47</v>
      </c>
      <c r="Z10" s="11" t="s">
        <v>48</v>
      </c>
      <c r="AA10" s="11" t="s">
        <v>49</v>
      </c>
      <c r="AB10" s="11" t="s">
        <v>49</v>
      </c>
      <c r="AC10" s="3" t="str">
        <f>LEFT($B10, FIND(" ", B10 &amp; " ") - 1)</f>
        <v>Aegilops</v>
      </c>
      <c r="AD10" s="3" t="str">
        <f>IFERROR(SUBSTITUTE(LEFT(B10, FIND(" ", B10, FIND(" ", B10) + 1) - 1), " ", "_"), SUBSTITUTE(B10, " ", "_"))</f>
        <v>Aegilops_tauschii</v>
      </c>
      <c r="AE10" s="3" t="str">
        <f>SUBSTITUTE(B10, " ", "_")</f>
        <v>Aegilops_tauschii</v>
      </c>
      <c r="AF10" s="3" t="str">
        <f>SUBSTITUTE(SUBSTITUTE(B10 &amp; "_" &amp; D10, " ", "_"), "(", "")</f>
        <v>Aegilops_tauschii_G003</v>
      </c>
      <c r="AG10" s="11" t="s">
        <v>67</v>
      </c>
      <c r="AH10" s="11" t="s">
        <v>2461</v>
      </c>
      <c r="AI10" s="2">
        <v>20</v>
      </c>
      <c r="AJ10" s="2" t="s">
        <v>2464</v>
      </c>
      <c r="AK10" s="2" t="s">
        <v>2375</v>
      </c>
    </row>
    <row r="11" spans="1:37" x14ac:dyDescent="0.2">
      <c r="A11" s="7" t="s">
        <v>135</v>
      </c>
      <c r="B11" s="2" t="s">
        <v>124</v>
      </c>
      <c r="C11" s="2" t="s">
        <v>125</v>
      </c>
      <c r="D11" s="2" t="s">
        <v>136</v>
      </c>
      <c r="F11" s="2" t="s">
        <v>124</v>
      </c>
      <c r="G11" s="2" t="s">
        <v>127</v>
      </c>
      <c r="H11" s="2" t="s">
        <v>128</v>
      </c>
      <c r="I11" s="2" t="s">
        <v>129</v>
      </c>
      <c r="J11" s="2" t="s">
        <v>130</v>
      </c>
      <c r="K11" s="2" t="s">
        <v>131</v>
      </c>
      <c r="L11" s="2" t="s">
        <v>132</v>
      </c>
      <c r="M11" s="2" t="s">
        <v>36</v>
      </c>
      <c r="N11" s="2" t="s">
        <v>109</v>
      </c>
      <c r="O11" s="2">
        <v>40.116700000000002</v>
      </c>
      <c r="P11" s="2">
        <v>44.7</v>
      </c>
      <c r="Q11" s="2" t="s">
        <v>134</v>
      </c>
      <c r="S11" s="2" t="s">
        <v>137</v>
      </c>
      <c r="T11" s="2" t="s">
        <v>116</v>
      </c>
      <c r="U11" s="2" t="s">
        <v>37</v>
      </c>
      <c r="V11" s="2" t="s">
        <v>45</v>
      </c>
      <c r="W11" s="2">
        <v>2003</v>
      </c>
      <c r="X11" s="2" t="s">
        <v>46</v>
      </c>
      <c r="Y11" s="11" t="s">
        <v>47</v>
      </c>
      <c r="Z11" s="11" t="s">
        <v>48</v>
      </c>
      <c r="AA11" s="11" t="s">
        <v>49</v>
      </c>
      <c r="AB11" s="11" t="s">
        <v>49</v>
      </c>
      <c r="AC11" s="3" t="str">
        <f>LEFT($B11, FIND(" ", B11 &amp; " ") - 1)</f>
        <v>Aegilops</v>
      </c>
      <c r="AD11" s="3" t="str">
        <f>IFERROR(SUBSTITUTE(LEFT(B11, FIND(" ", B11, FIND(" ", B11) + 1) - 1), " ", "_"), SUBSTITUTE(B11, " ", "_"))</f>
        <v>Aegilops_tauschii</v>
      </c>
      <c r="AE11" s="3" t="str">
        <f>SUBSTITUTE(B11, " ", "_")</f>
        <v>Aegilops_tauschii</v>
      </c>
      <c r="AF11" s="3" t="str">
        <f>SUBSTITUTE(SUBSTITUTE(B11 &amp; "_" &amp; D11, " ", "_"), "(", "")</f>
        <v>Aegilops_tauschii_G004</v>
      </c>
      <c r="AG11" s="11" t="s">
        <v>67</v>
      </c>
      <c r="AH11" s="11" t="s">
        <v>2461</v>
      </c>
      <c r="AI11" s="2">
        <v>20</v>
      </c>
      <c r="AJ11" s="2" t="s">
        <v>2464</v>
      </c>
      <c r="AK11" s="2" t="s">
        <v>2375</v>
      </c>
    </row>
    <row r="12" spans="1:37" hidden="1" x14ac:dyDescent="0.2">
      <c r="A12" s="7" t="s">
        <v>138</v>
      </c>
      <c r="B12" s="2" t="s">
        <v>139</v>
      </c>
      <c r="C12" s="2" t="s">
        <v>140</v>
      </c>
      <c r="D12" s="2" t="s">
        <v>141</v>
      </c>
      <c r="E12" s="2" t="s">
        <v>142</v>
      </c>
      <c r="F12" s="2" t="s">
        <v>139</v>
      </c>
      <c r="G12" s="2" t="s">
        <v>143</v>
      </c>
      <c r="H12" s="2" t="s">
        <v>143</v>
      </c>
      <c r="I12" s="2" t="s">
        <v>143</v>
      </c>
      <c r="J12" s="2" t="s">
        <v>144</v>
      </c>
      <c r="K12" s="2" t="s">
        <v>145</v>
      </c>
      <c r="L12" s="2" t="s">
        <v>146</v>
      </c>
      <c r="M12" s="2" t="s">
        <v>2369</v>
      </c>
      <c r="N12" s="2" t="s">
        <v>2369</v>
      </c>
      <c r="O12" s="2">
        <v>47.413400000000003</v>
      </c>
      <c r="P12" s="2">
        <v>19.064900000000002</v>
      </c>
      <c r="Q12" s="2" t="s">
        <v>148</v>
      </c>
      <c r="S12" s="2" t="s">
        <v>147</v>
      </c>
      <c r="T12" s="2" t="s">
        <v>116</v>
      </c>
      <c r="U12" s="2" t="s">
        <v>37</v>
      </c>
      <c r="V12" s="2" t="s">
        <v>118</v>
      </c>
      <c r="W12" s="2">
        <v>1872</v>
      </c>
      <c r="X12" s="2" t="s">
        <v>46</v>
      </c>
      <c r="Y12" s="11" t="s">
        <v>47</v>
      </c>
      <c r="Z12" s="11" t="s">
        <v>48</v>
      </c>
      <c r="AA12" s="11" t="s">
        <v>49</v>
      </c>
      <c r="AB12" s="11" t="s">
        <v>49</v>
      </c>
      <c r="AC12" s="3" t="str">
        <f>LEFT($B12, FIND(" ", B12 &amp; " ") - 1)</f>
        <v>Agropyron</v>
      </c>
      <c r="AD12" s="3" t="str">
        <f>IFERROR(SUBSTITUTE(LEFT(B12, FIND(" ", B12, FIND(" ", B12) + 1) - 1), " ", "_"), SUBSTITUTE(B12, " ", "_"))</f>
        <v>Agropyron_cristatum</v>
      </c>
      <c r="AE12" s="3" t="str">
        <f>SUBSTITUTE(B12, " ", "_")</f>
        <v>Agropyron_cristatum</v>
      </c>
      <c r="AF12" s="3" t="str">
        <f>SUBSTITUTE(SUBSTITUTE(B12 &amp; "_" &amp; D12, " ", "_"), "(", "")</f>
        <v>Agropyron_cristatum_G070</v>
      </c>
      <c r="AG12" s="11" t="s">
        <v>112</v>
      </c>
      <c r="AH12" s="11" t="s">
        <v>2461</v>
      </c>
      <c r="AJ12" s="2" t="s">
        <v>2464</v>
      </c>
      <c r="AK12" s="2" t="s">
        <v>2375</v>
      </c>
    </row>
    <row r="13" spans="1:37" hidden="1" x14ac:dyDescent="0.2">
      <c r="A13" s="7" t="s">
        <v>149</v>
      </c>
      <c r="B13" s="3" t="s">
        <v>150</v>
      </c>
      <c r="C13" s="9" t="s">
        <v>151</v>
      </c>
      <c r="D13" s="3" t="s">
        <v>152</v>
      </c>
      <c r="E13" s="3"/>
      <c r="F13" s="3" t="s">
        <v>150</v>
      </c>
      <c r="G13" s="4" t="s">
        <v>153</v>
      </c>
      <c r="H13" s="3" t="s">
        <v>154</v>
      </c>
      <c r="I13" s="3" t="s">
        <v>155</v>
      </c>
      <c r="J13" s="4" t="s">
        <v>156</v>
      </c>
      <c r="K13" s="3" t="s">
        <v>157</v>
      </c>
      <c r="L13" s="3" t="s">
        <v>158</v>
      </c>
      <c r="M13" s="2" t="s">
        <v>2369</v>
      </c>
      <c r="N13" s="2" t="s">
        <v>2369</v>
      </c>
      <c r="O13" s="3">
        <v>50.1828</v>
      </c>
      <c r="P13" s="3">
        <v>4.7716000000000003</v>
      </c>
      <c r="Q13" s="3" t="s">
        <v>161</v>
      </c>
      <c r="R13" s="3" t="s">
        <v>37</v>
      </c>
      <c r="S13" s="3" t="s">
        <v>159</v>
      </c>
      <c r="T13" s="3" t="s">
        <v>160</v>
      </c>
      <c r="U13" s="3" t="s">
        <v>37</v>
      </c>
      <c r="V13" s="3" t="s">
        <v>162</v>
      </c>
      <c r="W13" s="3">
        <v>1986</v>
      </c>
      <c r="X13" s="2" t="s">
        <v>46</v>
      </c>
      <c r="Y13" s="11" t="s">
        <v>163</v>
      </c>
      <c r="Z13" s="11" t="s">
        <v>164</v>
      </c>
      <c r="AA13" s="11" t="s">
        <v>165</v>
      </c>
      <c r="AB13" s="11" t="s">
        <v>166</v>
      </c>
      <c r="AC13" s="3" t="str">
        <f>LEFT($B13, FIND(" ", B13 &amp; " ") - 1)</f>
        <v>Agrostis</v>
      </c>
      <c r="AD13" s="3" t="str">
        <f>IFERROR(SUBSTITUTE(LEFT(B13, FIND(" ", B13, FIND(" ", B13) + 1) - 1), " ", "_"), SUBSTITUTE(B13, " ", "_"))</f>
        <v>Agrostis_canina</v>
      </c>
      <c r="AE13" s="3" t="str">
        <f>SUBSTITUTE(B13, " ", "_")</f>
        <v>Agrostis_canina</v>
      </c>
      <c r="AF13" s="3" t="str">
        <f>SUBSTITUTE(SUBSTITUTE(B13 &amp; "_" &amp; D13, " ", "_"), "(", "")</f>
        <v>Agrostis_canina_B043</v>
      </c>
      <c r="AG13" s="11" t="s">
        <v>112</v>
      </c>
      <c r="AH13" s="11" t="s">
        <v>2461</v>
      </c>
      <c r="AI13" s="3"/>
      <c r="AJ13" s="2" t="s">
        <v>2464</v>
      </c>
      <c r="AK13" s="2" t="s">
        <v>2374</v>
      </c>
    </row>
    <row r="14" spans="1:37" hidden="1" x14ac:dyDescent="0.2">
      <c r="A14" s="7" t="s">
        <v>167</v>
      </c>
      <c r="B14" s="3" t="s">
        <v>168</v>
      </c>
      <c r="C14" s="3" t="s">
        <v>151</v>
      </c>
      <c r="D14" s="3" t="s">
        <v>37</v>
      </c>
      <c r="E14" s="3" t="s">
        <v>169</v>
      </c>
      <c r="F14" s="3" t="s">
        <v>168</v>
      </c>
      <c r="G14" s="3" t="s">
        <v>170</v>
      </c>
      <c r="H14" s="3" t="s">
        <v>171</v>
      </c>
      <c r="I14" s="3" t="s">
        <v>172</v>
      </c>
      <c r="J14" s="3" t="s">
        <v>173</v>
      </c>
      <c r="K14" s="3" t="s">
        <v>174</v>
      </c>
      <c r="L14" s="3" t="s">
        <v>175</v>
      </c>
      <c r="M14" s="2" t="s">
        <v>2369</v>
      </c>
      <c r="N14" s="2" t="s">
        <v>2369</v>
      </c>
      <c r="O14" s="2" t="s">
        <v>37</v>
      </c>
      <c r="P14" s="2" t="s">
        <v>37</v>
      </c>
      <c r="Q14" s="3" t="s">
        <v>176</v>
      </c>
      <c r="R14" s="3" t="s">
        <v>177</v>
      </c>
      <c r="S14" s="3" t="s">
        <v>176</v>
      </c>
      <c r="T14" s="3" t="s">
        <v>37</v>
      </c>
      <c r="U14" s="3" t="s">
        <v>37</v>
      </c>
      <c r="V14" s="3" t="s">
        <v>37</v>
      </c>
      <c r="W14" s="3" t="s">
        <v>37</v>
      </c>
      <c r="X14" s="2" t="s">
        <v>46</v>
      </c>
      <c r="Y14" s="11" t="s">
        <v>163</v>
      </c>
      <c r="Z14" s="11" t="s">
        <v>164</v>
      </c>
      <c r="AA14" s="11" t="s">
        <v>165</v>
      </c>
      <c r="AB14" s="11" t="s">
        <v>166</v>
      </c>
      <c r="AC14" s="3" t="str">
        <f>LEFT($B14, FIND(" ", B14 &amp; " ") - 1)</f>
        <v>Agrostis</v>
      </c>
      <c r="AD14" s="3" t="str">
        <f>IFERROR(SUBSTITUTE(LEFT(B14, FIND(" ", B14, FIND(" ", B14) + 1) - 1), " ", "_"), SUBSTITUTE(B14, " ", "_"))</f>
        <v>Agrostis_capillaris</v>
      </c>
      <c r="AE14" s="3" t="str">
        <f>SUBSTITUTE(B14, " ", "_")</f>
        <v>Agrostis_capillaris</v>
      </c>
      <c r="AF14" s="3" t="str">
        <f>SUBSTITUTE(SUBSTITUTE(B14 &amp; "_" &amp; D14, " ", "_"), "(", "")</f>
        <v>Agrostis_capillaris_NA</v>
      </c>
      <c r="AG14" s="11" t="s">
        <v>178</v>
      </c>
      <c r="AH14" s="11" t="s">
        <v>363</v>
      </c>
      <c r="AI14" s="3"/>
      <c r="AJ14" s="3" t="s">
        <v>2465</v>
      </c>
      <c r="AK14" s="2" t="s">
        <v>2376</v>
      </c>
    </row>
    <row r="15" spans="1:37" hidden="1" x14ac:dyDescent="0.2">
      <c r="A15" s="7" t="s">
        <v>179</v>
      </c>
      <c r="B15" s="2" t="s">
        <v>168</v>
      </c>
      <c r="C15" s="2" t="s">
        <v>151</v>
      </c>
      <c r="D15" s="2" t="s">
        <v>180</v>
      </c>
      <c r="F15" s="3" t="s">
        <v>168</v>
      </c>
      <c r="G15" s="3" t="s">
        <v>170</v>
      </c>
      <c r="H15" s="3" t="s">
        <v>171</v>
      </c>
      <c r="I15" s="3" t="s">
        <v>172</v>
      </c>
      <c r="J15" s="3" t="s">
        <v>173</v>
      </c>
      <c r="K15" s="3" t="s">
        <v>174</v>
      </c>
      <c r="L15" s="3" t="s">
        <v>175</v>
      </c>
      <c r="M15" s="2" t="s">
        <v>2369</v>
      </c>
      <c r="N15" s="2" t="s">
        <v>2369</v>
      </c>
      <c r="O15" s="2">
        <v>45.636667000000003</v>
      </c>
      <c r="P15" s="2">
        <v>-122.46</v>
      </c>
      <c r="Q15" s="2" t="s">
        <v>43</v>
      </c>
      <c r="R15" s="2" t="s">
        <v>182</v>
      </c>
      <c r="S15" s="2" t="s">
        <v>181</v>
      </c>
      <c r="T15" s="2" t="s">
        <v>64</v>
      </c>
      <c r="U15" s="2">
        <v>367356</v>
      </c>
      <c r="V15" s="2" t="s">
        <v>118</v>
      </c>
      <c r="W15" s="2">
        <v>2007</v>
      </c>
      <c r="X15" s="2" t="s">
        <v>46</v>
      </c>
      <c r="Y15" s="11" t="s">
        <v>163</v>
      </c>
      <c r="Z15" s="11" t="s">
        <v>164</v>
      </c>
      <c r="AA15" s="11" t="s">
        <v>165</v>
      </c>
      <c r="AB15" s="11" t="s">
        <v>166</v>
      </c>
      <c r="AC15" s="3" t="str">
        <f>LEFT($B15, FIND(" ", B15 &amp; " ") - 1)</f>
        <v>Agrostis</v>
      </c>
      <c r="AD15" s="3" t="str">
        <f>IFERROR(SUBSTITUTE(LEFT(B15, FIND(" ", B15, FIND(" ", B15) + 1) - 1), " ", "_"), SUBSTITUTE(B15, " ", "_"))</f>
        <v>Agrostis_capillaris</v>
      </c>
      <c r="AE15" s="3" t="str">
        <f>SUBSTITUTE(B15, " ", "_")</f>
        <v>Agrostis_capillaris</v>
      </c>
      <c r="AF15" s="3" t="str">
        <f>SUBSTITUTE(SUBSTITUTE(B15 &amp; "_" &amp; D15, " ", "_"), "(", "")</f>
        <v>Agrostis_capillaris_E058</v>
      </c>
      <c r="AG15" s="11" t="s">
        <v>178</v>
      </c>
      <c r="AH15" s="11" t="s">
        <v>2461</v>
      </c>
      <c r="AJ15" s="2" t="s">
        <v>2464</v>
      </c>
      <c r="AK15" s="2" t="s">
        <v>2375</v>
      </c>
    </row>
    <row r="16" spans="1:37" hidden="1" x14ac:dyDescent="0.2">
      <c r="A16" s="7" t="s">
        <v>183</v>
      </c>
      <c r="B16" s="2" t="s">
        <v>184</v>
      </c>
      <c r="C16" s="2" t="s">
        <v>185</v>
      </c>
      <c r="D16" s="2" t="s">
        <v>2414</v>
      </c>
      <c r="F16" s="2" t="s">
        <v>186</v>
      </c>
      <c r="G16" s="3" t="s">
        <v>187</v>
      </c>
      <c r="H16" s="2" t="s">
        <v>37</v>
      </c>
      <c r="I16" s="2" t="s">
        <v>188</v>
      </c>
      <c r="J16" s="2" t="s">
        <v>189</v>
      </c>
      <c r="K16" s="2" t="s">
        <v>37</v>
      </c>
      <c r="L16" s="2" t="s">
        <v>190</v>
      </c>
      <c r="M16" s="2" t="s">
        <v>2369</v>
      </c>
      <c r="N16" s="2" t="s">
        <v>2369</v>
      </c>
      <c r="O16" s="2">
        <v>47.811054599999999</v>
      </c>
      <c r="P16" s="2">
        <v>-113.92510299999999</v>
      </c>
      <c r="Q16" s="2" t="s">
        <v>43</v>
      </c>
      <c r="R16" s="2" t="s">
        <v>44</v>
      </c>
      <c r="S16" s="2" t="s">
        <v>191</v>
      </c>
      <c r="T16" s="3" t="s">
        <v>41</v>
      </c>
      <c r="U16" s="2" t="s">
        <v>192</v>
      </c>
      <c r="V16" s="2" t="s">
        <v>118</v>
      </c>
      <c r="W16" s="2">
        <v>1948</v>
      </c>
      <c r="X16" s="2" t="s">
        <v>46</v>
      </c>
      <c r="Y16" s="11" t="s">
        <v>163</v>
      </c>
      <c r="Z16" s="11" t="s">
        <v>164</v>
      </c>
      <c r="AA16" s="11" t="s">
        <v>165</v>
      </c>
      <c r="AB16" s="11" t="s">
        <v>166</v>
      </c>
      <c r="AC16" s="3" t="str">
        <f>LEFT($B16, FIND(" ", B16 &amp; " ") - 1)</f>
        <v>Agrostis</v>
      </c>
      <c r="AD16" s="3" t="str">
        <f>IFERROR(SUBSTITUTE(LEFT(B16, FIND(" ", B16, FIND(" ", B16) + 1) - 1), " ", "_"), SUBSTITUTE(B16, " ", "_"))</f>
        <v>Agrostis_exarata</v>
      </c>
      <c r="AE16" s="3" t="str">
        <f>SUBSTITUTE(B16, " ", "_")</f>
        <v>Agrostis_exarata</v>
      </c>
      <c r="AF16" s="3" t="str">
        <f>SUBSTITUTE(SUBSTITUTE(B16 &amp; "_" &amp; D16, " ", "_"), "(", "")</f>
        <v>Agrostis_exarata_UWBM_PR07122</v>
      </c>
      <c r="AG16" s="11" t="s">
        <v>112</v>
      </c>
      <c r="AH16" s="11" t="s">
        <v>2461</v>
      </c>
      <c r="AI16" s="3"/>
      <c r="AJ16" s="9" t="s">
        <v>2463</v>
      </c>
      <c r="AK16" s="2" t="s">
        <v>2375</v>
      </c>
    </row>
    <row r="17" spans="1:37" hidden="1" x14ac:dyDescent="0.2">
      <c r="A17" s="7" t="s">
        <v>193</v>
      </c>
      <c r="B17" s="3" t="s">
        <v>194</v>
      </c>
      <c r="C17" s="9" t="s">
        <v>79</v>
      </c>
      <c r="D17" s="3" t="s">
        <v>195</v>
      </c>
      <c r="E17" s="3"/>
      <c r="F17" s="3" t="s">
        <v>194</v>
      </c>
      <c r="G17" s="3" t="s">
        <v>196</v>
      </c>
      <c r="H17" s="3" t="s">
        <v>197</v>
      </c>
      <c r="I17" s="3" t="s">
        <v>197</v>
      </c>
      <c r="J17" s="3" t="s">
        <v>198</v>
      </c>
      <c r="K17" s="3" t="s">
        <v>199</v>
      </c>
      <c r="L17" s="3" t="s">
        <v>200</v>
      </c>
      <c r="M17" s="2" t="s">
        <v>2369</v>
      </c>
      <c r="N17" s="2" t="s">
        <v>2369</v>
      </c>
      <c r="O17" s="3">
        <v>50.710700000000003</v>
      </c>
      <c r="P17" s="3">
        <v>4.6135999999999999</v>
      </c>
      <c r="Q17" s="3" t="s">
        <v>161</v>
      </c>
      <c r="R17" s="3" t="s">
        <v>37</v>
      </c>
      <c r="S17" s="3" t="s">
        <v>202</v>
      </c>
      <c r="T17" s="3" t="s">
        <v>160</v>
      </c>
      <c r="U17" s="3" t="s">
        <v>37</v>
      </c>
      <c r="V17" s="3" t="s">
        <v>203</v>
      </c>
      <c r="W17" s="3">
        <v>1975</v>
      </c>
      <c r="X17" s="2" t="s">
        <v>46</v>
      </c>
      <c r="Y17" s="11" t="s">
        <v>163</v>
      </c>
      <c r="Z17" s="11" t="s">
        <v>164</v>
      </c>
      <c r="AA17" s="11" t="s">
        <v>165</v>
      </c>
      <c r="AB17" s="11" t="s">
        <v>166</v>
      </c>
      <c r="AC17" s="3" t="str">
        <f>LEFT($B17, FIND(" ", B17 &amp; " ") - 1)</f>
        <v>Agrostis</v>
      </c>
      <c r="AD17" s="3" t="str">
        <f>IFERROR(SUBSTITUTE(LEFT(B17, FIND(" ", B17, FIND(" ", B17) + 1) - 1), " ", "_"), SUBSTITUTE(B17, " ", "_"))</f>
        <v>Agrostis_gigantea</v>
      </c>
      <c r="AE17" s="3" t="str">
        <f>SUBSTITUTE(B17, " ", "_")</f>
        <v>Agrostis_gigantea</v>
      </c>
      <c r="AF17" s="3" t="str">
        <f>SUBSTITUTE(SUBSTITUTE(B17 &amp; "_" &amp; D17, " ", "_"), "(", "")</f>
        <v>Agrostis_gigantea_B040</v>
      </c>
      <c r="AG17" s="11" t="s">
        <v>112</v>
      </c>
      <c r="AH17" s="11" t="s">
        <v>2461</v>
      </c>
      <c r="AI17" s="3"/>
      <c r="AJ17" s="2" t="s">
        <v>2464</v>
      </c>
      <c r="AK17" s="2" t="s">
        <v>2374</v>
      </c>
    </row>
    <row r="18" spans="1:37" hidden="1" x14ac:dyDescent="0.2">
      <c r="A18" s="7" t="s">
        <v>204</v>
      </c>
      <c r="B18" s="2" t="s">
        <v>205</v>
      </c>
      <c r="C18" s="2" t="s">
        <v>206</v>
      </c>
      <c r="D18" s="2" t="s">
        <v>2455</v>
      </c>
      <c r="F18" s="2" t="s">
        <v>205</v>
      </c>
      <c r="G18" s="2" t="s">
        <v>207</v>
      </c>
      <c r="H18" s="2" t="s">
        <v>37</v>
      </c>
      <c r="I18" s="2" t="s">
        <v>208</v>
      </c>
      <c r="J18" s="2" t="s">
        <v>189</v>
      </c>
      <c r="K18" s="2" t="s">
        <v>37</v>
      </c>
      <c r="L18" s="2" t="s">
        <v>158</v>
      </c>
      <c r="M18" s="2" t="s">
        <v>2369</v>
      </c>
      <c r="N18" s="2" t="s">
        <v>2369</v>
      </c>
      <c r="O18" s="2">
        <v>45.008000099999997</v>
      </c>
      <c r="P18" s="2">
        <v>-109.5401657</v>
      </c>
      <c r="Q18" s="2" t="s">
        <v>43</v>
      </c>
      <c r="R18" s="2" t="s">
        <v>44</v>
      </c>
      <c r="S18" s="2" t="s">
        <v>209</v>
      </c>
      <c r="T18" s="3" t="s">
        <v>41</v>
      </c>
      <c r="U18" s="2" t="s">
        <v>210</v>
      </c>
      <c r="V18" s="2" t="s">
        <v>162</v>
      </c>
      <c r="W18" s="2">
        <v>1976</v>
      </c>
      <c r="X18" s="2" t="s">
        <v>46</v>
      </c>
      <c r="Y18" s="11" t="s">
        <v>163</v>
      </c>
      <c r="Z18" s="11" t="s">
        <v>164</v>
      </c>
      <c r="AA18" s="11" t="s">
        <v>165</v>
      </c>
      <c r="AB18" s="11" t="s">
        <v>166</v>
      </c>
      <c r="AC18" s="3" t="str">
        <f>LEFT($B18, FIND(" ", B18 &amp; " ") - 1)</f>
        <v>Agrostis</v>
      </c>
      <c r="AD18" s="3" t="str">
        <f>IFERROR(SUBSTITUTE(LEFT(B18, FIND(" ", B18, FIND(" ", B18) + 1) - 1), " ", "_"), SUBSTITUTE(B18, " ", "_"))</f>
        <v>Agrostis_idahoensis</v>
      </c>
      <c r="AE18" s="3" t="str">
        <f>SUBSTITUTE(B18, " ", "_")</f>
        <v>Agrostis_idahoensis</v>
      </c>
      <c r="AF18" s="3" t="str">
        <f>SUBSTITUTE(SUBSTITUTE(B18 &amp; "_" &amp; D18, " ", "_"), "(", "")</f>
        <v>Agrostis_idahoensis_UWBM_PR09298</v>
      </c>
      <c r="AG18" s="11" t="s">
        <v>112</v>
      </c>
      <c r="AH18" s="11" t="s">
        <v>2461</v>
      </c>
      <c r="AI18" s="3"/>
      <c r="AJ18" s="9" t="s">
        <v>2463</v>
      </c>
      <c r="AK18" s="2" t="s">
        <v>2375</v>
      </c>
    </row>
    <row r="19" spans="1:37" hidden="1" x14ac:dyDescent="0.2">
      <c r="A19" s="7" t="s">
        <v>211</v>
      </c>
      <c r="B19" s="2" t="s">
        <v>212</v>
      </c>
      <c r="C19" s="2" t="s">
        <v>185</v>
      </c>
      <c r="D19" s="2" t="s">
        <v>2415</v>
      </c>
      <c r="F19" s="2" t="s">
        <v>212</v>
      </c>
      <c r="G19" s="2" t="s">
        <v>213</v>
      </c>
      <c r="H19" s="2" t="s">
        <v>37</v>
      </c>
      <c r="I19" s="2" t="s">
        <v>214</v>
      </c>
      <c r="J19" s="2" t="s">
        <v>156</v>
      </c>
      <c r="K19" s="2" t="s">
        <v>37</v>
      </c>
      <c r="L19" s="2" t="s">
        <v>158</v>
      </c>
      <c r="M19" s="2" t="s">
        <v>2369</v>
      </c>
      <c r="N19" s="2" t="s">
        <v>2369</v>
      </c>
      <c r="O19" s="2">
        <v>45.060777399999999</v>
      </c>
      <c r="P19" s="2">
        <v>-109.5685005</v>
      </c>
      <c r="Q19" s="2" t="s">
        <v>43</v>
      </c>
      <c r="R19" s="2" t="s">
        <v>44</v>
      </c>
      <c r="S19" s="2" t="s">
        <v>215</v>
      </c>
      <c r="T19" s="3" t="s">
        <v>41</v>
      </c>
      <c r="U19" s="2" t="s">
        <v>216</v>
      </c>
      <c r="V19" s="2" t="s">
        <v>162</v>
      </c>
      <c r="W19" s="2">
        <v>1976</v>
      </c>
      <c r="X19" s="2" t="s">
        <v>46</v>
      </c>
      <c r="Y19" s="11" t="s">
        <v>163</v>
      </c>
      <c r="Z19" s="11" t="s">
        <v>164</v>
      </c>
      <c r="AA19" s="11" t="s">
        <v>165</v>
      </c>
      <c r="AB19" s="11" t="s">
        <v>166</v>
      </c>
      <c r="AC19" s="3" t="str">
        <f>LEFT($B19, FIND(" ", B19 &amp; " ") - 1)</f>
        <v>Agrostis</v>
      </c>
      <c r="AD19" s="3" t="str">
        <f>IFERROR(SUBSTITUTE(LEFT(B19, FIND(" ", B19, FIND(" ", B19) + 1) - 1), " ", "_"), SUBSTITUTE(B19, " ", "_"))</f>
        <v>Agrostis_mertensii</v>
      </c>
      <c r="AE19" s="3" t="str">
        <f>SUBSTITUTE(B19, " ", "_")</f>
        <v>Agrostis_mertensii</v>
      </c>
      <c r="AF19" s="3" t="str">
        <f>SUBSTITUTE(SUBSTITUTE(B19 &amp; "_" &amp; D19, " ", "_"), "(", "")</f>
        <v>Agrostis_mertensii_UWBM_PR07126</v>
      </c>
      <c r="AG19" s="11" t="s">
        <v>112</v>
      </c>
      <c r="AH19" s="11" t="s">
        <v>2461</v>
      </c>
      <c r="AI19" s="3"/>
      <c r="AJ19" s="9" t="s">
        <v>2463</v>
      </c>
      <c r="AK19" s="2" t="s">
        <v>2375</v>
      </c>
    </row>
    <row r="20" spans="1:37" hidden="1" x14ac:dyDescent="0.2">
      <c r="A20" s="7" t="s">
        <v>270</v>
      </c>
      <c r="B20" s="2" t="s">
        <v>271</v>
      </c>
      <c r="C20" s="2" t="s">
        <v>272</v>
      </c>
      <c r="D20" s="2" t="s">
        <v>2417</v>
      </c>
      <c r="F20" s="2" t="s">
        <v>271</v>
      </c>
      <c r="G20" s="2" t="s">
        <v>273</v>
      </c>
      <c r="H20" s="2" t="s">
        <v>274</v>
      </c>
      <c r="I20" s="2" t="s">
        <v>275</v>
      </c>
      <c r="J20" s="2" t="s">
        <v>276</v>
      </c>
      <c r="K20" s="2" t="s">
        <v>277</v>
      </c>
      <c r="L20" s="2" t="s">
        <v>278</v>
      </c>
      <c r="M20" s="2" t="s">
        <v>2369</v>
      </c>
      <c r="N20" s="2" t="s">
        <v>2369</v>
      </c>
      <c r="O20" s="2">
        <v>47.986699999999999</v>
      </c>
      <c r="P20" s="2">
        <v>-113.9752</v>
      </c>
      <c r="Q20" s="2" t="s">
        <v>43</v>
      </c>
      <c r="R20" s="2" t="s">
        <v>44</v>
      </c>
      <c r="S20" s="2" t="s">
        <v>279</v>
      </c>
      <c r="T20" s="3" t="s">
        <v>41</v>
      </c>
      <c r="U20" s="2">
        <v>97457</v>
      </c>
      <c r="V20" s="2" t="s">
        <v>203</v>
      </c>
      <c r="W20" s="2">
        <v>1965</v>
      </c>
      <c r="X20" s="2" t="s">
        <v>46</v>
      </c>
      <c r="Y20" s="11" t="s">
        <v>163</v>
      </c>
      <c r="Z20" s="11" t="s">
        <v>164</v>
      </c>
      <c r="AA20" s="11" t="s">
        <v>165</v>
      </c>
      <c r="AB20" s="11" t="s">
        <v>166</v>
      </c>
      <c r="AC20" s="3" t="str">
        <f>LEFT($B20, FIND(" ", B20 &amp; " ") - 1)</f>
        <v>Agrostis</v>
      </c>
      <c r="AD20" s="3" t="str">
        <f>IFERROR(SUBSTITUTE(LEFT(B20, FIND(" ", B20, FIND(" ", B20) + 1) - 1), " ", "_"), SUBSTITUTE(B20, " ", "_"))</f>
        <v>Agrostis_scabra</v>
      </c>
      <c r="AE20" s="3" t="str">
        <f>SUBSTITUTE(B20, " ", "_")</f>
        <v>Agrostis_scabra</v>
      </c>
      <c r="AF20" s="3" t="str">
        <f>SUBSTITUTE(SUBSTITUTE(B20 &amp; "_" &amp; D20, " ", "_"), "(", "")</f>
        <v>Agrostis_scabra_UWBM_PR07138</v>
      </c>
      <c r="AG20" s="11" t="s">
        <v>112</v>
      </c>
      <c r="AH20" s="11" t="s">
        <v>2461</v>
      </c>
      <c r="AI20" s="3"/>
      <c r="AJ20" s="9" t="s">
        <v>2463</v>
      </c>
      <c r="AK20" s="2" t="s">
        <v>2375</v>
      </c>
    </row>
    <row r="21" spans="1:37" hidden="1" x14ac:dyDescent="0.2">
      <c r="A21" s="7" t="s">
        <v>217</v>
      </c>
      <c r="B21" s="3" t="s">
        <v>218</v>
      </c>
      <c r="C21" s="9" t="s">
        <v>151</v>
      </c>
      <c r="D21" s="3" t="s">
        <v>219</v>
      </c>
      <c r="E21" s="3"/>
      <c r="F21" s="3" t="s">
        <v>218</v>
      </c>
      <c r="G21" s="2" t="s">
        <v>220</v>
      </c>
      <c r="H21" s="2" t="s">
        <v>220</v>
      </c>
      <c r="I21" s="2" t="s">
        <v>220</v>
      </c>
      <c r="J21" s="10" t="s">
        <v>221</v>
      </c>
      <c r="K21" s="2" t="s">
        <v>222</v>
      </c>
      <c r="L21" s="2" t="s">
        <v>223</v>
      </c>
      <c r="M21" s="2" t="s">
        <v>2369</v>
      </c>
      <c r="N21" s="2" t="s">
        <v>2369</v>
      </c>
      <c r="O21" s="2">
        <v>50.4328</v>
      </c>
      <c r="P21" s="2">
        <v>5.0289999999999999</v>
      </c>
      <c r="Q21" s="3" t="s">
        <v>161</v>
      </c>
      <c r="R21" s="3" t="s">
        <v>37</v>
      </c>
      <c r="S21" s="2" t="s">
        <v>224</v>
      </c>
      <c r="T21" s="3" t="s">
        <v>160</v>
      </c>
      <c r="U21" s="3" t="s">
        <v>37</v>
      </c>
      <c r="V21" s="3" t="s">
        <v>203</v>
      </c>
      <c r="W21" s="3">
        <v>1996</v>
      </c>
      <c r="X21" s="2" t="s">
        <v>46</v>
      </c>
      <c r="Y21" s="11" t="s">
        <v>163</v>
      </c>
      <c r="Z21" s="11" t="s">
        <v>164</v>
      </c>
      <c r="AA21" s="11" t="s">
        <v>165</v>
      </c>
      <c r="AB21" s="11" t="s">
        <v>166</v>
      </c>
      <c r="AC21" s="3" t="str">
        <f>LEFT($B21, FIND(" ", B21 &amp; " ") - 1)</f>
        <v>Agrostis</v>
      </c>
      <c r="AD21" s="3" t="str">
        <f>IFERROR(SUBSTITUTE(LEFT(B21, FIND(" ", B21, FIND(" ", B21) + 1) - 1), " ", "_"), SUBSTITUTE(B21, " ", "_"))</f>
        <v>Agrostis_stolonifera</v>
      </c>
      <c r="AE21" s="3" t="str">
        <f>SUBSTITUTE(B21, " ", "_")</f>
        <v>Agrostis_stolonifera</v>
      </c>
      <c r="AF21" s="3" t="str">
        <f>SUBSTITUTE(SUBSTITUTE(B21 &amp; "_" &amp; D21, " ", "_"), "(", "")</f>
        <v>Agrostis_stolonifera_B049</v>
      </c>
      <c r="AG21" s="11" t="s">
        <v>178</v>
      </c>
      <c r="AH21" s="11" t="s">
        <v>2461</v>
      </c>
      <c r="AI21" s="3"/>
      <c r="AJ21" s="2" t="s">
        <v>2464</v>
      </c>
      <c r="AK21" s="2" t="s">
        <v>2374</v>
      </c>
    </row>
    <row r="22" spans="1:37" hidden="1" x14ac:dyDescent="0.2">
      <c r="A22" s="7" t="s">
        <v>225</v>
      </c>
      <c r="B22" s="2" t="s">
        <v>226</v>
      </c>
      <c r="C22" s="2" t="s">
        <v>227</v>
      </c>
      <c r="D22" s="2" t="s">
        <v>2458</v>
      </c>
      <c r="F22" s="2" t="s">
        <v>226</v>
      </c>
      <c r="G22" s="3" t="s">
        <v>228</v>
      </c>
      <c r="H22" s="3" t="s">
        <v>37</v>
      </c>
      <c r="I22" s="3" t="s">
        <v>229</v>
      </c>
      <c r="J22" s="3" t="s">
        <v>230</v>
      </c>
      <c r="K22" s="3" t="s">
        <v>37</v>
      </c>
      <c r="L22" s="3" t="s">
        <v>231</v>
      </c>
      <c r="M22" s="2" t="s">
        <v>2369</v>
      </c>
      <c r="N22" s="2" t="s">
        <v>2369</v>
      </c>
      <c r="O22" s="3">
        <v>46.243810199999999</v>
      </c>
      <c r="P22" s="3">
        <v>-114.3409305</v>
      </c>
      <c r="Q22" s="2" t="s">
        <v>43</v>
      </c>
      <c r="R22" s="2" t="s">
        <v>44</v>
      </c>
      <c r="S22" s="3" t="s">
        <v>232</v>
      </c>
      <c r="T22" s="3" t="s">
        <v>41</v>
      </c>
      <c r="U22" s="2" t="s">
        <v>233</v>
      </c>
      <c r="V22" s="2" t="s">
        <v>203</v>
      </c>
      <c r="W22" s="2">
        <v>1971</v>
      </c>
      <c r="X22" s="2" t="s">
        <v>46</v>
      </c>
      <c r="Y22" s="11" t="s">
        <v>163</v>
      </c>
      <c r="Z22" s="11" t="s">
        <v>164</v>
      </c>
      <c r="AA22" s="11" t="s">
        <v>165</v>
      </c>
      <c r="AB22" s="11" t="s">
        <v>166</v>
      </c>
      <c r="AC22" s="3" t="str">
        <f>LEFT($B22, FIND(" ", B22 &amp; " ") - 1)</f>
        <v>Agrostis</v>
      </c>
      <c r="AD22" s="3" t="str">
        <f>IFERROR(SUBSTITUTE(LEFT(B22, FIND(" ", B22, FIND(" ", B22) + 1) - 1), " ", "_"), SUBSTITUTE(B22, " ", "_"))</f>
        <v>Agrostis_variabilis</v>
      </c>
      <c r="AE22" s="3" t="str">
        <f>SUBSTITUTE(B22, " ", "_")</f>
        <v>Agrostis_variabilis</v>
      </c>
      <c r="AF22" s="3" t="str">
        <f>SUBSTITUTE(SUBSTITUTE(B22 &amp; "_" &amp; D22, " ", "_"), "(", "")</f>
        <v>Agrostis_variabilis_UWBM_PR09314</v>
      </c>
      <c r="AG22" s="11" t="s">
        <v>112</v>
      </c>
      <c r="AH22" s="11" t="s">
        <v>2461</v>
      </c>
      <c r="AI22" s="3"/>
      <c r="AJ22" s="9" t="s">
        <v>2463</v>
      </c>
      <c r="AK22" s="2" t="s">
        <v>2375</v>
      </c>
    </row>
    <row r="23" spans="1:37" hidden="1" x14ac:dyDescent="0.2">
      <c r="A23" s="7" t="s">
        <v>234</v>
      </c>
      <c r="B23" s="3" t="s">
        <v>235</v>
      </c>
      <c r="C23" s="9" t="s">
        <v>236</v>
      </c>
      <c r="D23" s="3" t="s">
        <v>237</v>
      </c>
      <c r="E23" s="3"/>
      <c r="F23" s="3" t="s">
        <v>235</v>
      </c>
      <c r="G23" s="3" t="s">
        <v>238</v>
      </c>
      <c r="H23" s="3" t="s">
        <v>239</v>
      </c>
      <c r="I23" s="3" t="s">
        <v>240</v>
      </c>
      <c r="J23" s="10" t="s">
        <v>241</v>
      </c>
      <c r="K23" s="10" t="s">
        <v>242</v>
      </c>
      <c r="L23" s="10" t="s">
        <v>243</v>
      </c>
      <c r="M23" s="2" t="s">
        <v>2369</v>
      </c>
      <c r="N23" s="2" t="s">
        <v>2369</v>
      </c>
      <c r="O23" s="3">
        <v>51.260800000000003</v>
      </c>
      <c r="P23" s="3">
        <v>4.774</v>
      </c>
      <c r="Q23" s="3" t="s">
        <v>161</v>
      </c>
      <c r="R23" s="3" t="s">
        <v>37</v>
      </c>
      <c r="S23" s="3" t="s">
        <v>244</v>
      </c>
      <c r="T23" s="3" t="s">
        <v>160</v>
      </c>
      <c r="U23" s="3" t="s">
        <v>37</v>
      </c>
      <c r="V23" s="3" t="s">
        <v>245</v>
      </c>
      <c r="W23" s="3">
        <v>1978</v>
      </c>
      <c r="X23" s="2" t="s">
        <v>46</v>
      </c>
      <c r="Y23" s="11" t="s">
        <v>163</v>
      </c>
      <c r="Z23" s="11" t="s">
        <v>164</v>
      </c>
      <c r="AA23" s="11" t="s">
        <v>165</v>
      </c>
      <c r="AB23" s="11" t="s">
        <v>166</v>
      </c>
      <c r="AC23" s="3" t="str">
        <f>LEFT($B23, FIND(" ", B23 &amp; " ") - 1)</f>
        <v>Agrostis</v>
      </c>
      <c r="AD23" s="3" t="str">
        <f>IFERROR(SUBSTITUTE(LEFT(B23, FIND(" ", B23, FIND(" ", B23) + 1) - 1), " ", "_"), SUBSTITUTE(B23, " ", "_"))</f>
        <v>Agrostis_vinealis</v>
      </c>
      <c r="AE23" s="3" t="str">
        <f>SUBSTITUTE(B23, " ", "_")</f>
        <v>Agrostis_vinealis</v>
      </c>
      <c r="AF23" s="3" t="str">
        <f>SUBSTITUTE(SUBSTITUTE(B23 &amp; "_" &amp; D23, " ", "_"), "(", "")</f>
        <v>Agrostis_vinealis_B052</v>
      </c>
      <c r="AG23" s="11" t="s">
        <v>178</v>
      </c>
      <c r="AH23" s="11" t="s">
        <v>2461</v>
      </c>
      <c r="AI23" s="3"/>
      <c r="AJ23" s="2" t="s">
        <v>2464</v>
      </c>
      <c r="AK23" s="2" t="s">
        <v>2374</v>
      </c>
    </row>
    <row r="24" spans="1:37" hidden="1" x14ac:dyDescent="0.2">
      <c r="A24" s="7" t="s">
        <v>246</v>
      </c>
      <c r="B24" s="3" t="s">
        <v>247</v>
      </c>
      <c r="C24" s="9" t="s">
        <v>248</v>
      </c>
      <c r="D24" s="3" t="s">
        <v>249</v>
      </c>
      <c r="E24" s="3"/>
      <c r="F24" s="3" t="s">
        <v>247</v>
      </c>
      <c r="G24" s="3" t="s">
        <v>250</v>
      </c>
      <c r="H24" s="3" t="s">
        <v>250</v>
      </c>
      <c r="I24" s="3" t="s">
        <v>250</v>
      </c>
      <c r="J24" s="3" t="s">
        <v>251</v>
      </c>
      <c r="K24" s="3" t="s">
        <v>252</v>
      </c>
      <c r="L24" s="3" t="s">
        <v>253</v>
      </c>
      <c r="M24" s="2" t="s">
        <v>2369</v>
      </c>
      <c r="N24" s="2" t="s">
        <v>2369</v>
      </c>
      <c r="O24" s="3">
        <v>50.929729999999999</v>
      </c>
      <c r="P24" s="3">
        <v>5.3382300000000003</v>
      </c>
      <c r="Q24" s="3" t="s">
        <v>161</v>
      </c>
      <c r="R24" s="3" t="s">
        <v>37</v>
      </c>
      <c r="S24" s="3" t="s">
        <v>254</v>
      </c>
      <c r="T24" s="3" t="s">
        <v>160</v>
      </c>
      <c r="U24" s="3" t="s">
        <v>37</v>
      </c>
      <c r="V24" s="3" t="s">
        <v>45</v>
      </c>
      <c r="W24" s="3">
        <v>1975</v>
      </c>
      <c r="X24" s="2" t="s">
        <v>46</v>
      </c>
      <c r="Y24" s="11" t="s">
        <v>163</v>
      </c>
      <c r="Z24" s="11" t="s">
        <v>164</v>
      </c>
      <c r="AA24" s="11" t="s">
        <v>255</v>
      </c>
      <c r="AB24" s="11" t="s">
        <v>256</v>
      </c>
      <c r="AC24" s="3" t="str">
        <f>LEFT($B24, FIND(" ", B24 &amp; " ") - 1)</f>
        <v>Alopecurus</v>
      </c>
      <c r="AD24" s="3" t="str">
        <f>IFERROR(SUBSTITUTE(LEFT(B24, FIND(" ", B24, FIND(" ", B24) + 1) - 1), " ", "_"), SUBSTITUTE(B24, " ", "_"))</f>
        <v>Alopecurus_aequalis</v>
      </c>
      <c r="AE24" s="3" t="str">
        <f>SUBSTITUTE(B24, " ", "_")</f>
        <v>Alopecurus_aequalis</v>
      </c>
      <c r="AF24" s="3" t="str">
        <f>SUBSTITUTE(SUBSTITUTE(B24 &amp; "_" &amp; D24, " ", "_"), "(", "")</f>
        <v>Alopecurus_aequalis_B019</v>
      </c>
      <c r="AG24" s="11" t="s">
        <v>178</v>
      </c>
      <c r="AH24" s="11" t="s">
        <v>2461</v>
      </c>
      <c r="AI24" s="3"/>
      <c r="AJ24" s="2" t="s">
        <v>2464</v>
      </c>
      <c r="AK24" s="2" t="s">
        <v>2374</v>
      </c>
    </row>
    <row r="25" spans="1:37" x14ac:dyDescent="0.2">
      <c r="A25" s="7" t="s">
        <v>257</v>
      </c>
      <c r="B25" s="3" t="s">
        <v>258</v>
      </c>
      <c r="C25" s="9" t="s">
        <v>151</v>
      </c>
      <c r="D25" s="3" t="s">
        <v>259</v>
      </c>
      <c r="E25" s="3"/>
      <c r="F25" s="3" t="s">
        <v>258</v>
      </c>
      <c r="G25" s="3" t="s">
        <v>260</v>
      </c>
      <c r="H25" s="3" t="s">
        <v>261</v>
      </c>
      <c r="I25" s="3" t="s">
        <v>262</v>
      </c>
      <c r="J25" s="3" t="s">
        <v>263</v>
      </c>
      <c r="K25" s="3" t="s">
        <v>37</v>
      </c>
      <c r="L25" s="3" t="s">
        <v>264</v>
      </c>
      <c r="M25" s="2" t="s">
        <v>2369</v>
      </c>
      <c r="N25" s="2" t="s">
        <v>2369</v>
      </c>
      <c r="O25" s="3">
        <v>51.588999999999999</v>
      </c>
      <c r="P25" s="3">
        <v>4.7751000000000001</v>
      </c>
      <c r="Q25" s="3" t="s">
        <v>266</v>
      </c>
      <c r="R25" s="3" t="s">
        <v>37</v>
      </c>
      <c r="S25" s="3" t="s">
        <v>265</v>
      </c>
      <c r="T25" s="3" t="s">
        <v>160</v>
      </c>
      <c r="U25" s="3" t="s">
        <v>37</v>
      </c>
      <c r="V25" s="3" t="s">
        <v>245</v>
      </c>
      <c r="W25" s="3">
        <v>1912</v>
      </c>
      <c r="X25" s="2" t="s">
        <v>46</v>
      </c>
      <c r="Y25" s="11" t="s">
        <v>163</v>
      </c>
      <c r="Z25" s="11" t="s">
        <v>164</v>
      </c>
      <c r="AA25" s="11" t="s">
        <v>255</v>
      </c>
      <c r="AB25" s="11" t="s">
        <v>256</v>
      </c>
      <c r="AC25" s="3" t="str">
        <f>LEFT($B25, FIND(" ", B25 &amp; " ") - 1)</f>
        <v>Alopecurus</v>
      </c>
      <c r="AD25" s="3" t="str">
        <f>IFERROR(SUBSTITUTE(LEFT(B25, FIND(" ", B25, FIND(" ", B25) + 1) - 1), " ", "_"), SUBSTITUTE(B25, " ", "_"))</f>
        <v>Alopecurus_geniculatus</v>
      </c>
      <c r="AE25" s="3" t="str">
        <f>SUBSTITUTE(B25, " ", "_")</f>
        <v>Alopecurus_geniculatus</v>
      </c>
      <c r="AF25" s="3" t="str">
        <f>SUBSTITUTE(SUBSTITUTE(B25 &amp; "_" &amp; D25, " ", "_"), "(", "")</f>
        <v>Alopecurus_geniculatus_B025</v>
      </c>
      <c r="AG25" s="11" t="s">
        <v>67</v>
      </c>
      <c r="AH25" s="11" t="s">
        <v>2461</v>
      </c>
      <c r="AI25" s="3"/>
      <c r="AJ25" s="2" t="s">
        <v>2464</v>
      </c>
      <c r="AK25" s="2" t="s">
        <v>2374</v>
      </c>
    </row>
    <row r="26" spans="1:37" hidden="1" x14ac:dyDescent="0.2">
      <c r="A26" s="7" t="s">
        <v>267</v>
      </c>
      <c r="B26" s="3" t="s">
        <v>258</v>
      </c>
      <c r="C26" s="9" t="s">
        <v>151</v>
      </c>
      <c r="D26" s="3" t="s">
        <v>268</v>
      </c>
      <c r="E26" s="3"/>
      <c r="F26" s="3" t="s">
        <v>258</v>
      </c>
      <c r="G26" s="3" t="s">
        <v>260</v>
      </c>
      <c r="H26" s="3" t="s">
        <v>261</v>
      </c>
      <c r="I26" s="3" t="s">
        <v>262</v>
      </c>
      <c r="J26" s="3" t="s">
        <v>263</v>
      </c>
      <c r="K26" s="3" t="s">
        <v>37</v>
      </c>
      <c r="L26" s="3" t="s">
        <v>264</v>
      </c>
      <c r="M26" s="2" t="s">
        <v>2369</v>
      </c>
      <c r="N26" s="2" t="s">
        <v>2369</v>
      </c>
      <c r="O26" s="3">
        <v>49.977499999999999</v>
      </c>
      <c r="P26" s="3">
        <v>5.7671999999999999</v>
      </c>
      <c r="Q26" s="3" t="s">
        <v>161</v>
      </c>
      <c r="R26" s="3" t="s">
        <v>37</v>
      </c>
      <c r="S26" s="3" t="s">
        <v>269</v>
      </c>
      <c r="T26" s="3" t="s">
        <v>160</v>
      </c>
      <c r="U26" s="3" t="s">
        <v>37</v>
      </c>
      <c r="V26" s="3" t="s">
        <v>203</v>
      </c>
      <c r="W26" s="3">
        <v>1992</v>
      </c>
      <c r="X26" s="2" t="s">
        <v>46</v>
      </c>
      <c r="Y26" s="11" t="s">
        <v>163</v>
      </c>
      <c r="Z26" s="11" t="s">
        <v>164</v>
      </c>
      <c r="AA26" s="11" t="s">
        <v>255</v>
      </c>
      <c r="AB26" s="11" t="s">
        <v>256</v>
      </c>
      <c r="AC26" s="3" t="str">
        <f>LEFT($B26, FIND(" ", B26 &amp; " ") - 1)</f>
        <v>Alopecurus</v>
      </c>
      <c r="AD26" s="3" t="str">
        <f>IFERROR(SUBSTITUTE(LEFT(B26, FIND(" ", B26, FIND(" ", B26) + 1) - 1), " ", "_"), SUBSTITUTE(B26, " ", "_"))</f>
        <v>Alopecurus_geniculatus</v>
      </c>
      <c r="AE26" s="3" t="str">
        <f>SUBSTITUTE(B26, " ", "_")</f>
        <v>Alopecurus_geniculatus</v>
      </c>
      <c r="AF26" s="3" t="str">
        <f>SUBSTITUTE(SUBSTITUTE(B26 &amp; "_" &amp; D26, " ", "_"), "(", "")</f>
        <v>Alopecurus_geniculatus_B022</v>
      </c>
      <c r="AG26" s="11" t="s">
        <v>112</v>
      </c>
      <c r="AH26" s="11" t="s">
        <v>2461</v>
      </c>
      <c r="AI26" s="3"/>
      <c r="AJ26" s="2" t="s">
        <v>2464</v>
      </c>
      <c r="AK26" s="2" t="s">
        <v>2374</v>
      </c>
    </row>
    <row r="27" spans="1:37" x14ac:dyDescent="0.2">
      <c r="A27" s="7" t="s">
        <v>280</v>
      </c>
      <c r="B27" s="2" t="s">
        <v>281</v>
      </c>
      <c r="C27" s="2" t="s">
        <v>282</v>
      </c>
      <c r="D27" s="2" t="s">
        <v>2431</v>
      </c>
      <c r="E27" s="2" t="s">
        <v>283</v>
      </c>
      <c r="F27" s="2" t="s">
        <v>284</v>
      </c>
      <c r="G27" s="8" t="s">
        <v>285</v>
      </c>
      <c r="H27" s="8" t="s">
        <v>286</v>
      </c>
      <c r="I27" s="8" t="s">
        <v>287</v>
      </c>
      <c r="J27" s="8" t="s">
        <v>288</v>
      </c>
      <c r="K27" s="8" t="s">
        <v>289</v>
      </c>
      <c r="L27" s="8" t="s">
        <v>290</v>
      </c>
      <c r="M27" s="2" t="s">
        <v>2369</v>
      </c>
      <c r="N27" s="2" t="s">
        <v>2369</v>
      </c>
      <c r="O27" s="2" t="s">
        <v>37</v>
      </c>
      <c r="P27" s="2" t="s">
        <v>37</v>
      </c>
      <c r="Q27" s="2" t="s">
        <v>37</v>
      </c>
      <c r="R27" s="2" t="s">
        <v>37</v>
      </c>
      <c r="S27" s="2" t="s">
        <v>37</v>
      </c>
      <c r="T27" s="3" t="s">
        <v>41</v>
      </c>
      <c r="U27" s="2">
        <v>47107</v>
      </c>
      <c r="V27" s="2" t="s">
        <v>37</v>
      </c>
      <c r="W27" s="2">
        <v>1938</v>
      </c>
      <c r="X27" s="2" t="s">
        <v>46</v>
      </c>
      <c r="Y27" s="11" t="s">
        <v>163</v>
      </c>
      <c r="Z27" s="11" t="s">
        <v>164</v>
      </c>
      <c r="AA27" s="11" t="s">
        <v>255</v>
      </c>
      <c r="AB27" s="11" t="s">
        <v>256</v>
      </c>
      <c r="AC27" s="3" t="str">
        <f>LEFT($B27, FIND(" ", B27 &amp; " ") - 1)</f>
        <v>Alopecurus</v>
      </c>
      <c r="AD27" s="3" t="str">
        <f>IFERROR(SUBSTITUTE(LEFT(B27, FIND(" ", B27, FIND(" ", B27) + 1) - 1), " ", "_"), SUBSTITUTE(B27, " ", "_"))</f>
        <v>Alopecurus_megallanicus</v>
      </c>
      <c r="AE27" s="3" t="str">
        <f>SUBSTITUTE(B27, " ", "_")</f>
        <v>Alopecurus_megallanicus</v>
      </c>
      <c r="AF27" s="3" t="str">
        <f>SUBSTITUTE(SUBSTITUTE(B27 &amp; "_" &amp; D27, " ", "_"), "(", "")</f>
        <v>Alopecurus_megallanicus_UWBM_PR09149</v>
      </c>
      <c r="AG27" s="11" t="s">
        <v>67</v>
      </c>
      <c r="AH27" s="11" t="s">
        <v>2461</v>
      </c>
      <c r="AI27" s="3"/>
      <c r="AJ27" s="9" t="s">
        <v>2463</v>
      </c>
      <c r="AK27" s="2" t="s">
        <v>2375</v>
      </c>
    </row>
    <row r="28" spans="1:37" hidden="1" x14ac:dyDescent="0.2">
      <c r="A28" s="7" t="s">
        <v>291</v>
      </c>
      <c r="B28" s="2" t="s">
        <v>284</v>
      </c>
      <c r="C28" s="2" t="s">
        <v>282</v>
      </c>
      <c r="D28" s="2" t="s">
        <v>2416</v>
      </c>
      <c r="F28" s="2" t="s">
        <v>284</v>
      </c>
      <c r="G28" s="8" t="s">
        <v>285</v>
      </c>
      <c r="H28" s="8" t="s">
        <v>286</v>
      </c>
      <c r="I28" s="8" t="s">
        <v>287</v>
      </c>
      <c r="J28" s="8" t="s">
        <v>288</v>
      </c>
      <c r="K28" s="8" t="s">
        <v>289</v>
      </c>
      <c r="L28" s="8" t="s">
        <v>290</v>
      </c>
      <c r="M28" s="2" t="s">
        <v>2369</v>
      </c>
      <c r="N28" s="2" t="s">
        <v>2369</v>
      </c>
      <c r="O28" s="2">
        <v>45.697425799999998</v>
      </c>
      <c r="P28" s="2">
        <v>-112.9105898</v>
      </c>
      <c r="Q28" s="2" t="s">
        <v>43</v>
      </c>
      <c r="R28" s="2" t="s">
        <v>44</v>
      </c>
      <c r="S28" s="2" t="s">
        <v>292</v>
      </c>
      <c r="T28" s="3" t="s">
        <v>41</v>
      </c>
      <c r="U28" s="2" t="s">
        <v>293</v>
      </c>
      <c r="V28" s="2" t="s">
        <v>118</v>
      </c>
      <c r="W28" s="2">
        <v>1955</v>
      </c>
      <c r="X28" s="2" t="s">
        <v>46</v>
      </c>
      <c r="Y28" s="11" t="s">
        <v>163</v>
      </c>
      <c r="Z28" s="11" t="s">
        <v>164</v>
      </c>
      <c r="AA28" s="11" t="s">
        <v>255</v>
      </c>
      <c r="AB28" s="11" t="s">
        <v>256</v>
      </c>
      <c r="AC28" s="3" t="str">
        <f>LEFT($B28, FIND(" ", B28 &amp; " ") - 1)</f>
        <v>Alopecurus</v>
      </c>
      <c r="AD28" s="3" t="str">
        <f>IFERROR(SUBSTITUTE(LEFT(B28, FIND(" ", B28, FIND(" ", B28) + 1) - 1), " ", "_"), SUBSTITUTE(B28, " ", "_"))</f>
        <v>Alopecurus_magellanicus</v>
      </c>
      <c r="AE28" s="3" t="str">
        <f>SUBSTITUTE(B28, " ", "_")</f>
        <v>Alopecurus_magellanicus</v>
      </c>
      <c r="AF28" s="3" t="str">
        <f>SUBSTITUTE(SUBSTITUTE(B28 &amp; "_" &amp; D28, " ", "_"), "(", "")</f>
        <v>Alopecurus_magellanicus_UWBM_PR07134</v>
      </c>
      <c r="AG28" s="11" t="s">
        <v>112</v>
      </c>
      <c r="AH28" s="11" t="s">
        <v>2461</v>
      </c>
      <c r="AI28" s="3"/>
      <c r="AJ28" s="9" t="s">
        <v>2463</v>
      </c>
      <c r="AK28" s="2" t="s">
        <v>2375</v>
      </c>
    </row>
    <row r="29" spans="1:37" hidden="1" x14ac:dyDescent="0.2">
      <c r="A29" s="7" t="s">
        <v>294</v>
      </c>
      <c r="B29" s="3" t="s">
        <v>295</v>
      </c>
      <c r="C29" s="3" t="s">
        <v>296</v>
      </c>
      <c r="D29" s="3" t="s">
        <v>37</v>
      </c>
      <c r="E29" s="3"/>
      <c r="F29" s="3" t="s">
        <v>295</v>
      </c>
      <c r="G29" s="3" t="s">
        <v>297</v>
      </c>
      <c r="H29" s="3" t="s">
        <v>298</v>
      </c>
      <c r="I29" s="3" t="s">
        <v>299</v>
      </c>
      <c r="J29" s="3" t="s">
        <v>300</v>
      </c>
      <c r="K29" s="3" t="s">
        <v>301</v>
      </c>
      <c r="L29" s="3" t="s">
        <v>302</v>
      </c>
      <c r="M29" s="2" t="s">
        <v>2369</v>
      </c>
      <c r="N29" s="2" t="s">
        <v>2369</v>
      </c>
      <c r="O29" s="2" t="s">
        <v>37</v>
      </c>
      <c r="P29" s="2" t="s">
        <v>37</v>
      </c>
      <c r="Q29" s="3" t="s">
        <v>176</v>
      </c>
      <c r="R29" s="3" t="s">
        <v>177</v>
      </c>
      <c r="S29" s="3" t="s">
        <v>176</v>
      </c>
      <c r="T29" s="3" t="s">
        <v>37</v>
      </c>
      <c r="U29" s="3" t="s">
        <v>37</v>
      </c>
      <c r="V29" s="3" t="s">
        <v>37</v>
      </c>
      <c r="W29" s="3" t="s">
        <v>37</v>
      </c>
      <c r="X29" s="2" t="s">
        <v>46</v>
      </c>
      <c r="Y29" s="11" t="s">
        <v>163</v>
      </c>
      <c r="Z29" s="11" t="s">
        <v>164</v>
      </c>
      <c r="AA29" s="11" t="s">
        <v>255</v>
      </c>
      <c r="AB29" s="11" t="s">
        <v>256</v>
      </c>
      <c r="AC29" s="3" t="str">
        <f>LEFT($B29, FIND(" ", B29 &amp; " ") - 1)</f>
        <v>Alopecurus</v>
      </c>
      <c r="AD29" s="3" t="str">
        <f>IFERROR(SUBSTITUTE(LEFT(B29, FIND(" ", B29, FIND(" ", B29) + 1) - 1), " ", "_"), SUBSTITUTE(B29, " ", "_"))</f>
        <v>Alopecurus_myosuroides</v>
      </c>
      <c r="AE29" s="3" t="str">
        <f>SUBSTITUTE(B29, " ", "_")</f>
        <v>Alopecurus_myosuroides</v>
      </c>
      <c r="AF29" s="3" t="str">
        <f>SUBSTITUTE(SUBSTITUTE(B29 &amp; "_" &amp; D29, " ", "_"), "(", "")</f>
        <v>Alopecurus_myosuroides_NA</v>
      </c>
      <c r="AG29" s="11" t="s">
        <v>178</v>
      </c>
      <c r="AH29" s="11" t="s">
        <v>363</v>
      </c>
      <c r="AI29" s="3"/>
      <c r="AJ29" s="3" t="s">
        <v>2465</v>
      </c>
      <c r="AK29" s="2" t="s">
        <v>2376</v>
      </c>
    </row>
    <row r="30" spans="1:37" x14ac:dyDescent="0.2">
      <c r="A30" s="7" t="s">
        <v>303</v>
      </c>
      <c r="B30" s="3" t="s">
        <v>295</v>
      </c>
      <c r="C30" s="9" t="s">
        <v>296</v>
      </c>
      <c r="D30" s="3" t="s">
        <v>304</v>
      </c>
      <c r="E30" s="3"/>
      <c r="F30" s="3" t="s">
        <v>295</v>
      </c>
      <c r="G30" s="3" t="s">
        <v>297</v>
      </c>
      <c r="H30" s="3" t="s">
        <v>298</v>
      </c>
      <c r="I30" s="3" t="s">
        <v>299</v>
      </c>
      <c r="J30" s="3" t="s">
        <v>300</v>
      </c>
      <c r="K30" s="3" t="s">
        <v>301</v>
      </c>
      <c r="L30" s="3" t="s">
        <v>302</v>
      </c>
      <c r="M30" s="3" t="s">
        <v>36</v>
      </c>
      <c r="N30" s="3" t="s">
        <v>109</v>
      </c>
      <c r="O30" s="3">
        <v>50.823599999999999</v>
      </c>
      <c r="P30" s="3">
        <v>4.5167000000000002</v>
      </c>
      <c r="Q30" s="3" t="s">
        <v>161</v>
      </c>
      <c r="R30" s="3" t="s">
        <v>37</v>
      </c>
      <c r="S30" s="3" t="s">
        <v>305</v>
      </c>
      <c r="T30" s="3" t="s">
        <v>160</v>
      </c>
      <c r="U30" s="3" t="s">
        <v>37</v>
      </c>
      <c r="V30" s="3" t="s">
        <v>66</v>
      </c>
      <c r="W30" s="3">
        <v>1950</v>
      </c>
      <c r="X30" s="2" t="s">
        <v>46</v>
      </c>
      <c r="Y30" s="11" t="s">
        <v>163</v>
      </c>
      <c r="Z30" s="11" t="s">
        <v>164</v>
      </c>
      <c r="AA30" s="11" t="s">
        <v>255</v>
      </c>
      <c r="AB30" s="11" t="s">
        <v>256</v>
      </c>
      <c r="AC30" s="3" t="str">
        <f>LEFT($B30, FIND(" ", B30 &amp; " ") - 1)</f>
        <v>Alopecurus</v>
      </c>
      <c r="AD30" s="3" t="str">
        <f>IFERROR(SUBSTITUTE(LEFT(B30, FIND(" ", B30, FIND(" ", B30) + 1) - 1), " ", "_"), SUBSTITUTE(B30, " ", "_"))</f>
        <v>Alopecurus_myosuroides</v>
      </c>
      <c r="AE30" s="3" t="str">
        <f>SUBSTITUTE(B30, " ", "_")</f>
        <v>Alopecurus_myosuroides</v>
      </c>
      <c r="AF30" s="3" t="str">
        <f>SUBSTITUTE(SUBSTITUTE(B30 &amp; "_" &amp; D30, " ", "_"), "(", "")</f>
        <v>Alopecurus_myosuroides_B028</v>
      </c>
      <c r="AG30" s="11" t="s">
        <v>67</v>
      </c>
      <c r="AH30" s="11" t="s">
        <v>2461</v>
      </c>
      <c r="AI30" s="3">
        <v>16</v>
      </c>
      <c r="AJ30" s="2" t="s">
        <v>2464</v>
      </c>
      <c r="AK30" s="2" t="s">
        <v>2374</v>
      </c>
    </row>
    <row r="31" spans="1:37" hidden="1" x14ac:dyDescent="0.2">
      <c r="A31" s="7" t="s">
        <v>306</v>
      </c>
      <c r="B31" s="3" t="s">
        <v>295</v>
      </c>
      <c r="C31" s="9" t="s">
        <v>296</v>
      </c>
      <c r="D31" s="3" t="s">
        <v>307</v>
      </c>
      <c r="E31" s="3"/>
      <c r="F31" s="3" t="s">
        <v>295</v>
      </c>
      <c r="G31" s="3" t="s">
        <v>297</v>
      </c>
      <c r="H31" s="3" t="s">
        <v>298</v>
      </c>
      <c r="I31" s="3" t="s">
        <v>299</v>
      </c>
      <c r="J31" s="3" t="s">
        <v>300</v>
      </c>
      <c r="K31" s="3" t="s">
        <v>301</v>
      </c>
      <c r="L31" s="3" t="s">
        <v>302</v>
      </c>
      <c r="M31" s="2" t="s">
        <v>2369</v>
      </c>
      <c r="N31" s="2" t="s">
        <v>2369</v>
      </c>
      <c r="O31" s="3">
        <v>50.668300000000002</v>
      </c>
      <c r="P31" s="3">
        <v>4.6147</v>
      </c>
      <c r="Q31" s="3" t="s">
        <v>161</v>
      </c>
      <c r="R31" s="3" t="s">
        <v>37</v>
      </c>
      <c r="S31" s="3" t="s">
        <v>308</v>
      </c>
      <c r="T31" s="3" t="s">
        <v>160</v>
      </c>
      <c r="U31" s="3" t="s">
        <v>37</v>
      </c>
      <c r="V31" s="3" t="s">
        <v>45</v>
      </c>
      <c r="W31" s="3">
        <v>1975</v>
      </c>
      <c r="X31" s="2" t="s">
        <v>46</v>
      </c>
      <c r="Y31" s="11" t="s">
        <v>163</v>
      </c>
      <c r="Z31" s="11" t="s">
        <v>164</v>
      </c>
      <c r="AA31" s="11" t="s">
        <v>255</v>
      </c>
      <c r="AB31" s="11" t="s">
        <v>256</v>
      </c>
      <c r="AC31" s="3" t="str">
        <f>LEFT($B31, FIND(" ", B31 &amp; " ") - 1)</f>
        <v>Alopecurus</v>
      </c>
      <c r="AD31" s="3" t="str">
        <f>IFERROR(SUBSTITUTE(LEFT(B31, FIND(" ", B31, FIND(" ", B31) + 1) - 1), " ", "_"), SUBSTITUTE(B31, " ", "_"))</f>
        <v>Alopecurus_myosuroides</v>
      </c>
      <c r="AE31" s="3" t="str">
        <f>SUBSTITUTE(B31, " ", "_")</f>
        <v>Alopecurus_myosuroides</v>
      </c>
      <c r="AF31" s="3" t="str">
        <f>SUBSTITUTE(SUBSTITUTE(B31 &amp; "_" &amp; D31, " ", "_"), "(", "")</f>
        <v>Alopecurus_myosuroides_B031</v>
      </c>
      <c r="AG31" s="11" t="s">
        <v>112</v>
      </c>
      <c r="AH31" s="11" t="s">
        <v>2461</v>
      </c>
      <c r="AI31" s="3"/>
      <c r="AJ31" s="2" t="s">
        <v>2464</v>
      </c>
      <c r="AK31" s="2" t="s">
        <v>2374</v>
      </c>
    </row>
    <row r="32" spans="1:37" x14ac:dyDescent="0.2">
      <c r="A32" s="7" t="s">
        <v>309</v>
      </c>
      <c r="B32" s="3" t="s">
        <v>310</v>
      </c>
      <c r="C32" s="9" t="s">
        <v>151</v>
      </c>
      <c r="D32" s="3" t="s">
        <v>311</v>
      </c>
      <c r="E32" s="3"/>
      <c r="F32" s="3" t="s">
        <v>310</v>
      </c>
      <c r="G32" s="3" t="s">
        <v>312</v>
      </c>
      <c r="H32" s="3" t="s">
        <v>313</v>
      </c>
      <c r="I32" s="3" t="s">
        <v>314</v>
      </c>
      <c r="J32" s="3" t="s">
        <v>315</v>
      </c>
      <c r="K32" s="3" t="s">
        <v>316</v>
      </c>
      <c r="L32" s="3" t="s">
        <v>317</v>
      </c>
      <c r="M32" s="2" t="s">
        <v>2369</v>
      </c>
      <c r="N32" s="2" t="s">
        <v>2369</v>
      </c>
      <c r="O32" s="3" t="s">
        <v>37</v>
      </c>
      <c r="P32" s="3" t="s">
        <v>37</v>
      </c>
      <c r="Q32" s="3" t="s">
        <v>122</v>
      </c>
      <c r="R32" s="3" t="s">
        <v>37</v>
      </c>
      <c r="S32" s="3" t="s">
        <v>318</v>
      </c>
      <c r="T32" s="3" t="s">
        <v>160</v>
      </c>
      <c r="U32" s="3" t="s">
        <v>37</v>
      </c>
      <c r="V32" s="3" t="s">
        <v>66</v>
      </c>
      <c r="W32" s="3">
        <v>1951</v>
      </c>
      <c r="X32" s="2" t="s">
        <v>46</v>
      </c>
      <c r="Y32" s="11" t="s">
        <v>163</v>
      </c>
      <c r="Z32" s="11" t="s">
        <v>164</v>
      </c>
      <c r="AA32" s="11" t="s">
        <v>255</v>
      </c>
      <c r="AB32" s="11" t="s">
        <v>256</v>
      </c>
      <c r="AC32" s="3" t="str">
        <f>LEFT($B32, FIND(" ", B32 &amp; " ") - 1)</f>
        <v>Alopecurus</v>
      </c>
      <c r="AD32" s="3" t="str">
        <f>IFERROR(SUBSTITUTE(LEFT(B32, FIND(" ", B32, FIND(" ", B32) + 1) - 1), " ", "_"), SUBSTITUTE(B32, " ", "_"))</f>
        <v>Alopecurus_pratensis</v>
      </c>
      <c r="AE32" s="3" t="str">
        <f>SUBSTITUTE(B32, " ", "_")</f>
        <v>Alopecurus_pratensis</v>
      </c>
      <c r="AF32" s="3" t="str">
        <f>SUBSTITUTE(SUBSTITUTE(B32 &amp; "_" &amp; D32, " ", "_"), "(", "")</f>
        <v>Alopecurus_pratensis_B034</v>
      </c>
      <c r="AG32" s="11" t="s">
        <v>67</v>
      </c>
      <c r="AH32" s="11" t="s">
        <v>2461</v>
      </c>
      <c r="AI32" s="3"/>
      <c r="AJ32" s="2" t="s">
        <v>2464</v>
      </c>
      <c r="AK32" s="2" t="s">
        <v>2374</v>
      </c>
    </row>
    <row r="33" spans="1:37" hidden="1" x14ac:dyDescent="0.2">
      <c r="A33" s="7" t="s">
        <v>319</v>
      </c>
      <c r="B33" s="3" t="s">
        <v>310</v>
      </c>
      <c r="C33" s="9" t="s">
        <v>151</v>
      </c>
      <c r="D33" s="3" t="s">
        <v>320</v>
      </c>
      <c r="E33" s="3"/>
      <c r="F33" s="3" t="s">
        <v>310</v>
      </c>
      <c r="G33" s="3" t="s">
        <v>312</v>
      </c>
      <c r="H33" s="3" t="s">
        <v>313</v>
      </c>
      <c r="I33" s="3" t="s">
        <v>314</v>
      </c>
      <c r="J33" s="3" t="s">
        <v>315</v>
      </c>
      <c r="K33" s="3" t="s">
        <v>316</v>
      </c>
      <c r="L33" s="3" t="s">
        <v>317</v>
      </c>
      <c r="M33" s="2" t="s">
        <v>2369</v>
      </c>
      <c r="N33" s="2" t="s">
        <v>2369</v>
      </c>
      <c r="O33" s="3">
        <v>50.665900999999998</v>
      </c>
      <c r="P33" s="3">
        <v>4.5670999999999999</v>
      </c>
      <c r="Q33" s="3" t="s">
        <v>161</v>
      </c>
      <c r="R33" s="3" t="s">
        <v>37</v>
      </c>
      <c r="S33" s="3" t="s">
        <v>321</v>
      </c>
      <c r="T33" s="3" t="s">
        <v>160</v>
      </c>
      <c r="U33" s="3" t="s">
        <v>37</v>
      </c>
      <c r="V33" s="3" t="s">
        <v>66</v>
      </c>
      <c r="W33" s="3">
        <v>1974</v>
      </c>
      <c r="X33" s="2" t="s">
        <v>46</v>
      </c>
      <c r="Y33" s="11" t="s">
        <v>163</v>
      </c>
      <c r="Z33" s="11" t="s">
        <v>164</v>
      </c>
      <c r="AA33" s="11" t="s">
        <v>255</v>
      </c>
      <c r="AB33" s="11" t="s">
        <v>256</v>
      </c>
      <c r="AC33" s="3" t="str">
        <f>LEFT($B33, FIND(" ", B33 &amp; " ") - 1)</f>
        <v>Alopecurus</v>
      </c>
      <c r="AD33" s="3" t="str">
        <f>IFERROR(SUBSTITUTE(LEFT(B33, FIND(" ", B33, FIND(" ", B33) + 1) - 1), " ", "_"), SUBSTITUTE(B33, " ", "_"))</f>
        <v>Alopecurus_pratensis</v>
      </c>
      <c r="AE33" s="3" t="str">
        <f>SUBSTITUTE(B33, " ", "_")</f>
        <v>Alopecurus_pratensis</v>
      </c>
      <c r="AF33" s="3" t="str">
        <f>SUBSTITUTE(SUBSTITUTE(B33 &amp; "_" &amp; D33, " ", "_"), "(", "")</f>
        <v>Alopecurus_pratensis_B037</v>
      </c>
      <c r="AG33" s="11" t="s">
        <v>112</v>
      </c>
      <c r="AH33" s="11" t="s">
        <v>2461</v>
      </c>
      <c r="AI33" s="3"/>
      <c r="AJ33" s="2" t="s">
        <v>2464</v>
      </c>
      <c r="AK33" s="2" t="s">
        <v>2374</v>
      </c>
    </row>
    <row r="34" spans="1:37" hidden="1" x14ac:dyDescent="0.2">
      <c r="A34" s="7" t="s">
        <v>322</v>
      </c>
      <c r="B34" s="3" t="s">
        <v>323</v>
      </c>
      <c r="C34" s="9" t="s">
        <v>324</v>
      </c>
      <c r="D34" s="3" t="s">
        <v>325</v>
      </c>
      <c r="E34" s="3" t="s">
        <v>326</v>
      </c>
      <c r="F34" s="3" t="s">
        <v>327</v>
      </c>
      <c r="G34" s="3" t="s">
        <v>328</v>
      </c>
      <c r="H34" s="3" t="s">
        <v>329</v>
      </c>
      <c r="I34" s="3" t="s">
        <v>330</v>
      </c>
      <c r="J34" s="16" t="s">
        <v>331</v>
      </c>
      <c r="K34" s="2" t="s">
        <v>332</v>
      </c>
      <c r="L34" s="2" t="s">
        <v>243</v>
      </c>
      <c r="M34" s="2" t="s">
        <v>2369</v>
      </c>
      <c r="N34" s="2" t="s">
        <v>2369</v>
      </c>
      <c r="O34" s="3">
        <v>47.763100000000001</v>
      </c>
      <c r="P34" s="3">
        <v>-1.2102999999999999</v>
      </c>
      <c r="Q34" s="3" t="s">
        <v>87</v>
      </c>
      <c r="R34" s="3" t="s">
        <v>37</v>
      </c>
      <c r="S34" s="3" t="s">
        <v>333</v>
      </c>
      <c r="T34" s="3" t="s">
        <v>160</v>
      </c>
      <c r="U34" s="3" t="s">
        <v>37</v>
      </c>
      <c r="V34" s="3" t="s">
        <v>203</v>
      </c>
      <c r="W34" s="3">
        <v>1975</v>
      </c>
      <c r="X34" s="2" t="s">
        <v>46</v>
      </c>
      <c r="Y34" s="11" t="s">
        <v>163</v>
      </c>
      <c r="Z34" s="11" t="s">
        <v>164</v>
      </c>
      <c r="AA34" s="11" t="s">
        <v>165</v>
      </c>
      <c r="AB34" s="11" t="s">
        <v>166</v>
      </c>
      <c r="AC34" s="3" t="str">
        <f>LEFT($B34, FIND(" ", B34 &amp; " ") - 1)</f>
        <v>Alpagrostis</v>
      </c>
      <c r="AD34" s="3" t="str">
        <f>IFERROR(SUBSTITUTE(LEFT(B34, FIND(" ", B34, FIND(" ", B34) + 1) - 1), " ", "_"), SUBSTITUTE(B34, " ", "_"))</f>
        <v>Alpagrostis_setacea</v>
      </c>
      <c r="AE34" s="3" t="str">
        <f>SUBSTITUTE(B34, " ", "_")</f>
        <v>Alpagrostis_setacea</v>
      </c>
      <c r="AF34" s="3" t="str">
        <f>SUBSTITUTE(SUBSTITUTE(B34 &amp; "_" &amp; D34, " ", "_"), "(", "")</f>
        <v>Alpagrostis_setacea_B046</v>
      </c>
      <c r="AG34" s="11" t="s">
        <v>178</v>
      </c>
      <c r="AH34" s="11" t="s">
        <v>2461</v>
      </c>
      <c r="AI34" s="3"/>
      <c r="AJ34" s="2" t="s">
        <v>2464</v>
      </c>
      <c r="AK34" s="2" t="s">
        <v>2374</v>
      </c>
    </row>
    <row r="35" spans="1:37" x14ac:dyDescent="0.2">
      <c r="A35" s="7" t="s">
        <v>334</v>
      </c>
      <c r="B35" s="2" t="s">
        <v>335</v>
      </c>
      <c r="C35" s="2" t="s">
        <v>336</v>
      </c>
      <c r="D35" s="2" t="s">
        <v>2382</v>
      </c>
      <c r="F35" s="2" t="s">
        <v>335</v>
      </c>
      <c r="G35" s="2" t="s">
        <v>337</v>
      </c>
      <c r="H35" s="2" t="s">
        <v>337</v>
      </c>
      <c r="I35" s="2" t="s">
        <v>337</v>
      </c>
      <c r="J35" s="2" t="s">
        <v>338</v>
      </c>
      <c r="K35" s="2" t="s">
        <v>339</v>
      </c>
      <c r="L35" s="2" t="s">
        <v>340</v>
      </c>
      <c r="M35" s="2" t="s">
        <v>2369</v>
      </c>
      <c r="N35" s="2" t="s">
        <v>2369</v>
      </c>
      <c r="O35" s="2" t="s">
        <v>37</v>
      </c>
      <c r="P35" s="2" t="s">
        <v>37</v>
      </c>
      <c r="Q35" s="2" t="s">
        <v>37</v>
      </c>
      <c r="R35" s="2" t="s">
        <v>37</v>
      </c>
      <c r="S35" s="2" t="s">
        <v>37</v>
      </c>
      <c r="T35" s="3" t="s">
        <v>37</v>
      </c>
      <c r="U35" s="2" t="s">
        <v>37</v>
      </c>
      <c r="V35" s="2" t="s">
        <v>37</v>
      </c>
      <c r="W35" s="2" t="s">
        <v>37</v>
      </c>
      <c r="X35" s="2" t="s">
        <v>46</v>
      </c>
      <c r="Y35" s="11" t="s">
        <v>341</v>
      </c>
      <c r="Z35" s="11" t="s">
        <v>342</v>
      </c>
      <c r="AA35" s="11" t="s">
        <v>49</v>
      </c>
      <c r="AB35" s="11" t="s">
        <v>49</v>
      </c>
      <c r="AC35" s="3" t="str">
        <f>LEFT($B35, FIND(" ", B35 &amp; " ") - 1)</f>
        <v>Ampelodesmos</v>
      </c>
      <c r="AD35" s="3" t="str">
        <f>IFERROR(SUBSTITUTE(LEFT(B35, FIND(" ", B35, FIND(" ", B35) + 1) - 1), " ", "_"), SUBSTITUTE(B35, " ", "_"))</f>
        <v>Ampelodesmos_mauritanicus</v>
      </c>
      <c r="AE35" s="3" t="str">
        <f>SUBSTITUTE(B35, " ", "_")</f>
        <v>Ampelodesmos_mauritanicus</v>
      </c>
      <c r="AF35" s="3" t="str">
        <f>SUBSTITUTE(SUBSTITUTE(B35 &amp; "_" &amp; D35, " ", "_"), "(", "")</f>
        <v>Ampelodesmos_mauritanicus_UWBM_PR06168</v>
      </c>
      <c r="AG35" s="11" t="s">
        <v>67</v>
      </c>
      <c r="AH35" s="11" t="s">
        <v>2461</v>
      </c>
      <c r="AI35" s="3"/>
      <c r="AJ35" s="9" t="s">
        <v>2463</v>
      </c>
      <c r="AK35" s="2" t="s">
        <v>2375</v>
      </c>
    </row>
    <row r="36" spans="1:37" hidden="1" x14ac:dyDescent="0.2">
      <c r="A36" s="7" t="s">
        <v>343</v>
      </c>
      <c r="B36" s="2" t="s">
        <v>344</v>
      </c>
      <c r="C36" s="2" t="s">
        <v>345</v>
      </c>
      <c r="D36" s="2" t="s">
        <v>2398</v>
      </c>
      <c r="F36" s="2" t="s">
        <v>344</v>
      </c>
      <c r="G36" s="2" t="s">
        <v>346</v>
      </c>
      <c r="H36" s="2" t="s">
        <v>347</v>
      </c>
      <c r="I36" s="2" t="s">
        <v>37</v>
      </c>
      <c r="J36" s="2" t="s">
        <v>348</v>
      </c>
      <c r="K36" s="2" t="s">
        <v>349</v>
      </c>
      <c r="L36" s="2" t="s">
        <v>37</v>
      </c>
      <c r="M36" s="2" t="s">
        <v>2369</v>
      </c>
      <c r="N36" s="2" t="s">
        <v>2369</v>
      </c>
      <c r="O36" s="2">
        <v>-17.559999999999999</v>
      </c>
      <c r="P36" s="2">
        <v>-65.365833300000006</v>
      </c>
      <c r="Q36" s="2" t="s">
        <v>352</v>
      </c>
      <c r="R36" s="2" t="s">
        <v>37</v>
      </c>
      <c r="S36" s="2" t="s">
        <v>350</v>
      </c>
      <c r="T36" s="3" t="s">
        <v>351</v>
      </c>
      <c r="U36" s="2">
        <v>5151816</v>
      </c>
      <c r="V36" s="2" t="s">
        <v>353</v>
      </c>
      <c r="W36" s="2">
        <v>1995</v>
      </c>
      <c r="X36" s="2" t="s">
        <v>46</v>
      </c>
      <c r="Y36" s="11" t="s">
        <v>163</v>
      </c>
      <c r="Z36" s="11" t="s">
        <v>164</v>
      </c>
      <c r="AB36" s="3" t="s">
        <v>354</v>
      </c>
      <c r="AC36" s="3" t="str">
        <f>LEFT($B36, FIND(" ", B36 &amp; " ") - 1)</f>
        <v>Amphibromus</v>
      </c>
      <c r="AD36" s="3" t="str">
        <f>IFERROR(SUBSTITUTE(LEFT(B36, FIND(" ", B36, FIND(" ", B36) + 1) - 1), " ", "_"), SUBSTITUTE(B36, " ", "_"))</f>
        <v>Amphibromus_scabrivalvis</v>
      </c>
      <c r="AE36" s="3" t="str">
        <f>SUBSTITUTE(B36, " ", "_")</f>
        <v>Amphibromus_scabrivalvis</v>
      </c>
      <c r="AF36" s="3" t="str">
        <f>SUBSTITUTE(SUBSTITUTE(B36 &amp; "_" &amp; D36, " ", "_"), "(", "")</f>
        <v>Amphibromus_scabrivalvis_UWBM_PR06793</v>
      </c>
      <c r="AG36" s="11" t="s">
        <v>112</v>
      </c>
      <c r="AH36" s="11" t="s">
        <v>2461</v>
      </c>
      <c r="AI36" s="3"/>
      <c r="AJ36" s="9" t="s">
        <v>2463</v>
      </c>
      <c r="AK36" s="2" t="s">
        <v>2375</v>
      </c>
    </row>
    <row r="37" spans="1:37" hidden="1" x14ac:dyDescent="0.2">
      <c r="A37" s="7" t="s">
        <v>355</v>
      </c>
      <c r="B37" s="3" t="s">
        <v>2366</v>
      </c>
      <c r="C37" s="9" t="s">
        <v>356</v>
      </c>
      <c r="D37" s="3" t="s">
        <v>357</v>
      </c>
      <c r="E37" s="3" t="s">
        <v>358</v>
      </c>
      <c r="F37" s="3" t="s">
        <v>359</v>
      </c>
      <c r="G37" s="4" t="s">
        <v>37</v>
      </c>
      <c r="H37" s="4" t="s">
        <v>37</v>
      </c>
      <c r="I37" s="4" t="s">
        <v>360</v>
      </c>
      <c r="J37" s="4" t="s">
        <v>37</v>
      </c>
      <c r="K37" s="4" t="s">
        <v>37</v>
      </c>
      <c r="L37" s="4" t="s">
        <v>361</v>
      </c>
      <c r="M37" s="2" t="s">
        <v>2369</v>
      </c>
      <c r="N37" s="2" t="s">
        <v>2369</v>
      </c>
      <c r="O37" s="3">
        <v>50.004600000000003</v>
      </c>
      <c r="P37" s="3">
        <v>4.8864999999999998</v>
      </c>
      <c r="Q37" s="3" t="s">
        <v>363</v>
      </c>
      <c r="R37" s="3" t="s">
        <v>37</v>
      </c>
      <c r="S37" s="3" t="s">
        <v>362</v>
      </c>
      <c r="T37" s="3" t="s">
        <v>160</v>
      </c>
      <c r="U37" s="3" t="s">
        <v>37</v>
      </c>
      <c r="V37" s="3" t="s">
        <v>45</v>
      </c>
      <c r="W37" s="3">
        <v>1975</v>
      </c>
      <c r="X37" s="2" t="s">
        <v>46</v>
      </c>
      <c r="Y37" s="11" t="s">
        <v>163</v>
      </c>
      <c r="Z37" s="11" t="s">
        <v>164</v>
      </c>
      <c r="AA37" s="11" t="s">
        <v>49</v>
      </c>
      <c r="AB37" s="11" t="s">
        <v>364</v>
      </c>
      <c r="AC37" s="3" t="str">
        <f>LEFT($B37, FIND(" ", B37 &amp; " ") - 1)</f>
        <v>Anthoxanthum</v>
      </c>
      <c r="AD37" s="3" t="str">
        <f>IFERROR(SUBSTITUTE(LEFT(B37, FIND(" ", B37, FIND(" ", B37) + 1) - 1), " ", "_"), SUBSTITUTE(B37, " ", "_"))</f>
        <v>Anthoxanthum_nipponicum</v>
      </c>
      <c r="AE37" s="3" t="str">
        <f>SUBSTITUTE(B37, " ", "_")</f>
        <v>Anthoxanthum_nipponicum</v>
      </c>
      <c r="AF37" s="3" t="str">
        <f>SUBSTITUTE(SUBSTITUTE(B37 &amp; "_" &amp; D37, " ", "_"), "(", "")</f>
        <v>Anthoxanthum_nipponicum_B001</v>
      </c>
      <c r="AG37" s="11" t="s">
        <v>178</v>
      </c>
      <c r="AH37" s="11" t="s">
        <v>2461</v>
      </c>
      <c r="AI37" s="3"/>
      <c r="AJ37" s="2" t="s">
        <v>2464</v>
      </c>
      <c r="AK37" s="2" t="s">
        <v>2374</v>
      </c>
    </row>
    <row r="38" spans="1:37" hidden="1" x14ac:dyDescent="0.2">
      <c r="A38" s="7" t="s">
        <v>365</v>
      </c>
      <c r="B38" s="2" t="s">
        <v>366</v>
      </c>
      <c r="C38" s="2" t="s">
        <v>367</v>
      </c>
      <c r="D38" s="2" t="s">
        <v>2451</v>
      </c>
      <c r="E38" s="2" t="s">
        <v>368</v>
      </c>
      <c r="F38" s="2" t="s">
        <v>369</v>
      </c>
      <c r="G38" s="2" t="s">
        <v>370</v>
      </c>
      <c r="H38" s="2" t="s">
        <v>370</v>
      </c>
      <c r="I38" s="2" t="s">
        <v>370</v>
      </c>
      <c r="J38" s="2" t="s">
        <v>371</v>
      </c>
      <c r="K38" s="2" t="s">
        <v>372</v>
      </c>
      <c r="L38" s="2" t="s">
        <v>373</v>
      </c>
      <c r="M38" s="2" t="s">
        <v>2369</v>
      </c>
      <c r="N38" s="2" t="s">
        <v>2369</v>
      </c>
      <c r="O38" s="2">
        <v>48.629969000000003</v>
      </c>
      <c r="P38" s="2">
        <v>-114.14179489999999</v>
      </c>
      <c r="Q38" s="2" t="s">
        <v>43</v>
      </c>
      <c r="R38" s="2" t="s">
        <v>44</v>
      </c>
      <c r="S38" s="2" t="s">
        <v>374</v>
      </c>
      <c r="T38" s="3" t="s">
        <v>41</v>
      </c>
      <c r="U38" s="2" t="s">
        <v>375</v>
      </c>
      <c r="V38" s="2" t="s">
        <v>66</v>
      </c>
      <c r="W38" s="2">
        <v>1952</v>
      </c>
      <c r="X38" s="2" t="s">
        <v>46</v>
      </c>
      <c r="Y38" s="11" t="s">
        <v>163</v>
      </c>
      <c r="Z38" s="11" t="s">
        <v>164</v>
      </c>
      <c r="AA38" s="11" t="s">
        <v>49</v>
      </c>
      <c r="AB38" s="11" t="s">
        <v>364</v>
      </c>
      <c r="AC38" s="3" t="str">
        <f>LEFT($B38, FIND(" ", B38 &amp; " ") - 1)</f>
        <v>Anthoxanthum</v>
      </c>
      <c r="AD38" s="3" t="str">
        <f>IFERROR(SUBSTITUTE(LEFT(B38, FIND(" ", B38, FIND(" ", B38) + 1) - 1), " ", "_"), SUBSTITUTE(B38, " ", "_"))</f>
        <v>Anthoxanthum_nitens</v>
      </c>
      <c r="AE38" s="3" t="str">
        <f>SUBSTITUTE(B38, " ", "_")</f>
        <v>Anthoxanthum_nitens</v>
      </c>
      <c r="AF38" s="3" t="str">
        <f>SUBSTITUTE(SUBSTITUTE(B38 &amp; "_" &amp; D38, " ", "_"), "(", "")</f>
        <v>Anthoxanthum_nitens_UWBM_PR09274</v>
      </c>
      <c r="AG38" s="11" t="s">
        <v>112</v>
      </c>
      <c r="AH38" s="11" t="s">
        <v>2461</v>
      </c>
      <c r="AI38" s="3"/>
      <c r="AJ38" s="9" t="s">
        <v>2463</v>
      </c>
      <c r="AK38" s="2" t="s">
        <v>2375</v>
      </c>
    </row>
    <row r="39" spans="1:37" hidden="1" x14ac:dyDescent="0.2">
      <c r="A39" s="7" t="s">
        <v>376</v>
      </c>
      <c r="B39" s="3" t="s">
        <v>377</v>
      </c>
      <c r="C39" s="3" t="s">
        <v>151</v>
      </c>
      <c r="D39" s="3" t="s">
        <v>37</v>
      </c>
      <c r="E39" s="3"/>
      <c r="F39" s="3" t="s">
        <v>377</v>
      </c>
      <c r="G39" s="3" t="s">
        <v>378</v>
      </c>
      <c r="H39" s="3" t="s">
        <v>378</v>
      </c>
      <c r="I39" s="3" t="s">
        <v>378</v>
      </c>
      <c r="J39" s="3" t="s">
        <v>379</v>
      </c>
      <c r="K39" s="3" t="s">
        <v>380</v>
      </c>
      <c r="L39" s="3" t="s">
        <v>381</v>
      </c>
      <c r="M39" s="2" t="s">
        <v>2369</v>
      </c>
      <c r="N39" s="2" t="s">
        <v>2369</v>
      </c>
      <c r="O39" s="2" t="s">
        <v>37</v>
      </c>
      <c r="P39" s="2" t="s">
        <v>37</v>
      </c>
      <c r="Q39" s="3" t="s">
        <v>176</v>
      </c>
      <c r="R39" s="3" t="s">
        <v>177</v>
      </c>
      <c r="S39" s="3" t="s">
        <v>176</v>
      </c>
      <c r="T39" s="3" t="s">
        <v>37</v>
      </c>
      <c r="U39" s="3" t="s">
        <v>37</v>
      </c>
      <c r="V39" s="3" t="s">
        <v>37</v>
      </c>
      <c r="W39" s="3" t="s">
        <v>37</v>
      </c>
      <c r="X39" s="2" t="s">
        <v>46</v>
      </c>
      <c r="Y39" s="11" t="s">
        <v>163</v>
      </c>
      <c r="Z39" s="11" t="s">
        <v>164</v>
      </c>
      <c r="AA39" s="11" t="s">
        <v>49</v>
      </c>
      <c r="AB39" s="11" t="s">
        <v>364</v>
      </c>
      <c r="AC39" s="3" t="str">
        <f>LEFT($B39, FIND(" ", B39 &amp; " ") - 1)</f>
        <v>Anthoxanthum</v>
      </c>
      <c r="AD39" s="3" t="str">
        <f>IFERROR(SUBSTITUTE(LEFT(B39, FIND(" ", B39, FIND(" ", B39) + 1) - 1), " ", "_"), SUBSTITUTE(B39, " ", "_"))</f>
        <v>Anthoxanthum_odoratum</v>
      </c>
      <c r="AE39" s="3" t="str">
        <f>SUBSTITUTE(B39, " ", "_")</f>
        <v>Anthoxanthum_odoratum</v>
      </c>
      <c r="AF39" s="3" t="str">
        <f>SUBSTITUTE(SUBSTITUTE(B39 &amp; "_" &amp; D39, " ", "_"), "(", "")</f>
        <v>Anthoxanthum_odoratum_NA</v>
      </c>
      <c r="AG39" s="11" t="s">
        <v>112</v>
      </c>
      <c r="AH39" s="11" t="s">
        <v>363</v>
      </c>
      <c r="AI39" s="3"/>
      <c r="AJ39" s="3" t="s">
        <v>2465</v>
      </c>
      <c r="AK39" s="2" t="s">
        <v>2376</v>
      </c>
    </row>
    <row r="40" spans="1:37" hidden="1" x14ac:dyDescent="0.2">
      <c r="A40" s="7" t="s">
        <v>382</v>
      </c>
      <c r="B40" s="3" t="s">
        <v>377</v>
      </c>
      <c r="C40" s="9" t="s">
        <v>151</v>
      </c>
      <c r="D40" s="3" t="s">
        <v>383</v>
      </c>
      <c r="E40" s="3"/>
      <c r="F40" s="3" t="s">
        <v>377</v>
      </c>
      <c r="G40" s="3" t="s">
        <v>378</v>
      </c>
      <c r="H40" s="3" t="s">
        <v>378</v>
      </c>
      <c r="I40" s="3" t="s">
        <v>378</v>
      </c>
      <c r="J40" s="3" t="s">
        <v>379</v>
      </c>
      <c r="K40" s="3" t="s">
        <v>380</v>
      </c>
      <c r="L40" s="3" t="s">
        <v>381</v>
      </c>
      <c r="M40" s="2" t="s">
        <v>2369</v>
      </c>
      <c r="N40" s="2" t="s">
        <v>2369</v>
      </c>
      <c r="O40" s="3">
        <v>43.277819999999998</v>
      </c>
      <c r="P40" s="3">
        <v>6.5782999999999996</v>
      </c>
      <c r="Q40" s="3" t="s">
        <v>87</v>
      </c>
      <c r="R40" s="3" t="s">
        <v>37</v>
      </c>
      <c r="S40" s="3" t="s">
        <v>384</v>
      </c>
      <c r="T40" s="3" t="s">
        <v>160</v>
      </c>
      <c r="U40" s="3" t="s">
        <v>37</v>
      </c>
      <c r="V40" s="3" t="s">
        <v>353</v>
      </c>
      <c r="W40" s="3">
        <v>1975</v>
      </c>
      <c r="X40" s="2" t="s">
        <v>46</v>
      </c>
      <c r="Y40" s="11" t="s">
        <v>163</v>
      </c>
      <c r="Z40" s="11" t="s">
        <v>164</v>
      </c>
      <c r="AA40" s="11" t="s">
        <v>49</v>
      </c>
      <c r="AB40" s="11" t="s">
        <v>364</v>
      </c>
      <c r="AC40" s="3" t="str">
        <f>LEFT($B40, FIND(" ", B40 &amp; " ") - 1)</f>
        <v>Anthoxanthum</v>
      </c>
      <c r="AD40" s="3" t="str">
        <f>IFERROR(SUBSTITUTE(LEFT(B40, FIND(" ", B40, FIND(" ", B40) + 1) - 1), " ", "_"), SUBSTITUTE(B40, " ", "_"))</f>
        <v>Anthoxanthum_odoratum</v>
      </c>
      <c r="AE40" s="3" t="str">
        <f>SUBSTITUTE(B40, " ", "_")</f>
        <v>Anthoxanthum_odoratum</v>
      </c>
      <c r="AF40" s="3" t="str">
        <f>SUBSTITUTE(SUBSTITUTE(B40 &amp; "_" &amp; D40, " ", "_"), "(", "")</f>
        <v>Anthoxanthum_odoratum_B004</v>
      </c>
      <c r="AG40" s="11" t="s">
        <v>112</v>
      </c>
      <c r="AH40" s="11" t="s">
        <v>2461</v>
      </c>
      <c r="AI40" s="3"/>
      <c r="AJ40" s="2" t="s">
        <v>2464</v>
      </c>
      <c r="AK40" s="2" t="s">
        <v>2374</v>
      </c>
    </row>
    <row r="41" spans="1:37" hidden="1" x14ac:dyDescent="0.2">
      <c r="A41" s="7" t="s">
        <v>385</v>
      </c>
      <c r="B41" s="3" t="s">
        <v>386</v>
      </c>
      <c r="C41" s="3" t="s">
        <v>387</v>
      </c>
      <c r="D41" s="3" t="s">
        <v>37</v>
      </c>
      <c r="E41" s="3" t="s">
        <v>388</v>
      </c>
      <c r="F41" s="3" t="s">
        <v>386</v>
      </c>
      <c r="G41" s="3" t="s">
        <v>389</v>
      </c>
      <c r="H41" s="3" t="s">
        <v>390</v>
      </c>
      <c r="I41" s="3" t="s">
        <v>391</v>
      </c>
      <c r="J41" s="3" t="s">
        <v>392</v>
      </c>
      <c r="K41" s="3" t="s">
        <v>393</v>
      </c>
      <c r="L41" s="3" t="s">
        <v>394</v>
      </c>
      <c r="M41" s="2" t="s">
        <v>2369</v>
      </c>
      <c r="N41" s="2" t="s">
        <v>2369</v>
      </c>
      <c r="O41" s="2" t="s">
        <v>37</v>
      </c>
      <c r="P41" s="2" t="s">
        <v>37</v>
      </c>
      <c r="Q41" s="3" t="s">
        <v>176</v>
      </c>
      <c r="R41" s="3" t="s">
        <v>177</v>
      </c>
      <c r="S41" s="3" t="s">
        <v>176</v>
      </c>
      <c r="T41" s="3" t="s">
        <v>37</v>
      </c>
      <c r="U41" s="3" t="s">
        <v>37</v>
      </c>
      <c r="V41" s="3" t="s">
        <v>37</v>
      </c>
      <c r="W41" s="3" t="s">
        <v>37</v>
      </c>
      <c r="X41" s="2" t="s">
        <v>46</v>
      </c>
      <c r="Y41" s="11" t="s">
        <v>163</v>
      </c>
      <c r="Z41" s="11" t="s">
        <v>164</v>
      </c>
      <c r="AA41" s="11" t="s">
        <v>49</v>
      </c>
      <c r="AB41" s="11" t="s">
        <v>395</v>
      </c>
      <c r="AC41" s="3" t="str">
        <f>LEFT($B41, FIND(" ", B41 &amp; " ") - 1)</f>
        <v>Arrhenatherum</v>
      </c>
      <c r="AD41" s="3" t="str">
        <f>IFERROR(SUBSTITUTE(LEFT(B41, FIND(" ", B41, FIND(" ", B41) + 1) - 1), " ", "_"), SUBSTITUTE(B41, " ", "_"))</f>
        <v>Arrhenatherum_elatius</v>
      </c>
      <c r="AE41" s="3" t="str">
        <f>SUBSTITUTE(B41, " ", "_")</f>
        <v>Arrhenatherum_elatius</v>
      </c>
      <c r="AF41" s="3" t="str">
        <f>SUBSTITUTE(SUBSTITUTE(B41 &amp; "_" &amp; D41, " ", "_"), "(", "")</f>
        <v>Arrhenatherum_elatius_NA</v>
      </c>
      <c r="AG41" s="11" t="s">
        <v>112</v>
      </c>
      <c r="AH41" s="11" t="s">
        <v>363</v>
      </c>
      <c r="AI41" s="3"/>
      <c r="AJ41" s="3" t="s">
        <v>2465</v>
      </c>
      <c r="AK41" s="2" t="s">
        <v>2376</v>
      </c>
    </row>
    <row r="42" spans="1:37" hidden="1" x14ac:dyDescent="0.2">
      <c r="A42" s="7" t="s">
        <v>396</v>
      </c>
      <c r="B42" s="2" t="s">
        <v>386</v>
      </c>
      <c r="C42" s="2" t="s">
        <v>387</v>
      </c>
      <c r="D42" s="2" t="s">
        <v>397</v>
      </c>
      <c r="F42" s="3" t="s">
        <v>386</v>
      </c>
      <c r="G42" s="3" t="s">
        <v>389</v>
      </c>
      <c r="H42" s="3" t="s">
        <v>390</v>
      </c>
      <c r="I42" s="3" t="s">
        <v>391</v>
      </c>
      <c r="J42" s="3" t="s">
        <v>392</v>
      </c>
      <c r="K42" s="3" t="s">
        <v>393</v>
      </c>
      <c r="L42" s="3" t="s">
        <v>394</v>
      </c>
      <c r="M42" s="2" t="s">
        <v>2369</v>
      </c>
      <c r="N42" s="2" t="s">
        <v>2369</v>
      </c>
      <c r="O42" s="2">
        <v>46.713000000000001</v>
      </c>
      <c r="P42" s="2">
        <v>-121.12479999999999</v>
      </c>
      <c r="Q42" s="2" t="s">
        <v>43</v>
      </c>
      <c r="R42" s="2" t="s">
        <v>182</v>
      </c>
      <c r="S42" s="2" t="s">
        <v>398</v>
      </c>
      <c r="T42" s="2" t="s">
        <v>64</v>
      </c>
      <c r="U42" s="2" t="s">
        <v>399</v>
      </c>
      <c r="V42" s="2" t="s">
        <v>118</v>
      </c>
      <c r="W42" s="2">
        <v>2020</v>
      </c>
      <c r="X42" s="2" t="s">
        <v>46</v>
      </c>
      <c r="Y42" s="11" t="s">
        <v>163</v>
      </c>
      <c r="Z42" s="11" t="s">
        <v>164</v>
      </c>
      <c r="AA42" s="11" t="s">
        <v>49</v>
      </c>
      <c r="AB42" s="11" t="s">
        <v>395</v>
      </c>
      <c r="AC42" s="3" t="str">
        <f>LEFT($B42, FIND(" ", B42 &amp; " ") - 1)</f>
        <v>Arrhenatherum</v>
      </c>
      <c r="AD42" s="3" t="str">
        <f>IFERROR(SUBSTITUTE(LEFT(B42, FIND(" ", B42, FIND(" ", B42) + 1) - 1), " ", "_"), SUBSTITUTE(B42, " ", "_"))</f>
        <v>Arrhenatherum_elatius</v>
      </c>
      <c r="AE42" s="3" t="str">
        <f>SUBSTITUTE(B42, " ", "_")</f>
        <v>Arrhenatherum_elatius</v>
      </c>
      <c r="AF42" s="3" t="str">
        <f>SUBSTITUTE(SUBSTITUTE(B42 &amp; "_" &amp; D42, " ", "_"), "(", "")</f>
        <v>Arrhenatherum_elatius_E084</v>
      </c>
      <c r="AG42" s="11" t="s">
        <v>112</v>
      </c>
      <c r="AH42" s="11" t="s">
        <v>2460</v>
      </c>
      <c r="AJ42" s="2" t="s">
        <v>2464</v>
      </c>
      <c r="AK42" s="2" t="s">
        <v>2375</v>
      </c>
    </row>
    <row r="43" spans="1:37" x14ac:dyDescent="0.2">
      <c r="A43" s="7" t="s">
        <v>400</v>
      </c>
      <c r="B43" s="3" t="s">
        <v>386</v>
      </c>
      <c r="C43" s="9" t="s">
        <v>387</v>
      </c>
      <c r="D43" s="3" t="s">
        <v>401</v>
      </c>
      <c r="E43" s="3"/>
      <c r="F43" s="3" t="s">
        <v>386</v>
      </c>
      <c r="G43" s="3" t="s">
        <v>389</v>
      </c>
      <c r="H43" s="3" t="s">
        <v>390</v>
      </c>
      <c r="I43" s="3" t="s">
        <v>391</v>
      </c>
      <c r="J43" s="3" t="s">
        <v>392</v>
      </c>
      <c r="K43" s="3" t="s">
        <v>393</v>
      </c>
      <c r="L43" s="3" t="s">
        <v>394</v>
      </c>
      <c r="M43" s="2" t="s">
        <v>2369</v>
      </c>
      <c r="N43" s="2" t="s">
        <v>2369</v>
      </c>
      <c r="O43" s="3">
        <v>50.665900999999998</v>
      </c>
      <c r="P43" s="3">
        <v>4.5670999999999999</v>
      </c>
      <c r="Q43" s="3" t="s">
        <v>161</v>
      </c>
      <c r="R43" s="3" t="s">
        <v>37</v>
      </c>
      <c r="S43" s="3" t="s">
        <v>321</v>
      </c>
      <c r="T43" s="3" t="s">
        <v>160</v>
      </c>
      <c r="U43" s="3" t="s">
        <v>37</v>
      </c>
      <c r="V43" s="3" t="s">
        <v>45</v>
      </c>
      <c r="W43" s="3">
        <v>1975</v>
      </c>
      <c r="X43" s="2" t="s">
        <v>46</v>
      </c>
      <c r="Y43" s="11" t="s">
        <v>163</v>
      </c>
      <c r="Z43" s="11" t="s">
        <v>164</v>
      </c>
      <c r="AA43" s="11" t="s">
        <v>49</v>
      </c>
      <c r="AB43" s="11" t="s">
        <v>395</v>
      </c>
      <c r="AC43" s="3" t="str">
        <f>LEFT($B43, FIND(" ", B43 &amp; " ") - 1)</f>
        <v>Arrhenatherum</v>
      </c>
      <c r="AD43" s="3" t="str">
        <f>IFERROR(SUBSTITUTE(LEFT(B43, FIND(" ", B43, FIND(" ", B43) + 1) - 1), " ", "_"), SUBSTITUTE(B43, " ", "_"))</f>
        <v>Arrhenatherum_elatius</v>
      </c>
      <c r="AE43" s="3" t="str">
        <f>SUBSTITUTE(B43, " ", "_")</f>
        <v>Arrhenatherum_elatius</v>
      </c>
      <c r="AF43" s="3" t="str">
        <f>SUBSTITUTE(SUBSTITUTE(B43 &amp; "_" &amp; D43, " ", "_"), "(", "")</f>
        <v>Arrhenatherum_elatius_B007</v>
      </c>
      <c r="AG43" s="11" t="s">
        <v>67</v>
      </c>
      <c r="AH43" s="11" t="s">
        <v>2461</v>
      </c>
      <c r="AI43" s="3"/>
      <c r="AJ43" s="2" t="s">
        <v>2464</v>
      </c>
      <c r="AK43" s="2" t="s">
        <v>2374</v>
      </c>
    </row>
    <row r="44" spans="1:37" x14ac:dyDescent="0.2">
      <c r="A44" s="7" t="s">
        <v>402</v>
      </c>
      <c r="B44" s="3" t="s">
        <v>403</v>
      </c>
      <c r="C44" s="9" t="s">
        <v>404</v>
      </c>
      <c r="D44" s="3" t="s">
        <v>405</v>
      </c>
      <c r="E44" s="3"/>
      <c r="F44" s="3" t="s">
        <v>406</v>
      </c>
      <c r="G44" s="3" t="s">
        <v>37</v>
      </c>
      <c r="H44" s="3" t="s">
        <v>407</v>
      </c>
      <c r="I44" s="3" t="s">
        <v>37</v>
      </c>
      <c r="J44" s="3" t="s">
        <v>37</v>
      </c>
      <c r="K44" s="3" t="s">
        <v>408</v>
      </c>
      <c r="L44" s="3" t="s">
        <v>37</v>
      </c>
      <c r="M44" s="3" t="s">
        <v>36</v>
      </c>
      <c r="N44" s="3" t="s">
        <v>62</v>
      </c>
      <c r="O44" s="3">
        <v>50.665900999999998</v>
      </c>
      <c r="P44" s="3">
        <v>4.5670999999999999</v>
      </c>
      <c r="Q44" s="3" t="s">
        <v>161</v>
      </c>
      <c r="R44" s="3" t="s">
        <v>37</v>
      </c>
      <c r="S44" s="3" t="s">
        <v>321</v>
      </c>
      <c r="T44" s="3" t="s">
        <v>160</v>
      </c>
      <c r="U44" s="3" t="s">
        <v>37</v>
      </c>
      <c r="V44" s="3" t="s">
        <v>118</v>
      </c>
      <c r="W44" s="3">
        <v>1975</v>
      </c>
      <c r="X44" s="2" t="s">
        <v>46</v>
      </c>
      <c r="Y44" s="11" t="s">
        <v>163</v>
      </c>
      <c r="Z44" s="11" t="s">
        <v>164</v>
      </c>
      <c r="AA44" s="11" t="s">
        <v>49</v>
      </c>
      <c r="AB44" s="11" t="s">
        <v>395</v>
      </c>
      <c r="AC44" s="3" t="str">
        <f>LEFT($B44, FIND(" ", B44 &amp; " ") - 1)</f>
        <v>Arrhenatherum</v>
      </c>
      <c r="AD44" s="3" t="str">
        <f>IFERROR(SUBSTITUTE(LEFT(B44, FIND(" ", B44, FIND(" ", B44) + 1) - 1), " ", "_"), SUBSTITUTE(B44, " ", "_"))</f>
        <v>Arrhenatherum_elatius</v>
      </c>
      <c r="AE44" s="3" t="str">
        <f>SUBSTITUTE(B44, " ", "_")</f>
        <v>Arrhenatherum_elatius_ssp._bulbosum</v>
      </c>
      <c r="AF44" s="3" t="str">
        <f>SUBSTITUTE(SUBSTITUTE(B44 &amp; "_" &amp; D44, " ", "_"), "(", "")</f>
        <v>Arrhenatherum_elatius_ssp._bulbosum_B010</v>
      </c>
      <c r="AG44" s="11" t="s">
        <v>67</v>
      </c>
      <c r="AH44" s="11" t="s">
        <v>2461</v>
      </c>
      <c r="AI44" s="3">
        <v>8</v>
      </c>
      <c r="AJ44" s="2" t="s">
        <v>2464</v>
      </c>
      <c r="AK44" s="2" t="s">
        <v>2374</v>
      </c>
    </row>
    <row r="45" spans="1:37" x14ac:dyDescent="0.2">
      <c r="A45" s="7" t="s">
        <v>409</v>
      </c>
      <c r="B45" s="2" t="s">
        <v>410</v>
      </c>
      <c r="C45" s="2" t="s">
        <v>411</v>
      </c>
      <c r="D45" s="2" t="s">
        <v>412</v>
      </c>
      <c r="F45" s="2" t="s">
        <v>410</v>
      </c>
      <c r="G45" s="2" t="s">
        <v>413</v>
      </c>
      <c r="H45" s="2" t="s">
        <v>414</v>
      </c>
      <c r="I45" s="2" t="s">
        <v>415</v>
      </c>
      <c r="J45" s="2" t="s">
        <v>416</v>
      </c>
      <c r="K45" s="2" t="s">
        <v>417</v>
      </c>
      <c r="L45" s="2" t="s">
        <v>418</v>
      </c>
      <c r="M45" s="2" t="s">
        <v>36</v>
      </c>
      <c r="N45" s="2" t="s">
        <v>62</v>
      </c>
      <c r="O45" s="2">
        <v>47.164299999999997</v>
      </c>
      <c r="P45" s="2">
        <v>-122.4799</v>
      </c>
      <c r="Q45" s="2" t="s">
        <v>43</v>
      </c>
      <c r="R45" s="2" t="s">
        <v>182</v>
      </c>
      <c r="S45" s="2" t="s">
        <v>419</v>
      </c>
      <c r="T45" s="2" t="s">
        <v>64</v>
      </c>
      <c r="U45" s="2" t="s">
        <v>420</v>
      </c>
      <c r="V45" s="2" t="s">
        <v>66</v>
      </c>
      <c r="W45" s="2">
        <v>2017</v>
      </c>
      <c r="X45" s="2" t="s">
        <v>46</v>
      </c>
      <c r="Y45" s="11" t="s">
        <v>163</v>
      </c>
      <c r="Z45" s="11" t="s">
        <v>164</v>
      </c>
      <c r="AA45" s="11" t="s">
        <v>49</v>
      </c>
      <c r="AB45" s="11" t="s">
        <v>395</v>
      </c>
      <c r="AC45" s="3" t="str">
        <f>LEFT($B45, FIND(" ", B45 &amp; " ") - 1)</f>
        <v>Avena</v>
      </c>
      <c r="AD45" s="3" t="str">
        <f>IFERROR(SUBSTITUTE(LEFT(B45, FIND(" ", B45, FIND(" ", B45) + 1) - 1), " ", "_"), SUBSTITUTE(B45, " ", "_"))</f>
        <v>Avena_barbata</v>
      </c>
      <c r="AE45" s="3" t="str">
        <f>SUBSTITUTE(B45, " ", "_")</f>
        <v>Avena_barbata</v>
      </c>
      <c r="AF45" s="3" t="str">
        <f>SUBSTITUTE(SUBSTITUTE(B45 &amp; "_" &amp; D45, " ", "_"), "(", "")</f>
        <v>Avena_barbata_E001</v>
      </c>
      <c r="AG45" s="11" t="s">
        <v>67</v>
      </c>
      <c r="AH45" s="11" t="s">
        <v>2461</v>
      </c>
      <c r="AI45" s="2">
        <v>22</v>
      </c>
      <c r="AJ45" s="2" t="s">
        <v>2464</v>
      </c>
      <c r="AK45" s="2" t="s">
        <v>2375</v>
      </c>
    </row>
    <row r="46" spans="1:37" x14ac:dyDescent="0.2">
      <c r="A46" s="7" t="s">
        <v>421</v>
      </c>
      <c r="B46" s="2" t="s">
        <v>410</v>
      </c>
      <c r="C46" s="2" t="s">
        <v>411</v>
      </c>
      <c r="D46" s="2" t="s">
        <v>422</v>
      </c>
      <c r="E46" s="2" t="s">
        <v>423</v>
      </c>
      <c r="F46" s="2" t="s">
        <v>410</v>
      </c>
      <c r="G46" s="2" t="s">
        <v>413</v>
      </c>
      <c r="H46" s="2" t="s">
        <v>414</v>
      </c>
      <c r="I46" s="2" t="s">
        <v>415</v>
      </c>
      <c r="J46" s="2" t="s">
        <v>416</v>
      </c>
      <c r="K46" s="2" t="s">
        <v>417</v>
      </c>
      <c r="L46" s="2" t="s">
        <v>418</v>
      </c>
      <c r="M46" s="2" t="s">
        <v>2369</v>
      </c>
      <c r="N46" s="2" t="s">
        <v>2369</v>
      </c>
      <c r="O46" s="2">
        <v>43.698430000000002</v>
      </c>
      <c r="P46" s="2">
        <v>-123.25949</v>
      </c>
      <c r="Q46" s="2" t="s">
        <v>43</v>
      </c>
      <c r="R46" s="2" t="s">
        <v>111</v>
      </c>
      <c r="S46" s="2" t="s">
        <v>424</v>
      </c>
      <c r="T46" s="2" t="s">
        <v>64</v>
      </c>
      <c r="U46" s="2">
        <v>142158</v>
      </c>
      <c r="V46" s="2" t="s">
        <v>45</v>
      </c>
      <c r="W46" s="2">
        <v>1914</v>
      </c>
      <c r="X46" s="2" t="s">
        <v>46</v>
      </c>
      <c r="Y46" s="11" t="s">
        <v>163</v>
      </c>
      <c r="Z46" s="11" t="s">
        <v>164</v>
      </c>
      <c r="AA46" s="11" t="s">
        <v>49</v>
      </c>
      <c r="AB46" s="11" t="s">
        <v>395</v>
      </c>
      <c r="AC46" s="3" t="str">
        <f>LEFT($B46, FIND(" ", B46 &amp; " ") - 1)</f>
        <v>Avena</v>
      </c>
      <c r="AD46" s="3" t="str">
        <f>IFERROR(SUBSTITUTE(LEFT(B46, FIND(" ", B46, FIND(" ", B46) + 1) - 1), " ", "_"), SUBSTITUTE(B46, " ", "_"))</f>
        <v>Avena_barbata</v>
      </c>
      <c r="AE46" s="3" t="str">
        <f>SUBSTITUTE(B46, " ", "_")</f>
        <v>Avena_barbata</v>
      </c>
      <c r="AF46" s="3" t="str">
        <f>SUBSTITUTE(SUBSTITUTE(B46 &amp; "_" &amp; D46, " ", "_"), "(", "")</f>
        <v>Avena_barbata_E061</v>
      </c>
      <c r="AG46" s="11" t="s">
        <v>67</v>
      </c>
      <c r="AH46" s="11" t="s">
        <v>2461</v>
      </c>
      <c r="AJ46" s="2" t="s">
        <v>2464</v>
      </c>
      <c r="AK46" s="2" t="s">
        <v>2375</v>
      </c>
    </row>
    <row r="47" spans="1:37" x14ac:dyDescent="0.2">
      <c r="A47" s="7" t="s">
        <v>425</v>
      </c>
      <c r="B47" s="2" t="s">
        <v>410</v>
      </c>
      <c r="C47" s="2" t="s">
        <v>411</v>
      </c>
      <c r="D47" s="2" t="s">
        <v>426</v>
      </c>
      <c r="F47" s="2" t="s">
        <v>410</v>
      </c>
      <c r="G47" s="2" t="s">
        <v>413</v>
      </c>
      <c r="H47" s="2" t="s">
        <v>414</v>
      </c>
      <c r="I47" s="2" t="s">
        <v>415</v>
      </c>
      <c r="J47" s="2" t="s">
        <v>416</v>
      </c>
      <c r="K47" s="2" t="s">
        <v>417</v>
      </c>
      <c r="L47" s="2" t="s">
        <v>418</v>
      </c>
      <c r="M47" s="2" t="s">
        <v>36</v>
      </c>
      <c r="N47" s="2" t="s">
        <v>62</v>
      </c>
      <c r="O47" s="2">
        <v>37.872661999999998</v>
      </c>
      <c r="P47" s="2">
        <v>-122.24575</v>
      </c>
      <c r="Q47" s="2" t="s">
        <v>43</v>
      </c>
      <c r="R47" s="2" t="s">
        <v>428</v>
      </c>
      <c r="S47" s="2" t="s">
        <v>427</v>
      </c>
      <c r="T47" s="2" t="s">
        <v>64</v>
      </c>
      <c r="U47" s="2">
        <v>89988</v>
      </c>
      <c r="V47" s="2" t="s">
        <v>45</v>
      </c>
      <c r="W47" s="2">
        <v>1932</v>
      </c>
      <c r="X47" s="2" t="s">
        <v>46</v>
      </c>
      <c r="Y47" s="11" t="s">
        <v>163</v>
      </c>
      <c r="Z47" s="11" t="s">
        <v>164</v>
      </c>
      <c r="AA47" s="11" t="s">
        <v>49</v>
      </c>
      <c r="AB47" s="11" t="s">
        <v>395</v>
      </c>
      <c r="AC47" s="3" t="str">
        <f>LEFT($B47, FIND(" ", B47 &amp; " ") - 1)</f>
        <v>Avena</v>
      </c>
      <c r="AD47" s="3" t="str">
        <f>IFERROR(SUBSTITUTE(LEFT(B47, FIND(" ", B47, FIND(" ", B47) + 1) - 1), " ", "_"), SUBSTITUTE(B47, " ", "_"))</f>
        <v>Avena_barbata</v>
      </c>
      <c r="AE47" s="3" t="str">
        <f>SUBSTITUTE(B47, " ", "_")</f>
        <v>Avena_barbata</v>
      </c>
      <c r="AF47" s="3" t="str">
        <f>SUBSTITUTE(SUBSTITUTE(B47 &amp; "_" &amp; D47, " ", "_"), "(", "")</f>
        <v>Avena_barbata_E086</v>
      </c>
      <c r="AG47" s="11" t="s">
        <v>67</v>
      </c>
      <c r="AH47" s="11" t="s">
        <v>2461</v>
      </c>
      <c r="AI47" s="2">
        <v>23</v>
      </c>
      <c r="AJ47" s="2" t="s">
        <v>2464</v>
      </c>
      <c r="AK47" s="2" t="s">
        <v>2375</v>
      </c>
    </row>
    <row r="48" spans="1:37" x14ac:dyDescent="0.2">
      <c r="A48" s="7" t="s">
        <v>429</v>
      </c>
      <c r="B48" s="2" t="s">
        <v>430</v>
      </c>
      <c r="C48" s="2" t="s">
        <v>431</v>
      </c>
      <c r="D48" s="2" t="s">
        <v>432</v>
      </c>
      <c r="E48" s="2" t="s">
        <v>433</v>
      </c>
      <c r="F48" s="2" t="s">
        <v>430</v>
      </c>
      <c r="G48" s="17" t="s">
        <v>434</v>
      </c>
      <c r="H48" s="17" t="s">
        <v>434</v>
      </c>
      <c r="I48" s="2" t="s">
        <v>434</v>
      </c>
      <c r="J48" s="2" t="s">
        <v>435</v>
      </c>
      <c r="K48" s="2" t="s">
        <v>436</v>
      </c>
      <c r="L48" s="10" t="s">
        <v>437</v>
      </c>
      <c r="M48" s="2" t="s">
        <v>36</v>
      </c>
      <c r="N48" s="2" t="s">
        <v>109</v>
      </c>
      <c r="O48" s="2">
        <v>31.327335000000001</v>
      </c>
      <c r="P48" s="2">
        <v>34.651012000000001</v>
      </c>
      <c r="Q48" s="2" t="s">
        <v>439</v>
      </c>
      <c r="S48" s="2" t="s">
        <v>438</v>
      </c>
      <c r="T48" s="2" t="s">
        <v>64</v>
      </c>
      <c r="U48" s="2">
        <v>201924</v>
      </c>
      <c r="V48" s="2" t="s">
        <v>440</v>
      </c>
      <c r="W48" s="2">
        <v>1953</v>
      </c>
      <c r="X48" s="2" t="s">
        <v>46</v>
      </c>
      <c r="Y48" s="11" t="s">
        <v>163</v>
      </c>
      <c r="Z48" s="11" t="s">
        <v>164</v>
      </c>
      <c r="AA48" s="11" t="s">
        <v>49</v>
      </c>
      <c r="AB48" s="11" t="s">
        <v>395</v>
      </c>
      <c r="AC48" s="3" t="str">
        <f>LEFT($B48, FIND(" ", B48 &amp; " ") - 1)</f>
        <v>Avena</v>
      </c>
      <c r="AD48" s="3" t="str">
        <f>IFERROR(SUBSTITUTE(LEFT(B48, FIND(" ", B48, FIND(" ", B48) + 1) - 1), " ", "_"), SUBSTITUTE(B48, " ", "_"))</f>
        <v>Avena_wiestii</v>
      </c>
      <c r="AE48" s="3" t="str">
        <f>SUBSTITUTE(B48, " ", "_")</f>
        <v>Avena_wiestii</v>
      </c>
      <c r="AF48" s="3" t="str">
        <f>SUBSTITUTE(SUBSTITUTE(B48 &amp; "_" &amp; D48, " ", "_"), "(", "")</f>
        <v>Avena_wiestii_E099</v>
      </c>
      <c r="AG48" s="11" t="s">
        <v>67</v>
      </c>
      <c r="AH48" s="11" t="s">
        <v>2461</v>
      </c>
      <c r="AI48" s="2">
        <v>21</v>
      </c>
      <c r="AJ48" s="2" t="s">
        <v>2464</v>
      </c>
      <c r="AK48" s="2" t="s">
        <v>2375</v>
      </c>
    </row>
    <row r="49" spans="1:37" x14ac:dyDescent="0.2">
      <c r="A49" s="7" t="s">
        <v>441</v>
      </c>
      <c r="B49" s="3" t="s">
        <v>442</v>
      </c>
      <c r="C49" s="3" t="s">
        <v>151</v>
      </c>
      <c r="D49" s="3" t="s">
        <v>37</v>
      </c>
      <c r="E49" s="3"/>
      <c r="F49" s="3" t="s">
        <v>442</v>
      </c>
      <c r="G49" s="3" t="s">
        <v>443</v>
      </c>
      <c r="H49" s="3" t="s">
        <v>444</v>
      </c>
      <c r="I49" s="3" t="s">
        <v>445</v>
      </c>
      <c r="J49" s="3" t="s">
        <v>446</v>
      </c>
      <c r="K49" s="3" t="s">
        <v>447</v>
      </c>
      <c r="L49" s="3" t="s">
        <v>448</v>
      </c>
      <c r="M49" s="2" t="s">
        <v>2369</v>
      </c>
      <c r="N49" s="2" t="s">
        <v>2369</v>
      </c>
      <c r="O49" s="2" t="s">
        <v>37</v>
      </c>
      <c r="P49" s="2" t="s">
        <v>37</v>
      </c>
      <c r="Q49" s="3" t="s">
        <v>176</v>
      </c>
      <c r="R49" s="3" t="s">
        <v>177</v>
      </c>
      <c r="S49" s="3" t="s">
        <v>176</v>
      </c>
      <c r="T49" s="3" t="s">
        <v>37</v>
      </c>
      <c r="U49" s="3" t="s">
        <v>37</v>
      </c>
      <c r="V49" s="3" t="s">
        <v>37</v>
      </c>
      <c r="W49" s="3" t="s">
        <v>37</v>
      </c>
      <c r="X49" s="2" t="s">
        <v>46</v>
      </c>
      <c r="Y49" s="11" t="s">
        <v>163</v>
      </c>
      <c r="Z49" s="11" t="s">
        <v>164</v>
      </c>
      <c r="AA49" s="11" t="s">
        <v>49</v>
      </c>
      <c r="AB49" s="11" t="s">
        <v>395</v>
      </c>
      <c r="AC49" s="3" t="str">
        <f>LEFT($B49, FIND(" ", B49 &amp; " ") - 1)</f>
        <v>Avena</v>
      </c>
      <c r="AD49" s="3" t="str">
        <f>IFERROR(SUBSTITUTE(LEFT(B49, FIND(" ", B49, FIND(" ", B49) + 1) - 1), " ", "_"), SUBSTITUTE(B49, " ", "_"))</f>
        <v>Avena_fatua</v>
      </c>
      <c r="AE49" s="3" t="str">
        <f>SUBSTITUTE(B49, " ", "_")</f>
        <v>Avena_fatua</v>
      </c>
      <c r="AF49" s="3" t="str">
        <f>SUBSTITUTE(SUBSTITUTE(B49 &amp; "_" &amp; D49, " ", "_"), "(", "")</f>
        <v>Avena_fatua_NA</v>
      </c>
      <c r="AG49" s="11" t="s">
        <v>67</v>
      </c>
      <c r="AH49" s="11" t="s">
        <v>363</v>
      </c>
      <c r="AI49" s="3"/>
      <c r="AJ49" s="3" t="s">
        <v>2465</v>
      </c>
      <c r="AK49" s="2" t="s">
        <v>2376</v>
      </c>
    </row>
    <row r="50" spans="1:37" x14ac:dyDescent="0.2">
      <c r="A50" s="7" t="s">
        <v>449</v>
      </c>
      <c r="B50" s="2" t="s">
        <v>442</v>
      </c>
      <c r="C50" s="2" t="s">
        <v>151</v>
      </c>
      <c r="D50" s="2" t="s">
        <v>2377</v>
      </c>
      <c r="F50" s="3" t="s">
        <v>442</v>
      </c>
      <c r="G50" s="3" t="s">
        <v>443</v>
      </c>
      <c r="H50" s="3" t="s">
        <v>444</v>
      </c>
      <c r="I50" s="3" t="s">
        <v>445</v>
      </c>
      <c r="J50" s="3" t="s">
        <v>446</v>
      </c>
      <c r="K50" s="3" t="s">
        <v>447</v>
      </c>
      <c r="L50" s="3" t="s">
        <v>448</v>
      </c>
      <c r="M50" s="2" t="s">
        <v>2369</v>
      </c>
      <c r="N50" s="2" t="s">
        <v>2369</v>
      </c>
      <c r="O50" s="2" t="s">
        <v>37</v>
      </c>
      <c r="P50" s="2" t="s">
        <v>37</v>
      </c>
      <c r="Q50" s="2" t="s">
        <v>37</v>
      </c>
      <c r="R50" s="2" t="s">
        <v>37</v>
      </c>
      <c r="S50" s="2" t="s">
        <v>37</v>
      </c>
      <c r="T50" s="3" t="s">
        <v>37</v>
      </c>
      <c r="U50" s="2" t="s">
        <v>37</v>
      </c>
      <c r="V50" s="2" t="s">
        <v>37</v>
      </c>
      <c r="X50" s="2" t="s">
        <v>46</v>
      </c>
      <c r="Y50" s="11" t="s">
        <v>163</v>
      </c>
      <c r="Z50" s="11" t="s">
        <v>164</v>
      </c>
      <c r="AA50" s="11" t="s">
        <v>49</v>
      </c>
      <c r="AB50" s="11" t="s">
        <v>395</v>
      </c>
      <c r="AC50" s="3" t="str">
        <f>LEFT($B50, FIND(" ", B50 &amp; " ") - 1)</f>
        <v>Avena</v>
      </c>
      <c r="AD50" s="3" t="str">
        <f>IFERROR(SUBSTITUTE(LEFT(B50, FIND(" ", B50, FIND(" ", B50) + 1) - 1), " ", "_"), SUBSTITUTE(B50, " ", "_"))</f>
        <v>Avena_fatua</v>
      </c>
      <c r="AE50" s="3" t="str">
        <f>SUBSTITUTE(B50, " ", "_")</f>
        <v>Avena_fatua</v>
      </c>
      <c r="AF50" s="3" t="str">
        <f>SUBSTITUTE(SUBSTITUTE(B50 &amp; "_" &amp; D50, " ", "_"), "(", "")</f>
        <v>Avena_fatua_UWBM_PR06129</v>
      </c>
      <c r="AG50" s="11" t="s">
        <v>67</v>
      </c>
      <c r="AH50" s="11" t="s">
        <v>2461</v>
      </c>
      <c r="AI50" s="3"/>
      <c r="AJ50" s="9" t="s">
        <v>2463</v>
      </c>
      <c r="AK50" s="2" t="s">
        <v>2375</v>
      </c>
    </row>
    <row r="51" spans="1:37" x14ac:dyDescent="0.2">
      <c r="A51" s="7" t="s">
        <v>450</v>
      </c>
      <c r="B51" s="2" t="s">
        <v>442</v>
      </c>
      <c r="C51" s="2" t="s">
        <v>151</v>
      </c>
      <c r="D51" s="2" t="s">
        <v>451</v>
      </c>
      <c r="F51" s="3" t="s">
        <v>442</v>
      </c>
      <c r="G51" s="3" t="s">
        <v>443</v>
      </c>
      <c r="H51" s="3" t="s">
        <v>444</v>
      </c>
      <c r="I51" s="3" t="s">
        <v>445</v>
      </c>
      <c r="J51" s="3" t="s">
        <v>446</v>
      </c>
      <c r="K51" s="3" t="s">
        <v>447</v>
      </c>
      <c r="L51" s="3" t="s">
        <v>448</v>
      </c>
      <c r="M51" s="2" t="s">
        <v>2369</v>
      </c>
      <c r="N51" s="2" t="s">
        <v>2369</v>
      </c>
      <c r="O51" s="2">
        <v>47.648479999999999</v>
      </c>
      <c r="P51" s="2">
        <v>-121.91476</v>
      </c>
      <c r="Q51" s="2" t="s">
        <v>43</v>
      </c>
      <c r="R51" s="2" t="s">
        <v>182</v>
      </c>
      <c r="S51" s="2" t="s">
        <v>452</v>
      </c>
      <c r="T51" s="2" t="s">
        <v>64</v>
      </c>
      <c r="U51" s="2">
        <v>328314</v>
      </c>
      <c r="V51" s="2" t="s">
        <v>45</v>
      </c>
      <c r="W51" s="2">
        <v>1989</v>
      </c>
      <c r="X51" s="2" t="s">
        <v>46</v>
      </c>
      <c r="Y51" s="11" t="s">
        <v>163</v>
      </c>
      <c r="Z51" s="11" t="s">
        <v>164</v>
      </c>
      <c r="AA51" s="11" t="s">
        <v>49</v>
      </c>
      <c r="AB51" s="11" t="s">
        <v>395</v>
      </c>
      <c r="AC51" s="3" t="str">
        <f>LEFT($B51, FIND(" ", B51 &amp; " ") - 1)</f>
        <v>Avena</v>
      </c>
      <c r="AD51" s="3" t="str">
        <f>IFERROR(SUBSTITUTE(LEFT(B51, FIND(" ", B51, FIND(" ", B51) + 1) - 1), " ", "_"), SUBSTITUTE(B51, " ", "_"))</f>
        <v>Avena_fatua</v>
      </c>
      <c r="AE51" s="3" t="str">
        <f>SUBSTITUTE(B51, " ", "_")</f>
        <v>Avena_fatua</v>
      </c>
      <c r="AF51" s="3" t="str">
        <f>SUBSTITUTE(SUBSTITUTE(B51 &amp; "_" &amp; D51, " ", "_"), "(", "")</f>
        <v>Avena_fatua_E013</v>
      </c>
      <c r="AG51" s="11" t="s">
        <v>67</v>
      </c>
      <c r="AH51" s="11" t="s">
        <v>2461</v>
      </c>
      <c r="AJ51" s="2" t="s">
        <v>2464</v>
      </c>
      <c r="AK51" s="2" t="s">
        <v>2375</v>
      </c>
    </row>
    <row r="52" spans="1:37" x14ac:dyDescent="0.2">
      <c r="A52" s="7" t="s">
        <v>453</v>
      </c>
      <c r="B52" s="2" t="s">
        <v>442</v>
      </c>
      <c r="C52" s="2" t="s">
        <v>151</v>
      </c>
      <c r="D52" s="2" t="s">
        <v>454</v>
      </c>
      <c r="F52" s="3" t="s">
        <v>442</v>
      </c>
      <c r="G52" s="3" t="s">
        <v>443</v>
      </c>
      <c r="H52" s="3" t="s">
        <v>444</v>
      </c>
      <c r="I52" s="3" t="s">
        <v>445</v>
      </c>
      <c r="J52" s="3" t="s">
        <v>446</v>
      </c>
      <c r="K52" s="3" t="s">
        <v>447</v>
      </c>
      <c r="L52" s="3" t="s">
        <v>448</v>
      </c>
      <c r="M52" s="2" t="s">
        <v>2369</v>
      </c>
      <c r="N52" s="2" t="s">
        <v>2369</v>
      </c>
      <c r="O52" s="2">
        <v>48.467283000000002</v>
      </c>
      <c r="P52" s="2">
        <v>-122.460483</v>
      </c>
      <c r="Q52" s="2" t="s">
        <v>43</v>
      </c>
      <c r="R52" s="2" t="s">
        <v>182</v>
      </c>
      <c r="S52" s="2" t="s">
        <v>455</v>
      </c>
      <c r="T52" s="2" t="s">
        <v>64</v>
      </c>
      <c r="U52" s="2">
        <v>372812</v>
      </c>
      <c r="V52" s="2" t="s">
        <v>162</v>
      </c>
      <c r="W52" s="2">
        <v>2006</v>
      </c>
      <c r="X52" s="2" t="s">
        <v>46</v>
      </c>
      <c r="Y52" s="11" t="s">
        <v>163</v>
      </c>
      <c r="Z52" s="11" t="s">
        <v>164</v>
      </c>
      <c r="AA52" s="11" t="s">
        <v>49</v>
      </c>
      <c r="AB52" s="11" t="s">
        <v>395</v>
      </c>
      <c r="AC52" s="3" t="str">
        <f>LEFT($B52, FIND(" ", B52 &amp; " ") - 1)</f>
        <v>Avena</v>
      </c>
      <c r="AD52" s="3" t="str">
        <f>IFERROR(SUBSTITUTE(LEFT(B52, FIND(" ", B52, FIND(" ", B52) + 1) - 1), " ", "_"), SUBSTITUTE(B52, " ", "_"))</f>
        <v>Avena_fatua</v>
      </c>
      <c r="AE52" s="3" t="str">
        <f>SUBSTITUTE(B52, " ", "_")</f>
        <v>Avena_fatua</v>
      </c>
      <c r="AF52" s="3" t="str">
        <f>SUBSTITUTE(SUBSTITUTE(B52 &amp; "_" &amp; D52, " ", "_"), "(", "")</f>
        <v>Avena_fatua_E060</v>
      </c>
      <c r="AG52" s="11" t="s">
        <v>67</v>
      </c>
      <c r="AH52" s="11" t="s">
        <v>2461</v>
      </c>
      <c r="AJ52" s="2" t="s">
        <v>2464</v>
      </c>
      <c r="AK52" s="2" t="s">
        <v>2375</v>
      </c>
    </row>
    <row r="53" spans="1:37" x14ac:dyDescent="0.2">
      <c r="A53" s="7" t="s">
        <v>457</v>
      </c>
      <c r="B53" s="2" t="s">
        <v>442</v>
      </c>
      <c r="C53" s="2" t="s">
        <v>151</v>
      </c>
      <c r="D53" s="2" t="s">
        <v>458</v>
      </c>
      <c r="F53" s="3" t="s">
        <v>442</v>
      </c>
      <c r="G53" s="3" t="s">
        <v>443</v>
      </c>
      <c r="H53" s="3" t="s">
        <v>444</v>
      </c>
      <c r="I53" s="3" t="s">
        <v>445</v>
      </c>
      <c r="J53" s="3" t="s">
        <v>446</v>
      </c>
      <c r="K53" s="3" t="s">
        <v>447</v>
      </c>
      <c r="L53" s="3" t="s">
        <v>448</v>
      </c>
      <c r="M53" s="2" t="s">
        <v>2369</v>
      </c>
      <c r="N53" s="2" t="s">
        <v>2369</v>
      </c>
      <c r="O53" s="2">
        <v>56.171332999999997</v>
      </c>
      <c r="P53" s="2">
        <v>10.156923000000001</v>
      </c>
      <c r="Q53" s="2" t="s">
        <v>460</v>
      </c>
      <c r="S53" s="2" t="s">
        <v>459</v>
      </c>
      <c r="T53" s="2" t="s">
        <v>64</v>
      </c>
      <c r="U53" s="2">
        <v>240934</v>
      </c>
      <c r="V53" s="2" t="s">
        <v>118</v>
      </c>
      <c r="W53" s="2">
        <v>1968</v>
      </c>
      <c r="X53" s="2" t="s">
        <v>46</v>
      </c>
      <c r="Y53" s="11" t="s">
        <v>163</v>
      </c>
      <c r="Z53" s="11" t="s">
        <v>164</v>
      </c>
      <c r="AA53" s="11" t="s">
        <v>49</v>
      </c>
      <c r="AB53" s="11" t="s">
        <v>395</v>
      </c>
      <c r="AC53" s="3" t="str">
        <f>LEFT($B53, FIND(" ", B53 &amp; " ") - 1)</f>
        <v>Avena</v>
      </c>
      <c r="AD53" s="3" t="str">
        <f>IFERROR(SUBSTITUTE(LEFT(B53, FIND(" ", B53, FIND(" ", B53) + 1) - 1), " ", "_"), SUBSTITUTE(B53, " ", "_"))</f>
        <v>Avena_fatua</v>
      </c>
      <c r="AE53" s="3" t="str">
        <f>SUBSTITUTE(B53, " ", "_")</f>
        <v>Avena_fatua</v>
      </c>
      <c r="AF53" s="3" t="str">
        <f>SUBSTITUTE(SUBSTITUTE(B53 &amp; "_" &amp; D53, " ", "_"), "(", "")</f>
        <v>Avena_fatua_E104</v>
      </c>
      <c r="AG53" s="11" t="s">
        <v>67</v>
      </c>
      <c r="AH53" s="11" t="s">
        <v>2461</v>
      </c>
      <c r="AJ53" s="2" t="s">
        <v>2464</v>
      </c>
      <c r="AK53" s="2" t="s">
        <v>2375</v>
      </c>
    </row>
    <row r="54" spans="1:37" hidden="1" x14ac:dyDescent="0.2">
      <c r="A54" s="7" t="s">
        <v>461</v>
      </c>
      <c r="B54" s="2" t="s">
        <v>442</v>
      </c>
      <c r="C54" s="2" t="s">
        <v>151</v>
      </c>
      <c r="D54" s="2" t="s">
        <v>462</v>
      </c>
      <c r="F54" s="3" t="s">
        <v>442</v>
      </c>
      <c r="G54" s="3" t="s">
        <v>443</v>
      </c>
      <c r="H54" s="3" t="s">
        <v>444</v>
      </c>
      <c r="I54" s="3" t="s">
        <v>445</v>
      </c>
      <c r="J54" s="3" t="s">
        <v>446</v>
      </c>
      <c r="K54" s="3" t="s">
        <v>447</v>
      </c>
      <c r="L54" s="3" t="s">
        <v>448</v>
      </c>
      <c r="M54" s="2" t="s">
        <v>2369</v>
      </c>
      <c r="N54" s="2" t="s">
        <v>2369</v>
      </c>
      <c r="O54" s="2">
        <v>37.890667999999998</v>
      </c>
      <c r="P54" s="2">
        <v>-122.26699000000001</v>
      </c>
      <c r="Q54" s="2" t="s">
        <v>43</v>
      </c>
      <c r="R54" s="2" t="s">
        <v>428</v>
      </c>
      <c r="S54" s="2" t="s">
        <v>463</v>
      </c>
      <c r="T54" s="2" t="s">
        <v>64</v>
      </c>
      <c r="U54" s="2">
        <v>89989</v>
      </c>
      <c r="V54" s="2" t="s">
        <v>66</v>
      </c>
      <c r="W54" s="2">
        <v>1932</v>
      </c>
      <c r="X54" s="2" t="s">
        <v>46</v>
      </c>
      <c r="Y54" s="11" t="s">
        <v>163</v>
      </c>
      <c r="Z54" s="11" t="s">
        <v>164</v>
      </c>
      <c r="AA54" s="11" t="s">
        <v>49</v>
      </c>
      <c r="AB54" s="11" t="s">
        <v>395</v>
      </c>
      <c r="AC54" s="3" t="str">
        <f>LEFT($B54, FIND(" ", B54 &amp; " ") - 1)</f>
        <v>Avena</v>
      </c>
      <c r="AD54" s="3" t="str">
        <f>IFERROR(SUBSTITUTE(LEFT(B54, FIND(" ", B54, FIND(" ", B54) + 1) - 1), " ", "_"), SUBSTITUTE(B54, " ", "_"))</f>
        <v>Avena_fatua</v>
      </c>
      <c r="AE54" s="3" t="str">
        <f>SUBSTITUTE(B54, " ", "_")</f>
        <v>Avena_fatua</v>
      </c>
      <c r="AF54" s="3" t="str">
        <f>SUBSTITUTE(SUBSTITUTE(B54 &amp; "_" &amp; D54, " ", "_"), "(", "")</f>
        <v>Avena_fatua_E105</v>
      </c>
      <c r="AG54" s="11" t="s">
        <v>112</v>
      </c>
      <c r="AH54" s="11" t="s">
        <v>2461</v>
      </c>
      <c r="AJ54" s="2" t="s">
        <v>2464</v>
      </c>
      <c r="AK54" s="2" t="s">
        <v>2375</v>
      </c>
    </row>
    <row r="55" spans="1:37" x14ac:dyDescent="0.2">
      <c r="A55" s="7" t="s">
        <v>464</v>
      </c>
      <c r="B55" s="2" t="s">
        <v>442</v>
      </c>
      <c r="C55" s="2" t="s">
        <v>151</v>
      </c>
      <c r="D55" s="2" t="s">
        <v>465</v>
      </c>
      <c r="F55" s="3" t="s">
        <v>442</v>
      </c>
      <c r="G55" s="3" t="s">
        <v>443</v>
      </c>
      <c r="H55" s="3" t="s">
        <v>444</v>
      </c>
      <c r="I55" s="3" t="s">
        <v>445</v>
      </c>
      <c r="J55" s="3" t="s">
        <v>446</v>
      </c>
      <c r="K55" s="3" t="s">
        <v>447</v>
      </c>
      <c r="L55" s="3" t="s">
        <v>448</v>
      </c>
      <c r="M55" s="2" t="s">
        <v>36</v>
      </c>
      <c r="N55" s="2" t="s">
        <v>201</v>
      </c>
      <c r="O55" s="2">
        <v>43.872520000000002</v>
      </c>
      <c r="P55" s="2">
        <v>-123.02587</v>
      </c>
      <c r="Q55" s="2" t="s">
        <v>43</v>
      </c>
      <c r="R55" s="2" t="s">
        <v>111</v>
      </c>
      <c r="S55" s="2" t="s">
        <v>466</v>
      </c>
      <c r="T55" s="2" t="s">
        <v>64</v>
      </c>
      <c r="U55" s="2">
        <v>214858</v>
      </c>
      <c r="V55" s="2" t="s">
        <v>118</v>
      </c>
      <c r="W55" s="2">
        <v>1963</v>
      </c>
      <c r="X55" s="2" t="s">
        <v>46</v>
      </c>
      <c r="Y55" s="11" t="s">
        <v>163</v>
      </c>
      <c r="Z55" s="11" t="s">
        <v>164</v>
      </c>
      <c r="AA55" s="11" t="s">
        <v>49</v>
      </c>
      <c r="AB55" s="11" t="s">
        <v>395</v>
      </c>
      <c r="AC55" s="3" t="str">
        <f>LEFT($B55, FIND(" ", B55 &amp; " ") - 1)</f>
        <v>Avena</v>
      </c>
      <c r="AD55" s="3" t="str">
        <f>IFERROR(SUBSTITUTE(LEFT(B55, FIND(" ", B55, FIND(" ", B55) + 1) - 1), " ", "_"), SUBSTITUTE(B55, " ", "_"))</f>
        <v>Avena_fatua</v>
      </c>
      <c r="AE55" s="3" t="str">
        <f>SUBSTITUTE(B55, " ", "_")</f>
        <v>Avena_fatua</v>
      </c>
      <c r="AF55" s="3" t="str">
        <f>SUBSTITUTE(SUBSTITUTE(B55 &amp; "_" &amp; D55, " ", "_"), "(", "")</f>
        <v>Avena_fatua_E106</v>
      </c>
      <c r="AG55" s="11" t="s">
        <v>67</v>
      </c>
      <c r="AH55" s="11" t="s">
        <v>2461</v>
      </c>
      <c r="AI55" s="2">
        <v>20</v>
      </c>
      <c r="AJ55" s="2" t="s">
        <v>2464</v>
      </c>
      <c r="AK55" s="2" t="s">
        <v>2375</v>
      </c>
    </row>
    <row r="56" spans="1:37" hidden="1" x14ac:dyDescent="0.2">
      <c r="A56" s="7" t="s">
        <v>467</v>
      </c>
      <c r="B56" s="2" t="s">
        <v>442</v>
      </c>
      <c r="C56" s="2" t="s">
        <v>151</v>
      </c>
      <c r="D56" s="2" t="s">
        <v>468</v>
      </c>
      <c r="F56" s="3" t="s">
        <v>442</v>
      </c>
      <c r="G56" s="3" t="s">
        <v>443</v>
      </c>
      <c r="H56" s="3" t="s">
        <v>444</v>
      </c>
      <c r="I56" s="3" t="s">
        <v>445</v>
      </c>
      <c r="J56" s="3" t="s">
        <v>446</v>
      </c>
      <c r="K56" s="3" t="s">
        <v>447</v>
      </c>
      <c r="L56" s="3" t="s">
        <v>448</v>
      </c>
      <c r="M56" s="2" t="s">
        <v>2369</v>
      </c>
      <c r="N56" s="2" t="s">
        <v>2369</v>
      </c>
      <c r="O56" s="2">
        <v>50.2667</v>
      </c>
      <c r="P56" s="2">
        <v>20.0167</v>
      </c>
      <c r="Q56" s="2" t="s">
        <v>471</v>
      </c>
      <c r="S56" s="2" t="s">
        <v>469</v>
      </c>
      <c r="T56" s="2" t="s">
        <v>116</v>
      </c>
      <c r="U56" s="2" t="s">
        <v>470</v>
      </c>
      <c r="V56" s="2" t="s">
        <v>203</v>
      </c>
      <c r="W56" s="2">
        <v>2007</v>
      </c>
      <c r="X56" s="2" t="s">
        <v>46</v>
      </c>
      <c r="Y56" s="11" t="s">
        <v>163</v>
      </c>
      <c r="Z56" s="11" t="s">
        <v>164</v>
      </c>
      <c r="AA56" s="11" t="s">
        <v>49</v>
      </c>
      <c r="AB56" s="11" t="s">
        <v>395</v>
      </c>
      <c r="AC56" s="3" t="str">
        <f>LEFT($B56, FIND(" ", B56 &amp; " ") - 1)</f>
        <v>Avena</v>
      </c>
      <c r="AD56" s="3" t="str">
        <f>IFERROR(SUBSTITUTE(LEFT(B56, FIND(" ", B56, FIND(" ", B56) + 1) - 1), " ", "_"), SUBSTITUTE(B56, " ", "_"))</f>
        <v>Avena_fatua</v>
      </c>
      <c r="AE56" s="3" t="str">
        <f>SUBSTITUTE(B56, " ", "_")</f>
        <v>Avena_fatua</v>
      </c>
      <c r="AF56" s="3" t="str">
        <f>SUBSTITUTE(SUBSTITUTE(B56 &amp; "_" &amp; D56, " ", "_"), "(", "")</f>
        <v>Avena_fatua_G005</v>
      </c>
      <c r="AG56" s="11" t="s">
        <v>178</v>
      </c>
      <c r="AH56" s="11" t="s">
        <v>2461</v>
      </c>
      <c r="AJ56" s="2" t="s">
        <v>2464</v>
      </c>
      <c r="AK56" s="2" t="s">
        <v>2375</v>
      </c>
    </row>
    <row r="57" spans="1:37" ht="17" customHeight="1" x14ac:dyDescent="0.2">
      <c r="A57" s="7" t="s">
        <v>472</v>
      </c>
      <c r="B57" s="2" t="s">
        <v>442</v>
      </c>
      <c r="C57" s="2" t="s">
        <v>151</v>
      </c>
      <c r="D57" s="2" t="s">
        <v>473</v>
      </c>
      <c r="F57" s="3" t="s">
        <v>442</v>
      </c>
      <c r="G57" s="3" t="s">
        <v>443</v>
      </c>
      <c r="H57" s="3" t="s">
        <v>444</v>
      </c>
      <c r="I57" s="3" t="s">
        <v>445</v>
      </c>
      <c r="J57" s="3" t="s">
        <v>446</v>
      </c>
      <c r="K57" s="3" t="s">
        <v>447</v>
      </c>
      <c r="L57" s="3" t="s">
        <v>448</v>
      </c>
      <c r="M57" s="2" t="s">
        <v>2369</v>
      </c>
      <c r="N57" s="2" t="s">
        <v>2369</v>
      </c>
      <c r="O57" s="2">
        <v>55.615400000000001</v>
      </c>
      <c r="P57" s="2">
        <v>12.351800000000001</v>
      </c>
      <c r="Q57" s="2" t="s">
        <v>460</v>
      </c>
      <c r="S57" s="2" t="s">
        <v>474</v>
      </c>
      <c r="T57" s="2" t="s">
        <v>116</v>
      </c>
      <c r="U57" s="2" t="s">
        <v>37</v>
      </c>
      <c r="V57" s="2" t="s">
        <v>162</v>
      </c>
      <c r="W57" s="2">
        <v>1970</v>
      </c>
      <c r="X57" s="2" t="s">
        <v>46</v>
      </c>
      <c r="Y57" s="11" t="s">
        <v>163</v>
      </c>
      <c r="Z57" s="11" t="s">
        <v>164</v>
      </c>
      <c r="AA57" s="11" t="s">
        <v>49</v>
      </c>
      <c r="AB57" s="11" t="s">
        <v>395</v>
      </c>
      <c r="AC57" s="3" t="str">
        <f>LEFT($B57, FIND(" ", B57 &amp; " ") - 1)</f>
        <v>Avena</v>
      </c>
      <c r="AD57" s="3" t="str">
        <f>IFERROR(SUBSTITUTE(LEFT(B57, FIND(" ", B57, FIND(" ", B57) + 1) - 1), " ", "_"), SUBSTITUTE(B57, " ", "_"))</f>
        <v>Avena_fatua</v>
      </c>
      <c r="AE57" s="3" t="str">
        <f>SUBSTITUTE(B57, " ", "_")</f>
        <v>Avena_fatua</v>
      </c>
      <c r="AF57" s="3" t="str">
        <f>SUBSTITUTE(SUBSTITUTE(B57 &amp; "_" &amp; D57, " ", "_"), "(", "")</f>
        <v>Avena_fatua_G006</v>
      </c>
      <c r="AG57" s="11" t="s">
        <v>67</v>
      </c>
      <c r="AH57" s="11" t="s">
        <v>2461</v>
      </c>
      <c r="AJ57" s="2" t="s">
        <v>2464</v>
      </c>
      <c r="AK57" s="2" t="s">
        <v>2375</v>
      </c>
    </row>
    <row r="58" spans="1:37" x14ac:dyDescent="0.2">
      <c r="A58" s="7" t="s">
        <v>475</v>
      </c>
      <c r="B58" s="2" t="s">
        <v>442</v>
      </c>
      <c r="C58" s="2" t="s">
        <v>151</v>
      </c>
      <c r="D58" s="2" t="s">
        <v>476</v>
      </c>
      <c r="E58" s="2" t="s">
        <v>477</v>
      </c>
      <c r="F58" s="3" t="s">
        <v>442</v>
      </c>
      <c r="G58" s="3" t="s">
        <v>443</v>
      </c>
      <c r="H58" s="3" t="s">
        <v>444</v>
      </c>
      <c r="I58" s="3" t="s">
        <v>445</v>
      </c>
      <c r="J58" s="3" t="s">
        <v>446</v>
      </c>
      <c r="K58" s="3" t="s">
        <v>447</v>
      </c>
      <c r="L58" s="3" t="s">
        <v>448</v>
      </c>
      <c r="M58" s="2" t="s">
        <v>36</v>
      </c>
      <c r="N58" s="2" t="s">
        <v>201</v>
      </c>
      <c r="O58" s="2">
        <v>30.549499999999998</v>
      </c>
      <c r="P58" s="2">
        <v>114.37439999999999</v>
      </c>
      <c r="Q58" s="2" t="s">
        <v>480</v>
      </c>
      <c r="S58" s="2" t="s">
        <v>478</v>
      </c>
      <c r="T58" s="2" t="s">
        <v>116</v>
      </c>
      <c r="U58" s="2" t="s">
        <v>479</v>
      </c>
      <c r="V58" s="2" t="s">
        <v>45</v>
      </c>
      <c r="W58" s="2">
        <v>1945</v>
      </c>
      <c r="X58" s="2" t="s">
        <v>46</v>
      </c>
      <c r="Y58" s="11" t="s">
        <v>163</v>
      </c>
      <c r="Z58" s="11" t="s">
        <v>164</v>
      </c>
      <c r="AA58" s="11" t="s">
        <v>49</v>
      </c>
      <c r="AB58" s="11" t="s">
        <v>395</v>
      </c>
      <c r="AC58" s="3" t="str">
        <f>LEFT($B58, FIND(" ", B58 &amp; " ") - 1)</f>
        <v>Avena</v>
      </c>
      <c r="AD58" s="3" t="str">
        <f>IFERROR(SUBSTITUTE(LEFT(B58, FIND(" ", B58, FIND(" ", B58) + 1) - 1), " ", "_"), SUBSTITUTE(B58, " ", "_"))</f>
        <v>Avena_fatua</v>
      </c>
      <c r="AE58" s="3" t="str">
        <f>SUBSTITUTE(B58, " ", "_")</f>
        <v>Avena_fatua</v>
      </c>
      <c r="AF58" s="3" t="str">
        <f>SUBSTITUTE(SUBSTITUTE(B58 &amp; "_" &amp; D58, " ", "_"), "(", "")</f>
        <v>Avena_fatua_G007</v>
      </c>
      <c r="AG58" s="11" t="s">
        <v>67</v>
      </c>
      <c r="AH58" s="11" t="s">
        <v>2461</v>
      </c>
      <c r="AI58" s="2">
        <v>24</v>
      </c>
      <c r="AJ58" s="2" t="s">
        <v>2464</v>
      </c>
      <c r="AK58" s="2" t="s">
        <v>2375</v>
      </c>
    </row>
    <row r="59" spans="1:37" hidden="1" x14ac:dyDescent="0.2">
      <c r="A59" s="7" t="s">
        <v>481</v>
      </c>
      <c r="B59" s="2" t="s">
        <v>442</v>
      </c>
      <c r="C59" s="2" t="s">
        <v>151</v>
      </c>
      <c r="D59" s="2" t="s">
        <v>482</v>
      </c>
      <c r="F59" s="3" t="s">
        <v>442</v>
      </c>
      <c r="G59" s="3" t="s">
        <v>443</v>
      </c>
      <c r="H59" s="3" t="s">
        <v>444</v>
      </c>
      <c r="I59" s="3" t="s">
        <v>445</v>
      </c>
      <c r="J59" s="3" t="s">
        <v>446</v>
      </c>
      <c r="K59" s="3" t="s">
        <v>447</v>
      </c>
      <c r="L59" s="3" t="s">
        <v>448</v>
      </c>
      <c r="M59" s="2" t="s">
        <v>2369</v>
      </c>
      <c r="N59" s="2" t="s">
        <v>2369</v>
      </c>
      <c r="O59" s="2">
        <v>32.5428</v>
      </c>
      <c r="P59" s="2">
        <v>75.980199999999996</v>
      </c>
      <c r="Q59" s="2" t="s">
        <v>485</v>
      </c>
      <c r="S59" s="2" t="s">
        <v>483</v>
      </c>
      <c r="T59" s="2" t="s">
        <v>116</v>
      </c>
      <c r="U59" s="2" t="s">
        <v>484</v>
      </c>
      <c r="V59" s="2" t="s">
        <v>486</v>
      </c>
      <c r="W59" s="2">
        <v>1917</v>
      </c>
      <c r="X59" s="2" t="s">
        <v>46</v>
      </c>
      <c r="Y59" s="11" t="s">
        <v>163</v>
      </c>
      <c r="Z59" s="11" t="s">
        <v>164</v>
      </c>
      <c r="AA59" s="11" t="s">
        <v>49</v>
      </c>
      <c r="AB59" s="11" t="s">
        <v>395</v>
      </c>
      <c r="AC59" s="3" t="str">
        <f>LEFT($B59, FIND(" ", B59 &amp; " ") - 1)</f>
        <v>Avena</v>
      </c>
      <c r="AD59" s="3" t="str">
        <f>IFERROR(SUBSTITUTE(LEFT(B59, FIND(" ", B59, FIND(" ", B59) + 1) - 1), " ", "_"), SUBSTITUTE(B59, " ", "_"))</f>
        <v>Avena_fatua</v>
      </c>
      <c r="AE59" s="3" t="str">
        <f>SUBSTITUTE(B59, " ", "_")</f>
        <v>Avena_fatua</v>
      </c>
      <c r="AF59" s="3" t="str">
        <f>SUBSTITUTE(SUBSTITUTE(B59 &amp; "_" &amp; D59, " ", "_"), "(", "")</f>
        <v>Avena_fatua_G008</v>
      </c>
      <c r="AG59" s="11" t="s">
        <v>112</v>
      </c>
      <c r="AH59" s="11" t="s">
        <v>2461</v>
      </c>
      <c r="AJ59" s="2" t="s">
        <v>2464</v>
      </c>
      <c r="AK59" s="2" t="s">
        <v>2375</v>
      </c>
    </row>
    <row r="60" spans="1:37" x14ac:dyDescent="0.2">
      <c r="A60" s="7" t="s">
        <v>487</v>
      </c>
      <c r="B60" s="2" t="s">
        <v>442</v>
      </c>
      <c r="C60" s="2" t="s">
        <v>151</v>
      </c>
      <c r="D60" s="2" t="s">
        <v>488</v>
      </c>
      <c r="F60" s="3" t="s">
        <v>442</v>
      </c>
      <c r="G60" s="3" t="s">
        <v>443</v>
      </c>
      <c r="H60" s="3" t="s">
        <v>444</v>
      </c>
      <c r="I60" s="3" t="s">
        <v>445</v>
      </c>
      <c r="J60" s="3" t="s">
        <v>446</v>
      </c>
      <c r="K60" s="3" t="s">
        <v>447</v>
      </c>
      <c r="L60" s="3" t="s">
        <v>448</v>
      </c>
      <c r="M60" s="2" t="s">
        <v>36</v>
      </c>
      <c r="N60" s="2" t="s">
        <v>201</v>
      </c>
      <c r="O60" s="2">
        <v>47.757578000000002</v>
      </c>
      <c r="P60" s="2">
        <v>-118.721034</v>
      </c>
      <c r="Q60" s="2" t="s">
        <v>43</v>
      </c>
      <c r="R60" s="2" t="s">
        <v>182</v>
      </c>
      <c r="S60" s="2" t="s">
        <v>489</v>
      </c>
      <c r="T60" s="2" t="s">
        <v>116</v>
      </c>
      <c r="U60" s="2" t="s">
        <v>37</v>
      </c>
      <c r="V60" s="2" t="s">
        <v>118</v>
      </c>
      <c r="W60" s="2">
        <v>2011</v>
      </c>
      <c r="X60" s="2" t="s">
        <v>46</v>
      </c>
      <c r="Y60" s="11" t="s">
        <v>163</v>
      </c>
      <c r="Z60" s="11" t="s">
        <v>164</v>
      </c>
      <c r="AA60" s="11" t="s">
        <v>49</v>
      </c>
      <c r="AB60" s="11" t="s">
        <v>395</v>
      </c>
      <c r="AC60" s="3" t="str">
        <f>LEFT($B60, FIND(" ", B60 &amp; " ") - 1)</f>
        <v>Avena</v>
      </c>
      <c r="AD60" s="3" t="str">
        <f>IFERROR(SUBSTITUTE(LEFT(B60, FIND(" ", B60, FIND(" ", B60) + 1) - 1), " ", "_"), SUBSTITUTE(B60, " ", "_"))</f>
        <v>Avena_fatua</v>
      </c>
      <c r="AE60" s="3" t="str">
        <f>SUBSTITUTE(B60, " ", "_")</f>
        <v>Avena_fatua</v>
      </c>
      <c r="AF60" s="3" t="str">
        <f>SUBSTITUTE(SUBSTITUTE(B60 &amp; "_" &amp; D60, " ", "_"), "(", "")</f>
        <v>Avena_fatua_G009</v>
      </c>
      <c r="AG60" s="11" t="s">
        <v>67</v>
      </c>
      <c r="AH60" s="11" t="s">
        <v>2461</v>
      </c>
      <c r="AI60" s="2">
        <v>20</v>
      </c>
      <c r="AJ60" s="2" t="s">
        <v>2464</v>
      </c>
      <c r="AK60" s="2" t="s">
        <v>2375</v>
      </c>
    </row>
    <row r="61" spans="1:37" x14ac:dyDescent="0.2">
      <c r="A61" s="7" t="s">
        <v>490</v>
      </c>
      <c r="B61" s="2" t="s">
        <v>491</v>
      </c>
      <c r="C61" s="2" t="s">
        <v>151</v>
      </c>
      <c r="D61" s="2" t="s">
        <v>492</v>
      </c>
      <c r="F61" s="3" t="s">
        <v>491</v>
      </c>
      <c r="G61" s="3" t="s">
        <v>493</v>
      </c>
      <c r="H61" s="3" t="s">
        <v>493</v>
      </c>
      <c r="I61" s="3" t="s">
        <v>493</v>
      </c>
      <c r="J61" s="3" t="s">
        <v>494</v>
      </c>
      <c r="K61" s="3" t="s">
        <v>495</v>
      </c>
      <c r="L61" s="3" t="s">
        <v>496</v>
      </c>
      <c r="M61" s="3" t="s">
        <v>497</v>
      </c>
      <c r="N61" s="3" t="s">
        <v>201</v>
      </c>
      <c r="O61" s="2">
        <v>48.276600000000002</v>
      </c>
      <c r="P61" s="2">
        <v>-116.55329999999999</v>
      </c>
      <c r="Q61" s="2" t="s">
        <v>43</v>
      </c>
      <c r="R61" s="2" t="s">
        <v>499</v>
      </c>
      <c r="S61" s="2" t="s">
        <v>498</v>
      </c>
      <c r="T61" s="2" t="s">
        <v>116</v>
      </c>
      <c r="U61" s="2">
        <v>1634799</v>
      </c>
      <c r="V61" s="2" t="s">
        <v>203</v>
      </c>
      <c r="W61" s="2">
        <v>1929</v>
      </c>
      <c r="X61" s="2" t="s">
        <v>46</v>
      </c>
      <c r="Y61" s="11" t="s">
        <v>163</v>
      </c>
      <c r="Z61" s="11" t="s">
        <v>164</v>
      </c>
      <c r="AA61" s="11" t="s">
        <v>49</v>
      </c>
      <c r="AB61" s="11" t="s">
        <v>395</v>
      </c>
      <c r="AC61" s="3" t="str">
        <f>LEFT($B61, FIND(" ", B61 &amp; " ") - 1)</f>
        <v>Avena</v>
      </c>
      <c r="AD61" s="3" t="str">
        <f>IFERROR(SUBSTITUTE(LEFT(B61, FIND(" ", B61, FIND(" ", B61) + 1) - 1), " ", "_"), SUBSTITUTE(B61, " ", "_"))</f>
        <v>Avena_nuda</v>
      </c>
      <c r="AE61" s="3" t="str">
        <f>SUBSTITUTE(B61, " ", "_")</f>
        <v>Avena_nuda</v>
      </c>
      <c r="AF61" s="3" t="str">
        <f>SUBSTITUTE(SUBSTITUTE(B61 &amp; "_" &amp; D61, " ", "_"), "(", "")</f>
        <v>Avena_nuda_G010</v>
      </c>
      <c r="AG61" s="11" t="s">
        <v>67</v>
      </c>
      <c r="AH61" s="11" t="s">
        <v>2461</v>
      </c>
      <c r="AI61" s="2">
        <v>20</v>
      </c>
      <c r="AJ61" s="2" t="s">
        <v>2464</v>
      </c>
      <c r="AK61" s="2" t="s">
        <v>2375</v>
      </c>
    </row>
    <row r="62" spans="1:37" hidden="1" x14ac:dyDescent="0.2">
      <c r="A62" s="7" t="s">
        <v>500</v>
      </c>
      <c r="B62" s="2" t="s">
        <v>491</v>
      </c>
      <c r="C62" s="2" t="s">
        <v>151</v>
      </c>
      <c r="D62" s="2" t="s">
        <v>501</v>
      </c>
      <c r="F62" s="3" t="s">
        <v>491</v>
      </c>
      <c r="G62" s="3" t="s">
        <v>493</v>
      </c>
      <c r="H62" s="3" t="s">
        <v>493</v>
      </c>
      <c r="I62" s="3" t="s">
        <v>493</v>
      </c>
      <c r="J62" s="3" t="s">
        <v>494</v>
      </c>
      <c r="K62" s="3" t="s">
        <v>495</v>
      </c>
      <c r="L62" s="3" t="s">
        <v>496</v>
      </c>
      <c r="M62" s="2" t="s">
        <v>2369</v>
      </c>
      <c r="N62" s="2" t="s">
        <v>2369</v>
      </c>
      <c r="O62" s="2">
        <v>38.895099999999999</v>
      </c>
      <c r="P62" s="2">
        <v>-77.0364</v>
      </c>
      <c r="Q62" s="2" t="s">
        <v>43</v>
      </c>
      <c r="R62" s="2" t="s">
        <v>503</v>
      </c>
      <c r="S62" s="2" t="s">
        <v>502</v>
      </c>
      <c r="T62" s="2" t="s">
        <v>116</v>
      </c>
      <c r="U62" s="2">
        <v>163480</v>
      </c>
      <c r="V62" s="2" t="s">
        <v>118</v>
      </c>
      <c r="W62" s="2">
        <v>1985</v>
      </c>
      <c r="X62" s="2" t="s">
        <v>46</v>
      </c>
      <c r="Y62" s="11" t="s">
        <v>163</v>
      </c>
      <c r="Z62" s="11" t="s">
        <v>164</v>
      </c>
      <c r="AA62" s="11" t="s">
        <v>49</v>
      </c>
      <c r="AB62" s="11" t="s">
        <v>395</v>
      </c>
      <c r="AC62" s="3" t="str">
        <f>LEFT($B62, FIND(" ", B62 &amp; " ") - 1)</f>
        <v>Avena</v>
      </c>
      <c r="AD62" s="3" t="str">
        <f>IFERROR(SUBSTITUTE(LEFT(B62, FIND(" ", B62, FIND(" ", B62) + 1) - 1), " ", "_"), SUBSTITUTE(B62, " ", "_"))</f>
        <v>Avena_nuda</v>
      </c>
      <c r="AE62" s="3" t="str">
        <f>SUBSTITUTE(B62, " ", "_")</f>
        <v>Avena_nuda</v>
      </c>
      <c r="AF62" s="3" t="str">
        <f>SUBSTITUTE(SUBSTITUTE(B62 &amp; "_" &amp; D62, " ", "_"), "(", "")</f>
        <v>Avena_nuda_G011</v>
      </c>
      <c r="AG62" s="11" t="s">
        <v>112</v>
      </c>
      <c r="AH62" s="11" t="s">
        <v>2461</v>
      </c>
      <c r="AJ62" s="2" t="s">
        <v>2464</v>
      </c>
      <c r="AK62" s="2" t="s">
        <v>2375</v>
      </c>
    </row>
    <row r="63" spans="1:37" x14ac:dyDescent="0.2">
      <c r="A63" s="7" t="s">
        <v>504</v>
      </c>
      <c r="B63" s="3" t="s">
        <v>505</v>
      </c>
      <c r="C63" s="3" t="s">
        <v>151</v>
      </c>
      <c r="D63" s="3" t="s">
        <v>37</v>
      </c>
      <c r="E63" s="3"/>
      <c r="F63" s="2" t="s">
        <v>506</v>
      </c>
      <c r="G63" s="2" t="s">
        <v>507</v>
      </c>
      <c r="H63" s="2" t="s">
        <v>507</v>
      </c>
      <c r="I63" s="2" t="s">
        <v>507</v>
      </c>
      <c r="J63" s="2" t="s">
        <v>508</v>
      </c>
      <c r="K63" s="2" t="s">
        <v>447</v>
      </c>
      <c r="L63" s="2" t="s">
        <v>496</v>
      </c>
      <c r="M63" s="2" t="s">
        <v>2369</v>
      </c>
      <c r="N63" s="2" t="s">
        <v>2369</v>
      </c>
      <c r="O63" s="2" t="s">
        <v>37</v>
      </c>
      <c r="P63" s="2" t="s">
        <v>37</v>
      </c>
      <c r="Q63" s="3" t="s">
        <v>176</v>
      </c>
      <c r="R63" s="3" t="s">
        <v>177</v>
      </c>
      <c r="S63" s="3" t="s">
        <v>176</v>
      </c>
      <c r="T63" s="3" t="s">
        <v>37</v>
      </c>
      <c r="U63" s="3" t="s">
        <v>37</v>
      </c>
      <c r="V63" s="3" t="s">
        <v>37</v>
      </c>
      <c r="W63" s="3" t="s">
        <v>37</v>
      </c>
      <c r="X63" s="2" t="s">
        <v>46</v>
      </c>
      <c r="Y63" s="11" t="s">
        <v>163</v>
      </c>
      <c r="Z63" s="11" t="s">
        <v>164</v>
      </c>
      <c r="AA63" s="11" t="s">
        <v>49</v>
      </c>
      <c r="AB63" s="11" t="s">
        <v>395</v>
      </c>
      <c r="AC63" s="3" t="str">
        <f>LEFT($B63, FIND(" ", B63 &amp; " ") - 1)</f>
        <v>Avena</v>
      </c>
      <c r="AD63" s="3" t="str">
        <f>IFERROR(SUBSTITUTE(LEFT(B63, FIND(" ", B63, FIND(" ", B63) + 1) - 1), " ", "_"), SUBSTITUTE(B63, " ", "_"))</f>
        <v>Avena_sativa</v>
      </c>
      <c r="AE63" s="3" t="str">
        <f>SUBSTITUTE(B63, " ", "_")</f>
        <v>Avena_sativa</v>
      </c>
      <c r="AF63" s="3" t="str">
        <f>SUBSTITUTE(SUBSTITUTE(B63 &amp; "_" &amp; D63, " ", "_"), "(", "")</f>
        <v>Avena_sativa_NA</v>
      </c>
      <c r="AG63" s="11" t="s">
        <v>67</v>
      </c>
      <c r="AH63" s="11" t="s">
        <v>363</v>
      </c>
      <c r="AI63" s="3"/>
      <c r="AJ63" s="3" t="s">
        <v>2465</v>
      </c>
      <c r="AK63" s="2" t="s">
        <v>2376</v>
      </c>
    </row>
    <row r="64" spans="1:37" hidden="1" x14ac:dyDescent="0.2">
      <c r="A64" s="7" t="s">
        <v>509</v>
      </c>
      <c r="B64" s="2" t="s">
        <v>505</v>
      </c>
      <c r="C64" s="2" t="s">
        <v>151</v>
      </c>
      <c r="D64" s="2" t="s">
        <v>510</v>
      </c>
      <c r="F64" s="2" t="s">
        <v>506</v>
      </c>
      <c r="G64" s="2" t="s">
        <v>507</v>
      </c>
      <c r="H64" s="2" t="s">
        <v>507</v>
      </c>
      <c r="I64" s="2" t="s">
        <v>507</v>
      </c>
      <c r="J64" s="2" t="s">
        <v>508</v>
      </c>
      <c r="K64" s="2" t="s">
        <v>447</v>
      </c>
      <c r="L64" s="2" t="s">
        <v>496</v>
      </c>
      <c r="M64" s="2" t="s">
        <v>2369</v>
      </c>
      <c r="N64" s="2" t="s">
        <v>2369</v>
      </c>
      <c r="O64" s="2">
        <v>47.584299999999999</v>
      </c>
      <c r="P64" s="2">
        <v>-122.34520000000001</v>
      </c>
      <c r="Q64" s="2" t="s">
        <v>43</v>
      </c>
      <c r="R64" s="2" t="s">
        <v>182</v>
      </c>
      <c r="S64" s="2" t="s">
        <v>511</v>
      </c>
      <c r="T64" s="2" t="s">
        <v>64</v>
      </c>
      <c r="U64" s="2" t="s">
        <v>512</v>
      </c>
      <c r="V64" s="2" t="s">
        <v>203</v>
      </c>
      <c r="W64" s="2">
        <v>1999</v>
      </c>
      <c r="X64" s="2" t="s">
        <v>46</v>
      </c>
      <c r="Y64" s="11" t="s">
        <v>163</v>
      </c>
      <c r="Z64" s="11" t="s">
        <v>164</v>
      </c>
      <c r="AA64" s="11" t="s">
        <v>49</v>
      </c>
      <c r="AB64" s="11" t="s">
        <v>395</v>
      </c>
      <c r="AC64" s="3" t="str">
        <f>LEFT($B64, FIND(" ", B64 &amp; " ") - 1)</f>
        <v>Avena</v>
      </c>
      <c r="AD64" s="3" t="str">
        <f>IFERROR(SUBSTITUTE(LEFT(B64, FIND(" ", B64, FIND(" ", B64) + 1) - 1), " ", "_"), SUBSTITUTE(B64, " ", "_"))</f>
        <v>Avena_sativa</v>
      </c>
      <c r="AE64" s="3" t="str">
        <f>SUBSTITUTE(B64, " ", "_")</f>
        <v>Avena_sativa</v>
      </c>
      <c r="AF64" s="3" t="str">
        <f>SUBSTITUTE(SUBSTITUTE(B64 &amp; "_" &amp; D64, " ", "_"), "(", "")</f>
        <v>Avena_sativa_E016</v>
      </c>
      <c r="AG64" s="11" t="s">
        <v>112</v>
      </c>
      <c r="AH64" s="11" t="s">
        <v>2461</v>
      </c>
      <c r="AJ64" s="2" t="s">
        <v>2464</v>
      </c>
      <c r="AK64" s="2" t="s">
        <v>2375</v>
      </c>
    </row>
    <row r="65" spans="1:37" x14ac:dyDescent="0.2">
      <c r="A65" s="7" t="s">
        <v>513</v>
      </c>
      <c r="B65" s="2" t="s">
        <v>505</v>
      </c>
      <c r="C65" s="2" t="s">
        <v>151</v>
      </c>
      <c r="D65" s="2" t="s">
        <v>514</v>
      </c>
      <c r="F65" s="2" t="s">
        <v>506</v>
      </c>
      <c r="G65" s="2" t="s">
        <v>507</v>
      </c>
      <c r="H65" s="2" t="s">
        <v>507</v>
      </c>
      <c r="I65" s="2" t="s">
        <v>507</v>
      </c>
      <c r="J65" s="2" t="s">
        <v>508</v>
      </c>
      <c r="K65" s="2" t="s">
        <v>447</v>
      </c>
      <c r="L65" s="2" t="s">
        <v>496</v>
      </c>
      <c r="M65" s="3" t="s">
        <v>497</v>
      </c>
      <c r="N65" s="3" t="s">
        <v>201</v>
      </c>
      <c r="O65" s="2">
        <v>43.185617000000001</v>
      </c>
      <c r="P65" s="2">
        <v>2.9981930000000001</v>
      </c>
      <c r="Q65" s="2" t="s">
        <v>87</v>
      </c>
      <c r="S65" s="2" t="s">
        <v>515</v>
      </c>
      <c r="T65" s="2" t="s">
        <v>64</v>
      </c>
      <c r="U65" s="2" t="s">
        <v>516</v>
      </c>
      <c r="V65" s="2" t="s">
        <v>45</v>
      </c>
      <c r="W65" s="2">
        <v>1959</v>
      </c>
      <c r="X65" s="2" t="s">
        <v>46</v>
      </c>
      <c r="Y65" s="11" t="s">
        <v>163</v>
      </c>
      <c r="Z65" s="11" t="s">
        <v>164</v>
      </c>
      <c r="AA65" s="11" t="s">
        <v>49</v>
      </c>
      <c r="AB65" s="11" t="s">
        <v>395</v>
      </c>
      <c r="AC65" s="3" t="str">
        <f>LEFT($B65, FIND(" ", B65 &amp; " ") - 1)</f>
        <v>Avena</v>
      </c>
      <c r="AD65" s="3" t="str">
        <f>IFERROR(SUBSTITUTE(LEFT(B65, FIND(" ", B65, FIND(" ", B65) + 1) - 1), " ", "_"), SUBSTITUTE(B65, " ", "_"))</f>
        <v>Avena_sativa</v>
      </c>
      <c r="AE65" s="3" t="str">
        <f>SUBSTITUTE(B65, " ", "_")</f>
        <v>Avena_sativa</v>
      </c>
      <c r="AF65" s="3" t="str">
        <f>SUBSTITUTE(SUBSTITUTE(B65 &amp; "_" &amp; D65, " ", "_"), "(", "")</f>
        <v>Avena_sativa_E022</v>
      </c>
      <c r="AG65" s="11" t="s">
        <v>67</v>
      </c>
      <c r="AH65" s="11" t="s">
        <v>2461</v>
      </c>
      <c r="AI65" s="2">
        <v>20</v>
      </c>
      <c r="AJ65" s="2" t="s">
        <v>2464</v>
      </c>
      <c r="AK65" s="2" t="s">
        <v>2375</v>
      </c>
    </row>
    <row r="66" spans="1:37" hidden="1" x14ac:dyDescent="0.2">
      <c r="A66" s="7" t="s">
        <v>517</v>
      </c>
      <c r="B66" s="2" t="s">
        <v>505</v>
      </c>
      <c r="C66" s="2" t="s">
        <v>151</v>
      </c>
      <c r="D66" s="2" t="s">
        <v>518</v>
      </c>
      <c r="F66" s="2" t="s">
        <v>506</v>
      </c>
      <c r="G66" s="2" t="s">
        <v>507</v>
      </c>
      <c r="H66" s="2" t="s">
        <v>507</v>
      </c>
      <c r="I66" s="2" t="s">
        <v>507</v>
      </c>
      <c r="J66" s="2" t="s">
        <v>508</v>
      </c>
      <c r="K66" s="2" t="s">
        <v>447</v>
      </c>
      <c r="L66" s="2" t="s">
        <v>496</v>
      </c>
      <c r="M66" s="2" t="s">
        <v>2369</v>
      </c>
      <c r="N66" s="2" t="s">
        <v>2369</v>
      </c>
      <c r="O66" s="2">
        <v>48.53528</v>
      </c>
      <c r="P66" s="2">
        <v>-123.00528</v>
      </c>
      <c r="Q66" s="2" t="s">
        <v>43</v>
      </c>
      <c r="R66" s="2" t="s">
        <v>182</v>
      </c>
      <c r="S66" s="2" t="s">
        <v>519</v>
      </c>
      <c r="T66" s="2" t="s">
        <v>64</v>
      </c>
      <c r="U66" s="2">
        <v>314072</v>
      </c>
      <c r="V66" s="2" t="s">
        <v>45</v>
      </c>
      <c r="W66" s="2">
        <v>1986</v>
      </c>
      <c r="X66" s="2" t="s">
        <v>46</v>
      </c>
      <c r="Y66" s="11" t="s">
        <v>163</v>
      </c>
      <c r="Z66" s="11" t="s">
        <v>164</v>
      </c>
      <c r="AA66" s="11" t="s">
        <v>49</v>
      </c>
      <c r="AB66" s="11" t="s">
        <v>395</v>
      </c>
      <c r="AC66" s="3" t="str">
        <f>LEFT($B66, FIND(" ", B66 &amp; " ") - 1)</f>
        <v>Avena</v>
      </c>
      <c r="AD66" s="3" t="str">
        <f>IFERROR(SUBSTITUTE(LEFT(B66, FIND(" ", B66, FIND(" ", B66) + 1) - 1), " ", "_"), SUBSTITUTE(B66, " ", "_"))</f>
        <v>Avena_sativa</v>
      </c>
      <c r="AE66" s="3" t="str">
        <f>SUBSTITUTE(B66, " ", "_")</f>
        <v>Avena_sativa</v>
      </c>
      <c r="AF66" s="3" t="str">
        <f>SUBSTITUTE(SUBSTITUTE(B66 &amp; "_" &amp; D66, " ", "_"), "(", "")</f>
        <v>Avena_sativa_E064</v>
      </c>
      <c r="AG66" s="11" t="s">
        <v>112</v>
      </c>
      <c r="AH66" s="11" t="s">
        <v>2461</v>
      </c>
      <c r="AJ66" s="2" t="s">
        <v>2464</v>
      </c>
      <c r="AK66" s="2" t="s">
        <v>2375</v>
      </c>
    </row>
    <row r="67" spans="1:37" x14ac:dyDescent="0.2">
      <c r="A67" s="7" t="s">
        <v>520</v>
      </c>
      <c r="B67" s="2" t="s">
        <v>505</v>
      </c>
      <c r="C67" s="2" t="s">
        <v>151</v>
      </c>
      <c r="D67" s="2" t="s">
        <v>521</v>
      </c>
      <c r="F67" s="2" t="s">
        <v>506</v>
      </c>
      <c r="G67" s="2" t="s">
        <v>507</v>
      </c>
      <c r="H67" s="2" t="s">
        <v>507</v>
      </c>
      <c r="I67" s="2" t="s">
        <v>507</v>
      </c>
      <c r="J67" s="2" t="s">
        <v>508</v>
      </c>
      <c r="K67" s="2" t="s">
        <v>447</v>
      </c>
      <c r="L67" s="2" t="s">
        <v>496</v>
      </c>
      <c r="M67" s="2" t="s">
        <v>2369</v>
      </c>
      <c r="N67" s="2" t="s">
        <v>2369</v>
      </c>
      <c r="O67" s="2">
        <v>50.929004999999997</v>
      </c>
      <c r="P67" s="2">
        <v>-2.9135770000000001</v>
      </c>
      <c r="Q67" s="2" t="s">
        <v>176</v>
      </c>
      <c r="S67" s="2" t="s">
        <v>522</v>
      </c>
      <c r="T67" s="2" t="s">
        <v>64</v>
      </c>
      <c r="U67" s="2">
        <v>390538</v>
      </c>
      <c r="V67" s="2" t="s">
        <v>118</v>
      </c>
      <c r="W67" s="2">
        <v>1977</v>
      </c>
      <c r="X67" s="2" t="s">
        <v>46</v>
      </c>
      <c r="Y67" s="11" t="s">
        <v>163</v>
      </c>
      <c r="Z67" s="11" t="s">
        <v>164</v>
      </c>
      <c r="AA67" s="11" t="s">
        <v>49</v>
      </c>
      <c r="AB67" s="11" t="s">
        <v>395</v>
      </c>
      <c r="AC67" s="3" t="str">
        <f>LEFT($B67, FIND(" ", B67 &amp; " ") - 1)</f>
        <v>Avena</v>
      </c>
      <c r="AD67" s="3" t="str">
        <f>IFERROR(SUBSTITUTE(LEFT(B67, FIND(" ", B67, FIND(" ", B67) + 1) - 1), " ", "_"), SUBSTITUTE(B67, " ", "_"))</f>
        <v>Avena_sativa</v>
      </c>
      <c r="AE67" s="3" t="str">
        <f>SUBSTITUTE(B67, " ", "_")</f>
        <v>Avena_sativa</v>
      </c>
      <c r="AF67" s="3" t="str">
        <f>SUBSTITUTE(SUBSTITUTE(B67 &amp; "_" &amp; D67, " ", "_"), "(", "")</f>
        <v>Avena_sativa_E100</v>
      </c>
      <c r="AG67" s="11" t="s">
        <v>67</v>
      </c>
      <c r="AH67" s="11" t="s">
        <v>2461</v>
      </c>
      <c r="AJ67" s="2" t="s">
        <v>2464</v>
      </c>
      <c r="AK67" s="2" t="s">
        <v>2375</v>
      </c>
    </row>
    <row r="68" spans="1:37" x14ac:dyDescent="0.2">
      <c r="A68" s="7" t="s">
        <v>523</v>
      </c>
      <c r="B68" s="2" t="s">
        <v>505</v>
      </c>
      <c r="C68" s="2" t="s">
        <v>151</v>
      </c>
      <c r="D68" s="2" t="s">
        <v>524</v>
      </c>
      <c r="F68" s="2" t="s">
        <v>506</v>
      </c>
      <c r="G68" s="2" t="s">
        <v>507</v>
      </c>
      <c r="H68" s="2" t="s">
        <v>507</v>
      </c>
      <c r="I68" s="2" t="s">
        <v>507</v>
      </c>
      <c r="J68" s="2" t="s">
        <v>508</v>
      </c>
      <c r="K68" s="2" t="s">
        <v>447</v>
      </c>
      <c r="L68" s="2" t="s">
        <v>496</v>
      </c>
      <c r="M68" s="2" t="s">
        <v>2369</v>
      </c>
      <c r="N68" s="2" t="s">
        <v>2369</v>
      </c>
      <c r="O68" s="2">
        <v>48.189166999999998</v>
      </c>
      <c r="P68" s="2">
        <v>-122.34375</v>
      </c>
      <c r="Q68" s="2" t="s">
        <v>43</v>
      </c>
      <c r="R68" s="2" t="s">
        <v>182</v>
      </c>
      <c r="S68" s="2" t="s">
        <v>525</v>
      </c>
      <c r="T68" s="2" t="s">
        <v>64</v>
      </c>
      <c r="U68" s="2" t="s">
        <v>526</v>
      </c>
      <c r="V68" s="2" t="s">
        <v>203</v>
      </c>
      <c r="W68" s="2">
        <v>2009</v>
      </c>
      <c r="X68" s="2" t="s">
        <v>46</v>
      </c>
      <c r="Y68" s="11" t="s">
        <v>163</v>
      </c>
      <c r="Z68" s="11" t="s">
        <v>164</v>
      </c>
      <c r="AA68" s="11" t="s">
        <v>49</v>
      </c>
      <c r="AB68" s="11" t="s">
        <v>395</v>
      </c>
      <c r="AC68" s="3" t="str">
        <f>LEFT($B68, FIND(" ", B68 &amp; " ") - 1)</f>
        <v>Avena</v>
      </c>
      <c r="AD68" s="3" t="str">
        <f>IFERROR(SUBSTITUTE(LEFT(B68, FIND(" ", B68, FIND(" ", B68) + 1) - 1), " ", "_"), SUBSTITUTE(B68, " ", "_"))</f>
        <v>Avena_sativa</v>
      </c>
      <c r="AE68" s="3" t="str">
        <f>SUBSTITUTE(B68, " ", "_")</f>
        <v>Avena_sativa</v>
      </c>
      <c r="AF68" s="3" t="str">
        <f>SUBSTITUTE(SUBSTITUTE(B68 &amp; "_" &amp; D68, " ", "_"), "(", "")</f>
        <v>Avena_sativa_E101</v>
      </c>
      <c r="AG68" s="11" t="s">
        <v>67</v>
      </c>
      <c r="AH68" s="11" t="s">
        <v>2461</v>
      </c>
      <c r="AJ68" s="2" t="s">
        <v>2464</v>
      </c>
      <c r="AK68" s="2" t="s">
        <v>2375</v>
      </c>
    </row>
    <row r="69" spans="1:37" x14ac:dyDescent="0.2">
      <c r="A69" s="7" t="s">
        <v>527</v>
      </c>
      <c r="B69" s="2" t="s">
        <v>505</v>
      </c>
      <c r="C69" s="2" t="s">
        <v>151</v>
      </c>
      <c r="D69" s="2" t="s">
        <v>528</v>
      </c>
      <c r="F69" s="2" t="s">
        <v>506</v>
      </c>
      <c r="G69" s="2" t="s">
        <v>507</v>
      </c>
      <c r="H69" s="2" t="s">
        <v>507</v>
      </c>
      <c r="I69" s="2" t="s">
        <v>507</v>
      </c>
      <c r="J69" s="2" t="s">
        <v>508</v>
      </c>
      <c r="K69" s="2" t="s">
        <v>447</v>
      </c>
      <c r="L69" s="2" t="s">
        <v>496</v>
      </c>
      <c r="M69" s="2" t="s">
        <v>2369</v>
      </c>
      <c r="N69" s="2" t="s">
        <v>2369</v>
      </c>
      <c r="O69" s="2">
        <v>32.694499999999998</v>
      </c>
      <c r="P69" s="2">
        <v>-109.8802</v>
      </c>
      <c r="Q69" s="2" t="s">
        <v>43</v>
      </c>
      <c r="R69" s="2" t="s">
        <v>530</v>
      </c>
      <c r="S69" s="2" t="s">
        <v>529</v>
      </c>
      <c r="T69" s="2" t="s">
        <v>116</v>
      </c>
      <c r="U69" s="2">
        <v>1634870</v>
      </c>
      <c r="V69" s="2" t="s">
        <v>66</v>
      </c>
      <c r="W69" s="2">
        <v>1936</v>
      </c>
      <c r="X69" s="2" t="s">
        <v>46</v>
      </c>
      <c r="Y69" s="11" t="s">
        <v>163</v>
      </c>
      <c r="Z69" s="11" t="s">
        <v>164</v>
      </c>
      <c r="AA69" s="11" t="s">
        <v>49</v>
      </c>
      <c r="AB69" s="11" t="s">
        <v>395</v>
      </c>
      <c r="AC69" s="3" t="str">
        <f>LEFT($B69, FIND(" ", B69 &amp; " ") - 1)</f>
        <v>Avena</v>
      </c>
      <c r="AD69" s="3" t="str">
        <f>IFERROR(SUBSTITUTE(LEFT(B69, FIND(" ", B69, FIND(" ", B69) + 1) - 1), " ", "_"), SUBSTITUTE(B69, " ", "_"))</f>
        <v>Avena_sativa</v>
      </c>
      <c r="AE69" s="3" t="str">
        <f>SUBSTITUTE(B69, " ", "_")</f>
        <v>Avena_sativa</v>
      </c>
      <c r="AF69" s="3" t="str">
        <f>SUBSTITUTE(SUBSTITUTE(B69 &amp; "_" &amp; D69, " ", "_"), "(", "")</f>
        <v>Avena_sativa_G012</v>
      </c>
      <c r="AG69" s="11" t="s">
        <v>67</v>
      </c>
      <c r="AH69" s="11" t="s">
        <v>2461</v>
      </c>
      <c r="AJ69" s="2" t="s">
        <v>2464</v>
      </c>
      <c r="AK69" s="2" t="s">
        <v>2375</v>
      </c>
    </row>
    <row r="70" spans="1:37" x14ac:dyDescent="0.2">
      <c r="A70" s="7" t="s">
        <v>531</v>
      </c>
      <c r="B70" s="2" t="s">
        <v>505</v>
      </c>
      <c r="C70" s="2" t="s">
        <v>151</v>
      </c>
      <c r="D70" s="2" t="s">
        <v>532</v>
      </c>
      <c r="F70" s="2" t="s">
        <v>506</v>
      </c>
      <c r="G70" s="2" t="s">
        <v>507</v>
      </c>
      <c r="H70" s="2" t="s">
        <v>507</v>
      </c>
      <c r="I70" s="2" t="s">
        <v>507</v>
      </c>
      <c r="J70" s="2" t="s">
        <v>508</v>
      </c>
      <c r="K70" s="2" t="s">
        <v>447</v>
      </c>
      <c r="L70" s="2" t="s">
        <v>496</v>
      </c>
      <c r="M70" s="3" t="s">
        <v>497</v>
      </c>
      <c r="N70" s="3" t="s">
        <v>201</v>
      </c>
      <c r="O70" s="2">
        <v>48.276600000000002</v>
      </c>
      <c r="P70" s="2">
        <v>-116.55329999999999</v>
      </c>
      <c r="Q70" s="2" t="s">
        <v>43</v>
      </c>
      <c r="R70" s="2" t="s">
        <v>499</v>
      </c>
      <c r="S70" s="2" t="s">
        <v>498</v>
      </c>
      <c r="T70" s="2" t="s">
        <v>116</v>
      </c>
      <c r="U70" s="2">
        <v>1634867</v>
      </c>
      <c r="V70" s="2" t="s">
        <v>203</v>
      </c>
      <c r="W70" s="2">
        <v>1919</v>
      </c>
      <c r="X70" s="2" t="s">
        <v>46</v>
      </c>
      <c r="Y70" s="11" t="s">
        <v>163</v>
      </c>
      <c r="Z70" s="11" t="s">
        <v>164</v>
      </c>
      <c r="AA70" s="11" t="s">
        <v>49</v>
      </c>
      <c r="AB70" s="11" t="s">
        <v>395</v>
      </c>
      <c r="AC70" s="3" t="str">
        <f>LEFT($B70, FIND(" ", B70 &amp; " ") - 1)</f>
        <v>Avena</v>
      </c>
      <c r="AD70" s="3" t="str">
        <f>IFERROR(SUBSTITUTE(LEFT(B70, FIND(" ", B70, FIND(" ", B70) + 1) - 1), " ", "_"), SUBSTITUTE(B70, " ", "_"))</f>
        <v>Avena_sativa</v>
      </c>
      <c r="AE70" s="3" t="str">
        <f>SUBSTITUTE(B70, " ", "_")</f>
        <v>Avena_sativa</v>
      </c>
      <c r="AF70" s="3" t="str">
        <f>SUBSTITUTE(SUBSTITUTE(B70 &amp; "_" &amp; D70, " ", "_"), "(", "")</f>
        <v>Avena_sativa_G013</v>
      </c>
      <c r="AG70" s="11" t="s">
        <v>67</v>
      </c>
      <c r="AH70" s="11" t="s">
        <v>2461</v>
      </c>
      <c r="AI70" s="2">
        <v>24</v>
      </c>
      <c r="AJ70" s="2" t="s">
        <v>2464</v>
      </c>
      <c r="AK70" s="2" t="s">
        <v>2375</v>
      </c>
    </row>
    <row r="71" spans="1:37" x14ac:dyDescent="0.2">
      <c r="A71" s="7" t="s">
        <v>533</v>
      </c>
      <c r="B71" s="2" t="s">
        <v>505</v>
      </c>
      <c r="C71" s="2" t="s">
        <v>151</v>
      </c>
      <c r="D71" s="2" t="s">
        <v>534</v>
      </c>
      <c r="F71" s="2" t="s">
        <v>506</v>
      </c>
      <c r="G71" s="2" t="s">
        <v>507</v>
      </c>
      <c r="H71" s="2" t="s">
        <v>507</v>
      </c>
      <c r="I71" s="2" t="s">
        <v>507</v>
      </c>
      <c r="J71" s="2" t="s">
        <v>508</v>
      </c>
      <c r="K71" s="2" t="s">
        <v>447</v>
      </c>
      <c r="L71" s="2" t="s">
        <v>496</v>
      </c>
      <c r="M71" s="3" t="s">
        <v>497</v>
      </c>
      <c r="N71" s="3" t="s">
        <v>201</v>
      </c>
      <c r="O71" s="2">
        <v>52.52</v>
      </c>
      <c r="P71" s="2">
        <v>13.404999999999999</v>
      </c>
      <c r="Q71" s="2" t="s">
        <v>117</v>
      </c>
      <c r="S71" s="2" t="s">
        <v>535</v>
      </c>
      <c r="T71" s="2" t="s">
        <v>116</v>
      </c>
      <c r="U71" s="2" t="s">
        <v>37</v>
      </c>
      <c r="V71" s="2" t="s">
        <v>122</v>
      </c>
      <c r="W71" s="2" t="s">
        <v>122</v>
      </c>
      <c r="X71" s="2" t="s">
        <v>46</v>
      </c>
      <c r="Y71" s="11" t="s">
        <v>163</v>
      </c>
      <c r="Z71" s="11" t="s">
        <v>164</v>
      </c>
      <c r="AA71" s="11" t="s">
        <v>49</v>
      </c>
      <c r="AB71" s="11" t="s">
        <v>395</v>
      </c>
      <c r="AC71" s="3" t="str">
        <f>LEFT($B71, FIND(" ", B71 &amp; " ") - 1)</f>
        <v>Avena</v>
      </c>
      <c r="AD71" s="3" t="str">
        <f>IFERROR(SUBSTITUTE(LEFT(B71, FIND(" ", B71, FIND(" ", B71) + 1) - 1), " ", "_"), SUBSTITUTE(B71, " ", "_"))</f>
        <v>Avena_sativa</v>
      </c>
      <c r="AE71" s="3" t="str">
        <f>SUBSTITUTE(B71, " ", "_")</f>
        <v>Avena_sativa</v>
      </c>
      <c r="AF71" s="3" t="str">
        <f>SUBSTITUTE(SUBSTITUTE(B71 &amp; "_" &amp; D71, " ", "_"), "(", "")</f>
        <v>Avena_sativa_G014</v>
      </c>
      <c r="AG71" s="11" t="s">
        <v>67</v>
      </c>
      <c r="AH71" s="11" t="s">
        <v>2461</v>
      </c>
      <c r="AI71" s="2">
        <v>17</v>
      </c>
      <c r="AJ71" s="2" t="s">
        <v>2464</v>
      </c>
      <c r="AK71" s="2" t="s">
        <v>2375</v>
      </c>
    </row>
    <row r="72" spans="1:37" hidden="1" x14ac:dyDescent="0.2">
      <c r="A72" s="7" t="s">
        <v>536</v>
      </c>
      <c r="B72" s="2" t="s">
        <v>505</v>
      </c>
      <c r="C72" s="2" t="s">
        <v>151</v>
      </c>
      <c r="D72" s="2" t="s">
        <v>537</v>
      </c>
      <c r="F72" s="2" t="s">
        <v>506</v>
      </c>
      <c r="G72" s="2" t="s">
        <v>507</v>
      </c>
      <c r="H72" s="2" t="s">
        <v>507</v>
      </c>
      <c r="I72" s="2" t="s">
        <v>507</v>
      </c>
      <c r="J72" s="2" t="s">
        <v>508</v>
      </c>
      <c r="K72" s="2" t="s">
        <v>447</v>
      </c>
      <c r="L72" s="2" t="s">
        <v>496</v>
      </c>
      <c r="M72" s="2" t="s">
        <v>2369</v>
      </c>
      <c r="N72" s="2" t="s">
        <v>2369</v>
      </c>
      <c r="O72" s="2">
        <v>22.418399999999998</v>
      </c>
      <c r="P72" s="2">
        <v>114.2079</v>
      </c>
      <c r="Q72" s="2" t="s">
        <v>480</v>
      </c>
      <c r="S72" s="2" t="s">
        <v>538</v>
      </c>
      <c r="T72" s="2" t="s">
        <v>116</v>
      </c>
      <c r="U72" s="2" t="s">
        <v>539</v>
      </c>
      <c r="V72" s="2" t="s">
        <v>66</v>
      </c>
      <c r="W72" s="2">
        <v>1970</v>
      </c>
      <c r="X72" s="2" t="s">
        <v>46</v>
      </c>
      <c r="Y72" s="11" t="s">
        <v>163</v>
      </c>
      <c r="Z72" s="11" t="s">
        <v>164</v>
      </c>
      <c r="AA72" s="11" t="s">
        <v>49</v>
      </c>
      <c r="AB72" s="11" t="s">
        <v>395</v>
      </c>
      <c r="AC72" s="3" t="str">
        <f>LEFT($B72, FIND(" ", B72 &amp; " ") - 1)</f>
        <v>Avena</v>
      </c>
      <c r="AD72" s="3" t="str">
        <f>IFERROR(SUBSTITUTE(LEFT(B72, FIND(" ", B72, FIND(" ", B72) + 1) - 1), " ", "_"), SUBSTITUTE(B72, " ", "_"))</f>
        <v>Avena_sativa</v>
      </c>
      <c r="AE72" s="3" t="str">
        <f>SUBSTITUTE(B72, " ", "_")</f>
        <v>Avena_sativa</v>
      </c>
      <c r="AF72" s="3" t="str">
        <f>SUBSTITUTE(SUBSTITUTE(B72 &amp; "_" &amp; D72, " ", "_"), "(", "")</f>
        <v>Avena_sativa_G015</v>
      </c>
      <c r="AG72" s="11" t="s">
        <v>112</v>
      </c>
      <c r="AH72" s="11" t="s">
        <v>2461</v>
      </c>
      <c r="AJ72" s="2" t="s">
        <v>2464</v>
      </c>
      <c r="AK72" s="2" t="s">
        <v>2375</v>
      </c>
    </row>
    <row r="73" spans="1:37" x14ac:dyDescent="0.2">
      <c r="A73" s="7" t="s">
        <v>540</v>
      </c>
      <c r="B73" s="2" t="s">
        <v>505</v>
      </c>
      <c r="C73" s="2" t="s">
        <v>151</v>
      </c>
      <c r="D73" s="2" t="s">
        <v>541</v>
      </c>
      <c r="F73" s="2" t="s">
        <v>506</v>
      </c>
      <c r="G73" s="2" t="s">
        <v>507</v>
      </c>
      <c r="H73" s="2" t="s">
        <v>507</v>
      </c>
      <c r="I73" s="2" t="s">
        <v>507</v>
      </c>
      <c r="J73" s="2" t="s">
        <v>508</v>
      </c>
      <c r="K73" s="2" t="s">
        <v>447</v>
      </c>
      <c r="L73" s="2" t="s">
        <v>496</v>
      </c>
      <c r="M73" s="2" t="s">
        <v>2369</v>
      </c>
      <c r="N73" s="2" t="s">
        <v>2369</v>
      </c>
      <c r="O73" s="2">
        <v>-17.649999999999999</v>
      </c>
      <c r="P73" s="2">
        <v>-149.6</v>
      </c>
      <c r="Q73" s="2" t="s">
        <v>544</v>
      </c>
      <c r="S73" s="2" t="s">
        <v>542</v>
      </c>
      <c r="T73" s="2" t="s">
        <v>116</v>
      </c>
      <c r="U73" s="2" t="s">
        <v>543</v>
      </c>
      <c r="V73" s="2" t="s">
        <v>486</v>
      </c>
      <c r="W73" s="2">
        <v>1992</v>
      </c>
      <c r="X73" s="2" t="s">
        <v>46</v>
      </c>
      <c r="Y73" s="11" t="s">
        <v>163</v>
      </c>
      <c r="Z73" s="11" t="s">
        <v>164</v>
      </c>
      <c r="AA73" s="11" t="s">
        <v>49</v>
      </c>
      <c r="AB73" s="11" t="s">
        <v>395</v>
      </c>
      <c r="AC73" s="3" t="str">
        <f>LEFT($B73, FIND(" ", B73 &amp; " ") - 1)</f>
        <v>Avena</v>
      </c>
      <c r="AD73" s="3" t="str">
        <f>IFERROR(SUBSTITUTE(LEFT(B73, FIND(" ", B73, FIND(" ", B73) + 1) - 1), " ", "_"), SUBSTITUTE(B73, " ", "_"))</f>
        <v>Avena_sativa</v>
      </c>
      <c r="AE73" s="3" t="str">
        <f>SUBSTITUTE(B73, " ", "_")</f>
        <v>Avena_sativa</v>
      </c>
      <c r="AF73" s="3" t="str">
        <f>SUBSTITUTE(SUBSTITUTE(B73 &amp; "_" &amp; D73, " ", "_"), "(", "")</f>
        <v>Avena_sativa_G016</v>
      </c>
      <c r="AG73" s="11" t="s">
        <v>67</v>
      </c>
      <c r="AH73" s="11" t="s">
        <v>2461</v>
      </c>
      <c r="AJ73" s="2" t="s">
        <v>2464</v>
      </c>
      <c r="AK73" s="2" t="s">
        <v>2375</v>
      </c>
    </row>
    <row r="74" spans="1:37" x14ac:dyDescent="0.2">
      <c r="A74" s="7" t="s">
        <v>545</v>
      </c>
      <c r="B74" s="2" t="s">
        <v>546</v>
      </c>
      <c r="C74" s="2" t="s">
        <v>151</v>
      </c>
      <c r="D74" s="2" t="s">
        <v>547</v>
      </c>
      <c r="F74" s="2" t="s">
        <v>546</v>
      </c>
      <c r="G74" s="2" t="s">
        <v>548</v>
      </c>
      <c r="H74" s="2" t="s">
        <v>549</v>
      </c>
      <c r="I74" s="2" t="s">
        <v>550</v>
      </c>
      <c r="J74" s="2" t="s">
        <v>551</v>
      </c>
      <c r="K74" s="2" t="s">
        <v>552</v>
      </c>
      <c r="L74" s="2" t="s">
        <v>553</v>
      </c>
      <c r="M74" s="2" t="s">
        <v>2369</v>
      </c>
      <c r="N74" s="2" t="s">
        <v>2369</v>
      </c>
      <c r="O74" s="2">
        <v>48.585554999999999</v>
      </c>
      <c r="P74" s="2">
        <v>8.8177199999999996</v>
      </c>
      <c r="Q74" s="2" t="s">
        <v>117</v>
      </c>
      <c r="S74" s="2" t="s">
        <v>554</v>
      </c>
      <c r="T74" s="2" t="s">
        <v>64</v>
      </c>
      <c r="U74" s="2">
        <v>58603</v>
      </c>
      <c r="V74" s="2" t="s">
        <v>555</v>
      </c>
      <c r="W74" s="2">
        <v>1994</v>
      </c>
      <c r="X74" s="2" t="s">
        <v>46</v>
      </c>
      <c r="Y74" s="11" t="s">
        <v>163</v>
      </c>
      <c r="Z74" s="11" t="s">
        <v>164</v>
      </c>
      <c r="AA74" s="11" t="s">
        <v>49</v>
      </c>
      <c r="AB74" s="11" t="s">
        <v>395</v>
      </c>
      <c r="AC74" s="3" t="str">
        <f>LEFT($B74, FIND(" ", B74 &amp; " ") - 1)</f>
        <v>Avena</v>
      </c>
      <c r="AD74" s="3" t="str">
        <f>IFERROR(SUBSTITUTE(LEFT(B74, FIND(" ", B74, FIND(" ", B74) + 1) - 1), " ", "_"), SUBSTITUTE(B74, " ", "_"))</f>
        <v>Avena_sterilis</v>
      </c>
      <c r="AE74" s="3" t="str">
        <f>SUBSTITUTE(B74, " ", "_")</f>
        <v>Avena_sterilis</v>
      </c>
      <c r="AF74" s="3" t="str">
        <f>SUBSTITUTE(SUBSTITUTE(B74 &amp; "_" &amp; D74, " ", "_"), "(", "")</f>
        <v>Avena_sterilis_E019</v>
      </c>
      <c r="AG74" s="11" t="s">
        <v>67</v>
      </c>
      <c r="AH74" s="11" t="s">
        <v>2461</v>
      </c>
      <c r="AJ74" s="2" t="s">
        <v>2464</v>
      </c>
      <c r="AK74" s="2" t="s">
        <v>2375</v>
      </c>
    </row>
    <row r="75" spans="1:37" x14ac:dyDescent="0.2">
      <c r="A75" s="7" t="s">
        <v>556</v>
      </c>
      <c r="B75" s="2" t="s">
        <v>546</v>
      </c>
      <c r="C75" s="2" t="s">
        <v>151</v>
      </c>
      <c r="D75" s="2" t="s">
        <v>557</v>
      </c>
      <c r="F75" s="2" t="s">
        <v>546</v>
      </c>
      <c r="G75" s="2" t="s">
        <v>548</v>
      </c>
      <c r="H75" s="2" t="s">
        <v>549</v>
      </c>
      <c r="I75" s="2" t="s">
        <v>550</v>
      </c>
      <c r="J75" s="2" t="s">
        <v>551</v>
      </c>
      <c r="K75" s="2" t="s">
        <v>552</v>
      </c>
      <c r="L75" s="2" t="s">
        <v>553</v>
      </c>
      <c r="M75" s="2" t="s">
        <v>2369</v>
      </c>
      <c r="N75" s="2" t="s">
        <v>2369</v>
      </c>
      <c r="O75" s="2">
        <v>32.9681</v>
      </c>
      <c r="P75" s="2">
        <v>35.538359999999997</v>
      </c>
      <c r="Q75" s="2" t="s">
        <v>439</v>
      </c>
      <c r="S75" s="2" t="s">
        <v>558</v>
      </c>
      <c r="T75" s="2" t="s">
        <v>64</v>
      </c>
      <c r="U75" s="2">
        <v>295455</v>
      </c>
      <c r="V75" s="2" t="s">
        <v>353</v>
      </c>
      <c r="W75" s="2">
        <v>1927</v>
      </c>
      <c r="X75" s="2" t="s">
        <v>46</v>
      </c>
      <c r="Y75" s="11" t="s">
        <v>163</v>
      </c>
      <c r="Z75" s="11" t="s">
        <v>164</v>
      </c>
      <c r="AA75" s="11" t="s">
        <v>49</v>
      </c>
      <c r="AB75" s="11" t="s">
        <v>395</v>
      </c>
      <c r="AC75" s="3" t="str">
        <f>LEFT($B75, FIND(" ", B75 &amp; " ") - 1)</f>
        <v>Avena</v>
      </c>
      <c r="AD75" s="3" t="str">
        <f>IFERROR(SUBSTITUTE(LEFT(B75, FIND(" ", B75, FIND(" ", B75) + 1) - 1), " ", "_"), SUBSTITUTE(B75, " ", "_"))</f>
        <v>Avena_sterilis</v>
      </c>
      <c r="AE75" s="3" t="str">
        <f>SUBSTITUTE(B75, " ", "_")</f>
        <v>Avena_sterilis</v>
      </c>
      <c r="AF75" s="3" t="str">
        <f>SUBSTITUTE(SUBSTITUTE(B75 &amp; "_" &amp; D75, " ", "_"), "(", "")</f>
        <v>Avena_sterilis_E062</v>
      </c>
      <c r="AG75" s="11" t="s">
        <v>67</v>
      </c>
      <c r="AH75" s="11" t="s">
        <v>2461</v>
      </c>
      <c r="AJ75" s="2" t="s">
        <v>2464</v>
      </c>
      <c r="AK75" s="2" t="s">
        <v>2375</v>
      </c>
    </row>
    <row r="76" spans="1:37" x14ac:dyDescent="0.2">
      <c r="A76" s="7" t="s">
        <v>559</v>
      </c>
      <c r="B76" s="2" t="s">
        <v>546</v>
      </c>
      <c r="C76" s="2" t="s">
        <v>151</v>
      </c>
      <c r="D76" s="2" t="s">
        <v>560</v>
      </c>
      <c r="F76" s="2" t="s">
        <v>546</v>
      </c>
      <c r="G76" s="2" t="s">
        <v>548</v>
      </c>
      <c r="H76" s="2" t="s">
        <v>549</v>
      </c>
      <c r="I76" s="2" t="s">
        <v>550</v>
      </c>
      <c r="J76" s="2" t="s">
        <v>551</v>
      </c>
      <c r="K76" s="2" t="s">
        <v>552</v>
      </c>
      <c r="L76" s="2" t="s">
        <v>553</v>
      </c>
      <c r="M76" s="2" t="s">
        <v>36</v>
      </c>
      <c r="N76" s="2" t="s">
        <v>201</v>
      </c>
      <c r="O76" s="2">
        <v>45.327100000000002</v>
      </c>
      <c r="P76" s="2">
        <v>14.4422</v>
      </c>
      <c r="Q76" s="2" t="s">
        <v>562</v>
      </c>
      <c r="S76" s="2" t="s">
        <v>561</v>
      </c>
      <c r="T76" s="2" t="s">
        <v>116</v>
      </c>
      <c r="U76" s="2" t="s">
        <v>37</v>
      </c>
      <c r="V76" s="2" t="s">
        <v>122</v>
      </c>
      <c r="W76" s="2" t="s">
        <v>122</v>
      </c>
      <c r="X76" s="2" t="s">
        <v>46</v>
      </c>
      <c r="Y76" s="11" t="s">
        <v>163</v>
      </c>
      <c r="Z76" s="11" t="s">
        <v>164</v>
      </c>
      <c r="AA76" s="11" t="s">
        <v>49</v>
      </c>
      <c r="AB76" s="11" t="s">
        <v>395</v>
      </c>
      <c r="AC76" s="3" t="str">
        <f>LEFT($B76, FIND(" ", B76 &amp; " ") - 1)</f>
        <v>Avena</v>
      </c>
      <c r="AD76" s="3" t="str">
        <f>IFERROR(SUBSTITUTE(LEFT(B76, FIND(" ", B76, FIND(" ", B76) + 1) - 1), " ", "_"), SUBSTITUTE(B76, " ", "_"))</f>
        <v>Avena_sterilis</v>
      </c>
      <c r="AE76" s="3" t="str">
        <f>SUBSTITUTE(B76, " ", "_")</f>
        <v>Avena_sterilis</v>
      </c>
      <c r="AF76" s="3" t="str">
        <f>SUBSTITUTE(SUBSTITUTE(B76 &amp; "_" &amp; D76, " ", "_"), "(", "")</f>
        <v>Avena_sterilis_G019</v>
      </c>
      <c r="AG76" s="11" t="s">
        <v>67</v>
      </c>
      <c r="AH76" s="11" t="s">
        <v>2461</v>
      </c>
      <c r="AI76" s="2">
        <v>23</v>
      </c>
      <c r="AJ76" s="2" t="s">
        <v>2464</v>
      </c>
      <c r="AK76" s="2" t="s">
        <v>2375</v>
      </c>
    </row>
    <row r="77" spans="1:37" x14ac:dyDescent="0.2">
      <c r="A77" s="7" t="s">
        <v>563</v>
      </c>
      <c r="B77" s="2" t="s">
        <v>546</v>
      </c>
      <c r="C77" s="2" t="s">
        <v>151</v>
      </c>
      <c r="D77" s="2" t="s">
        <v>564</v>
      </c>
      <c r="F77" s="2" t="s">
        <v>546</v>
      </c>
      <c r="G77" s="2" t="s">
        <v>548</v>
      </c>
      <c r="H77" s="2" t="s">
        <v>549</v>
      </c>
      <c r="I77" s="2" t="s">
        <v>550</v>
      </c>
      <c r="J77" s="2" t="s">
        <v>551</v>
      </c>
      <c r="K77" s="2" t="s">
        <v>552</v>
      </c>
      <c r="L77" s="2" t="s">
        <v>553</v>
      </c>
      <c r="M77" s="2" t="s">
        <v>2369</v>
      </c>
      <c r="N77" s="2" t="s">
        <v>2369</v>
      </c>
      <c r="O77" s="2" t="s">
        <v>37</v>
      </c>
      <c r="P77" s="2" t="s">
        <v>37</v>
      </c>
      <c r="Q77" s="2" t="s">
        <v>122</v>
      </c>
      <c r="S77" s="2" t="s">
        <v>37</v>
      </c>
      <c r="T77" s="2" t="s">
        <v>116</v>
      </c>
      <c r="U77" s="2" t="s">
        <v>37</v>
      </c>
      <c r="V77" s="2" t="s">
        <v>122</v>
      </c>
      <c r="W77" s="2" t="s">
        <v>122</v>
      </c>
      <c r="X77" s="2" t="s">
        <v>46</v>
      </c>
      <c r="Y77" s="11" t="s">
        <v>163</v>
      </c>
      <c r="Z77" s="11" t="s">
        <v>164</v>
      </c>
      <c r="AA77" s="11" t="s">
        <v>49</v>
      </c>
      <c r="AB77" s="11" t="s">
        <v>395</v>
      </c>
      <c r="AC77" s="3" t="str">
        <f>LEFT($B77, FIND(" ", B77 &amp; " ") - 1)</f>
        <v>Avena</v>
      </c>
      <c r="AD77" s="3" t="str">
        <f>IFERROR(SUBSTITUTE(LEFT(B77, FIND(" ", B77, FIND(" ", B77) + 1) - 1), " ", "_"), SUBSTITUTE(B77, " ", "_"))</f>
        <v>Avena_sterilis</v>
      </c>
      <c r="AE77" s="3" t="str">
        <f>SUBSTITUTE(B77, " ", "_")</f>
        <v>Avena_sterilis</v>
      </c>
      <c r="AF77" s="3" t="str">
        <f>SUBSTITUTE(SUBSTITUTE(B77 &amp; "_" &amp; D77, " ", "_"), "(", "")</f>
        <v>Avena_sterilis_G020</v>
      </c>
      <c r="AG77" s="11" t="s">
        <v>67</v>
      </c>
      <c r="AH77" s="11" t="s">
        <v>2461</v>
      </c>
      <c r="AJ77" s="2" t="s">
        <v>2464</v>
      </c>
      <c r="AK77" s="2" t="s">
        <v>2375</v>
      </c>
    </row>
    <row r="78" spans="1:37" x14ac:dyDescent="0.2">
      <c r="A78" s="7" t="s">
        <v>565</v>
      </c>
      <c r="B78" s="2" t="s">
        <v>546</v>
      </c>
      <c r="C78" s="2" t="s">
        <v>566</v>
      </c>
      <c r="D78" s="2" t="s">
        <v>567</v>
      </c>
      <c r="F78" s="2" t="s">
        <v>546</v>
      </c>
      <c r="G78" s="2" t="s">
        <v>548</v>
      </c>
      <c r="H78" s="2" t="s">
        <v>549</v>
      </c>
      <c r="I78" s="2" t="s">
        <v>550</v>
      </c>
      <c r="J78" s="2" t="s">
        <v>551</v>
      </c>
      <c r="K78" s="2" t="s">
        <v>552</v>
      </c>
      <c r="L78" s="2" t="s">
        <v>553</v>
      </c>
      <c r="M78" s="2" t="s">
        <v>2369</v>
      </c>
      <c r="N78" s="2" t="s">
        <v>2369</v>
      </c>
      <c r="O78" s="2">
        <v>33.563099999999999</v>
      </c>
      <c r="P78" s="2">
        <v>35.368899999999996</v>
      </c>
      <c r="Q78" s="2" t="s">
        <v>570</v>
      </c>
      <c r="S78" s="2" t="s">
        <v>568</v>
      </c>
      <c r="T78" s="2" t="s">
        <v>116</v>
      </c>
      <c r="U78" s="2" t="s">
        <v>569</v>
      </c>
      <c r="V78" s="2" t="s">
        <v>66</v>
      </c>
      <c r="W78" s="2">
        <v>1834</v>
      </c>
      <c r="X78" s="2" t="s">
        <v>46</v>
      </c>
      <c r="Y78" s="11" t="s">
        <v>163</v>
      </c>
      <c r="Z78" s="11" t="s">
        <v>164</v>
      </c>
      <c r="AA78" s="11" t="s">
        <v>49</v>
      </c>
      <c r="AB78" s="11" t="s">
        <v>395</v>
      </c>
      <c r="AC78" s="3" t="str">
        <f>LEFT($B78, FIND(" ", B78 &amp; " ") - 1)</f>
        <v>Avena</v>
      </c>
      <c r="AD78" s="3" t="str">
        <f>IFERROR(SUBSTITUTE(LEFT(B78, FIND(" ", B78, FIND(" ", B78) + 1) - 1), " ", "_"), SUBSTITUTE(B78, " ", "_"))</f>
        <v>Avena_sterilis</v>
      </c>
      <c r="AE78" s="3" t="str">
        <f>SUBSTITUTE(B78, " ", "_")</f>
        <v>Avena_sterilis</v>
      </c>
      <c r="AF78" s="3" t="str">
        <f>SUBSTITUTE(SUBSTITUTE(B78 &amp; "_" &amp; D78, " ", "_"), "(", "")</f>
        <v>Avena_sterilis_G021</v>
      </c>
      <c r="AG78" s="11" t="s">
        <v>67</v>
      </c>
      <c r="AH78" s="11" t="s">
        <v>2461</v>
      </c>
      <c r="AJ78" s="2" t="s">
        <v>2464</v>
      </c>
      <c r="AK78" s="2" t="s">
        <v>2375</v>
      </c>
    </row>
    <row r="79" spans="1:37" hidden="1" x14ac:dyDescent="0.2">
      <c r="A79" s="7" t="s">
        <v>571</v>
      </c>
      <c r="B79" s="2" t="s">
        <v>572</v>
      </c>
      <c r="C79" s="2" t="s">
        <v>573</v>
      </c>
      <c r="D79" s="2" t="s">
        <v>574</v>
      </c>
      <c r="E79" s="2" t="s">
        <v>575</v>
      </c>
      <c r="F79" s="2" t="s">
        <v>40</v>
      </c>
      <c r="G79" s="2" t="s">
        <v>37</v>
      </c>
      <c r="H79" s="2" t="s">
        <v>37</v>
      </c>
      <c r="I79" s="2" t="s">
        <v>37</v>
      </c>
      <c r="J79" s="2" t="s">
        <v>37</v>
      </c>
      <c r="K79" s="2" t="s">
        <v>37</v>
      </c>
      <c r="L79" s="2" t="s">
        <v>37</v>
      </c>
      <c r="M79" s="2" t="s">
        <v>2369</v>
      </c>
      <c r="N79" s="2" t="s">
        <v>2369</v>
      </c>
      <c r="O79" s="2">
        <v>40.112099999999998</v>
      </c>
      <c r="P79" s="2">
        <v>44.723700000000001</v>
      </c>
      <c r="Q79" s="2" t="s">
        <v>134</v>
      </c>
      <c r="S79" s="2" t="s">
        <v>576</v>
      </c>
      <c r="T79" s="2" t="s">
        <v>116</v>
      </c>
      <c r="U79" s="2" t="s">
        <v>37</v>
      </c>
      <c r="V79" s="2" t="s">
        <v>45</v>
      </c>
      <c r="W79" s="2">
        <v>1983</v>
      </c>
      <c r="X79" s="2" t="s">
        <v>46</v>
      </c>
      <c r="Y79" s="11" t="s">
        <v>163</v>
      </c>
      <c r="Z79" s="11" t="s">
        <v>164</v>
      </c>
      <c r="AA79" s="11" t="s">
        <v>49</v>
      </c>
      <c r="AB79" s="11" t="s">
        <v>395</v>
      </c>
      <c r="AC79" s="3" t="str">
        <f>LEFT($B79, FIND(" ", B79 &amp; " ") - 1)</f>
        <v>Avena</v>
      </c>
      <c r="AD79" s="3" t="str">
        <f>IFERROR(SUBSTITUTE(LEFT(B79, FIND(" ", B79, FIND(" ", B79) + 1) - 1), " ", "_"), SUBSTITUTE(B79, " ", "_"))</f>
        <v>Avena_sterilis</v>
      </c>
      <c r="AE79" s="3" t="str">
        <f>SUBSTITUTE(B79, " ", "_")</f>
        <v>Avena_sterilis_ssp._ludoviciana</v>
      </c>
      <c r="AF79" s="3" t="str">
        <f>SUBSTITUTE(SUBSTITUTE(B79 &amp; "_" &amp; D79, " ", "_"), "(", "")</f>
        <v>Avena_sterilis_ssp._ludoviciana_G017</v>
      </c>
      <c r="AG79" s="11" t="s">
        <v>112</v>
      </c>
      <c r="AH79" s="11" t="s">
        <v>2461</v>
      </c>
      <c r="AJ79" s="2" t="s">
        <v>2464</v>
      </c>
      <c r="AK79" s="2" t="s">
        <v>2375</v>
      </c>
    </row>
    <row r="80" spans="1:37" x14ac:dyDescent="0.2">
      <c r="A80" s="7" t="s">
        <v>577</v>
      </c>
      <c r="B80" s="2" t="s">
        <v>572</v>
      </c>
      <c r="C80" s="2" t="s">
        <v>573</v>
      </c>
      <c r="D80" s="2" t="s">
        <v>578</v>
      </c>
      <c r="E80" s="2" t="s">
        <v>575</v>
      </c>
      <c r="F80" s="2" t="s">
        <v>40</v>
      </c>
      <c r="G80" s="2" t="s">
        <v>37</v>
      </c>
      <c r="H80" s="2" t="s">
        <v>37</v>
      </c>
      <c r="I80" s="2" t="s">
        <v>37</v>
      </c>
      <c r="J80" s="2" t="s">
        <v>37</v>
      </c>
      <c r="K80" s="2" t="s">
        <v>37</v>
      </c>
      <c r="L80" s="2" t="s">
        <v>37</v>
      </c>
      <c r="M80" s="2" t="s">
        <v>36</v>
      </c>
      <c r="N80" s="2" t="s">
        <v>201</v>
      </c>
      <c r="O80" s="2">
        <v>46.0152</v>
      </c>
      <c r="P80" s="2">
        <v>4.7135999999999996</v>
      </c>
      <c r="Q80" s="2" t="s">
        <v>87</v>
      </c>
      <c r="S80" s="2" t="s">
        <v>579</v>
      </c>
      <c r="T80" s="2" t="s">
        <v>116</v>
      </c>
      <c r="U80" s="2" t="s">
        <v>37</v>
      </c>
      <c r="V80" s="2" t="s">
        <v>45</v>
      </c>
      <c r="W80" s="2">
        <v>1920</v>
      </c>
      <c r="X80" s="2" t="s">
        <v>46</v>
      </c>
      <c r="Y80" s="11" t="s">
        <v>163</v>
      </c>
      <c r="Z80" s="11" t="s">
        <v>164</v>
      </c>
      <c r="AA80" s="11" t="s">
        <v>49</v>
      </c>
      <c r="AB80" s="11" t="s">
        <v>395</v>
      </c>
      <c r="AC80" s="3" t="str">
        <f>LEFT($B80, FIND(" ", B80 &amp; " ") - 1)</f>
        <v>Avena</v>
      </c>
      <c r="AD80" s="3" t="str">
        <f>IFERROR(SUBSTITUTE(LEFT(B80, FIND(" ", B80, FIND(" ", B80) + 1) - 1), " ", "_"), SUBSTITUTE(B80, " ", "_"))</f>
        <v>Avena_sterilis</v>
      </c>
      <c r="AE80" s="3" t="str">
        <f>SUBSTITUTE(B80, " ", "_")</f>
        <v>Avena_sterilis_ssp._ludoviciana</v>
      </c>
      <c r="AF80" s="3" t="str">
        <f>SUBSTITUTE(SUBSTITUTE(B80 &amp; "_" &amp; D80, " ", "_"), "(", "")</f>
        <v>Avena_sterilis_ssp._ludoviciana_G018</v>
      </c>
      <c r="AG80" s="11" t="s">
        <v>67</v>
      </c>
      <c r="AH80" s="11" t="s">
        <v>2461</v>
      </c>
      <c r="AI80" s="2">
        <v>20</v>
      </c>
      <c r="AJ80" s="2" t="s">
        <v>2464</v>
      </c>
      <c r="AK80" s="2" t="s">
        <v>2375</v>
      </c>
    </row>
    <row r="81" spans="1:37" x14ac:dyDescent="0.2">
      <c r="A81" s="7" t="s">
        <v>580</v>
      </c>
      <c r="B81" s="2" t="s">
        <v>581</v>
      </c>
      <c r="C81" s="2" t="s">
        <v>236</v>
      </c>
      <c r="D81" s="2" t="s">
        <v>582</v>
      </c>
      <c r="F81" s="2" t="s">
        <v>581</v>
      </c>
      <c r="G81" s="2" t="s">
        <v>583</v>
      </c>
      <c r="H81" s="2" t="s">
        <v>583</v>
      </c>
      <c r="I81" s="2" t="s">
        <v>583</v>
      </c>
      <c r="J81" s="2" t="s">
        <v>584</v>
      </c>
      <c r="K81" s="2" t="s">
        <v>495</v>
      </c>
      <c r="L81" s="2" t="s">
        <v>496</v>
      </c>
      <c r="M81" s="2" t="s">
        <v>497</v>
      </c>
      <c r="N81" s="2" t="s">
        <v>109</v>
      </c>
      <c r="O81" s="2">
        <v>63.8</v>
      </c>
      <c r="P81" s="2">
        <v>14.766667</v>
      </c>
      <c r="Q81" s="2" t="s">
        <v>586</v>
      </c>
      <c r="S81" s="2" t="s">
        <v>585</v>
      </c>
      <c r="T81" s="2" t="s">
        <v>64</v>
      </c>
      <c r="U81" s="2">
        <v>121412</v>
      </c>
      <c r="V81" s="2" t="s">
        <v>203</v>
      </c>
      <c r="W81" s="2">
        <v>1896</v>
      </c>
      <c r="X81" s="2" t="s">
        <v>46</v>
      </c>
      <c r="Y81" s="11" t="s">
        <v>163</v>
      </c>
      <c r="Z81" s="11" t="s">
        <v>164</v>
      </c>
      <c r="AA81" s="11" t="s">
        <v>49</v>
      </c>
      <c r="AB81" s="11" t="s">
        <v>395</v>
      </c>
      <c r="AC81" s="3" t="str">
        <f>LEFT($B81, FIND(" ", B81 &amp; " ") - 1)</f>
        <v>Avena</v>
      </c>
      <c r="AD81" s="3" t="str">
        <f>IFERROR(SUBSTITUTE(LEFT(B81, FIND(" ", B81, FIND(" ", B81) + 1) - 1), " ", "_"), SUBSTITUTE(B81, " ", "_"))</f>
        <v>Avena_strigosa</v>
      </c>
      <c r="AE81" s="3" t="str">
        <f>SUBSTITUTE(B81, " ", "_")</f>
        <v>Avena_strigosa</v>
      </c>
      <c r="AF81" s="3" t="str">
        <f>SUBSTITUTE(SUBSTITUTE(B81 &amp; "_" &amp; D81, " ", "_"), "(", "")</f>
        <v>Avena_strigosa_E010</v>
      </c>
      <c r="AG81" s="11" t="s">
        <v>67</v>
      </c>
      <c r="AH81" s="11" t="s">
        <v>2461</v>
      </c>
      <c r="AI81" s="2">
        <v>20</v>
      </c>
      <c r="AJ81" s="2" t="s">
        <v>2464</v>
      </c>
      <c r="AK81" s="2" t="s">
        <v>2375</v>
      </c>
    </row>
    <row r="82" spans="1:37" x14ac:dyDescent="0.2">
      <c r="A82" s="7" t="s">
        <v>587</v>
      </c>
      <c r="B82" s="2" t="s">
        <v>581</v>
      </c>
      <c r="C82" s="2" t="s">
        <v>236</v>
      </c>
      <c r="D82" s="2" t="s">
        <v>588</v>
      </c>
      <c r="F82" s="2" t="s">
        <v>581</v>
      </c>
      <c r="G82" s="2" t="s">
        <v>583</v>
      </c>
      <c r="H82" s="2" t="s">
        <v>583</v>
      </c>
      <c r="I82" s="2" t="s">
        <v>583</v>
      </c>
      <c r="J82" s="2" t="s">
        <v>584</v>
      </c>
      <c r="K82" s="2" t="s">
        <v>495</v>
      </c>
      <c r="L82" s="2" t="s">
        <v>496</v>
      </c>
      <c r="M82" s="2" t="s">
        <v>497</v>
      </c>
      <c r="N82" s="2" t="s">
        <v>109</v>
      </c>
      <c r="O82" s="2">
        <v>46.669199999999996</v>
      </c>
      <c r="P82" s="2">
        <v>-1.4266000000000001</v>
      </c>
      <c r="Q82" s="2" t="s">
        <v>87</v>
      </c>
      <c r="S82" s="2" t="s">
        <v>589</v>
      </c>
      <c r="T82" s="2" t="s">
        <v>116</v>
      </c>
      <c r="U82" s="2" t="s">
        <v>37</v>
      </c>
      <c r="V82" s="2" t="s">
        <v>118</v>
      </c>
      <c r="W82" s="2">
        <v>1882</v>
      </c>
      <c r="X82" s="2" t="s">
        <v>46</v>
      </c>
      <c r="Y82" s="11" t="s">
        <v>163</v>
      </c>
      <c r="Z82" s="11" t="s">
        <v>164</v>
      </c>
      <c r="AA82" s="11" t="s">
        <v>49</v>
      </c>
      <c r="AB82" s="11" t="s">
        <v>395</v>
      </c>
      <c r="AC82" s="3" t="str">
        <f>LEFT($B82, FIND(" ", B82 &amp; " ") - 1)</f>
        <v>Avena</v>
      </c>
      <c r="AD82" s="3" t="str">
        <f>IFERROR(SUBSTITUTE(LEFT(B82, FIND(" ", B82, FIND(" ", B82) + 1) - 1), " ", "_"), SUBSTITUTE(B82, " ", "_"))</f>
        <v>Avena_strigosa</v>
      </c>
      <c r="AE82" s="3" t="str">
        <f>SUBSTITUTE(B82, " ", "_")</f>
        <v>Avena_strigosa</v>
      </c>
      <c r="AF82" s="3" t="str">
        <f>SUBSTITUTE(SUBSTITUTE(B82 &amp; "_" &amp; D82, " ", "_"), "(", "")</f>
        <v>Avena_strigosa_G022</v>
      </c>
      <c r="AG82" s="11" t="s">
        <v>67</v>
      </c>
      <c r="AH82" s="11" t="s">
        <v>2461</v>
      </c>
      <c r="AI82" s="2">
        <v>20</v>
      </c>
      <c r="AJ82" s="2" t="s">
        <v>2464</v>
      </c>
      <c r="AK82" s="2" t="s">
        <v>2375</v>
      </c>
    </row>
    <row r="83" spans="1:37" x14ac:dyDescent="0.2">
      <c r="A83" s="7" t="s">
        <v>590</v>
      </c>
      <c r="B83" s="2" t="s">
        <v>581</v>
      </c>
      <c r="C83" s="2" t="s">
        <v>236</v>
      </c>
      <c r="D83" s="2" t="s">
        <v>591</v>
      </c>
      <c r="F83" s="2" t="s">
        <v>581</v>
      </c>
      <c r="G83" s="2" t="s">
        <v>583</v>
      </c>
      <c r="H83" s="2" t="s">
        <v>583</v>
      </c>
      <c r="I83" s="2" t="s">
        <v>583</v>
      </c>
      <c r="J83" s="2" t="s">
        <v>584</v>
      </c>
      <c r="K83" s="2" t="s">
        <v>495</v>
      </c>
      <c r="L83" s="2" t="s">
        <v>496</v>
      </c>
      <c r="M83" s="2" t="s">
        <v>2369</v>
      </c>
      <c r="N83" s="2" t="s">
        <v>2369</v>
      </c>
      <c r="O83" s="2">
        <v>57.036999999999999</v>
      </c>
      <c r="P83" s="2">
        <v>14.524699999999999</v>
      </c>
      <c r="Q83" s="2" t="s">
        <v>586</v>
      </c>
      <c r="S83" s="2" t="s">
        <v>592</v>
      </c>
      <c r="T83" s="2" t="s">
        <v>116</v>
      </c>
      <c r="U83" s="2" t="s">
        <v>37</v>
      </c>
      <c r="V83" s="2" t="s">
        <v>118</v>
      </c>
      <c r="W83" s="2">
        <v>1886</v>
      </c>
      <c r="X83" s="2" t="s">
        <v>46</v>
      </c>
      <c r="Y83" s="11" t="s">
        <v>163</v>
      </c>
      <c r="Z83" s="11" t="s">
        <v>164</v>
      </c>
      <c r="AA83" s="11" t="s">
        <v>49</v>
      </c>
      <c r="AB83" s="11" t="s">
        <v>395</v>
      </c>
      <c r="AC83" s="3" t="str">
        <f>LEFT($B83, FIND(" ", B83 &amp; " ") - 1)</f>
        <v>Avena</v>
      </c>
      <c r="AD83" s="3" t="str">
        <f>IFERROR(SUBSTITUTE(LEFT(B83, FIND(" ", B83, FIND(" ", B83) + 1) - 1), " ", "_"), SUBSTITUTE(B83, " ", "_"))</f>
        <v>Avena_strigosa</v>
      </c>
      <c r="AE83" s="3" t="str">
        <f>SUBSTITUTE(B83, " ", "_")</f>
        <v>Avena_strigosa</v>
      </c>
      <c r="AF83" s="3" t="str">
        <f>SUBSTITUTE(SUBSTITUTE(B83 &amp; "_" &amp; D83, " ", "_"), "(", "")</f>
        <v>Avena_strigosa_G023</v>
      </c>
      <c r="AG83" s="11" t="s">
        <v>67</v>
      </c>
      <c r="AH83" s="11" t="s">
        <v>2461</v>
      </c>
      <c r="AJ83" s="2" t="s">
        <v>2464</v>
      </c>
      <c r="AK83" s="2" t="s">
        <v>2375</v>
      </c>
    </row>
    <row r="84" spans="1:37" hidden="1" x14ac:dyDescent="0.2">
      <c r="A84" s="7" t="s">
        <v>593</v>
      </c>
      <c r="B84" s="2" t="s">
        <v>594</v>
      </c>
      <c r="C84" s="2" t="s">
        <v>595</v>
      </c>
      <c r="D84" s="2" t="s">
        <v>2392</v>
      </c>
      <c r="F84" s="2" t="s">
        <v>596</v>
      </c>
      <c r="G84" s="2" t="s">
        <v>597</v>
      </c>
      <c r="H84" s="2" t="s">
        <v>598</v>
      </c>
      <c r="I84" s="2" t="s">
        <v>599</v>
      </c>
      <c r="J84" s="2" t="s">
        <v>600</v>
      </c>
      <c r="K84" s="2" t="s">
        <v>601</v>
      </c>
      <c r="L84" s="2" t="s">
        <v>602</v>
      </c>
      <c r="M84" s="2" t="s">
        <v>2369</v>
      </c>
      <c r="N84" s="2" t="s">
        <v>2369</v>
      </c>
      <c r="O84" s="2">
        <v>48.493099999999998</v>
      </c>
      <c r="P84" s="2">
        <v>-123.32487999999999</v>
      </c>
      <c r="Q84" s="2" t="s">
        <v>456</v>
      </c>
      <c r="S84" s="2" t="s">
        <v>603</v>
      </c>
      <c r="T84" s="3" t="s">
        <v>64</v>
      </c>
      <c r="U84" s="2" t="s">
        <v>604</v>
      </c>
      <c r="V84" s="2" t="s">
        <v>45</v>
      </c>
      <c r="W84" s="2">
        <v>1970</v>
      </c>
      <c r="X84" s="2" t="s">
        <v>46</v>
      </c>
      <c r="Y84" s="3" t="s">
        <v>605</v>
      </c>
      <c r="Z84" s="11" t="s">
        <v>164</v>
      </c>
      <c r="AA84" s="3" t="s">
        <v>165</v>
      </c>
      <c r="AB84" s="3" t="s">
        <v>606</v>
      </c>
      <c r="AC84" s="3" t="str">
        <f>LEFT($B84, FIND(" ", B84 &amp; " ") - 1)</f>
        <v>Deschampsia</v>
      </c>
      <c r="AD84" s="3" t="str">
        <f>IFERROR(SUBSTITUTE(LEFT(B84, FIND(" ", B84, FIND(" ", B84) + 1) - 1), " ", "_"), SUBSTITUTE(B84, " ", "_"))</f>
        <v>Deschampsia_cespitosa</v>
      </c>
      <c r="AE84" s="3" t="str">
        <f>SUBSTITUTE(B84, " ", "_")</f>
        <v>Deschampsia_cespitosa</v>
      </c>
      <c r="AF84" s="3" t="str">
        <f>SUBSTITUTE(SUBSTITUTE(B84 &amp; "_" &amp; D84, " ", "_"), "(", "")</f>
        <v>Deschampsia_cespitosa_UWBM_PR06451</v>
      </c>
      <c r="AG84" s="11" t="s">
        <v>112</v>
      </c>
      <c r="AH84" s="11" t="s">
        <v>2461</v>
      </c>
      <c r="AI84" s="3"/>
      <c r="AJ84" s="9" t="s">
        <v>2463</v>
      </c>
      <c r="AK84" s="2" t="s">
        <v>2375</v>
      </c>
    </row>
    <row r="85" spans="1:37" hidden="1" x14ac:dyDescent="0.2">
      <c r="A85" s="7" t="s">
        <v>607</v>
      </c>
      <c r="B85" s="3" t="s">
        <v>608</v>
      </c>
      <c r="C85" s="3" t="s">
        <v>609</v>
      </c>
      <c r="D85" s="3" t="s">
        <v>37</v>
      </c>
      <c r="E85" s="3" t="s">
        <v>610</v>
      </c>
      <c r="F85" s="3" t="s">
        <v>611</v>
      </c>
      <c r="G85" s="3" t="s">
        <v>612</v>
      </c>
      <c r="H85" s="3" t="s">
        <v>37</v>
      </c>
      <c r="I85" s="3" t="s">
        <v>613</v>
      </c>
      <c r="J85" s="3" t="s">
        <v>614</v>
      </c>
      <c r="K85" s="3" t="s">
        <v>37</v>
      </c>
      <c r="L85" s="3" t="s">
        <v>615</v>
      </c>
      <c r="M85" s="2" t="s">
        <v>2369</v>
      </c>
      <c r="N85" s="2" t="s">
        <v>2369</v>
      </c>
      <c r="O85" s="2" t="s">
        <v>37</v>
      </c>
      <c r="P85" s="2" t="s">
        <v>37</v>
      </c>
      <c r="Q85" s="3" t="s">
        <v>176</v>
      </c>
      <c r="R85" s="3" t="s">
        <v>177</v>
      </c>
      <c r="S85" s="3" t="s">
        <v>176</v>
      </c>
      <c r="T85" s="3" t="s">
        <v>37</v>
      </c>
      <c r="U85" s="3" t="s">
        <v>37</v>
      </c>
      <c r="V85" s="3" t="s">
        <v>37</v>
      </c>
      <c r="W85" s="3" t="s">
        <v>37</v>
      </c>
      <c r="X85" s="2" t="s">
        <v>46</v>
      </c>
      <c r="Y85" s="3" t="s">
        <v>605</v>
      </c>
      <c r="Z85" s="11" t="s">
        <v>164</v>
      </c>
      <c r="AA85" s="3" t="s">
        <v>255</v>
      </c>
      <c r="AB85" s="3" t="s">
        <v>616</v>
      </c>
      <c r="AC85" s="3" t="str">
        <f>LEFT($B85, FIND(" ", B85 &amp; " ") - 1)</f>
        <v>Avenula</v>
      </c>
      <c r="AD85" s="3" t="str">
        <f>IFERROR(SUBSTITUTE(LEFT(B85, FIND(" ", B85, FIND(" ", B85) + 1) - 1), " ", "_"), SUBSTITUTE(B85, " ", "_"))</f>
        <v>Avenula_pubescens</v>
      </c>
      <c r="AE85" s="3" t="str">
        <f>SUBSTITUTE(B85, " ", "_")</f>
        <v>Avenula_pubescens</v>
      </c>
      <c r="AF85" s="3" t="str">
        <f>SUBSTITUTE(SUBSTITUTE(B85 &amp; "_" &amp; D85, " ", "_"), "(", "")</f>
        <v>Avenula_pubescens_NA</v>
      </c>
      <c r="AG85" s="11" t="s">
        <v>112</v>
      </c>
      <c r="AH85" s="11" t="s">
        <v>363</v>
      </c>
      <c r="AI85" s="3"/>
      <c r="AJ85" s="3" t="s">
        <v>2465</v>
      </c>
      <c r="AK85" s="2" t="s">
        <v>2376</v>
      </c>
    </row>
    <row r="86" spans="1:37" hidden="1" x14ac:dyDescent="0.2">
      <c r="A86" s="7" t="s">
        <v>617</v>
      </c>
      <c r="B86" s="2" t="s">
        <v>618</v>
      </c>
      <c r="C86" s="2" t="s">
        <v>619</v>
      </c>
      <c r="D86" s="2" t="s">
        <v>2425</v>
      </c>
      <c r="F86" s="2" t="s">
        <v>618</v>
      </c>
      <c r="G86" s="2" t="s">
        <v>620</v>
      </c>
      <c r="H86" s="2" t="s">
        <v>621</v>
      </c>
      <c r="I86" s="2" t="s">
        <v>622</v>
      </c>
      <c r="J86" s="2" t="s">
        <v>623</v>
      </c>
      <c r="K86" s="2" t="s">
        <v>624</v>
      </c>
      <c r="L86" s="2" t="s">
        <v>625</v>
      </c>
      <c r="M86" s="2" t="s">
        <v>2369</v>
      </c>
      <c r="N86" s="2" t="s">
        <v>2369</v>
      </c>
      <c r="O86" s="2">
        <v>46.417179900000001</v>
      </c>
      <c r="P86" s="2">
        <v>-109.75073740000001</v>
      </c>
      <c r="Q86" s="2" t="s">
        <v>43</v>
      </c>
      <c r="R86" s="2" t="s">
        <v>44</v>
      </c>
      <c r="S86" s="2" t="s">
        <v>626</v>
      </c>
      <c r="T86" s="3" t="s">
        <v>41</v>
      </c>
      <c r="U86" s="2" t="s">
        <v>627</v>
      </c>
      <c r="V86" s="2" t="s">
        <v>203</v>
      </c>
      <c r="W86" s="2">
        <v>1934</v>
      </c>
      <c r="X86" s="2" t="s">
        <v>46</v>
      </c>
      <c r="Y86" s="3" t="s">
        <v>605</v>
      </c>
      <c r="Z86" s="11" t="s">
        <v>164</v>
      </c>
      <c r="AA86" s="3" t="s">
        <v>255</v>
      </c>
      <c r="AB86" s="3" t="s">
        <v>628</v>
      </c>
      <c r="AC86" s="3" t="str">
        <f>LEFT($B86, FIND(" ", B86 &amp; " ") - 1)</f>
        <v>Beckmannia</v>
      </c>
      <c r="AD86" s="3" t="str">
        <f>IFERROR(SUBSTITUTE(LEFT(B86, FIND(" ", B86, FIND(" ", B86) + 1) - 1), " ", "_"), SUBSTITUTE(B86, " ", "_"))</f>
        <v>Beckmannia_syzigachne</v>
      </c>
      <c r="AE86" s="3" t="str">
        <f>SUBSTITUTE(B86, " ", "_")</f>
        <v>Beckmannia_syzigachne</v>
      </c>
      <c r="AF86" s="3" t="str">
        <f>SUBSTITUTE(SUBSTITUTE(B86 &amp; "_" &amp; D86, " ", "_"), "(", "")</f>
        <v>Beckmannia_syzigachne_UWBM_PR09092</v>
      </c>
      <c r="AG86" s="11" t="s">
        <v>112</v>
      </c>
      <c r="AH86" s="11" t="s">
        <v>2461</v>
      </c>
      <c r="AI86" s="3"/>
      <c r="AJ86" s="9" t="s">
        <v>2463</v>
      </c>
      <c r="AK86" s="2" t="s">
        <v>2375</v>
      </c>
    </row>
    <row r="87" spans="1:37" hidden="1" x14ac:dyDescent="0.2">
      <c r="A87" s="7" t="s">
        <v>629</v>
      </c>
      <c r="B87" s="2" t="s">
        <v>630</v>
      </c>
      <c r="C87" s="2" t="s">
        <v>631</v>
      </c>
      <c r="D87" s="2" t="s">
        <v>2387</v>
      </c>
      <c r="F87" s="2" t="s">
        <v>630</v>
      </c>
      <c r="G87" s="2" t="s">
        <v>632</v>
      </c>
      <c r="H87" s="2" t="s">
        <v>633</v>
      </c>
      <c r="I87" s="2" t="s">
        <v>634</v>
      </c>
      <c r="J87" s="2" t="s">
        <v>635</v>
      </c>
      <c r="K87" s="2" t="s">
        <v>636</v>
      </c>
      <c r="L87" s="2" t="s">
        <v>637</v>
      </c>
      <c r="M87" s="2" t="s">
        <v>2369</v>
      </c>
      <c r="N87" s="2" t="s">
        <v>2369</v>
      </c>
      <c r="O87" s="2" t="s">
        <v>37</v>
      </c>
      <c r="P87" s="2" t="s">
        <v>37</v>
      </c>
      <c r="Q87" s="2" t="s">
        <v>37</v>
      </c>
      <c r="R87" s="2" t="s">
        <v>37</v>
      </c>
      <c r="S87" s="2" t="s">
        <v>37</v>
      </c>
      <c r="T87" s="3" t="s">
        <v>638</v>
      </c>
      <c r="U87" s="2" t="s">
        <v>37</v>
      </c>
      <c r="V87" s="2" t="s">
        <v>37</v>
      </c>
      <c r="X87" s="2" t="s">
        <v>46</v>
      </c>
      <c r="Y87" s="11" t="s">
        <v>49</v>
      </c>
      <c r="Z87" s="11" t="s">
        <v>639</v>
      </c>
      <c r="AA87" s="11" t="s">
        <v>49</v>
      </c>
      <c r="AB87" s="11" t="s">
        <v>49</v>
      </c>
      <c r="AC87" s="3" t="str">
        <f>LEFT($B87, FIND(" ", B87 &amp; " ") - 1)</f>
        <v>Brachyelytrum</v>
      </c>
      <c r="AD87" s="3" t="str">
        <f>IFERROR(SUBSTITUTE(LEFT(B87, FIND(" ", B87, FIND(" ", B87) + 1) - 1), " ", "_"), SUBSTITUTE(B87, " ", "_"))</f>
        <v>Brachyelytrum_erectum</v>
      </c>
      <c r="AE87" s="3" t="str">
        <f>SUBSTITUTE(B87, " ", "_")</f>
        <v>Brachyelytrum_erectum</v>
      </c>
      <c r="AF87" s="3" t="str">
        <f>SUBSTITUTE(SUBSTITUTE(B87 &amp; "_" &amp; D87, " ", "_"), "(", "")</f>
        <v>Brachyelytrum_erectum_UWBM_PR06203</v>
      </c>
      <c r="AG87" s="11" t="s">
        <v>112</v>
      </c>
      <c r="AH87" s="11" t="s">
        <v>2461</v>
      </c>
      <c r="AI87" s="3"/>
      <c r="AJ87" s="9" t="s">
        <v>2463</v>
      </c>
      <c r="AK87" s="2" t="s">
        <v>2375</v>
      </c>
    </row>
    <row r="88" spans="1:37" x14ac:dyDescent="0.2">
      <c r="A88" s="7" t="s">
        <v>640</v>
      </c>
      <c r="B88" s="2" t="s">
        <v>641</v>
      </c>
      <c r="C88" s="2" t="s">
        <v>642</v>
      </c>
      <c r="D88" s="2" t="s">
        <v>2403</v>
      </c>
      <c r="F88" s="2" t="s">
        <v>641</v>
      </c>
      <c r="G88" s="2" t="s">
        <v>643</v>
      </c>
      <c r="H88" s="2" t="s">
        <v>643</v>
      </c>
      <c r="I88" s="2" t="s">
        <v>643</v>
      </c>
      <c r="J88" s="2" t="s">
        <v>644</v>
      </c>
      <c r="K88" s="2" t="s">
        <v>645</v>
      </c>
      <c r="L88" s="2" t="s">
        <v>646</v>
      </c>
      <c r="M88" s="2" t="s">
        <v>2369</v>
      </c>
      <c r="N88" s="2" t="s">
        <v>2369</v>
      </c>
      <c r="O88" s="2" t="s">
        <v>37</v>
      </c>
      <c r="P88" s="2" t="s">
        <v>37</v>
      </c>
      <c r="Q88" s="2" t="s">
        <v>37</v>
      </c>
      <c r="R88" s="2" t="s">
        <v>37</v>
      </c>
      <c r="S88" s="2" t="s">
        <v>37</v>
      </c>
      <c r="T88" s="3" t="s">
        <v>37</v>
      </c>
      <c r="U88" s="2" t="s">
        <v>37</v>
      </c>
      <c r="V88" s="2" t="s">
        <v>37</v>
      </c>
      <c r="X88" s="2" t="s">
        <v>46</v>
      </c>
      <c r="Y88" s="11" t="s">
        <v>49</v>
      </c>
      <c r="Z88" s="11" t="s">
        <v>647</v>
      </c>
      <c r="AA88" s="11" t="s">
        <v>49</v>
      </c>
      <c r="AB88" s="11" t="s">
        <v>49</v>
      </c>
      <c r="AC88" s="3" t="str">
        <f>LEFT($B88, FIND(" ", B88 &amp; " ") - 1)</f>
        <v>Brachypodium</v>
      </c>
      <c r="AD88" s="3" t="str">
        <f>IFERROR(SUBSTITUTE(LEFT(B88, FIND(" ", B88, FIND(" ", B88) + 1) - 1), " ", "_"), SUBSTITUTE(B88, " ", "_"))</f>
        <v>Brachypodium_distachyon</v>
      </c>
      <c r="AE88" s="3" t="str">
        <f>SUBSTITUTE(B88, " ", "_")</f>
        <v>Brachypodium_distachyon</v>
      </c>
      <c r="AF88" s="3" t="str">
        <f>SUBSTITUTE(SUBSTITUTE(B88 &amp; "_" &amp; D88, " ", "_"), "(", "")</f>
        <v>Brachypodium_distachyon_UWBM_PR07026</v>
      </c>
      <c r="AG88" s="11" t="s">
        <v>67</v>
      </c>
      <c r="AH88" s="11" t="s">
        <v>2461</v>
      </c>
      <c r="AI88" s="3"/>
      <c r="AJ88" s="9" t="s">
        <v>2463</v>
      </c>
      <c r="AK88" s="2" t="s">
        <v>2375</v>
      </c>
    </row>
    <row r="89" spans="1:37" x14ac:dyDescent="0.2">
      <c r="A89" s="7" t="s">
        <v>648</v>
      </c>
      <c r="B89" s="2" t="s">
        <v>641</v>
      </c>
      <c r="C89" s="2" t="s">
        <v>642</v>
      </c>
      <c r="D89" s="2" t="s">
        <v>649</v>
      </c>
      <c r="E89" s="2" t="s">
        <v>650</v>
      </c>
      <c r="F89" s="2" t="s">
        <v>641</v>
      </c>
      <c r="G89" s="2" t="s">
        <v>643</v>
      </c>
      <c r="H89" s="2" t="s">
        <v>643</v>
      </c>
      <c r="I89" s="2" t="s">
        <v>643</v>
      </c>
      <c r="J89" s="2" t="s">
        <v>644</v>
      </c>
      <c r="K89" s="2" t="s">
        <v>645</v>
      </c>
      <c r="L89" s="2" t="s">
        <v>646</v>
      </c>
      <c r="M89" s="2" t="s">
        <v>2369</v>
      </c>
      <c r="N89" s="2" t="s">
        <v>2369</v>
      </c>
      <c r="O89" s="2">
        <v>48.276600000000002</v>
      </c>
      <c r="P89" s="2">
        <v>-116.55329999999999</v>
      </c>
      <c r="Q89" s="2" t="s">
        <v>43</v>
      </c>
      <c r="R89" s="2" t="s">
        <v>499</v>
      </c>
      <c r="S89" s="2" t="s">
        <v>498</v>
      </c>
      <c r="T89" s="2" t="s">
        <v>116</v>
      </c>
      <c r="U89" s="2" t="s">
        <v>651</v>
      </c>
      <c r="V89" s="2" t="s">
        <v>203</v>
      </c>
      <c r="W89" s="2">
        <v>1933</v>
      </c>
      <c r="X89" s="2" t="s">
        <v>46</v>
      </c>
      <c r="Y89" s="11" t="s">
        <v>49</v>
      </c>
      <c r="Z89" s="11" t="s">
        <v>647</v>
      </c>
      <c r="AA89" s="11" t="s">
        <v>49</v>
      </c>
      <c r="AB89" s="11" t="s">
        <v>49</v>
      </c>
      <c r="AC89" s="3" t="str">
        <f>LEFT($B89, FIND(" ", B89 &amp; " ") - 1)</f>
        <v>Brachypodium</v>
      </c>
      <c r="AD89" s="3" t="str">
        <f>IFERROR(SUBSTITUTE(LEFT(B89, FIND(" ", B89, FIND(" ", B89) + 1) - 1), " ", "_"), SUBSTITUTE(B89, " ", "_"))</f>
        <v>Brachypodium_distachyon</v>
      </c>
      <c r="AE89" s="3" t="str">
        <f>SUBSTITUTE(B89, " ", "_")</f>
        <v>Brachypodium_distachyon</v>
      </c>
      <c r="AF89" s="3" t="str">
        <f>SUBSTITUTE(SUBSTITUTE(B89 &amp; "_" &amp; D89, " ", "_"), "(", "")</f>
        <v>Brachypodium_distachyon_G063</v>
      </c>
      <c r="AG89" s="11" t="s">
        <v>67</v>
      </c>
      <c r="AH89" s="11" t="s">
        <v>2461</v>
      </c>
      <c r="AJ89" s="2" t="s">
        <v>2464</v>
      </c>
      <c r="AK89" s="2" t="s">
        <v>2375</v>
      </c>
    </row>
    <row r="90" spans="1:37" x14ac:dyDescent="0.2">
      <c r="A90" s="7" t="s">
        <v>652</v>
      </c>
      <c r="B90" s="3" t="s">
        <v>653</v>
      </c>
      <c r="C90" s="3" t="s">
        <v>642</v>
      </c>
      <c r="D90" s="3" t="s">
        <v>37</v>
      </c>
      <c r="E90" s="3"/>
      <c r="F90" s="3" t="s">
        <v>654</v>
      </c>
      <c r="G90" s="3" t="s">
        <v>655</v>
      </c>
      <c r="H90" s="3" t="s">
        <v>656</v>
      </c>
      <c r="I90" s="3" t="s">
        <v>657</v>
      </c>
      <c r="J90" s="3" t="s">
        <v>658</v>
      </c>
      <c r="K90" s="3" t="s">
        <v>659</v>
      </c>
      <c r="L90" s="3" t="s">
        <v>660</v>
      </c>
      <c r="M90" s="2" t="s">
        <v>2369</v>
      </c>
      <c r="N90" s="2" t="s">
        <v>2369</v>
      </c>
      <c r="O90" s="2" t="s">
        <v>37</v>
      </c>
      <c r="P90" s="2" t="s">
        <v>37</v>
      </c>
      <c r="Q90" s="3" t="s">
        <v>176</v>
      </c>
      <c r="R90" s="3" t="s">
        <v>177</v>
      </c>
      <c r="S90" s="3" t="s">
        <v>176</v>
      </c>
      <c r="T90" s="3" t="s">
        <v>37</v>
      </c>
      <c r="U90" s="3" t="s">
        <v>37</v>
      </c>
      <c r="V90" s="3" t="s">
        <v>37</v>
      </c>
      <c r="W90" s="3" t="s">
        <v>37</v>
      </c>
      <c r="X90" s="2" t="s">
        <v>46</v>
      </c>
      <c r="Y90" s="11" t="s">
        <v>49</v>
      </c>
      <c r="Z90" s="11" t="s">
        <v>647</v>
      </c>
      <c r="AA90" s="11" t="s">
        <v>49</v>
      </c>
      <c r="AB90" s="11" t="s">
        <v>49</v>
      </c>
      <c r="AC90" s="3" t="str">
        <f>LEFT($B90, FIND(" ", B90 &amp; " ") - 1)</f>
        <v>Brachypodium</v>
      </c>
      <c r="AD90" s="3" t="str">
        <f>IFERROR(SUBSTITUTE(LEFT(B90, FIND(" ", B90, FIND(" ", B90) + 1) - 1), " ", "_"), SUBSTITUTE(B90, " ", "_"))</f>
        <v>Brachypodium_pinnatum</v>
      </c>
      <c r="AE90" s="3" t="str">
        <f>SUBSTITUTE(B90, " ", "_")</f>
        <v>Brachypodium_pinnatum</v>
      </c>
      <c r="AF90" s="3" t="str">
        <f>SUBSTITUTE(SUBSTITUTE(B90 &amp; "_" &amp; D90, " ", "_"), "(", "")</f>
        <v>Brachypodium_pinnatum_NA</v>
      </c>
      <c r="AG90" s="11" t="s">
        <v>67</v>
      </c>
      <c r="AH90" s="11" t="s">
        <v>363</v>
      </c>
      <c r="AI90" s="3"/>
      <c r="AJ90" s="3" t="s">
        <v>2465</v>
      </c>
      <c r="AK90" s="2" t="s">
        <v>2376</v>
      </c>
    </row>
    <row r="91" spans="1:37" hidden="1" x14ac:dyDescent="0.2">
      <c r="A91" s="7" t="s">
        <v>661</v>
      </c>
      <c r="B91" s="2" t="s">
        <v>653</v>
      </c>
      <c r="C91" s="2" t="s">
        <v>642</v>
      </c>
      <c r="D91" s="2" t="s">
        <v>2402</v>
      </c>
      <c r="F91" s="3" t="s">
        <v>654</v>
      </c>
      <c r="G91" s="3" t="s">
        <v>655</v>
      </c>
      <c r="H91" s="3" t="s">
        <v>656</v>
      </c>
      <c r="I91" s="3" t="s">
        <v>657</v>
      </c>
      <c r="J91" s="3" t="s">
        <v>658</v>
      </c>
      <c r="K91" s="3" t="s">
        <v>659</v>
      </c>
      <c r="L91" s="3" t="s">
        <v>660</v>
      </c>
      <c r="M91" s="2" t="s">
        <v>2369</v>
      </c>
      <c r="N91" s="2" t="s">
        <v>2369</v>
      </c>
      <c r="O91" s="2" t="s">
        <v>37</v>
      </c>
      <c r="P91" s="2" t="s">
        <v>37</v>
      </c>
      <c r="Q91" s="2" t="s">
        <v>37</v>
      </c>
      <c r="R91" s="2" t="s">
        <v>37</v>
      </c>
      <c r="S91" s="2" t="s">
        <v>37</v>
      </c>
      <c r="T91" s="3" t="s">
        <v>37</v>
      </c>
      <c r="U91" s="2" t="s">
        <v>37</v>
      </c>
      <c r="V91" s="2" t="s">
        <v>37</v>
      </c>
      <c r="W91" s="2" t="s">
        <v>37</v>
      </c>
      <c r="X91" s="2" t="s">
        <v>46</v>
      </c>
      <c r="Y91" s="11" t="s">
        <v>49</v>
      </c>
      <c r="Z91" s="11" t="s">
        <v>647</v>
      </c>
      <c r="AA91" s="11" t="s">
        <v>49</v>
      </c>
      <c r="AB91" s="11" t="s">
        <v>49</v>
      </c>
      <c r="AC91" s="3" t="str">
        <f>LEFT($B91, FIND(" ", B91 &amp; " ") - 1)</f>
        <v>Brachypodium</v>
      </c>
      <c r="AD91" s="3" t="str">
        <f>IFERROR(SUBSTITUTE(LEFT(B91, FIND(" ", B91, FIND(" ", B91) + 1) - 1), " ", "_"), SUBSTITUTE(B91, " ", "_"))</f>
        <v>Brachypodium_pinnatum</v>
      </c>
      <c r="AE91" s="3" t="str">
        <f>SUBSTITUTE(B91, " ", "_")</f>
        <v>Brachypodium_pinnatum</v>
      </c>
      <c r="AF91" s="3" t="str">
        <f>SUBSTITUTE(SUBSTITUTE(B91 &amp; "_" &amp; D91, " ", "_"), "(", "")</f>
        <v>Brachypodium_pinnatum_UWBM_PR07020</v>
      </c>
      <c r="AG91" s="11" t="s">
        <v>112</v>
      </c>
      <c r="AH91" s="11" t="s">
        <v>2461</v>
      </c>
      <c r="AI91" s="3"/>
      <c r="AJ91" s="9" t="s">
        <v>2463</v>
      </c>
      <c r="AK91" s="2" t="s">
        <v>2375</v>
      </c>
    </row>
    <row r="92" spans="1:37" hidden="1" x14ac:dyDescent="0.2">
      <c r="A92" s="7" t="s">
        <v>662</v>
      </c>
      <c r="B92" s="4" t="s">
        <v>653</v>
      </c>
      <c r="C92" s="9" t="s">
        <v>642</v>
      </c>
      <c r="D92" s="3" t="s">
        <v>663</v>
      </c>
      <c r="E92" s="3"/>
      <c r="F92" s="3" t="s">
        <v>654</v>
      </c>
      <c r="G92" s="3" t="s">
        <v>655</v>
      </c>
      <c r="H92" s="3" t="s">
        <v>656</v>
      </c>
      <c r="I92" s="3" t="s">
        <v>657</v>
      </c>
      <c r="J92" s="3" t="s">
        <v>658</v>
      </c>
      <c r="K92" s="3" t="s">
        <v>659</v>
      </c>
      <c r="L92" s="3" t="s">
        <v>660</v>
      </c>
      <c r="M92" s="2" t="s">
        <v>2369</v>
      </c>
      <c r="N92" s="2" t="s">
        <v>2369</v>
      </c>
      <c r="O92" s="3">
        <v>46.568300000000001</v>
      </c>
      <c r="P92" s="3">
        <v>0.64859999999999995</v>
      </c>
      <c r="Q92" s="3" t="s">
        <v>87</v>
      </c>
      <c r="R92" s="3" t="s">
        <v>37</v>
      </c>
      <c r="S92" s="3" t="s">
        <v>664</v>
      </c>
      <c r="T92" s="3" t="s">
        <v>160</v>
      </c>
      <c r="U92" s="3" t="s">
        <v>37</v>
      </c>
      <c r="V92" s="3" t="s">
        <v>45</v>
      </c>
      <c r="W92" s="3">
        <v>1979</v>
      </c>
      <c r="X92" s="2" t="s">
        <v>46</v>
      </c>
      <c r="Y92" s="11" t="s">
        <v>49</v>
      </c>
      <c r="Z92" s="11" t="s">
        <v>647</v>
      </c>
      <c r="AA92" s="11" t="s">
        <v>49</v>
      </c>
      <c r="AB92" s="11" t="s">
        <v>49</v>
      </c>
      <c r="AC92" s="3" t="str">
        <f>LEFT($B92, FIND(" ", B92 &amp; " ") - 1)</f>
        <v>Brachypodium</v>
      </c>
      <c r="AD92" s="3" t="str">
        <f>IFERROR(SUBSTITUTE(LEFT(B92, FIND(" ", B92, FIND(" ", B92) + 1) - 1), " ", "_"), SUBSTITUTE(B92, " ", "_"))</f>
        <v>Brachypodium_pinnatum</v>
      </c>
      <c r="AE92" s="3" t="str">
        <f>SUBSTITUTE(B92, " ", "_")</f>
        <v>Brachypodium_pinnatum</v>
      </c>
      <c r="AF92" s="3" t="str">
        <f>SUBSTITUTE(SUBSTITUTE(B92 &amp; "_" &amp; D92, " ", "_"), "(", "")</f>
        <v>Brachypodium_pinnatum_B073</v>
      </c>
      <c r="AG92" s="11" t="s">
        <v>178</v>
      </c>
      <c r="AH92" s="11" t="s">
        <v>2461</v>
      </c>
      <c r="AI92" s="3"/>
      <c r="AJ92" s="2" t="s">
        <v>2464</v>
      </c>
      <c r="AK92" s="2" t="s">
        <v>2374</v>
      </c>
    </row>
    <row r="93" spans="1:37" x14ac:dyDescent="0.2">
      <c r="A93" s="7" t="s">
        <v>665</v>
      </c>
      <c r="B93" s="3" t="s">
        <v>666</v>
      </c>
      <c r="C93" s="3" t="s">
        <v>667</v>
      </c>
      <c r="D93" s="3" t="s">
        <v>37</v>
      </c>
      <c r="E93" s="3"/>
      <c r="F93" s="3" t="s">
        <v>666</v>
      </c>
      <c r="G93" s="3" t="s">
        <v>668</v>
      </c>
      <c r="H93" s="3" t="s">
        <v>669</v>
      </c>
      <c r="I93" s="3" t="s">
        <v>669</v>
      </c>
      <c r="J93" s="3" t="s">
        <v>670</v>
      </c>
      <c r="K93" s="3" t="s">
        <v>671</v>
      </c>
      <c r="L93" s="3" t="s">
        <v>672</v>
      </c>
      <c r="M93" s="2" t="s">
        <v>2369</v>
      </c>
      <c r="N93" s="2" t="s">
        <v>2369</v>
      </c>
      <c r="O93" s="2" t="s">
        <v>37</v>
      </c>
      <c r="P93" s="2" t="s">
        <v>37</v>
      </c>
      <c r="Q93" s="3" t="s">
        <v>176</v>
      </c>
      <c r="R93" s="3" t="s">
        <v>177</v>
      </c>
      <c r="S93" s="3" t="s">
        <v>176</v>
      </c>
      <c r="T93" s="3" t="s">
        <v>37</v>
      </c>
      <c r="U93" s="3" t="s">
        <v>37</v>
      </c>
      <c r="V93" s="3" t="s">
        <v>37</v>
      </c>
      <c r="W93" s="3" t="s">
        <v>37</v>
      </c>
      <c r="X93" s="2" t="s">
        <v>46</v>
      </c>
      <c r="Y93" s="11" t="s">
        <v>49</v>
      </c>
      <c r="Z93" s="11" t="s">
        <v>647</v>
      </c>
      <c r="AA93" s="11" t="s">
        <v>49</v>
      </c>
      <c r="AB93" s="11" t="s">
        <v>49</v>
      </c>
      <c r="AC93" s="3" t="str">
        <f>LEFT($B93, FIND(" ", B93 &amp; " ") - 1)</f>
        <v>Brachypodium</v>
      </c>
      <c r="AD93" s="3" t="str">
        <f>IFERROR(SUBSTITUTE(LEFT(B93, FIND(" ", B93, FIND(" ", B93) + 1) - 1), " ", "_"), SUBSTITUTE(B93, " ", "_"))</f>
        <v>Brachypodium_sylvaticum</v>
      </c>
      <c r="AE93" s="3" t="str">
        <f>SUBSTITUTE(B93, " ", "_")</f>
        <v>Brachypodium_sylvaticum</v>
      </c>
      <c r="AF93" s="3" t="str">
        <f>SUBSTITUTE(SUBSTITUTE(B93 &amp; "_" &amp; D93, " ", "_"), "(", "")</f>
        <v>Brachypodium_sylvaticum_NA</v>
      </c>
      <c r="AG93" s="11" t="s">
        <v>67</v>
      </c>
      <c r="AH93" s="11" t="s">
        <v>363</v>
      </c>
      <c r="AI93" s="3"/>
      <c r="AJ93" s="3" t="s">
        <v>2465</v>
      </c>
      <c r="AK93" s="2" t="s">
        <v>2376</v>
      </c>
    </row>
    <row r="94" spans="1:37" hidden="1" x14ac:dyDescent="0.2">
      <c r="A94" s="7" t="s">
        <v>673</v>
      </c>
      <c r="B94" s="2" t="s">
        <v>666</v>
      </c>
      <c r="C94" s="2" t="s">
        <v>674</v>
      </c>
      <c r="D94" s="2" t="s">
        <v>675</v>
      </c>
      <c r="F94" s="3" t="s">
        <v>666</v>
      </c>
      <c r="G94" s="3" t="s">
        <v>668</v>
      </c>
      <c r="H94" s="3" t="s">
        <v>669</v>
      </c>
      <c r="I94" s="3" t="s">
        <v>669</v>
      </c>
      <c r="J94" s="3" t="s">
        <v>670</v>
      </c>
      <c r="K94" s="3" t="s">
        <v>671</v>
      </c>
      <c r="L94" s="3" t="s">
        <v>672</v>
      </c>
      <c r="M94" s="2" t="s">
        <v>2369</v>
      </c>
      <c r="N94" s="2" t="s">
        <v>2369</v>
      </c>
      <c r="O94" s="2">
        <v>43.981000000000002</v>
      </c>
      <c r="P94" s="2">
        <v>-123.1</v>
      </c>
      <c r="Q94" s="2" t="s">
        <v>43</v>
      </c>
      <c r="R94" s="2" t="s">
        <v>111</v>
      </c>
      <c r="S94" s="2" t="s">
        <v>676</v>
      </c>
      <c r="T94" s="2" t="s">
        <v>64</v>
      </c>
      <c r="U94" s="2">
        <v>393997</v>
      </c>
      <c r="V94" s="2" t="s">
        <v>118</v>
      </c>
      <c r="W94" s="2">
        <v>2014</v>
      </c>
      <c r="X94" s="2" t="s">
        <v>46</v>
      </c>
      <c r="Y94" s="11" t="s">
        <v>49</v>
      </c>
      <c r="Z94" s="11" t="s">
        <v>647</v>
      </c>
      <c r="AA94" s="11" t="s">
        <v>49</v>
      </c>
      <c r="AB94" s="11" t="s">
        <v>49</v>
      </c>
      <c r="AC94" s="3" t="str">
        <f>LEFT($B94, FIND(" ", B94 &amp; " ") - 1)</f>
        <v>Brachypodium</v>
      </c>
      <c r="AD94" s="3" t="str">
        <f>IFERROR(SUBSTITUTE(LEFT(B94, FIND(" ", B94, FIND(" ", B94) + 1) - 1), " ", "_"), SUBSTITUTE(B94, " ", "_"))</f>
        <v>Brachypodium_sylvaticum</v>
      </c>
      <c r="AE94" s="3" t="str">
        <f>SUBSTITUTE(B94, " ", "_")</f>
        <v>Brachypodium_sylvaticum</v>
      </c>
      <c r="AF94" s="3" t="str">
        <f>SUBSTITUTE(SUBSTITUTE(B94 &amp; "_" &amp; D94, " ", "_"), "(", "")</f>
        <v>Brachypodium_sylvaticum_E083</v>
      </c>
      <c r="AG94" s="11" t="s">
        <v>112</v>
      </c>
      <c r="AH94" s="11" t="s">
        <v>2461</v>
      </c>
      <c r="AJ94" s="2" t="s">
        <v>2464</v>
      </c>
      <c r="AK94" s="2" t="s">
        <v>2375</v>
      </c>
    </row>
    <row r="95" spans="1:37" hidden="1" x14ac:dyDescent="0.2">
      <c r="A95" s="7" t="s">
        <v>677</v>
      </c>
      <c r="B95" s="4" t="s">
        <v>666</v>
      </c>
      <c r="C95" s="9" t="s">
        <v>674</v>
      </c>
      <c r="D95" s="3" t="s">
        <v>678</v>
      </c>
      <c r="E95" s="3"/>
      <c r="F95" s="3" t="s">
        <v>666</v>
      </c>
      <c r="G95" s="3" t="s">
        <v>668</v>
      </c>
      <c r="H95" s="3" t="s">
        <v>669</v>
      </c>
      <c r="I95" s="3" t="s">
        <v>669</v>
      </c>
      <c r="J95" s="3" t="s">
        <v>670</v>
      </c>
      <c r="K95" s="3" t="s">
        <v>671</v>
      </c>
      <c r="L95" s="3" t="s">
        <v>672</v>
      </c>
      <c r="M95" s="2" t="s">
        <v>2369</v>
      </c>
      <c r="N95" s="2" t="s">
        <v>2369</v>
      </c>
      <c r="O95" s="3">
        <v>49.637500000000003</v>
      </c>
      <c r="P95" s="3">
        <v>5.5589000000000004</v>
      </c>
      <c r="Q95" s="3" t="s">
        <v>161</v>
      </c>
      <c r="R95" s="3" t="s">
        <v>37</v>
      </c>
      <c r="S95" s="3" t="s">
        <v>679</v>
      </c>
      <c r="T95" s="3" t="s">
        <v>160</v>
      </c>
      <c r="U95" s="3" t="s">
        <v>37</v>
      </c>
      <c r="V95" s="3" t="s">
        <v>118</v>
      </c>
      <c r="W95" s="3">
        <v>1974</v>
      </c>
      <c r="X95" s="2" t="s">
        <v>46</v>
      </c>
      <c r="Y95" s="11" t="s">
        <v>49</v>
      </c>
      <c r="Z95" s="11" t="s">
        <v>647</v>
      </c>
      <c r="AA95" s="11" t="s">
        <v>49</v>
      </c>
      <c r="AB95" s="11" t="s">
        <v>49</v>
      </c>
      <c r="AC95" s="3" t="str">
        <f>LEFT($B95, FIND(" ", B95 &amp; " ") - 1)</f>
        <v>Brachypodium</v>
      </c>
      <c r="AD95" s="3" t="str">
        <f>IFERROR(SUBSTITUTE(LEFT(B95, FIND(" ", B95, FIND(" ", B95) + 1) - 1), " ", "_"), SUBSTITUTE(B95, " ", "_"))</f>
        <v>Brachypodium_sylvaticum</v>
      </c>
      <c r="AE95" s="3" t="str">
        <f>SUBSTITUTE(B95, " ", "_")</f>
        <v>Brachypodium_sylvaticum</v>
      </c>
      <c r="AF95" s="3" t="str">
        <f>SUBSTITUTE(SUBSTITUTE(B95 &amp; "_" &amp; D95, " ", "_"), "(", "")</f>
        <v>Brachypodium_sylvaticum_B070</v>
      </c>
      <c r="AG95" s="11" t="s">
        <v>112</v>
      </c>
      <c r="AH95" s="11" t="s">
        <v>2461</v>
      </c>
      <c r="AI95" s="3"/>
      <c r="AJ95" s="2" t="s">
        <v>2464</v>
      </c>
      <c r="AK95" s="2" t="s">
        <v>2374</v>
      </c>
    </row>
    <row r="96" spans="1:37" hidden="1" x14ac:dyDescent="0.2">
      <c r="A96" s="7" t="s">
        <v>680</v>
      </c>
      <c r="B96" s="3" t="s">
        <v>681</v>
      </c>
      <c r="C96" s="3" t="s">
        <v>151</v>
      </c>
      <c r="D96" s="3" t="s">
        <v>37</v>
      </c>
      <c r="E96" s="3"/>
      <c r="F96" s="3" t="s">
        <v>682</v>
      </c>
      <c r="G96" s="3" t="s">
        <v>683</v>
      </c>
      <c r="H96" s="3" t="s">
        <v>683</v>
      </c>
      <c r="I96" s="3" t="s">
        <v>683</v>
      </c>
      <c r="J96" s="3" t="s">
        <v>684</v>
      </c>
      <c r="K96" s="3" t="s">
        <v>685</v>
      </c>
      <c r="L96" s="3" t="s">
        <v>686</v>
      </c>
      <c r="M96" s="2" t="s">
        <v>2369</v>
      </c>
      <c r="N96" s="2" t="s">
        <v>2369</v>
      </c>
      <c r="O96" s="2" t="s">
        <v>37</v>
      </c>
      <c r="P96" s="2" t="s">
        <v>37</v>
      </c>
      <c r="Q96" s="3" t="s">
        <v>176</v>
      </c>
      <c r="R96" s="3" t="s">
        <v>177</v>
      </c>
      <c r="S96" s="3" t="s">
        <v>176</v>
      </c>
      <c r="T96" s="3" t="s">
        <v>37</v>
      </c>
      <c r="U96" s="3" t="s">
        <v>37</v>
      </c>
      <c r="V96" s="3" t="s">
        <v>37</v>
      </c>
      <c r="W96" s="3" t="s">
        <v>37</v>
      </c>
      <c r="X96" s="2" t="s">
        <v>46</v>
      </c>
      <c r="Y96" s="11" t="s">
        <v>163</v>
      </c>
      <c r="Z96" s="11" t="s">
        <v>164</v>
      </c>
      <c r="AA96" s="11" t="s">
        <v>165</v>
      </c>
      <c r="AB96" s="11" t="s">
        <v>687</v>
      </c>
      <c r="AC96" s="3" t="str">
        <f>LEFT($B96, FIND(" ", B96 &amp; " ") - 1)</f>
        <v>Briza</v>
      </c>
      <c r="AD96" s="3" t="str">
        <f>IFERROR(SUBSTITUTE(LEFT(B96, FIND(" ", B96, FIND(" ", B96) + 1) - 1), " ", "_"), SUBSTITUTE(B96, " ", "_"))</f>
        <v>Briza_maxima</v>
      </c>
      <c r="AE96" s="3" t="str">
        <f>SUBSTITUTE(B96, " ", "_")</f>
        <v>Briza_maxima</v>
      </c>
      <c r="AF96" s="3" t="str">
        <f>SUBSTITUTE(SUBSTITUTE(B96 &amp; "_" &amp; D96, " ", "_"), "(", "")</f>
        <v>Briza_maxima_NA</v>
      </c>
      <c r="AG96" s="11" t="s">
        <v>112</v>
      </c>
      <c r="AH96" s="11" t="s">
        <v>363</v>
      </c>
      <c r="AI96" s="3"/>
      <c r="AJ96" s="3" t="s">
        <v>2465</v>
      </c>
      <c r="AK96" s="2" t="s">
        <v>2376</v>
      </c>
    </row>
    <row r="97" spans="1:37" hidden="1" x14ac:dyDescent="0.2">
      <c r="A97" s="7" t="s">
        <v>688</v>
      </c>
      <c r="B97" s="2" t="s">
        <v>681</v>
      </c>
      <c r="C97" s="2" t="s">
        <v>151</v>
      </c>
      <c r="D97" s="2" t="s">
        <v>2394</v>
      </c>
      <c r="F97" s="3" t="s">
        <v>682</v>
      </c>
      <c r="G97" s="3" t="s">
        <v>683</v>
      </c>
      <c r="H97" s="3" t="s">
        <v>683</v>
      </c>
      <c r="I97" s="3" t="s">
        <v>683</v>
      </c>
      <c r="J97" s="3" t="s">
        <v>684</v>
      </c>
      <c r="K97" s="3" t="s">
        <v>685</v>
      </c>
      <c r="L97" s="3" t="s">
        <v>686</v>
      </c>
      <c r="M97" s="2" t="s">
        <v>2369</v>
      </c>
      <c r="N97" s="2" t="s">
        <v>2369</v>
      </c>
      <c r="O97" s="2" t="s">
        <v>37</v>
      </c>
      <c r="P97" s="2" t="s">
        <v>37</v>
      </c>
      <c r="Q97" s="2" t="s">
        <v>37</v>
      </c>
      <c r="R97" s="2" t="s">
        <v>37</v>
      </c>
      <c r="S97" s="2" t="s">
        <v>37</v>
      </c>
      <c r="T97" s="3" t="s">
        <v>64</v>
      </c>
      <c r="U97" s="2" t="s">
        <v>689</v>
      </c>
      <c r="V97" s="2" t="s">
        <v>37</v>
      </c>
      <c r="W97" s="2">
        <v>1962</v>
      </c>
      <c r="X97" s="2" t="s">
        <v>46</v>
      </c>
      <c r="Y97" s="11" t="s">
        <v>163</v>
      </c>
      <c r="Z97" s="11" t="s">
        <v>164</v>
      </c>
      <c r="AA97" s="11" t="s">
        <v>165</v>
      </c>
      <c r="AB97" s="11" t="s">
        <v>687</v>
      </c>
      <c r="AC97" s="3" t="str">
        <f>LEFT($B97, FIND(" ", B97 &amp; " ") - 1)</f>
        <v>Briza</v>
      </c>
      <c r="AD97" s="3" t="str">
        <f>IFERROR(SUBSTITUTE(LEFT(B97, FIND(" ", B97, FIND(" ", B97) + 1) - 1), " ", "_"), SUBSTITUTE(B97, " ", "_"))</f>
        <v>Briza_maxima</v>
      </c>
      <c r="AE97" s="3" t="str">
        <f>SUBSTITUTE(B97, " ", "_")</f>
        <v>Briza_maxima</v>
      </c>
      <c r="AF97" s="3" t="str">
        <f>SUBSTITUTE(SUBSTITUTE(B97 &amp; "_" &amp; D97, " ", "_"), "(", "")</f>
        <v>Briza_maxima_UWBM_PR06485</v>
      </c>
      <c r="AG97" s="11" t="s">
        <v>112</v>
      </c>
      <c r="AH97" s="11" t="s">
        <v>2461</v>
      </c>
      <c r="AI97" s="3"/>
      <c r="AJ97" s="9" t="s">
        <v>2463</v>
      </c>
      <c r="AK97" s="2" t="s">
        <v>2375</v>
      </c>
    </row>
    <row r="98" spans="1:37" hidden="1" x14ac:dyDescent="0.2">
      <c r="A98" s="7" t="s">
        <v>690</v>
      </c>
      <c r="B98" s="4" t="s">
        <v>681</v>
      </c>
      <c r="C98" s="9" t="s">
        <v>151</v>
      </c>
      <c r="D98" s="3" t="s">
        <v>691</v>
      </c>
      <c r="E98" s="3"/>
      <c r="F98" s="3" t="s">
        <v>682</v>
      </c>
      <c r="G98" s="3" t="s">
        <v>683</v>
      </c>
      <c r="H98" s="3" t="s">
        <v>683</v>
      </c>
      <c r="I98" s="3" t="s">
        <v>683</v>
      </c>
      <c r="J98" s="3" t="s">
        <v>684</v>
      </c>
      <c r="K98" s="3" t="s">
        <v>685</v>
      </c>
      <c r="L98" s="3" t="s">
        <v>686</v>
      </c>
      <c r="M98" s="2" t="s">
        <v>2369</v>
      </c>
      <c r="N98" s="2" t="s">
        <v>2369</v>
      </c>
      <c r="O98" s="3">
        <v>43.306100000000001</v>
      </c>
      <c r="P98" s="3">
        <v>6.6414</v>
      </c>
      <c r="Q98" s="3" t="s">
        <v>87</v>
      </c>
      <c r="R98" s="3" t="s">
        <v>37</v>
      </c>
      <c r="S98" s="3" t="s">
        <v>692</v>
      </c>
      <c r="T98" s="3" t="s">
        <v>160</v>
      </c>
      <c r="U98" s="3" t="s">
        <v>37</v>
      </c>
      <c r="V98" s="3" t="s">
        <v>353</v>
      </c>
      <c r="W98" s="3">
        <v>1975</v>
      </c>
      <c r="X98" s="2" t="s">
        <v>46</v>
      </c>
      <c r="Y98" s="11" t="s">
        <v>163</v>
      </c>
      <c r="Z98" s="11" t="s">
        <v>164</v>
      </c>
      <c r="AA98" s="11" t="s">
        <v>165</v>
      </c>
      <c r="AB98" s="11" t="s">
        <v>687</v>
      </c>
      <c r="AC98" s="3" t="str">
        <f>LEFT($B98, FIND(" ", B98 &amp; " ") - 1)</f>
        <v>Briza</v>
      </c>
      <c r="AD98" s="3" t="str">
        <f>IFERROR(SUBSTITUTE(LEFT(B98, FIND(" ", B98, FIND(" ", B98) + 1) - 1), " ", "_"), SUBSTITUTE(B98, " ", "_"))</f>
        <v>Briza_maxima</v>
      </c>
      <c r="AE98" s="3" t="str">
        <f>SUBSTITUTE(B98, " ", "_")</f>
        <v>Briza_maxima</v>
      </c>
      <c r="AF98" s="3" t="str">
        <f>SUBSTITUTE(SUBSTITUTE(B98 &amp; "_" &amp; D98, " ", "_"), "(", "")</f>
        <v>Briza_maxima_B079</v>
      </c>
      <c r="AG98" s="11" t="s">
        <v>178</v>
      </c>
      <c r="AH98" s="11" t="s">
        <v>2461</v>
      </c>
      <c r="AI98" s="3"/>
      <c r="AJ98" s="2" t="s">
        <v>2464</v>
      </c>
      <c r="AK98" s="2" t="s">
        <v>2374</v>
      </c>
    </row>
    <row r="99" spans="1:37" hidden="1" x14ac:dyDescent="0.2">
      <c r="A99" s="7" t="s">
        <v>693</v>
      </c>
      <c r="B99" s="4" t="s">
        <v>681</v>
      </c>
      <c r="C99" s="9" t="s">
        <v>151</v>
      </c>
      <c r="D99" s="3" t="s">
        <v>694</v>
      </c>
      <c r="E99" s="3"/>
      <c r="F99" s="3" t="s">
        <v>682</v>
      </c>
      <c r="G99" s="3" t="s">
        <v>683</v>
      </c>
      <c r="H99" s="3" t="s">
        <v>683</v>
      </c>
      <c r="I99" s="3" t="s">
        <v>683</v>
      </c>
      <c r="J99" s="3" t="s">
        <v>684</v>
      </c>
      <c r="K99" s="3" t="s">
        <v>685</v>
      </c>
      <c r="L99" s="3" t="s">
        <v>686</v>
      </c>
      <c r="M99" s="2" t="s">
        <v>2369</v>
      </c>
      <c r="N99" s="2" t="s">
        <v>2369</v>
      </c>
      <c r="O99" s="3">
        <v>50.447499999999998</v>
      </c>
      <c r="P99" s="3">
        <v>2.9502999999999999</v>
      </c>
      <c r="Q99" s="3" t="s">
        <v>87</v>
      </c>
      <c r="R99" s="3" t="s">
        <v>37</v>
      </c>
      <c r="S99" s="3" t="s">
        <v>695</v>
      </c>
      <c r="T99" s="3" t="s">
        <v>160</v>
      </c>
      <c r="U99" s="3" t="s">
        <v>37</v>
      </c>
      <c r="V99" s="3" t="s">
        <v>353</v>
      </c>
      <c r="W99" s="3">
        <v>1975</v>
      </c>
      <c r="X99" s="2" t="s">
        <v>46</v>
      </c>
      <c r="Y99" s="11" t="s">
        <v>163</v>
      </c>
      <c r="Z99" s="11" t="s">
        <v>164</v>
      </c>
      <c r="AA99" s="11" t="s">
        <v>165</v>
      </c>
      <c r="AB99" s="11" t="s">
        <v>687</v>
      </c>
      <c r="AC99" s="3" t="str">
        <f>LEFT($B99, FIND(" ", B99 &amp; " ") - 1)</f>
        <v>Briza</v>
      </c>
      <c r="AD99" s="3" t="str">
        <f>IFERROR(SUBSTITUTE(LEFT(B99, FIND(" ", B99, FIND(" ", B99) + 1) - 1), " ", "_"), SUBSTITUTE(B99, " ", "_"))</f>
        <v>Briza_maxima</v>
      </c>
      <c r="AE99" s="3" t="str">
        <f>SUBSTITUTE(B99, " ", "_")</f>
        <v>Briza_maxima</v>
      </c>
      <c r="AF99" s="3" t="str">
        <f>SUBSTITUTE(SUBSTITUTE(B99 &amp; "_" &amp; D99, " ", "_"), "(", "")</f>
        <v>Briza_maxima_B076</v>
      </c>
      <c r="AG99" s="11" t="s">
        <v>178</v>
      </c>
      <c r="AH99" s="11" t="s">
        <v>2461</v>
      </c>
      <c r="AI99" s="3"/>
      <c r="AJ99" s="2" t="s">
        <v>2464</v>
      </c>
      <c r="AK99" s="2" t="s">
        <v>2374</v>
      </c>
    </row>
    <row r="100" spans="1:37" hidden="1" x14ac:dyDescent="0.2">
      <c r="A100" s="7" t="s">
        <v>696</v>
      </c>
      <c r="B100" s="4" t="s">
        <v>697</v>
      </c>
      <c r="C100" s="9" t="s">
        <v>151</v>
      </c>
      <c r="D100" s="3" t="s">
        <v>698</v>
      </c>
      <c r="E100" s="3"/>
      <c r="F100" s="3" t="s">
        <v>697</v>
      </c>
      <c r="G100" s="4" t="s">
        <v>699</v>
      </c>
      <c r="H100" s="4" t="s">
        <v>699</v>
      </c>
      <c r="I100" s="4" t="s">
        <v>699</v>
      </c>
      <c r="J100" s="4" t="s">
        <v>700</v>
      </c>
      <c r="K100" s="4" t="s">
        <v>701</v>
      </c>
      <c r="L100" s="4" t="s">
        <v>702</v>
      </c>
      <c r="M100" s="2" t="s">
        <v>2369</v>
      </c>
      <c r="N100" s="2" t="s">
        <v>2369</v>
      </c>
      <c r="O100" s="3">
        <v>50.466000000000001</v>
      </c>
      <c r="P100" s="3">
        <v>5.2568000000000001</v>
      </c>
      <c r="Q100" s="3" t="s">
        <v>161</v>
      </c>
      <c r="R100" s="3" t="s">
        <v>37</v>
      </c>
      <c r="S100" s="3" t="s">
        <v>703</v>
      </c>
      <c r="T100" s="3" t="s">
        <v>160</v>
      </c>
      <c r="U100" s="3" t="s">
        <v>37</v>
      </c>
      <c r="V100" s="3" t="s">
        <v>66</v>
      </c>
      <c r="W100" s="3">
        <v>1988</v>
      </c>
      <c r="X100" s="2" t="s">
        <v>46</v>
      </c>
      <c r="Y100" s="11" t="s">
        <v>163</v>
      </c>
      <c r="Z100" s="11" t="s">
        <v>164</v>
      </c>
      <c r="AA100" s="11" t="s">
        <v>165</v>
      </c>
      <c r="AB100" s="11" t="s">
        <v>687</v>
      </c>
      <c r="AC100" s="3" t="str">
        <f>LEFT($B100, FIND(" ", B100 &amp; " ") - 1)</f>
        <v>Briza</v>
      </c>
      <c r="AD100" s="3" t="str">
        <f>IFERROR(SUBSTITUTE(LEFT(B100, FIND(" ", B100, FIND(" ", B100) + 1) - 1), " ", "_"), SUBSTITUTE(B100, " ", "_"))</f>
        <v>Briza_media</v>
      </c>
      <c r="AE100" s="3" t="str">
        <f>SUBSTITUTE(B100, " ", "_")</f>
        <v>Briza_media</v>
      </c>
      <c r="AF100" s="3" t="str">
        <f>SUBSTITUTE(SUBSTITUTE(B100 &amp; "_" &amp; D100, " ", "_"), "(", "")</f>
        <v>Briza_media_B082</v>
      </c>
      <c r="AG100" s="11" t="s">
        <v>112</v>
      </c>
      <c r="AH100" s="11" t="s">
        <v>2461</v>
      </c>
      <c r="AI100" s="3"/>
      <c r="AJ100" s="2" t="s">
        <v>2464</v>
      </c>
      <c r="AK100" s="2" t="s">
        <v>2374</v>
      </c>
    </row>
    <row r="101" spans="1:37" hidden="1" x14ac:dyDescent="0.2">
      <c r="A101" s="7" t="s">
        <v>704</v>
      </c>
      <c r="B101" s="4" t="s">
        <v>697</v>
      </c>
      <c r="C101" s="9" t="s">
        <v>151</v>
      </c>
      <c r="D101" s="3" t="s">
        <v>705</v>
      </c>
      <c r="E101" s="3"/>
      <c r="F101" s="3" t="s">
        <v>697</v>
      </c>
      <c r="G101" s="4" t="s">
        <v>699</v>
      </c>
      <c r="H101" s="4" t="s">
        <v>699</v>
      </c>
      <c r="I101" s="4" t="s">
        <v>699</v>
      </c>
      <c r="J101" s="4" t="s">
        <v>700</v>
      </c>
      <c r="K101" s="4" t="s">
        <v>701</v>
      </c>
      <c r="L101" s="4" t="s">
        <v>702</v>
      </c>
      <c r="M101" s="2" t="s">
        <v>2369</v>
      </c>
      <c r="N101" s="2" t="s">
        <v>2369</v>
      </c>
      <c r="O101" s="3">
        <v>49.727800000000002</v>
      </c>
      <c r="P101" s="3">
        <v>4.5827999999999998</v>
      </c>
      <c r="Q101" s="3" t="s">
        <v>87</v>
      </c>
      <c r="R101" s="3" t="s">
        <v>37</v>
      </c>
      <c r="S101" s="3" t="s">
        <v>706</v>
      </c>
      <c r="T101" s="3" t="s">
        <v>160</v>
      </c>
      <c r="U101" s="3" t="s">
        <v>37</v>
      </c>
      <c r="V101" s="3" t="s">
        <v>45</v>
      </c>
      <c r="W101" s="3">
        <v>1975</v>
      </c>
      <c r="X101" s="2" t="s">
        <v>46</v>
      </c>
      <c r="Y101" s="11" t="s">
        <v>163</v>
      </c>
      <c r="Z101" s="11" t="s">
        <v>164</v>
      </c>
      <c r="AA101" s="11" t="s">
        <v>165</v>
      </c>
      <c r="AB101" s="11" t="s">
        <v>687</v>
      </c>
      <c r="AC101" s="3" t="str">
        <f>LEFT($B101, FIND(" ", B101 &amp; " ") - 1)</f>
        <v>Briza</v>
      </c>
      <c r="AD101" s="3" t="str">
        <f>IFERROR(SUBSTITUTE(LEFT(B101, FIND(" ", B101, FIND(" ", B101) + 1) - 1), " ", "_"), SUBSTITUTE(B101, " ", "_"))</f>
        <v>Briza_media</v>
      </c>
      <c r="AE101" s="3" t="str">
        <f>SUBSTITUTE(B101, " ", "_")</f>
        <v>Briza_media</v>
      </c>
      <c r="AF101" s="3" t="str">
        <f>SUBSTITUTE(SUBSTITUTE(B101 &amp; "_" &amp; D101, " ", "_"), "(", "")</f>
        <v>Briza_media_B085</v>
      </c>
      <c r="AG101" s="11" t="s">
        <v>178</v>
      </c>
      <c r="AH101" s="11" t="s">
        <v>2461</v>
      </c>
      <c r="AI101" s="3"/>
      <c r="AJ101" s="2" t="s">
        <v>2464</v>
      </c>
      <c r="AK101" s="2" t="s">
        <v>2374</v>
      </c>
    </row>
    <row r="102" spans="1:37" x14ac:dyDescent="0.2">
      <c r="A102" s="7" t="s">
        <v>716</v>
      </c>
      <c r="B102" s="4" t="s">
        <v>707</v>
      </c>
      <c r="C102" s="9" t="s">
        <v>151</v>
      </c>
      <c r="D102" s="3" t="s">
        <v>717</v>
      </c>
      <c r="E102" s="3"/>
      <c r="F102" s="3" t="s">
        <v>708</v>
      </c>
      <c r="G102" s="3" t="s">
        <v>709</v>
      </c>
      <c r="H102" s="3" t="s">
        <v>710</v>
      </c>
      <c r="I102" s="3" t="s">
        <v>711</v>
      </c>
      <c r="J102" s="3" t="s">
        <v>712</v>
      </c>
      <c r="K102" s="3" t="s">
        <v>713</v>
      </c>
      <c r="L102" s="3" t="s">
        <v>714</v>
      </c>
      <c r="M102" s="2" t="s">
        <v>2369</v>
      </c>
      <c r="N102" s="2" t="s">
        <v>2369</v>
      </c>
      <c r="O102" s="3">
        <v>47.453200000000002</v>
      </c>
      <c r="P102" s="3">
        <v>-1.9544999999999999</v>
      </c>
      <c r="Q102" s="3" t="s">
        <v>87</v>
      </c>
      <c r="R102" s="3" t="s">
        <v>37</v>
      </c>
      <c r="S102" s="3" t="s">
        <v>715</v>
      </c>
      <c r="T102" s="3" t="s">
        <v>160</v>
      </c>
      <c r="U102" s="3" t="s">
        <v>37</v>
      </c>
      <c r="V102" s="3" t="s">
        <v>203</v>
      </c>
      <c r="W102" s="3">
        <v>1975</v>
      </c>
      <c r="X102" s="2" t="s">
        <v>46</v>
      </c>
      <c r="Y102" s="11" t="s">
        <v>163</v>
      </c>
      <c r="Z102" s="11" t="s">
        <v>164</v>
      </c>
      <c r="AA102" s="11" t="s">
        <v>165</v>
      </c>
      <c r="AB102" s="11" t="s">
        <v>687</v>
      </c>
      <c r="AC102" s="3" t="str">
        <f>LEFT($B102, FIND(" ", B102 &amp; " ") - 1)</f>
        <v>Briza</v>
      </c>
      <c r="AD102" s="3" t="str">
        <f>IFERROR(SUBSTITUTE(LEFT(B102, FIND(" ", B102, FIND(" ", B102) + 1) - 1), " ", "_"), SUBSTITUTE(B102, " ", "_"))</f>
        <v>Briza_minor</v>
      </c>
      <c r="AE102" s="3" t="str">
        <f>SUBSTITUTE(B102, " ", "_")</f>
        <v>Briza_minor</v>
      </c>
      <c r="AF102" s="3" t="str">
        <f>SUBSTITUTE(SUBSTITUTE(B102 &amp; "_" &amp; D102, " ", "_"), "(", "")</f>
        <v>Briza_minor_B091</v>
      </c>
      <c r="AG102" s="11" t="s">
        <v>67</v>
      </c>
      <c r="AH102" s="11" t="s">
        <v>2461</v>
      </c>
      <c r="AI102" s="3"/>
      <c r="AJ102" s="2" t="s">
        <v>2464</v>
      </c>
      <c r="AK102" s="2" t="s">
        <v>2374</v>
      </c>
    </row>
    <row r="103" spans="1:37" x14ac:dyDescent="0.2">
      <c r="A103" s="7" t="s">
        <v>718</v>
      </c>
      <c r="B103" s="2" t="s">
        <v>719</v>
      </c>
      <c r="C103" s="2" t="s">
        <v>720</v>
      </c>
      <c r="D103" s="2" t="s">
        <v>2412</v>
      </c>
      <c r="E103" s="2" t="s">
        <v>721</v>
      </c>
      <c r="F103" s="2" t="s">
        <v>719</v>
      </c>
      <c r="G103" s="15" t="s">
        <v>722</v>
      </c>
      <c r="H103" s="2" t="s">
        <v>723</v>
      </c>
      <c r="I103" s="2" t="s">
        <v>724</v>
      </c>
      <c r="J103" s="12" t="s">
        <v>725</v>
      </c>
      <c r="K103" s="2" t="s">
        <v>726</v>
      </c>
      <c r="L103" s="2" t="s">
        <v>727</v>
      </c>
      <c r="M103" s="2" t="s">
        <v>2369</v>
      </c>
      <c r="N103" s="2" t="s">
        <v>2369</v>
      </c>
      <c r="O103" s="2">
        <v>46.7810329</v>
      </c>
      <c r="P103" s="2">
        <v>-114.395394</v>
      </c>
      <c r="Q103" s="2" t="s">
        <v>43</v>
      </c>
      <c r="R103" s="2" t="s">
        <v>44</v>
      </c>
      <c r="S103" s="2" t="s">
        <v>728</v>
      </c>
      <c r="T103" s="3" t="s">
        <v>41</v>
      </c>
      <c r="U103" s="2" t="s">
        <v>729</v>
      </c>
      <c r="V103" s="2" t="s">
        <v>45</v>
      </c>
      <c r="W103" s="2">
        <v>1969</v>
      </c>
      <c r="X103" s="2" t="s">
        <v>46</v>
      </c>
      <c r="Y103" s="11" t="s">
        <v>47</v>
      </c>
      <c r="Z103" s="11" t="s">
        <v>730</v>
      </c>
      <c r="AA103" s="11" t="s">
        <v>49</v>
      </c>
      <c r="AB103" s="11" t="s">
        <v>49</v>
      </c>
      <c r="AC103" s="3" t="str">
        <f>LEFT($B103, FIND(" ", B103 &amp; " ") - 1)</f>
        <v>Bromus</v>
      </c>
      <c r="AD103" s="3" t="str">
        <f>IFERROR(SUBSTITUTE(LEFT(B103, FIND(" ", B103, FIND(" ", B103) + 1) - 1), " ", "_"), SUBSTITUTE(B103, " ", "_"))</f>
        <v>Bromus_carinatus</v>
      </c>
      <c r="AE103" s="3" t="str">
        <f>SUBSTITUTE(B103, " ", "_")</f>
        <v>Bromus_carinatus</v>
      </c>
      <c r="AF103" s="3" t="str">
        <f>SUBSTITUTE(SUBSTITUTE(B103 &amp; "_" &amp; D103, " ", "_"), "(", "")</f>
        <v>Bromus_carinatus_UWBM_PR07104</v>
      </c>
      <c r="AG103" s="11" t="s">
        <v>67</v>
      </c>
      <c r="AH103" s="11" t="s">
        <v>2461</v>
      </c>
      <c r="AI103" s="3"/>
      <c r="AJ103" s="9" t="s">
        <v>2463</v>
      </c>
      <c r="AK103" s="2" t="s">
        <v>2375</v>
      </c>
    </row>
    <row r="104" spans="1:37" hidden="1" x14ac:dyDescent="0.2">
      <c r="A104" s="7" t="s">
        <v>731</v>
      </c>
      <c r="B104" s="2" t="s">
        <v>732</v>
      </c>
      <c r="C104" s="2" t="s">
        <v>151</v>
      </c>
      <c r="D104" s="2" t="s">
        <v>2449</v>
      </c>
      <c r="F104" s="2" t="s">
        <v>732</v>
      </c>
      <c r="G104" s="2" t="s">
        <v>733</v>
      </c>
      <c r="H104" s="15"/>
      <c r="I104" s="2" t="s">
        <v>734</v>
      </c>
      <c r="J104" s="2" t="s">
        <v>735</v>
      </c>
      <c r="K104" s="12"/>
      <c r="L104" s="2" t="s">
        <v>736</v>
      </c>
      <c r="M104" s="2" t="s">
        <v>2369</v>
      </c>
      <c r="N104" s="2" t="s">
        <v>2369</v>
      </c>
      <c r="O104" s="2">
        <v>47.129399999999997</v>
      </c>
      <c r="P104" s="2">
        <v>-113.14709999999999</v>
      </c>
      <c r="Q104" s="2" t="s">
        <v>43</v>
      </c>
      <c r="R104" s="2" t="s">
        <v>44</v>
      </c>
      <c r="S104" s="2" t="s">
        <v>737</v>
      </c>
      <c r="T104" s="3" t="s">
        <v>41</v>
      </c>
      <c r="U104" s="2" t="s">
        <v>738</v>
      </c>
      <c r="V104" s="2" t="s">
        <v>162</v>
      </c>
      <c r="W104" s="2">
        <v>1967</v>
      </c>
      <c r="X104" s="2" t="s">
        <v>46</v>
      </c>
      <c r="Y104" s="11" t="s">
        <v>47</v>
      </c>
      <c r="Z104" s="11" t="s">
        <v>730</v>
      </c>
      <c r="AA104" s="11" t="s">
        <v>49</v>
      </c>
      <c r="AB104" s="11" t="s">
        <v>49</v>
      </c>
      <c r="AC104" s="3" t="str">
        <f>LEFT($B104, FIND(" ", B104 &amp; " ") - 1)</f>
        <v>Bromus</v>
      </c>
      <c r="AD104" s="3" t="str">
        <f>IFERROR(SUBSTITUTE(LEFT(B104, FIND(" ", B104, FIND(" ", B104) + 1) - 1), " ", "_"), SUBSTITUTE(B104, " ", "_"))</f>
        <v>Bromus_ciliatus</v>
      </c>
      <c r="AE104" s="3" t="str">
        <f>SUBSTITUTE(B104, " ", "_")</f>
        <v>Bromus_ciliatus</v>
      </c>
      <c r="AF104" s="3" t="str">
        <f>SUBSTITUTE(SUBSTITUTE(B104 &amp; "_" &amp; D104, " ", "_"), "(", "")</f>
        <v>Bromus_ciliatus_UWBM_PR09254</v>
      </c>
      <c r="AG104" s="11" t="s">
        <v>112</v>
      </c>
      <c r="AH104" s="11" t="s">
        <v>2461</v>
      </c>
      <c r="AI104" s="3"/>
      <c r="AJ104" s="9" t="s">
        <v>2463</v>
      </c>
      <c r="AK104" s="2" t="s">
        <v>2375</v>
      </c>
    </row>
    <row r="105" spans="1:37" x14ac:dyDescent="0.2">
      <c r="A105" s="7" t="s">
        <v>739</v>
      </c>
      <c r="B105" s="4" t="s">
        <v>740</v>
      </c>
      <c r="C105" s="9" t="s">
        <v>296</v>
      </c>
      <c r="D105" s="3" t="s">
        <v>741</v>
      </c>
      <c r="F105" s="3" t="s">
        <v>742</v>
      </c>
      <c r="G105" s="3" t="s">
        <v>743</v>
      </c>
      <c r="H105" s="3" t="s">
        <v>744</v>
      </c>
      <c r="I105" s="3" t="s">
        <v>745</v>
      </c>
      <c r="J105" s="3" t="s">
        <v>746</v>
      </c>
      <c r="K105" s="3" t="s">
        <v>747</v>
      </c>
      <c r="L105" s="3" t="s">
        <v>748</v>
      </c>
      <c r="M105" s="3" t="s">
        <v>749</v>
      </c>
      <c r="N105" s="3" t="s">
        <v>109</v>
      </c>
      <c r="O105" s="3">
        <v>49.502899999999997</v>
      </c>
      <c r="P105" s="3">
        <v>5.4328000000000003</v>
      </c>
      <c r="Q105" s="3" t="s">
        <v>161</v>
      </c>
      <c r="R105" s="3" t="s">
        <v>37</v>
      </c>
      <c r="S105" s="3" t="s">
        <v>750</v>
      </c>
      <c r="T105" s="3" t="s">
        <v>160</v>
      </c>
      <c r="U105" s="3" t="s">
        <v>37</v>
      </c>
      <c r="V105" s="3" t="s">
        <v>45</v>
      </c>
      <c r="W105" s="3">
        <v>1981</v>
      </c>
      <c r="X105" s="2" t="s">
        <v>46</v>
      </c>
      <c r="Y105" s="11" t="s">
        <v>47</v>
      </c>
      <c r="Z105" s="11" t="s">
        <v>730</v>
      </c>
      <c r="AA105" s="11" t="s">
        <v>49</v>
      </c>
      <c r="AB105" s="11" t="s">
        <v>49</v>
      </c>
      <c r="AC105" s="3" t="str">
        <f>LEFT($B105, FIND(" ", B105 &amp; " ") - 1)</f>
        <v>Bromus</v>
      </c>
      <c r="AD105" s="3" t="str">
        <f>IFERROR(SUBSTITUTE(LEFT(B105, FIND(" ", B105, FIND(" ", B105) + 1) - 1), " ", "_"), SUBSTITUTE(B105, " ", "_"))</f>
        <v>Bromus_erectus</v>
      </c>
      <c r="AE105" s="3" t="str">
        <f>SUBSTITUTE(B105, " ", "_")</f>
        <v>Bromus_erectus</v>
      </c>
      <c r="AF105" s="3" t="str">
        <f>SUBSTITUTE(SUBSTITUTE(B105 &amp; "_" &amp; D105, " ", "_"), "(", "")</f>
        <v>Bromus_erectus_B094</v>
      </c>
      <c r="AG105" s="11" t="s">
        <v>67</v>
      </c>
      <c r="AH105" s="11" t="s">
        <v>2461</v>
      </c>
      <c r="AI105" s="3">
        <v>21</v>
      </c>
      <c r="AJ105" s="2" t="s">
        <v>2464</v>
      </c>
      <c r="AK105" s="2" t="s">
        <v>2374</v>
      </c>
    </row>
    <row r="106" spans="1:37" x14ac:dyDescent="0.2">
      <c r="A106" s="7" t="s">
        <v>751</v>
      </c>
      <c r="B106" s="2" t="s">
        <v>752</v>
      </c>
      <c r="C106" s="2" t="s">
        <v>753</v>
      </c>
      <c r="D106" s="2" t="s">
        <v>754</v>
      </c>
      <c r="F106" s="2" t="s">
        <v>752</v>
      </c>
      <c r="G106" s="2" t="s">
        <v>755</v>
      </c>
      <c r="H106" s="2" t="s">
        <v>756</v>
      </c>
      <c r="I106" s="2" t="s">
        <v>757</v>
      </c>
      <c r="J106" s="2" t="s">
        <v>758</v>
      </c>
      <c r="K106" s="2" t="s">
        <v>759</v>
      </c>
      <c r="L106" s="2" t="s">
        <v>760</v>
      </c>
      <c r="M106" s="2" t="s">
        <v>2369</v>
      </c>
      <c r="N106" s="2" t="s">
        <v>2369</v>
      </c>
      <c r="O106" s="2">
        <v>47.364230999999997</v>
      </c>
      <c r="P106" s="2">
        <v>-116.8875</v>
      </c>
      <c r="Q106" s="2" t="s">
        <v>43</v>
      </c>
      <c r="R106" s="2" t="s">
        <v>499</v>
      </c>
      <c r="S106" s="2" t="s">
        <v>761</v>
      </c>
      <c r="T106" s="2" t="s">
        <v>64</v>
      </c>
      <c r="U106" s="2">
        <v>298201</v>
      </c>
      <c r="V106" s="2" t="s">
        <v>118</v>
      </c>
      <c r="W106" s="2">
        <v>1955</v>
      </c>
      <c r="X106" s="2" t="s">
        <v>46</v>
      </c>
      <c r="Y106" s="11" t="s">
        <v>47</v>
      </c>
      <c r="Z106" s="11" t="s">
        <v>730</v>
      </c>
      <c r="AA106" s="11" t="s">
        <v>49</v>
      </c>
      <c r="AB106" s="11" t="s">
        <v>49</v>
      </c>
      <c r="AC106" s="3" t="str">
        <f>LEFT($B106, FIND(" ", B106 &amp; " ") - 1)</f>
        <v>Bromus</v>
      </c>
      <c r="AD106" s="3" t="str">
        <f>IFERROR(SUBSTITUTE(LEFT(B106, FIND(" ", B106, FIND(" ", B106) + 1) - 1), " ", "_"), SUBSTITUTE(B106, " ", "_"))</f>
        <v>Bromus_inermis</v>
      </c>
      <c r="AE106" s="3" t="str">
        <f>SUBSTITUTE(B106, " ", "_")</f>
        <v>Bromus_inermis</v>
      </c>
      <c r="AF106" s="3" t="str">
        <f>SUBSTITUTE(SUBSTITUTE(B106 &amp; "_" &amp; D106, " ", "_"), "(", "")</f>
        <v>Bromus_inermis_E082</v>
      </c>
      <c r="AG106" s="11" t="s">
        <v>67</v>
      </c>
      <c r="AH106" s="11" t="s">
        <v>2461</v>
      </c>
      <c r="AJ106" s="2" t="s">
        <v>2464</v>
      </c>
      <c r="AK106" s="2" t="s">
        <v>2375</v>
      </c>
    </row>
    <row r="107" spans="1:37" x14ac:dyDescent="0.2">
      <c r="A107" s="7" t="s">
        <v>762</v>
      </c>
      <c r="B107" s="4" t="s">
        <v>763</v>
      </c>
      <c r="C107" s="9" t="s">
        <v>151</v>
      </c>
      <c r="D107" s="3" t="s">
        <v>764</v>
      </c>
      <c r="E107" s="3"/>
      <c r="F107" s="3" t="s">
        <v>763</v>
      </c>
      <c r="G107" s="3" t="s">
        <v>765</v>
      </c>
      <c r="H107" s="3" t="s">
        <v>37</v>
      </c>
      <c r="I107" s="3" t="s">
        <v>766</v>
      </c>
      <c r="J107" s="3" t="s">
        <v>767</v>
      </c>
      <c r="K107" s="3" t="s">
        <v>37</v>
      </c>
      <c r="L107" s="3" t="s">
        <v>768</v>
      </c>
      <c r="M107" s="2" t="s">
        <v>2369</v>
      </c>
      <c r="N107" s="2" t="s">
        <v>2369</v>
      </c>
      <c r="O107" s="3">
        <v>42.283099999999997</v>
      </c>
      <c r="P107" s="3">
        <v>-0.69099999999999995</v>
      </c>
      <c r="Q107" s="3" t="s">
        <v>770</v>
      </c>
      <c r="R107" s="3" t="s">
        <v>37</v>
      </c>
      <c r="S107" s="3" t="s">
        <v>769</v>
      </c>
      <c r="T107" s="3" t="s">
        <v>160</v>
      </c>
      <c r="U107" s="3" t="s">
        <v>37</v>
      </c>
      <c r="V107" s="3" t="s">
        <v>66</v>
      </c>
      <c r="W107" s="3">
        <v>1978</v>
      </c>
      <c r="X107" s="2" t="s">
        <v>46</v>
      </c>
      <c r="Y107" s="11" t="s">
        <v>47</v>
      </c>
      <c r="Z107" s="11" t="s">
        <v>730</v>
      </c>
      <c r="AA107" s="11" t="s">
        <v>49</v>
      </c>
      <c r="AB107" s="11" t="s">
        <v>49</v>
      </c>
      <c r="AC107" s="3" t="str">
        <f>LEFT($B107, FIND(" ", B107 &amp; " ") - 1)</f>
        <v>Bromus</v>
      </c>
      <c r="AD107" s="3" t="str">
        <f>IFERROR(SUBSTITUTE(LEFT(B107, FIND(" ", B107, FIND(" ", B107) + 1) - 1), " ", "_"), SUBSTITUTE(B107, " ", "_"))</f>
        <v>Bromus_madritensis</v>
      </c>
      <c r="AE107" s="3" t="str">
        <f>SUBSTITUTE(B107, " ", "_")</f>
        <v>Bromus_madritensis</v>
      </c>
      <c r="AF107" s="3" t="str">
        <f>SUBSTITUTE(SUBSTITUTE(B107 &amp; "_" &amp; D107, " ", "_"), "(", "")</f>
        <v>Bromus_madritensis_B097</v>
      </c>
      <c r="AG107" s="11" t="s">
        <v>67</v>
      </c>
      <c r="AH107" s="11" t="s">
        <v>2461</v>
      </c>
      <c r="AI107" s="3"/>
      <c r="AJ107" s="2" t="s">
        <v>2464</v>
      </c>
      <c r="AK107" s="2" t="s">
        <v>2374</v>
      </c>
    </row>
    <row r="108" spans="1:37" x14ac:dyDescent="0.2">
      <c r="A108" s="7" t="s">
        <v>771</v>
      </c>
      <c r="B108" s="3" t="s">
        <v>772</v>
      </c>
      <c r="C108" s="3"/>
      <c r="D108" s="3" t="s">
        <v>37</v>
      </c>
      <c r="E108" s="3" t="s">
        <v>773</v>
      </c>
      <c r="F108" s="2" t="s">
        <v>40</v>
      </c>
      <c r="G108" s="2" t="s">
        <v>37</v>
      </c>
      <c r="H108" s="2" t="s">
        <v>37</v>
      </c>
      <c r="I108" s="2" t="s">
        <v>37</v>
      </c>
      <c r="J108" s="2" t="s">
        <v>37</v>
      </c>
      <c r="K108" s="2" t="s">
        <v>37</v>
      </c>
      <c r="L108" s="2" t="s">
        <v>37</v>
      </c>
      <c r="M108" s="2" t="s">
        <v>2369</v>
      </c>
      <c r="N108" s="2" t="s">
        <v>2369</v>
      </c>
      <c r="O108" s="3" t="s">
        <v>37</v>
      </c>
      <c r="P108" s="3" t="s">
        <v>37</v>
      </c>
      <c r="Q108" s="3" t="s">
        <v>176</v>
      </c>
      <c r="R108" s="3" t="s">
        <v>177</v>
      </c>
      <c r="S108" s="3" t="s">
        <v>176</v>
      </c>
      <c r="T108" s="3" t="s">
        <v>37</v>
      </c>
      <c r="U108" s="3" t="s">
        <v>37</v>
      </c>
      <c r="V108" s="3" t="s">
        <v>37</v>
      </c>
      <c r="W108" s="3" t="s">
        <v>37</v>
      </c>
      <c r="X108" s="2" t="s">
        <v>46</v>
      </c>
      <c r="Y108" s="11" t="s">
        <v>47</v>
      </c>
      <c r="Z108" s="11" t="s">
        <v>730</v>
      </c>
      <c r="AA108" s="11" t="s">
        <v>49</v>
      </c>
      <c r="AB108" s="11" t="s">
        <v>49</v>
      </c>
      <c r="AC108" s="3" t="str">
        <f>LEFT($B108, FIND(" ", B108 &amp; " ") - 1)</f>
        <v>Bromus</v>
      </c>
      <c r="AD108" s="3" t="str">
        <f>IFERROR(SUBSTITUTE(LEFT(B108, FIND(" ", B108, FIND(" ", B108) + 1) - 1), " ", "_"), SUBSTITUTE(B108, " ", "_"))</f>
        <v>Bromus_hordeaceus</v>
      </c>
      <c r="AE108" s="3" t="str">
        <f>SUBSTITUTE(B108, " ", "_")</f>
        <v>Bromus_hordeaceus_ssp._hordeaceus</v>
      </c>
      <c r="AF108" s="3" t="str">
        <f>SUBSTITUTE(SUBSTITUTE(B108 &amp; "_" &amp; D108, " ", "_"), "(", "")</f>
        <v>Bromus_hordeaceus_ssp._hordeaceus_NA</v>
      </c>
      <c r="AG108" s="11" t="s">
        <v>67</v>
      </c>
      <c r="AH108" s="11" t="s">
        <v>363</v>
      </c>
      <c r="AI108" s="3"/>
      <c r="AJ108" s="3" t="s">
        <v>2465</v>
      </c>
      <c r="AK108" s="2" t="s">
        <v>2376</v>
      </c>
    </row>
    <row r="109" spans="1:37" x14ac:dyDescent="0.2">
      <c r="A109" s="7" t="s">
        <v>774</v>
      </c>
      <c r="B109" s="2" t="s">
        <v>775</v>
      </c>
      <c r="C109" s="2" t="s">
        <v>776</v>
      </c>
      <c r="D109" s="2" t="s">
        <v>2424</v>
      </c>
      <c r="F109" s="2" t="s">
        <v>775</v>
      </c>
      <c r="G109" s="2" t="s">
        <v>777</v>
      </c>
      <c r="H109" s="2" t="s">
        <v>778</v>
      </c>
      <c r="I109" s="2" t="s">
        <v>779</v>
      </c>
      <c r="J109" s="2" t="s">
        <v>780</v>
      </c>
      <c r="K109" s="2" t="s">
        <v>781</v>
      </c>
      <c r="L109" s="2" t="s">
        <v>782</v>
      </c>
      <c r="M109" s="2" t="s">
        <v>2369</v>
      </c>
      <c r="N109" s="2" t="s">
        <v>2369</v>
      </c>
      <c r="O109" s="2">
        <v>45.129410700000001</v>
      </c>
      <c r="P109" s="2">
        <v>-107.3931467</v>
      </c>
      <c r="Q109" s="2" t="s">
        <v>43</v>
      </c>
      <c r="R109" s="2" t="s">
        <v>44</v>
      </c>
      <c r="S109" s="2" t="s">
        <v>783</v>
      </c>
      <c r="T109" s="3" t="s">
        <v>41</v>
      </c>
      <c r="U109" s="2" t="s">
        <v>784</v>
      </c>
      <c r="V109" s="2" t="s">
        <v>118</v>
      </c>
      <c r="W109" s="2">
        <v>1955</v>
      </c>
      <c r="X109" s="2" t="s">
        <v>46</v>
      </c>
      <c r="Y109" s="11" t="s">
        <v>47</v>
      </c>
      <c r="Z109" s="11" t="s">
        <v>730</v>
      </c>
      <c r="AA109" s="11" t="s">
        <v>49</v>
      </c>
      <c r="AB109" s="11" t="s">
        <v>49</v>
      </c>
      <c r="AC109" s="3" t="str">
        <f>LEFT($B109, FIND(" ", B109 &amp; " ") - 1)</f>
        <v>Bromus</v>
      </c>
      <c r="AD109" s="3" t="str">
        <f>IFERROR(SUBSTITUTE(LEFT(B109, FIND(" ", B109, FIND(" ", B109) + 1) - 1), " ", "_"), SUBSTITUTE(B109, " ", "_"))</f>
        <v>Bromus_porteri</v>
      </c>
      <c r="AE109" s="3" t="str">
        <f>SUBSTITUTE(B109, " ", "_")</f>
        <v>Bromus_porteri</v>
      </c>
      <c r="AF109" s="3" t="str">
        <f>SUBSTITUTE(SUBSTITUTE(B109 &amp; "_" &amp; D109, " ", "_"), "(", "")</f>
        <v>Bromus_porteri_UWBM_PR09082</v>
      </c>
      <c r="AG109" s="11" t="s">
        <v>67</v>
      </c>
      <c r="AH109" s="11" t="s">
        <v>2461</v>
      </c>
      <c r="AI109" s="3"/>
      <c r="AJ109" s="9" t="s">
        <v>2463</v>
      </c>
      <c r="AK109" s="2" t="s">
        <v>2375</v>
      </c>
    </row>
    <row r="110" spans="1:37" hidden="1" x14ac:dyDescent="0.2">
      <c r="A110" s="7" t="s">
        <v>785</v>
      </c>
      <c r="B110" s="2" t="s">
        <v>786</v>
      </c>
      <c r="C110" s="2" t="s">
        <v>787</v>
      </c>
      <c r="D110" s="2" t="s">
        <v>2410</v>
      </c>
      <c r="F110" s="2" t="s">
        <v>786</v>
      </c>
      <c r="G110" s="2" t="s">
        <v>788</v>
      </c>
      <c r="H110" s="2" t="s">
        <v>789</v>
      </c>
      <c r="I110" s="2" t="s">
        <v>790</v>
      </c>
      <c r="J110" s="2" t="s">
        <v>791</v>
      </c>
      <c r="K110" s="2" t="s">
        <v>792</v>
      </c>
      <c r="L110" s="2" t="s">
        <v>793</v>
      </c>
      <c r="M110" s="2" t="s">
        <v>2369</v>
      </c>
      <c r="N110" s="2" t="s">
        <v>2369</v>
      </c>
      <c r="O110" s="2">
        <v>46.658425000000001</v>
      </c>
      <c r="P110" s="2">
        <v>-114.28631</v>
      </c>
      <c r="Q110" s="2" t="s">
        <v>43</v>
      </c>
      <c r="R110" s="2" t="s">
        <v>44</v>
      </c>
      <c r="S110" s="2" t="s">
        <v>794</v>
      </c>
      <c r="T110" s="3" t="s">
        <v>41</v>
      </c>
      <c r="U110" s="2" t="s">
        <v>795</v>
      </c>
      <c r="V110" s="2" t="s">
        <v>118</v>
      </c>
      <c r="W110" s="2">
        <v>1971</v>
      </c>
      <c r="X110" s="2" t="s">
        <v>46</v>
      </c>
      <c r="Y110" s="11" t="s">
        <v>47</v>
      </c>
      <c r="Z110" s="11" t="s">
        <v>730</v>
      </c>
      <c r="AA110" s="11" t="s">
        <v>49</v>
      </c>
      <c r="AB110" s="11" t="s">
        <v>49</v>
      </c>
      <c r="AC110" s="3" t="str">
        <f>LEFT($B110, FIND(" ", B110 &amp; " ") - 1)</f>
        <v>Bromus</v>
      </c>
      <c r="AD110" s="3" t="str">
        <f>IFERROR(SUBSTITUTE(LEFT(B110, FIND(" ", B110, FIND(" ", B110) + 1) - 1), " ", "_"), SUBSTITUTE(B110, " ", "_"))</f>
        <v>Bromus_pumpellianus</v>
      </c>
      <c r="AE110" s="3" t="str">
        <f>SUBSTITUTE(B110, " ", "_")</f>
        <v>Bromus_pumpellianus</v>
      </c>
      <c r="AF110" s="3" t="str">
        <f>SUBSTITUTE(SUBSTITUTE(B110 &amp; "_" &amp; D110, " ", "_"), "(", "")</f>
        <v>Bromus_pumpellianus_UWBM_PR07096</v>
      </c>
      <c r="AG110" s="11" t="s">
        <v>112</v>
      </c>
      <c r="AH110" s="11" t="s">
        <v>2461</v>
      </c>
      <c r="AI110" s="3"/>
      <c r="AJ110" s="9" t="s">
        <v>2463</v>
      </c>
      <c r="AK110" s="2" t="s">
        <v>2375</v>
      </c>
    </row>
    <row r="111" spans="1:37" x14ac:dyDescent="0.2">
      <c r="A111" s="7" t="s">
        <v>796</v>
      </c>
      <c r="B111" s="4" t="s">
        <v>797</v>
      </c>
      <c r="C111" s="9" t="s">
        <v>296</v>
      </c>
      <c r="D111" s="3" t="s">
        <v>798</v>
      </c>
      <c r="E111" s="3"/>
      <c r="F111" s="3" t="s">
        <v>797</v>
      </c>
      <c r="G111" s="3" t="s">
        <v>799</v>
      </c>
      <c r="H111" s="3" t="s">
        <v>800</v>
      </c>
      <c r="I111" s="3" t="s">
        <v>801</v>
      </c>
      <c r="J111" s="3" t="s">
        <v>802</v>
      </c>
      <c r="K111" s="3" t="s">
        <v>803</v>
      </c>
      <c r="L111" s="3" t="s">
        <v>804</v>
      </c>
      <c r="M111" s="2" t="s">
        <v>2369</v>
      </c>
      <c r="N111" s="2" t="s">
        <v>2369</v>
      </c>
      <c r="O111" s="3">
        <v>50.472099999999998</v>
      </c>
      <c r="P111" s="3">
        <v>5.5781000000000001</v>
      </c>
      <c r="Q111" s="3" t="s">
        <v>161</v>
      </c>
      <c r="R111" s="3" t="s">
        <v>37</v>
      </c>
      <c r="S111" s="3" t="s">
        <v>805</v>
      </c>
      <c r="T111" s="3" t="s">
        <v>160</v>
      </c>
      <c r="U111" s="3" t="s">
        <v>37</v>
      </c>
      <c r="V111" s="3" t="s">
        <v>118</v>
      </c>
      <c r="W111" s="3">
        <v>1997</v>
      </c>
      <c r="X111" s="2" t="s">
        <v>46</v>
      </c>
      <c r="Y111" s="11" t="s">
        <v>47</v>
      </c>
      <c r="Z111" s="11" t="s">
        <v>730</v>
      </c>
      <c r="AA111" s="11" t="s">
        <v>49</v>
      </c>
      <c r="AB111" s="11" t="s">
        <v>49</v>
      </c>
      <c r="AC111" s="3" t="str">
        <f>LEFT($B111, FIND(" ", B111 &amp; " ") - 1)</f>
        <v>Bromus</v>
      </c>
      <c r="AD111" s="3" t="str">
        <f>IFERROR(SUBSTITUTE(LEFT(B111, FIND(" ", B111, FIND(" ", B111) + 1) - 1), " ", "_"), SUBSTITUTE(B111, " ", "_"))</f>
        <v>Bromus_ramosus</v>
      </c>
      <c r="AE111" s="3" t="str">
        <f>SUBSTITUTE(B111, " ", "_")</f>
        <v>Bromus_ramosus</v>
      </c>
      <c r="AF111" s="3" t="str">
        <f>SUBSTITUTE(SUBSTITUTE(B111 &amp; "_" &amp; D111, " ", "_"), "(", "")</f>
        <v>Bromus_ramosus_B100</v>
      </c>
      <c r="AG111" s="11" t="s">
        <v>67</v>
      </c>
      <c r="AH111" s="11" t="s">
        <v>2461</v>
      </c>
      <c r="AI111" s="3"/>
      <c r="AJ111" s="2" t="s">
        <v>2464</v>
      </c>
      <c r="AK111" s="2" t="s">
        <v>2374</v>
      </c>
    </row>
    <row r="112" spans="1:37" x14ac:dyDescent="0.2">
      <c r="A112" s="7" t="s">
        <v>806</v>
      </c>
      <c r="B112" s="3" t="s">
        <v>797</v>
      </c>
      <c r="C112" s="3" t="s">
        <v>296</v>
      </c>
      <c r="D112" s="3" t="s">
        <v>37</v>
      </c>
      <c r="E112" s="3"/>
      <c r="F112" s="3" t="s">
        <v>797</v>
      </c>
      <c r="G112" s="3" t="s">
        <v>799</v>
      </c>
      <c r="H112" s="3" t="s">
        <v>800</v>
      </c>
      <c r="I112" s="3" t="s">
        <v>801</v>
      </c>
      <c r="J112" s="3" t="s">
        <v>802</v>
      </c>
      <c r="K112" s="3" t="s">
        <v>803</v>
      </c>
      <c r="L112" s="3" t="s">
        <v>804</v>
      </c>
      <c r="M112" s="2" t="s">
        <v>2369</v>
      </c>
      <c r="N112" s="2" t="s">
        <v>2369</v>
      </c>
      <c r="O112" s="2" t="s">
        <v>37</v>
      </c>
      <c r="P112" s="2" t="s">
        <v>37</v>
      </c>
      <c r="Q112" s="3" t="s">
        <v>176</v>
      </c>
      <c r="R112" s="3" t="s">
        <v>177</v>
      </c>
      <c r="S112" s="2" t="s">
        <v>176</v>
      </c>
      <c r="T112" s="3" t="s">
        <v>37</v>
      </c>
      <c r="U112" s="3" t="s">
        <v>37</v>
      </c>
      <c r="V112" s="3" t="s">
        <v>37</v>
      </c>
      <c r="W112" s="3" t="s">
        <v>37</v>
      </c>
      <c r="X112" s="2" t="s">
        <v>46</v>
      </c>
      <c r="Y112" s="11" t="s">
        <v>47</v>
      </c>
      <c r="Z112" s="11" t="s">
        <v>730</v>
      </c>
      <c r="AA112" s="11" t="s">
        <v>49</v>
      </c>
      <c r="AB112" s="11" t="s">
        <v>49</v>
      </c>
      <c r="AC112" s="3" t="str">
        <f>LEFT($B112, FIND(" ", B112 &amp; " ") - 1)</f>
        <v>Bromus</v>
      </c>
      <c r="AD112" s="3" t="str">
        <f>IFERROR(SUBSTITUTE(LEFT(B112, FIND(" ", B112, FIND(" ", B112) + 1) - 1), " ", "_"), SUBSTITUTE(B112, " ", "_"))</f>
        <v>Bromus_ramosus</v>
      </c>
      <c r="AE112" s="3" t="str">
        <f>SUBSTITUTE(B112, " ", "_")</f>
        <v>Bromus_ramosus</v>
      </c>
      <c r="AF112" s="3" t="str">
        <f>SUBSTITUTE(SUBSTITUTE(B112 &amp; "_" &amp; D112, " ", "_"), "(", "")</f>
        <v>Bromus_ramosus_NA</v>
      </c>
      <c r="AG112" s="11" t="s">
        <v>67</v>
      </c>
      <c r="AH112" s="11" t="s">
        <v>363</v>
      </c>
      <c r="AI112" s="3"/>
      <c r="AJ112" s="3" t="s">
        <v>2465</v>
      </c>
      <c r="AK112" s="2" t="s">
        <v>2376</v>
      </c>
    </row>
    <row r="113" spans="1:37" x14ac:dyDescent="0.2">
      <c r="A113" s="7" t="s">
        <v>807</v>
      </c>
      <c r="B113" s="4" t="s">
        <v>797</v>
      </c>
      <c r="C113" s="9" t="s">
        <v>296</v>
      </c>
      <c r="D113" s="3" t="s">
        <v>808</v>
      </c>
      <c r="E113" s="3"/>
      <c r="F113" s="3" t="s">
        <v>797</v>
      </c>
      <c r="G113" s="3" t="s">
        <v>799</v>
      </c>
      <c r="H113" s="3" t="s">
        <v>800</v>
      </c>
      <c r="I113" s="3" t="s">
        <v>801</v>
      </c>
      <c r="J113" s="3" t="s">
        <v>802</v>
      </c>
      <c r="K113" s="3" t="s">
        <v>803</v>
      </c>
      <c r="L113" s="3" t="s">
        <v>804</v>
      </c>
      <c r="M113" s="3" t="s">
        <v>36</v>
      </c>
      <c r="N113" s="3" t="s">
        <v>99</v>
      </c>
      <c r="O113" s="3">
        <v>50.2607</v>
      </c>
      <c r="P113" s="3">
        <v>4.9127999999999998</v>
      </c>
      <c r="Q113" s="3" t="s">
        <v>161</v>
      </c>
      <c r="R113" s="3" t="s">
        <v>37</v>
      </c>
      <c r="S113" s="3" t="s">
        <v>809</v>
      </c>
      <c r="T113" s="3" t="s">
        <v>160</v>
      </c>
      <c r="U113" s="3" t="s">
        <v>37</v>
      </c>
      <c r="V113" s="3" t="s">
        <v>118</v>
      </c>
      <c r="W113" s="3">
        <v>1990</v>
      </c>
      <c r="X113" s="2" t="s">
        <v>46</v>
      </c>
      <c r="Y113" s="11" t="s">
        <v>47</v>
      </c>
      <c r="Z113" s="11" t="s">
        <v>730</v>
      </c>
      <c r="AA113" s="11" t="s">
        <v>49</v>
      </c>
      <c r="AB113" s="11" t="s">
        <v>49</v>
      </c>
      <c r="AC113" s="3" t="str">
        <f>LEFT($B113, FIND(" ", B113 &amp; " ") - 1)</f>
        <v>Bromus</v>
      </c>
      <c r="AD113" s="3" t="str">
        <f>IFERROR(SUBSTITUTE(LEFT(B113, FIND(" ", B113, FIND(" ", B113) + 1) - 1), " ", "_"), SUBSTITUTE(B113, " ", "_"))</f>
        <v>Bromus_ramosus</v>
      </c>
      <c r="AE113" s="3" t="str">
        <f>SUBSTITUTE(B113, " ", "_")</f>
        <v>Bromus_ramosus</v>
      </c>
      <c r="AF113" s="3" t="str">
        <f>SUBSTITUTE(SUBSTITUTE(B113 &amp; "_" &amp; D113, " ", "_"), "(", "")</f>
        <v>Bromus_ramosus_B103</v>
      </c>
      <c r="AG113" s="11" t="s">
        <v>67</v>
      </c>
      <c r="AH113" s="11" t="s">
        <v>2461</v>
      </c>
      <c r="AI113" s="3">
        <v>22</v>
      </c>
      <c r="AJ113" s="2" t="s">
        <v>2464</v>
      </c>
      <c r="AK113" s="2" t="s">
        <v>2374</v>
      </c>
    </row>
    <row r="114" spans="1:37" hidden="1" x14ac:dyDescent="0.2">
      <c r="A114" s="7" t="s">
        <v>810</v>
      </c>
      <c r="B114" s="2" t="s">
        <v>811</v>
      </c>
      <c r="C114" s="2" t="s">
        <v>812</v>
      </c>
      <c r="D114" s="2" t="s">
        <v>2393</v>
      </c>
      <c r="E114" s="2" t="s">
        <v>813</v>
      </c>
      <c r="F114" s="3" t="s">
        <v>814</v>
      </c>
      <c r="G114" s="2" t="s">
        <v>37</v>
      </c>
      <c r="H114" s="3" t="s">
        <v>37</v>
      </c>
      <c r="I114" s="3" t="s">
        <v>815</v>
      </c>
      <c r="J114" s="2" t="s">
        <v>37</v>
      </c>
      <c r="K114" s="2" t="s">
        <v>37</v>
      </c>
      <c r="L114" s="3" t="s">
        <v>816</v>
      </c>
      <c r="M114" s="2" t="s">
        <v>2369</v>
      </c>
      <c r="N114" s="2" t="s">
        <v>2369</v>
      </c>
      <c r="O114" s="2">
        <v>52.878047000000002</v>
      </c>
      <c r="P114" s="2">
        <v>-173.21883</v>
      </c>
      <c r="Q114" s="2" t="s">
        <v>43</v>
      </c>
      <c r="R114" s="2" t="s">
        <v>819</v>
      </c>
      <c r="S114" s="2" t="s">
        <v>817</v>
      </c>
      <c r="T114" s="3" t="s">
        <v>64</v>
      </c>
      <c r="U114" s="2" t="s">
        <v>818</v>
      </c>
      <c r="V114" s="2" t="s">
        <v>162</v>
      </c>
      <c r="W114" s="2">
        <v>1945</v>
      </c>
      <c r="X114" s="2" t="s">
        <v>46</v>
      </c>
      <c r="Y114" s="11" t="s">
        <v>47</v>
      </c>
      <c r="Z114" s="11" t="s">
        <v>730</v>
      </c>
      <c r="AA114" s="11" t="s">
        <v>49</v>
      </c>
      <c r="AB114" s="11" t="s">
        <v>49</v>
      </c>
      <c r="AC114" s="3" t="str">
        <f>LEFT($B114, FIND(" ", B114 &amp; " ") - 1)</f>
        <v>Bromus</v>
      </c>
      <c r="AD114" s="3" t="str">
        <f>IFERROR(SUBSTITUTE(LEFT(B114, FIND(" ", B114, FIND(" ", B114) + 1) - 1), " ", "_"), SUBSTITUTE(B114, " ", "_"))</f>
        <v>Bromus_sitchensis</v>
      </c>
      <c r="AE114" s="3" t="str">
        <f>SUBSTITUTE(B114, " ", "_")</f>
        <v>Bromus_sitchensis_var._aleutensis</v>
      </c>
      <c r="AF114" s="3" t="str">
        <f>SUBSTITUTE(SUBSTITUTE(B114 &amp; "_" &amp; D114, " ", "_"), "(", "")</f>
        <v>Bromus_sitchensis_var._aleutensis_UWBM_PR06465</v>
      </c>
      <c r="AG114" s="11" t="s">
        <v>112</v>
      </c>
      <c r="AH114" s="11" t="s">
        <v>2461</v>
      </c>
      <c r="AI114" s="3"/>
      <c r="AJ114" s="9" t="s">
        <v>2463</v>
      </c>
      <c r="AK114" s="2" t="s">
        <v>2375</v>
      </c>
    </row>
    <row r="115" spans="1:37" x14ac:dyDescent="0.2">
      <c r="A115" s="7" t="s">
        <v>820</v>
      </c>
      <c r="B115" s="3" t="s">
        <v>821</v>
      </c>
      <c r="C115" s="3" t="s">
        <v>151</v>
      </c>
      <c r="D115" s="3" t="s">
        <v>37</v>
      </c>
      <c r="E115" s="3"/>
      <c r="F115" s="3" t="s">
        <v>821</v>
      </c>
      <c r="G115" s="3" t="s">
        <v>822</v>
      </c>
      <c r="H115" s="3" t="s">
        <v>823</v>
      </c>
      <c r="I115" s="3" t="s">
        <v>824</v>
      </c>
      <c r="J115" s="3" t="s">
        <v>825</v>
      </c>
      <c r="K115" s="3" t="s">
        <v>826</v>
      </c>
      <c r="L115" s="3" t="s">
        <v>827</v>
      </c>
      <c r="M115" s="2" t="s">
        <v>2369</v>
      </c>
      <c r="N115" s="2" t="s">
        <v>2369</v>
      </c>
      <c r="O115" s="2" t="s">
        <v>37</v>
      </c>
      <c r="P115" s="2" t="s">
        <v>37</v>
      </c>
      <c r="Q115" s="3" t="s">
        <v>176</v>
      </c>
      <c r="R115" s="3" t="s">
        <v>177</v>
      </c>
      <c r="S115" s="2" t="s">
        <v>176</v>
      </c>
      <c r="T115" s="3" t="s">
        <v>37</v>
      </c>
      <c r="U115" s="3" t="s">
        <v>37</v>
      </c>
      <c r="V115" s="3" t="s">
        <v>37</v>
      </c>
      <c r="W115" s="3" t="s">
        <v>37</v>
      </c>
      <c r="X115" s="2" t="s">
        <v>46</v>
      </c>
      <c r="Y115" s="11" t="s">
        <v>47</v>
      </c>
      <c r="Z115" s="11" t="s">
        <v>730</v>
      </c>
      <c r="AA115" s="11" t="s">
        <v>49</v>
      </c>
      <c r="AB115" s="11" t="s">
        <v>49</v>
      </c>
      <c r="AC115" s="3" t="str">
        <f>LEFT($B115, FIND(" ", B115 &amp; " ") - 1)</f>
        <v>Bromus</v>
      </c>
      <c r="AD115" s="3" t="str">
        <f>IFERROR(SUBSTITUTE(LEFT(B115, FIND(" ", B115, FIND(" ", B115) + 1) - 1), " ", "_"), SUBSTITUTE(B115, " ", "_"))</f>
        <v>Bromus_sterilis</v>
      </c>
      <c r="AE115" s="3" t="str">
        <f>SUBSTITUTE(B115, " ", "_")</f>
        <v>Bromus_sterilis</v>
      </c>
      <c r="AF115" s="3" t="str">
        <f>SUBSTITUTE(SUBSTITUTE(B115 &amp; "_" &amp; D115, " ", "_"), "(", "")</f>
        <v>Bromus_sterilis_NA</v>
      </c>
      <c r="AG115" s="11" t="s">
        <v>67</v>
      </c>
      <c r="AH115" s="11" t="s">
        <v>363</v>
      </c>
      <c r="AI115" s="3"/>
      <c r="AJ115" s="3" t="s">
        <v>2465</v>
      </c>
      <c r="AK115" s="2" t="s">
        <v>2376</v>
      </c>
    </row>
    <row r="116" spans="1:37" x14ac:dyDescent="0.2">
      <c r="A116" s="7" t="s">
        <v>828</v>
      </c>
      <c r="B116" s="4" t="s">
        <v>821</v>
      </c>
      <c r="C116" s="9" t="s">
        <v>151</v>
      </c>
      <c r="D116" s="3" t="s">
        <v>829</v>
      </c>
      <c r="E116" s="3"/>
      <c r="F116" s="3" t="s">
        <v>821</v>
      </c>
      <c r="G116" s="3" t="s">
        <v>822</v>
      </c>
      <c r="H116" s="3" t="s">
        <v>823</v>
      </c>
      <c r="I116" s="3" t="s">
        <v>824</v>
      </c>
      <c r="J116" s="3" t="s">
        <v>825</v>
      </c>
      <c r="K116" s="3" t="s">
        <v>826</v>
      </c>
      <c r="L116" s="3" t="s">
        <v>827</v>
      </c>
      <c r="M116" s="2" t="s">
        <v>2369</v>
      </c>
      <c r="N116" s="2" t="s">
        <v>2369</v>
      </c>
      <c r="O116" s="3">
        <v>46.119199999999999</v>
      </c>
      <c r="P116" s="3">
        <v>3.4211</v>
      </c>
      <c r="Q116" s="3" t="s">
        <v>87</v>
      </c>
      <c r="R116" s="3" t="s">
        <v>37</v>
      </c>
      <c r="S116" s="3" t="s">
        <v>830</v>
      </c>
      <c r="T116" s="3" t="s">
        <v>160</v>
      </c>
      <c r="U116" s="3" t="s">
        <v>37</v>
      </c>
      <c r="V116" s="3" t="s">
        <v>45</v>
      </c>
      <c r="W116" s="3">
        <v>1979</v>
      </c>
      <c r="X116" s="2" t="s">
        <v>46</v>
      </c>
      <c r="Y116" s="11" t="s">
        <v>47</v>
      </c>
      <c r="Z116" s="11" t="s">
        <v>730</v>
      </c>
      <c r="AA116" s="11" t="s">
        <v>49</v>
      </c>
      <c r="AB116" s="11" t="s">
        <v>49</v>
      </c>
      <c r="AC116" s="3" t="str">
        <f>LEFT($B116, FIND(" ", B116 &amp; " ") - 1)</f>
        <v>Bromus</v>
      </c>
      <c r="AD116" s="3" t="str">
        <f>IFERROR(SUBSTITUTE(LEFT(B116, FIND(" ", B116, FIND(" ", B116) + 1) - 1), " ", "_"), SUBSTITUTE(B116, " ", "_"))</f>
        <v>Bromus_sterilis</v>
      </c>
      <c r="AE116" s="3" t="str">
        <f>SUBSTITUTE(B116, " ", "_")</f>
        <v>Bromus_sterilis</v>
      </c>
      <c r="AF116" s="3" t="str">
        <f>SUBSTITUTE(SUBSTITUTE(B116 &amp; "_" &amp; D116, " ", "_"), "(", "")</f>
        <v>Bromus_sterilis_B106</v>
      </c>
      <c r="AG116" s="11" t="s">
        <v>67</v>
      </c>
      <c r="AH116" s="11" t="s">
        <v>2461</v>
      </c>
      <c r="AI116" s="3"/>
      <c r="AJ116" s="2" t="s">
        <v>2464</v>
      </c>
      <c r="AK116" s="2" t="s">
        <v>2374</v>
      </c>
    </row>
    <row r="117" spans="1:37" hidden="1" x14ac:dyDescent="0.2">
      <c r="A117" s="7" t="s">
        <v>831</v>
      </c>
      <c r="B117" s="3" t="s">
        <v>832</v>
      </c>
      <c r="C117" s="2" t="s">
        <v>833</v>
      </c>
      <c r="D117" s="2" t="s">
        <v>2395</v>
      </c>
      <c r="E117" s="2" t="s">
        <v>834</v>
      </c>
      <c r="F117" s="3" t="s">
        <v>835</v>
      </c>
      <c r="G117" s="15" t="s">
        <v>836</v>
      </c>
      <c r="H117" s="3" t="s">
        <v>837</v>
      </c>
      <c r="I117" s="3" t="s">
        <v>838</v>
      </c>
      <c r="J117" s="3" t="s">
        <v>839</v>
      </c>
      <c r="K117" s="3" t="s">
        <v>840</v>
      </c>
      <c r="L117" s="3" t="s">
        <v>841</v>
      </c>
      <c r="M117" s="2" t="s">
        <v>2369</v>
      </c>
      <c r="N117" s="2" t="s">
        <v>2369</v>
      </c>
      <c r="O117" s="2">
        <v>53.615149000000002</v>
      </c>
      <c r="P117" s="2">
        <v>-131.9314</v>
      </c>
      <c r="Q117" s="2" t="s">
        <v>456</v>
      </c>
      <c r="S117" s="2" t="s">
        <v>842</v>
      </c>
      <c r="T117" s="3" t="s">
        <v>64</v>
      </c>
      <c r="U117" s="2" t="s">
        <v>843</v>
      </c>
      <c r="V117" s="2" t="s">
        <v>203</v>
      </c>
      <c r="W117" s="2">
        <v>1957</v>
      </c>
      <c r="X117" s="2" t="s">
        <v>46</v>
      </c>
      <c r="Y117" s="11" t="s">
        <v>163</v>
      </c>
      <c r="Z117" s="11" t="s">
        <v>164</v>
      </c>
      <c r="AA117" s="11" t="s">
        <v>165</v>
      </c>
      <c r="AB117" s="11" t="s">
        <v>166</v>
      </c>
      <c r="AC117" s="3" t="str">
        <f>LEFT($B117, FIND(" ", B117 &amp; " ") - 1)</f>
        <v>Calamagrostis</v>
      </c>
      <c r="AD117" s="3" t="str">
        <f>IFERROR(SUBSTITUTE(LEFT(B117, FIND(" ", B117, FIND(" ", B117) + 1) - 1), " ", "_"), SUBSTITUTE(B117, " ", "_"))</f>
        <v>Calamagrostis_arenaria</v>
      </c>
      <c r="AE117" s="3" t="str">
        <f>SUBSTITUTE(B117, " ", "_")</f>
        <v>Calamagrostis_arenaria</v>
      </c>
      <c r="AF117" s="3" t="str">
        <f>SUBSTITUTE(SUBSTITUTE(B117 &amp; "_" &amp; D117, " ", "_"), "(", "")</f>
        <v>Calamagrostis_arenaria_UWBM_PR06489</v>
      </c>
      <c r="AG117" s="11" t="s">
        <v>112</v>
      </c>
      <c r="AH117" s="11" t="s">
        <v>2461</v>
      </c>
      <c r="AI117" s="3"/>
      <c r="AJ117" s="9" t="s">
        <v>2463</v>
      </c>
      <c r="AK117" s="2" t="s">
        <v>2375</v>
      </c>
    </row>
    <row r="118" spans="1:37" hidden="1" x14ac:dyDescent="0.2">
      <c r="A118" s="7" t="s">
        <v>844</v>
      </c>
      <c r="B118" s="3" t="s">
        <v>832</v>
      </c>
      <c r="C118" s="3" t="s">
        <v>833</v>
      </c>
      <c r="D118" s="3" t="s">
        <v>37</v>
      </c>
      <c r="E118" s="3" t="s">
        <v>834</v>
      </c>
      <c r="F118" s="3" t="s">
        <v>835</v>
      </c>
      <c r="G118" s="15" t="s">
        <v>836</v>
      </c>
      <c r="H118" s="3" t="s">
        <v>837</v>
      </c>
      <c r="I118" s="3" t="s">
        <v>838</v>
      </c>
      <c r="J118" s="3" t="s">
        <v>839</v>
      </c>
      <c r="K118" s="3" t="s">
        <v>840</v>
      </c>
      <c r="L118" s="3" t="s">
        <v>841</v>
      </c>
      <c r="M118" s="2" t="s">
        <v>2369</v>
      </c>
      <c r="N118" s="2" t="s">
        <v>2369</v>
      </c>
      <c r="O118" s="2" t="s">
        <v>37</v>
      </c>
      <c r="P118" s="2" t="s">
        <v>37</v>
      </c>
      <c r="Q118" s="3" t="s">
        <v>176</v>
      </c>
      <c r="R118" s="3" t="s">
        <v>177</v>
      </c>
      <c r="S118" s="2" t="s">
        <v>176</v>
      </c>
      <c r="T118" s="3" t="s">
        <v>37</v>
      </c>
      <c r="U118" s="3" t="s">
        <v>37</v>
      </c>
      <c r="V118" s="3" t="s">
        <v>37</v>
      </c>
      <c r="W118" s="3" t="s">
        <v>37</v>
      </c>
      <c r="X118" s="2" t="s">
        <v>46</v>
      </c>
      <c r="Y118" s="11" t="s">
        <v>163</v>
      </c>
      <c r="Z118" s="11" t="s">
        <v>164</v>
      </c>
      <c r="AA118" s="11" t="s">
        <v>165</v>
      </c>
      <c r="AB118" s="11" t="s">
        <v>166</v>
      </c>
      <c r="AC118" s="3" t="str">
        <f>LEFT($B118, FIND(" ", B118 &amp; " ") - 1)</f>
        <v>Calamagrostis</v>
      </c>
      <c r="AD118" s="3" t="str">
        <f>IFERROR(SUBSTITUTE(LEFT(B118, FIND(" ", B118, FIND(" ", B118) + 1) - 1), " ", "_"), SUBSTITUTE(B118, " ", "_"))</f>
        <v>Calamagrostis_arenaria</v>
      </c>
      <c r="AE118" s="3" t="str">
        <f>SUBSTITUTE(B118, " ", "_")</f>
        <v>Calamagrostis_arenaria</v>
      </c>
      <c r="AF118" s="3" t="str">
        <f>SUBSTITUTE(SUBSTITUTE(B118 &amp; "_" &amp; D118, " ", "_"), "(", "")</f>
        <v>Calamagrostis_arenaria_NA</v>
      </c>
      <c r="AG118" s="11" t="s">
        <v>178</v>
      </c>
      <c r="AH118" s="11" t="s">
        <v>363</v>
      </c>
      <c r="AI118" s="3"/>
      <c r="AJ118" s="3" t="s">
        <v>2465</v>
      </c>
      <c r="AK118" s="2" t="s">
        <v>2376</v>
      </c>
    </row>
    <row r="119" spans="1:37" hidden="1" x14ac:dyDescent="0.2">
      <c r="A119" s="7" t="s">
        <v>845</v>
      </c>
      <c r="B119" s="3" t="s">
        <v>832</v>
      </c>
      <c r="C119" s="9" t="s">
        <v>833</v>
      </c>
      <c r="D119" s="3" t="s">
        <v>846</v>
      </c>
      <c r="E119" s="2" t="s">
        <v>834</v>
      </c>
      <c r="F119" s="3" t="s">
        <v>835</v>
      </c>
      <c r="G119" s="15" t="s">
        <v>836</v>
      </c>
      <c r="H119" s="3" t="s">
        <v>837</v>
      </c>
      <c r="I119" s="3" t="s">
        <v>838</v>
      </c>
      <c r="J119" s="3" t="s">
        <v>839</v>
      </c>
      <c r="K119" s="3" t="s">
        <v>840</v>
      </c>
      <c r="L119" s="3" t="s">
        <v>841</v>
      </c>
      <c r="M119" s="2" t="s">
        <v>2369</v>
      </c>
      <c r="N119" s="2" t="s">
        <v>2369</v>
      </c>
      <c r="O119" s="3">
        <v>51.101930000000003</v>
      </c>
      <c r="P119" s="3">
        <v>2.5914799999999998</v>
      </c>
      <c r="Q119" s="3" t="s">
        <v>161</v>
      </c>
      <c r="R119" s="3" t="s">
        <v>37</v>
      </c>
      <c r="S119" s="3" t="s">
        <v>847</v>
      </c>
      <c r="T119" s="3" t="s">
        <v>160</v>
      </c>
      <c r="U119" s="3" t="s">
        <v>37</v>
      </c>
      <c r="V119" s="3" t="s">
        <v>45</v>
      </c>
      <c r="W119" s="3">
        <v>1962</v>
      </c>
      <c r="X119" s="2" t="s">
        <v>46</v>
      </c>
      <c r="Y119" s="11" t="s">
        <v>163</v>
      </c>
      <c r="Z119" s="11" t="s">
        <v>164</v>
      </c>
      <c r="AA119" s="11" t="s">
        <v>165</v>
      </c>
      <c r="AB119" s="11" t="s">
        <v>166</v>
      </c>
      <c r="AC119" s="3" t="str">
        <f>LEFT($B119, FIND(" ", B119 &amp; " ") - 1)</f>
        <v>Calamagrostis</v>
      </c>
      <c r="AD119" s="3" t="str">
        <f>IFERROR(SUBSTITUTE(LEFT(B119, FIND(" ", B119, FIND(" ", B119) + 1) - 1), " ", "_"), SUBSTITUTE(B119, " ", "_"))</f>
        <v>Calamagrostis_arenaria</v>
      </c>
      <c r="AE119" s="3" t="str">
        <f>SUBSTITUTE(B119, " ", "_")</f>
        <v>Calamagrostis_arenaria</v>
      </c>
      <c r="AF119" s="3" t="str">
        <f>SUBSTITUTE(SUBSTITUTE(B119 &amp; "_" &amp; D119, " ", "_"), "(", "")</f>
        <v>Calamagrostis_arenaria_B013</v>
      </c>
      <c r="AG119" s="11" t="s">
        <v>178</v>
      </c>
      <c r="AH119" s="11" t="s">
        <v>2461</v>
      </c>
      <c r="AI119" s="3"/>
      <c r="AJ119" s="2" t="s">
        <v>2464</v>
      </c>
      <c r="AK119" s="2" t="s">
        <v>2374</v>
      </c>
    </row>
    <row r="120" spans="1:37" hidden="1" x14ac:dyDescent="0.2">
      <c r="A120" s="7" t="s">
        <v>848</v>
      </c>
      <c r="B120" s="3" t="s">
        <v>832</v>
      </c>
      <c r="C120" s="9" t="s">
        <v>833</v>
      </c>
      <c r="D120" s="3" t="s">
        <v>849</v>
      </c>
      <c r="E120" s="2" t="s">
        <v>834</v>
      </c>
      <c r="F120" s="3" t="s">
        <v>835</v>
      </c>
      <c r="G120" s="15" t="s">
        <v>836</v>
      </c>
      <c r="H120" s="3" t="s">
        <v>837</v>
      </c>
      <c r="I120" s="3" t="s">
        <v>838</v>
      </c>
      <c r="J120" s="3" t="s">
        <v>839</v>
      </c>
      <c r="K120" s="3" t="s">
        <v>840</v>
      </c>
      <c r="L120" s="3" t="s">
        <v>841</v>
      </c>
      <c r="M120" s="2" t="s">
        <v>2369</v>
      </c>
      <c r="N120" s="2" t="s">
        <v>2369</v>
      </c>
      <c r="O120" s="3">
        <v>51.185139999999997</v>
      </c>
      <c r="P120" s="3">
        <v>2.8208500000000001</v>
      </c>
      <c r="Q120" s="3" t="s">
        <v>161</v>
      </c>
      <c r="R120" s="3" t="s">
        <v>37</v>
      </c>
      <c r="S120" s="3" t="s">
        <v>850</v>
      </c>
      <c r="T120" s="3" t="s">
        <v>160</v>
      </c>
      <c r="U120" s="3" t="s">
        <v>37</v>
      </c>
      <c r="V120" s="3" t="s">
        <v>851</v>
      </c>
      <c r="W120" s="3">
        <v>1978</v>
      </c>
      <c r="X120" s="2" t="s">
        <v>46</v>
      </c>
      <c r="Y120" s="11" t="s">
        <v>163</v>
      </c>
      <c r="Z120" s="11" t="s">
        <v>164</v>
      </c>
      <c r="AA120" s="11" t="s">
        <v>165</v>
      </c>
      <c r="AB120" s="11" t="s">
        <v>166</v>
      </c>
      <c r="AC120" s="3" t="str">
        <f>LEFT($B120, FIND(" ", B120 &amp; " ") - 1)</f>
        <v>Calamagrostis</v>
      </c>
      <c r="AD120" s="3" t="str">
        <f>IFERROR(SUBSTITUTE(LEFT(B120, FIND(" ", B120, FIND(" ", B120) + 1) - 1), " ", "_"), SUBSTITUTE(B120, " ", "_"))</f>
        <v>Calamagrostis_arenaria</v>
      </c>
      <c r="AE120" s="3" t="str">
        <f>SUBSTITUTE(B120, " ", "_")</f>
        <v>Calamagrostis_arenaria</v>
      </c>
      <c r="AF120" s="3" t="str">
        <f>SUBSTITUTE(SUBSTITUTE(B120 &amp; "_" &amp; D120, " ", "_"), "(", "")</f>
        <v>Calamagrostis_arenaria_B016</v>
      </c>
      <c r="AG120" s="11" t="s">
        <v>112</v>
      </c>
      <c r="AH120" s="11" t="s">
        <v>2461</v>
      </c>
      <c r="AI120" s="3"/>
      <c r="AJ120" s="2" t="s">
        <v>2464</v>
      </c>
      <c r="AK120" s="2" t="s">
        <v>2374</v>
      </c>
    </row>
    <row r="121" spans="1:37" hidden="1" x14ac:dyDescent="0.2">
      <c r="A121" s="7" t="s">
        <v>852</v>
      </c>
      <c r="B121" s="4" t="s">
        <v>853</v>
      </c>
      <c r="C121" s="9" t="s">
        <v>854</v>
      </c>
      <c r="D121" s="3" t="s">
        <v>855</v>
      </c>
      <c r="E121" s="3"/>
      <c r="F121" s="3" t="s">
        <v>853</v>
      </c>
      <c r="G121" s="3" t="s">
        <v>856</v>
      </c>
      <c r="H121" s="3" t="s">
        <v>857</v>
      </c>
      <c r="I121" s="3" t="s">
        <v>858</v>
      </c>
      <c r="J121" s="3" t="s">
        <v>859</v>
      </c>
      <c r="K121" s="3" t="s">
        <v>860</v>
      </c>
      <c r="L121" s="3" t="s">
        <v>861</v>
      </c>
      <c r="M121" s="2" t="s">
        <v>2369</v>
      </c>
      <c r="N121" s="2" t="s">
        <v>2369</v>
      </c>
      <c r="O121" s="3">
        <v>50.376199999999997</v>
      </c>
      <c r="P121" s="3">
        <v>4.9305000000000003</v>
      </c>
      <c r="Q121" s="3" t="s">
        <v>161</v>
      </c>
      <c r="R121" s="3" t="s">
        <v>37</v>
      </c>
      <c r="S121" s="3" t="s">
        <v>862</v>
      </c>
      <c r="T121" s="3" t="s">
        <v>160</v>
      </c>
      <c r="U121" s="3" t="s">
        <v>37</v>
      </c>
      <c r="V121" s="3" t="s">
        <v>162</v>
      </c>
      <c r="W121" s="3">
        <v>1987</v>
      </c>
      <c r="X121" s="2" t="s">
        <v>46</v>
      </c>
      <c r="Y121" s="11" t="s">
        <v>163</v>
      </c>
      <c r="Z121" s="11" t="s">
        <v>164</v>
      </c>
      <c r="AA121" s="11" t="s">
        <v>165</v>
      </c>
      <c r="AB121" s="11" t="s">
        <v>166</v>
      </c>
      <c r="AC121" s="3" t="str">
        <f>LEFT($B121, FIND(" ", B121 &amp; " ") - 1)</f>
        <v>Calamagrostis</v>
      </c>
      <c r="AD121" s="3" t="str">
        <f>IFERROR(SUBSTITUTE(LEFT(B121, FIND(" ", B121, FIND(" ", B121) + 1) - 1), " ", "_"), SUBSTITUTE(B121, " ", "_"))</f>
        <v>Calamagrostis_canescens</v>
      </c>
      <c r="AE121" s="3" t="str">
        <f>SUBSTITUTE(B121, " ", "_")</f>
        <v>Calamagrostis_canescens</v>
      </c>
      <c r="AF121" s="3" t="str">
        <f>SUBSTITUTE(SUBSTITUTE(B121 &amp; "_" &amp; D121, " ", "_"), "(", "")</f>
        <v>Calamagrostis_canescens_B064.0</v>
      </c>
      <c r="AG121" s="11" t="s">
        <v>112</v>
      </c>
      <c r="AH121" s="11" t="s">
        <v>2461</v>
      </c>
      <c r="AI121" s="3"/>
      <c r="AJ121" s="2" t="s">
        <v>2464</v>
      </c>
      <c r="AK121" s="2" t="s">
        <v>2374</v>
      </c>
    </row>
    <row r="122" spans="1:37" hidden="1" x14ac:dyDescent="0.2">
      <c r="A122" s="7" t="s">
        <v>863</v>
      </c>
      <c r="B122" s="3" t="s">
        <v>864</v>
      </c>
      <c r="C122" s="3" t="s">
        <v>833</v>
      </c>
      <c r="D122" s="3" t="s">
        <v>37</v>
      </c>
      <c r="E122" s="3"/>
      <c r="F122" s="3" t="s">
        <v>865</v>
      </c>
      <c r="G122" s="3" t="s">
        <v>866</v>
      </c>
      <c r="H122" s="3" t="s">
        <v>867</v>
      </c>
      <c r="I122" s="3" t="s">
        <v>868</v>
      </c>
      <c r="J122" s="3" t="s">
        <v>869</v>
      </c>
      <c r="K122" s="3" t="s">
        <v>870</v>
      </c>
      <c r="L122" s="3" t="s">
        <v>871</v>
      </c>
      <c r="M122" s="2" t="s">
        <v>2369</v>
      </c>
      <c r="N122" s="2" t="s">
        <v>2369</v>
      </c>
      <c r="O122" s="2" t="s">
        <v>37</v>
      </c>
      <c r="P122" s="2" t="s">
        <v>37</v>
      </c>
      <c r="Q122" s="3" t="s">
        <v>176</v>
      </c>
      <c r="R122" s="3" t="s">
        <v>177</v>
      </c>
      <c r="S122" s="2" t="s">
        <v>176</v>
      </c>
      <c r="T122" s="3" t="s">
        <v>37</v>
      </c>
      <c r="U122" s="3" t="s">
        <v>37</v>
      </c>
      <c r="V122" s="3" t="s">
        <v>37</v>
      </c>
      <c r="W122" s="3" t="s">
        <v>37</v>
      </c>
      <c r="X122" s="2" t="s">
        <v>46</v>
      </c>
      <c r="Y122" s="11" t="s">
        <v>163</v>
      </c>
      <c r="Z122" s="11" t="s">
        <v>164</v>
      </c>
      <c r="AA122" s="11" t="s">
        <v>165</v>
      </c>
      <c r="AB122" s="11" t="s">
        <v>166</v>
      </c>
      <c r="AC122" s="3" t="str">
        <f>LEFT($B122, FIND(" ", B122 &amp; " ") - 1)</f>
        <v>Calamagrostis</v>
      </c>
      <c r="AD122" s="3" t="str">
        <f>IFERROR(SUBSTITUTE(LEFT(B122, FIND(" ", B122, FIND(" ", B122) + 1) - 1), " ", "_"), SUBSTITUTE(B122, " ", "_"))</f>
        <v>Calamagrostis_epigejos</v>
      </c>
      <c r="AE122" s="3" t="str">
        <f>SUBSTITUTE(B122, " ", "_")</f>
        <v>Calamagrostis_epigejos</v>
      </c>
      <c r="AF122" s="3" t="str">
        <f>SUBSTITUTE(SUBSTITUTE(B122 &amp; "_" &amp; D122, " ", "_"), "(", "")</f>
        <v>Calamagrostis_epigejos_NA</v>
      </c>
      <c r="AG122" s="11" t="s">
        <v>178</v>
      </c>
      <c r="AH122" s="11" t="s">
        <v>363</v>
      </c>
      <c r="AI122" s="3"/>
      <c r="AJ122" s="3" t="s">
        <v>2465</v>
      </c>
      <c r="AK122" s="2" t="s">
        <v>2376</v>
      </c>
    </row>
    <row r="123" spans="1:37" hidden="1" x14ac:dyDescent="0.2">
      <c r="A123" s="7" t="s">
        <v>872</v>
      </c>
      <c r="B123" s="4" t="s">
        <v>864</v>
      </c>
      <c r="C123" s="9" t="s">
        <v>833</v>
      </c>
      <c r="D123" s="3" t="s">
        <v>873</v>
      </c>
      <c r="E123" s="3"/>
      <c r="F123" s="3" t="s">
        <v>865</v>
      </c>
      <c r="G123" s="3" t="s">
        <v>866</v>
      </c>
      <c r="H123" s="3" t="s">
        <v>867</v>
      </c>
      <c r="I123" s="3" t="s">
        <v>868</v>
      </c>
      <c r="J123" s="3" t="s">
        <v>869</v>
      </c>
      <c r="K123" s="3" t="s">
        <v>870</v>
      </c>
      <c r="L123" s="3" t="s">
        <v>871</v>
      </c>
      <c r="M123" s="2" t="s">
        <v>2369</v>
      </c>
      <c r="N123" s="2" t="s">
        <v>2369</v>
      </c>
      <c r="O123" s="2">
        <v>50.4328</v>
      </c>
      <c r="P123" s="2">
        <v>5.0289999999999999</v>
      </c>
      <c r="Q123" s="3" t="s">
        <v>161</v>
      </c>
      <c r="R123" s="3" t="s">
        <v>37</v>
      </c>
      <c r="S123" s="2" t="s">
        <v>224</v>
      </c>
      <c r="T123" s="3" t="s">
        <v>160</v>
      </c>
      <c r="U123" s="3" t="s">
        <v>37</v>
      </c>
      <c r="V123" s="3" t="s">
        <v>203</v>
      </c>
      <c r="W123" s="3">
        <v>1996</v>
      </c>
      <c r="X123" s="2" t="s">
        <v>46</v>
      </c>
      <c r="Y123" s="11" t="s">
        <v>163</v>
      </c>
      <c r="Z123" s="11" t="s">
        <v>164</v>
      </c>
      <c r="AA123" s="11" t="s">
        <v>165</v>
      </c>
      <c r="AB123" s="11" t="s">
        <v>166</v>
      </c>
      <c r="AC123" s="3" t="str">
        <f>LEFT($B123, FIND(" ", B123 &amp; " ") - 1)</f>
        <v>Calamagrostis</v>
      </c>
      <c r="AD123" s="3" t="str">
        <f>IFERROR(SUBSTITUTE(LEFT(B123, FIND(" ", B123, FIND(" ", B123) + 1) - 1), " ", "_"), SUBSTITUTE(B123, " ", "_"))</f>
        <v>Calamagrostis_epigejos</v>
      </c>
      <c r="AE123" s="3" t="str">
        <f>SUBSTITUTE(B123, " ", "_")</f>
        <v>Calamagrostis_epigejos</v>
      </c>
      <c r="AF123" s="3" t="str">
        <f>SUBSTITUTE(SUBSTITUTE(B123 &amp; "_" &amp; D123, " ", "_"), "(", "")</f>
        <v>Calamagrostis_epigejos_B064</v>
      </c>
      <c r="AG123" s="11" t="s">
        <v>112</v>
      </c>
      <c r="AH123" s="11" t="s">
        <v>2461</v>
      </c>
      <c r="AI123" s="3"/>
      <c r="AJ123" s="2" t="s">
        <v>2464</v>
      </c>
      <c r="AK123" s="2" t="s">
        <v>2374</v>
      </c>
    </row>
    <row r="124" spans="1:37" hidden="1" x14ac:dyDescent="0.2">
      <c r="A124" s="7" t="s">
        <v>874</v>
      </c>
      <c r="B124" s="4" t="s">
        <v>864</v>
      </c>
      <c r="C124" s="9" t="s">
        <v>833</v>
      </c>
      <c r="D124" s="3" t="s">
        <v>875</v>
      </c>
      <c r="E124" s="3"/>
      <c r="F124" s="3" t="s">
        <v>865</v>
      </c>
      <c r="G124" s="3" t="s">
        <v>866</v>
      </c>
      <c r="H124" s="3" t="s">
        <v>867</v>
      </c>
      <c r="I124" s="3" t="s">
        <v>868</v>
      </c>
      <c r="J124" s="3" t="s">
        <v>869</v>
      </c>
      <c r="K124" s="3" t="s">
        <v>870</v>
      </c>
      <c r="L124" s="3" t="s">
        <v>871</v>
      </c>
      <c r="M124" s="2" t="s">
        <v>2369</v>
      </c>
      <c r="N124" s="2" t="s">
        <v>2369</v>
      </c>
      <c r="O124" s="3">
        <v>50.665900999999998</v>
      </c>
      <c r="P124" s="3">
        <v>4.5670999999999999</v>
      </c>
      <c r="Q124" s="3" t="s">
        <v>161</v>
      </c>
      <c r="R124" s="3" t="s">
        <v>37</v>
      </c>
      <c r="S124" s="3" t="s">
        <v>321</v>
      </c>
      <c r="T124" s="3" t="s">
        <v>160</v>
      </c>
      <c r="U124" s="3" t="s">
        <v>37</v>
      </c>
      <c r="V124" s="3" t="s">
        <v>118</v>
      </c>
      <c r="W124" s="3">
        <v>1978</v>
      </c>
      <c r="X124" s="2" t="s">
        <v>46</v>
      </c>
      <c r="Y124" s="11" t="s">
        <v>163</v>
      </c>
      <c r="Z124" s="11" t="s">
        <v>164</v>
      </c>
      <c r="AA124" s="11" t="s">
        <v>165</v>
      </c>
      <c r="AB124" s="11" t="s">
        <v>166</v>
      </c>
      <c r="AC124" s="3" t="str">
        <f>LEFT($B124, FIND(" ", B124 &amp; " ") - 1)</f>
        <v>Calamagrostis</v>
      </c>
      <c r="AD124" s="3" t="str">
        <f>IFERROR(SUBSTITUTE(LEFT(B124, FIND(" ", B124, FIND(" ", B124) + 1) - 1), " ", "_"), SUBSTITUTE(B124, " ", "_"))</f>
        <v>Calamagrostis_epigejos</v>
      </c>
      <c r="AE124" s="3" t="str">
        <f>SUBSTITUTE(B124, " ", "_")</f>
        <v>Calamagrostis_epigejos</v>
      </c>
      <c r="AF124" s="3" t="str">
        <f>SUBSTITUTE(SUBSTITUTE(B124 &amp; "_" &amp; D124, " ", "_"), "(", "")</f>
        <v>Calamagrostis_epigejos_B067</v>
      </c>
      <c r="AG124" s="11" t="s">
        <v>112</v>
      </c>
      <c r="AH124" s="11" t="s">
        <v>2461</v>
      </c>
      <c r="AI124" s="3"/>
      <c r="AJ124" s="2" t="s">
        <v>2464</v>
      </c>
      <c r="AK124" s="2" t="s">
        <v>2374</v>
      </c>
    </row>
    <row r="125" spans="1:37" x14ac:dyDescent="0.2">
      <c r="A125" s="7" t="s">
        <v>876</v>
      </c>
      <c r="B125" s="2" t="s">
        <v>877</v>
      </c>
      <c r="C125" s="2" t="s">
        <v>878</v>
      </c>
      <c r="D125" s="2" t="s">
        <v>2386</v>
      </c>
      <c r="F125" s="2" t="s">
        <v>40</v>
      </c>
      <c r="G125" s="2" t="s">
        <v>37</v>
      </c>
      <c r="H125" s="2" t="s">
        <v>37</v>
      </c>
      <c r="I125" s="2" t="s">
        <v>37</v>
      </c>
      <c r="J125" s="2" t="s">
        <v>37</v>
      </c>
      <c r="K125" s="2" t="s">
        <v>37</v>
      </c>
      <c r="L125" s="2" t="s">
        <v>37</v>
      </c>
      <c r="M125" s="2" t="s">
        <v>2369</v>
      </c>
      <c r="N125" s="2" t="s">
        <v>2369</v>
      </c>
      <c r="O125" s="2">
        <v>37.875999999999998</v>
      </c>
      <c r="P125" s="2">
        <v>-122.238</v>
      </c>
      <c r="Q125" s="2" t="s">
        <v>37</v>
      </c>
      <c r="R125" s="2" t="s">
        <v>37</v>
      </c>
      <c r="T125" s="3" t="s">
        <v>879</v>
      </c>
      <c r="U125" s="2" t="s">
        <v>37</v>
      </c>
      <c r="V125" s="2" t="s">
        <v>37</v>
      </c>
      <c r="X125" s="2" t="s">
        <v>46</v>
      </c>
      <c r="Y125" s="11" t="s">
        <v>163</v>
      </c>
      <c r="Z125" s="11" t="s">
        <v>164</v>
      </c>
      <c r="AA125" s="11" t="s">
        <v>165</v>
      </c>
      <c r="AB125" s="11" t="s">
        <v>166</v>
      </c>
      <c r="AC125" s="3" t="str">
        <f>LEFT($B125, FIND(" ", B125 &amp; " ") - 1)</f>
        <v>Calamagrostis</v>
      </c>
      <c r="AD125" s="3" t="str">
        <f>IFERROR(SUBSTITUTE(LEFT(B125, FIND(" ", B125, FIND(" ", B125) + 1) - 1), " ", "_"), SUBSTITUTE(B125, " ", "_"))</f>
        <v>Calamagrostis_ophitidis</v>
      </c>
      <c r="AE125" s="3" t="str">
        <f>SUBSTITUTE(B125, " ", "_")</f>
        <v>Calamagrostis_ophitidis</v>
      </c>
      <c r="AF125" s="3" t="str">
        <f>SUBSTITUTE(SUBSTITUTE(B125 &amp; "_" &amp; D125, " ", "_"), "(", "")</f>
        <v>Calamagrostis_ophitidis_UWBM_PR06172</v>
      </c>
      <c r="AG125" s="11" t="s">
        <v>67</v>
      </c>
      <c r="AH125" s="11" t="s">
        <v>2461</v>
      </c>
      <c r="AI125" s="3"/>
      <c r="AJ125" s="9" t="s">
        <v>2463</v>
      </c>
      <c r="AK125" s="2" t="s">
        <v>2375</v>
      </c>
    </row>
    <row r="126" spans="1:37" hidden="1" x14ac:dyDescent="0.2">
      <c r="A126" s="7" t="s">
        <v>880</v>
      </c>
      <c r="B126" s="2" t="s">
        <v>881</v>
      </c>
      <c r="C126" s="2" t="s">
        <v>882</v>
      </c>
      <c r="D126" s="2" t="s">
        <v>2419</v>
      </c>
      <c r="F126" s="2" t="s">
        <v>881</v>
      </c>
      <c r="G126" s="2" t="s">
        <v>883</v>
      </c>
      <c r="H126" s="2" t="s">
        <v>37</v>
      </c>
      <c r="I126" s="2" t="s">
        <v>884</v>
      </c>
      <c r="J126" s="2" t="s">
        <v>885</v>
      </c>
      <c r="K126" s="2" t="s">
        <v>37</v>
      </c>
      <c r="L126" s="2" t="s">
        <v>886</v>
      </c>
      <c r="M126" s="2" t="s">
        <v>2369</v>
      </c>
      <c r="N126" s="2" t="s">
        <v>2369</v>
      </c>
      <c r="O126" s="2">
        <v>46.814086500000002</v>
      </c>
      <c r="P126" s="2">
        <v>-114.64012</v>
      </c>
      <c r="Q126" s="2" t="s">
        <v>43</v>
      </c>
      <c r="R126" s="2" t="s">
        <v>44</v>
      </c>
      <c r="S126" s="2" t="s">
        <v>887</v>
      </c>
      <c r="T126" s="3" t="s">
        <v>41</v>
      </c>
      <c r="U126" s="2" t="s">
        <v>888</v>
      </c>
      <c r="V126" s="2" t="s">
        <v>118</v>
      </c>
      <c r="W126" s="2">
        <v>1933</v>
      </c>
      <c r="X126" s="2" t="s">
        <v>46</v>
      </c>
      <c r="Y126" s="11" t="s">
        <v>163</v>
      </c>
      <c r="Z126" s="11" t="s">
        <v>164</v>
      </c>
      <c r="AA126" s="11" t="s">
        <v>165</v>
      </c>
      <c r="AB126" s="11" t="s">
        <v>166</v>
      </c>
      <c r="AC126" s="3" t="str">
        <f>LEFT($B126, FIND(" ", B126 &amp; " ") - 1)</f>
        <v>Calamagrostis</v>
      </c>
      <c r="AD126" s="3" t="str">
        <f>IFERROR(SUBSTITUTE(LEFT(B126, FIND(" ", B126, FIND(" ", B126) + 1) - 1), " ", "_"), SUBSTITUTE(B126, " ", "_"))</f>
        <v>Calamagrostis_rubescens</v>
      </c>
      <c r="AE126" s="3" t="str">
        <f>SUBSTITUTE(B126, " ", "_")</f>
        <v>Calamagrostis_rubescens</v>
      </c>
      <c r="AF126" s="3" t="str">
        <f>SUBSTITUTE(SUBSTITUTE(B126 &amp; "_" &amp; D126, " ", "_"), "(", "")</f>
        <v>Calamagrostis_rubescens_UWBM_PR07174</v>
      </c>
      <c r="AG126" s="11" t="s">
        <v>112</v>
      </c>
      <c r="AH126" s="11" t="s">
        <v>2461</v>
      </c>
      <c r="AI126" s="3"/>
      <c r="AJ126" s="9" t="s">
        <v>2463</v>
      </c>
      <c r="AK126" s="2" t="s">
        <v>2375</v>
      </c>
    </row>
    <row r="127" spans="1:37" hidden="1" x14ac:dyDescent="0.2">
      <c r="A127" s="7" t="s">
        <v>889</v>
      </c>
      <c r="B127" s="2" t="s">
        <v>890</v>
      </c>
      <c r="C127" s="2" t="s">
        <v>891</v>
      </c>
      <c r="D127" s="2" t="s">
        <v>2432</v>
      </c>
      <c r="F127" s="2" t="s">
        <v>892</v>
      </c>
      <c r="G127" s="2" t="s">
        <v>893</v>
      </c>
      <c r="H127" s="2" t="s">
        <v>37</v>
      </c>
      <c r="I127" s="2" t="s">
        <v>37</v>
      </c>
      <c r="J127" s="2" t="s">
        <v>894</v>
      </c>
      <c r="K127" s="2" t="s">
        <v>37</v>
      </c>
      <c r="L127" s="2" t="s">
        <v>37</v>
      </c>
      <c r="M127" s="2" t="s">
        <v>2369</v>
      </c>
      <c r="N127" s="2" t="s">
        <v>2369</v>
      </c>
      <c r="O127" s="2">
        <v>48.8224807</v>
      </c>
      <c r="P127" s="2">
        <v>-113.5789922</v>
      </c>
      <c r="Q127" s="2" t="s">
        <v>43</v>
      </c>
      <c r="R127" s="2" t="s">
        <v>44</v>
      </c>
      <c r="S127" s="2" t="s">
        <v>895</v>
      </c>
      <c r="T127" s="3" t="s">
        <v>41</v>
      </c>
      <c r="U127" s="2" t="s">
        <v>896</v>
      </c>
      <c r="V127" s="2" t="s">
        <v>118</v>
      </c>
      <c r="W127" s="2">
        <v>1957</v>
      </c>
      <c r="X127" s="2" t="s">
        <v>46</v>
      </c>
      <c r="Y127" s="11" t="s">
        <v>163</v>
      </c>
      <c r="Z127" s="11" t="s">
        <v>164</v>
      </c>
      <c r="AA127" s="11" t="s">
        <v>165</v>
      </c>
      <c r="AB127" s="11" t="s">
        <v>166</v>
      </c>
      <c r="AC127" s="3" t="str">
        <f>LEFT($B127, FIND(" ", B127 &amp; " ") - 1)</f>
        <v>Calamagrostis</v>
      </c>
      <c r="AD127" s="3" t="str">
        <f>IFERROR(SUBSTITUTE(LEFT(B127, FIND(" ", B127, FIND(" ", B127) + 1) - 1), " ", "_"), SUBSTITUTE(B127, " ", "_"))</f>
        <v>Calamagrostis_stricta</v>
      </c>
      <c r="AE127" s="3" t="str">
        <f>SUBSTITUTE(B127, " ", "_")</f>
        <v>Calamagrostis_stricta</v>
      </c>
      <c r="AF127" s="3" t="str">
        <f>SUBSTITUTE(SUBSTITUTE(B127 &amp; "_" &amp; D127, " ", "_"), "(", "")</f>
        <v>Calamagrostis_stricta_UWBM_PR09152</v>
      </c>
      <c r="AG127" s="11" t="s">
        <v>112</v>
      </c>
      <c r="AH127" s="11" t="s">
        <v>2461</v>
      </c>
      <c r="AI127" s="3"/>
      <c r="AJ127" s="9" t="s">
        <v>2463</v>
      </c>
      <c r="AK127" s="2" t="s">
        <v>2375</v>
      </c>
    </row>
    <row r="128" spans="1:37" hidden="1" x14ac:dyDescent="0.2">
      <c r="A128" s="7" t="s">
        <v>897</v>
      </c>
      <c r="B128" s="2" t="s">
        <v>898</v>
      </c>
      <c r="C128" s="2" t="s">
        <v>899</v>
      </c>
      <c r="D128" s="2" t="s">
        <v>2399</v>
      </c>
      <c r="E128" s="2" t="s">
        <v>900</v>
      </c>
      <c r="F128" s="2" t="s">
        <v>898</v>
      </c>
      <c r="G128" s="2" t="s">
        <v>901</v>
      </c>
      <c r="H128" s="2" t="s">
        <v>37</v>
      </c>
      <c r="I128" s="2" t="s">
        <v>37</v>
      </c>
      <c r="J128" s="2" t="s">
        <v>902</v>
      </c>
      <c r="K128" s="2" t="s">
        <v>37</v>
      </c>
      <c r="L128" s="2" t="s">
        <v>37</v>
      </c>
      <c r="M128" s="2" t="s">
        <v>2369</v>
      </c>
      <c r="N128" s="2" t="s">
        <v>2369</v>
      </c>
      <c r="O128" s="2">
        <v>-4.3166666999999999</v>
      </c>
      <c r="P128" s="2">
        <v>-79.683333300000001</v>
      </c>
      <c r="Q128" s="2" t="s">
        <v>904</v>
      </c>
      <c r="R128" s="2" t="s">
        <v>37</v>
      </c>
      <c r="S128" s="2" t="s">
        <v>903</v>
      </c>
      <c r="T128" s="3" t="s">
        <v>351</v>
      </c>
      <c r="U128" s="2">
        <v>6102629</v>
      </c>
      <c r="V128" s="2" t="s">
        <v>486</v>
      </c>
      <c r="W128" s="2">
        <v>1998</v>
      </c>
      <c r="X128" s="2" t="s">
        <v>46</v>
      </c>
      <c r="Y128" s="11" t="s">
        <v>163</v>
      </c>
      <c r="Z128" s="11" t="s">
        <v>164</v>
      </c>
      <c r="AA128" s="11" t="s">
        <v>49</v>
      </c>
      <c r="AB128" s="3" t="s">
        <v>395</v>
      </c>
      <c r="AC128" s="3" t="str">
        <f>LEFT($B128, FIND(" ", B128 &amp; " ") - 1)</f>
        <v>Cinnagrostis</v>
      </c>
      <c r="AD128" s="3" t="str">
        <f>IFERROR(SUBSTITUTE(LEFT(B128, FIND(" ", B128, FIND(" ", B128) + 1) - 1), " ", "_"), SUBSTITUTE(B128, " ", "_"))</f>
        <v>Cinnagrostis_viridiflavescens</v>
      </c>
      <c r="AE128" s="3" t="str">
        <f>SUBSTITUTE(B128, " ", "_")</f>
        <v>Cinnagrostis_viridiflavescens</v>
      </c>
      <c r="AF128" s="3" t="str">
        <f>SUBSTITUTE(SUBSTITUTE(B128 &amp; "_" &amp; D128, " ", "_"), "(", "")</f>
        <v>Cinnagrostis_viridiflavescens_UWBM_PR06797</v>
      </c>
      <c r="AG128" s="11" t="s">
        <v>112</v>
      </c>
      <c r="AH128" s="11" t="s">
        <v>2461</v>
      </c>
      <c r="AI128" s="3"/>
      <c r="AJ128" s="9" t="s">
        <v>2463</v>
      </c>
      <c r="AK128" s="2" t="s">
        <v>2375</v>
      </c>
    </row>
    <row r="129" spans="1:37" hidden="1" x14ac:dyDescent="0.2">
      <c r="A129" s="7" t="s">
        <v>905</v>
      </c>
      <c r="B129" s="3" t="s">
        <v>906</v>
      </c>
      <c r="C129" s="3" t="s">
        <v>151</v>
      </c>
      <c r="D129" s="3" t="s">
        <v>37</v>
      </c>
      <c r="E129" s="3"/>
      <c r="F129" s="3" t="s">
        <v>906</v>
      </c>
      <c r="G129" s="3" t="s">
        <v>907</v>
      </c>
      <c r="H129" s="3" t="s">
        <v>908</v>
      </c>
      <c r="I129" s="3" t="s">
        <v>909</v>
      </c>
      <c r="J129" s="3" t="s">
        <v>910</v>
      </c>
      <c r="K129" s="3" t="s">
        <v>911</v>
      </c>
      <c r="L129" s="3" t="s">
        <v>912</v>
      </c>
      <c r="M129" s="2" t="s">
        <v>2369</v>
      </c>
      <c r="N129" s="2" t="s">
        <v>2369</v>
      </c>
      <c r="O129" s="2" t="s">
        <v>37</v>
      </c>
      <c r="P129" s="2" t="s">
        <v>37</v>
      </c>
      <c r="Q129" s="3" t="s">
        <v>176</v>
      </c>
      <c r="R129" s="3" t="s">
        <v>177</v>
      </c>
      <c r="S129" s="2" t="s">
        <v>176</v>
      </c>
      <c r="T129" s="3" t="s">
        <v>37</v>
      </c>
      <c r="U129" s="3" t="s">
        <v>37</v>
      </c>
      <c r="V129" s="3" t="s">
        <v>37</v>
      </c>
      <c r="W129" s="3" t="s">
        <v>37</v>
      </c>
      <c r="X129" s="2" t="s">
        <v>46</v>
      </c>
      <c r="Y129" s="11" t="s">
        <v>163</v>
      </c>
      <c r="Z129" s="11" t="s">
        <v>164</v>
      </c>
      <c r="AA129" s="11" t="s">
        <v>913</v>
      </c>
      <c r="AB129" s="11" t="s">
        <v>914</v>
      </c>
      <c r="AC129" s="3" t="str">
        <f>LEFT($B129, FIND(" ", B129 &amp; " ") - 1)</f>
        <v>Cynosurus</v>
      </c>
      <c r="AD129" s="3" t="str">
        <f>IFERROR(SUBSTITUTE(LEFT(B129, FIND(" ", B129, FIND(" ", B129) + 1) - 1), " ", "_"), SUBSTITUTE(B129, " ", "_"))</f>
        <v>Cynosurus_cristatus</v>
      </c>
      <c r="AE129" s="3" t="str">
        <f>SUBSTITUTE(B129, " ", "_")</f>
        <v>Cynosurus_cristatus</v>
      </c>
      <c r="AF129" s="3" t="str">
        <f>SUBSTITUTE(SUBSTITUTE(B129 &amp; "_" &amp; D129, " ", "_"), "(", "")</f>
        <v>Cynosurus_cristatus_NA</v>
      </c>
      <c r="AG129" s="11" t="s">
        <v>112</v>
      </c>
      <c r="AH129" s="11" t="s">
        <v>363</v>
      </c>
      <c r="AI129" s="3"/>
      <c r="AJ129" s="3" t="s">
        <v>2465</v>
      </c>
      <c r="AK129" s="2" t="s">
        <v>2376</v>
      </c>
    </row>
    <row r="130" spans="1:37" hidden="1" x14ac:dyDescent="0.2">
      <c r="A130" s="7" t="s">
        <v>915</v>
      </c>
      <c r="B130" s="4" t="s">
        <v>906</v>
      </c>
      <c r="C130" s="9" t="s">
        <v>151</v>
      </c>
      <c r="D130" s="3" t="s">
        <v>916</v>
      </c>
      <c r="E130" s="3"/>
      <c r="F130" s="3" t="s">
        <v>906</v>
      </c>
      <c r="G130" s="3" t="s">
        <v>907</v>
      </c>
      <c r="H130" s="3" t="s">
        <v>908</v>
      </c>
      <c r="I130" s="3" t="s">
        <v>909</v>
      </c>
      <c r="J130" s="3" t="s">
        <v>910</v>
      </c>
      <c r="K130" s="3" t="s">
        <v>911</v>
      </c>
      <c r="L130" s="3" t="s">
        <v>912</v>
      </c>
      <c r="M130" s="2" t="s">
        <v>2369</v>
      </c>
      <c r="N130" s="2" t="s">
        <v>2369</v>
      </c>
      <c r="O130" s="3">
        <v>50.489600000000003</v>
      </c>
      <c r="P130" s="3">
        <v>3.7625000000000002</v>
      </c>
      <c r="Q130" s="3" t="s">
        <v>161</v>
      </c>
      <c r="R130" s="3" t="s">
        <v>37</v>
      </c>
      <c r="S130" s="3" t="s">
        <v>917</v>
      </c>
      <c r="T130" s="3" t="s">
        <v>160</v>
      </c>
      <c r="U130" s="3" t="s">
        <v>37</v>
      </c>
      <c r="V130" s="3" t="s">
        <v>45</v>
      </c>
      <c r="W130" s="3">
        <v>1974</v>
      </c>
      <c r="X130" s="2" t="s">
        <v>46</v>
      </c>
      <c r="Y130" s="11" t="s">
        <v>163</v>
      </c>
      <c r="Z130" s="11" t="s">
        <v>164</v>
      </c>
      <c r="AA130" s="11" t="s">
        <v>913</v>
      </c>
      <c r="AB130" s="11" t="s">
        <v>914</v>
      </c>
      <c r="AC130" s="3" t="str">
        <f>LEFT($B130, FIND(" ", B130 &amp; " ") - 1)</f>
        <v>Cynosurus</v>
      </c>
      <c r="AD130" s="3" t="str">
        <f>IFERROR(SUBSTITUTE(LEFT(B130, FIND(" ", B130, FIND(" ", B130) + 1) - 1), " ", "_"), SUBSTITUTE(B130, " ", "_"))</f>
        <v>Cynosurus_cristatus</v>
      </c>
      <c r="AE130" s="3" t="str">
        <f>SUBSTITUTE(B130, " ", "_")</f>
        <v>Cynosurus_cristatus</v>
      </c>
      <c r="AF130" s="3" t="str">
        <f>SUBSTITUTE(SUBSTITUTE(B130 &amp; "_" &amp; D130, " ", "_"), "(", "")</f>
        <v>Cynosurus_cristatus_B112</v>
      </c>
      <c r="AG130" s="11" t="s">
        <v>178</v>
      </c>
      <c r="AH130" s="11" t="s">
        <v>2461</v>
      </c>
      <c r="AI130" s="3"/>
      <c r="AJ130" s="2" t="s">
        <v>2464</v>
      </c>
      <c r="AK130" s="2" t="s">
        <v>2374</v>
      </c>
    </row>
    <row r="131" spans="1:37" hidden="1" x14ac:dyDescent="0.2">
      <c r="A131" s="7" t="s">
        <v>918</v>
      </c>
      <c r="B131" s="4" t="s">
        <v>906</v>
      </c>
      <c r="C131" s="9" t="s">
        <v>151</v>
      </c>
      <c r="D131" s="3" t="s">
        <v>919</v>
      </c>
      <c r="E131" s="3"/>
      <c r="F131" s="3" t="s">
        <v>906</v>
      </c>
      <c r="G131" s="3" t="s">
        <v>907</v>
      </c>
      <c r="H131" s="3" t="s">
        <v>908</v>
      </c>
      <c r="I131" s="3" t="s">
        <v>909</v>
      </c>
      <c r="J131" s="3" t="s">
        <v>910</v>
      </c>
      <c r="K131" s="3" t="s">
        <v>911</v>
      </c>
      <c r="L131" s="3" t="s">
        <v>912</v>
      </c>
      <c r="M131" s="2" t="s">
        <v>2369</v>
      </c>
      <c r="N131" s="2" t="s">
        <v>2369</v>
      </c>
      <c r="O131" s="3">
        <v>46.119199999999999</v>
      </c>
      <c r="P131" s="3">
        <v>3.4211</v>
      </c>
      <c r="Q131" s="3" t="s">
        <v>87</v>
      </c>
      <c r="R131" s="3" t="s">
        <v>37</v>
      </c>
      <c r="S131" s="3" t="s">
        <v>830</v>
      </c>
      <c r="T131" s="3" t="s">
        <v>160</v>
      </c>
      <c r="U131" s="3" t="s">
        <v>37</v>
      </c>
      <c r="V131" s="3" t="s">
        <v>45</v>
      </c>
      <c r="W131" s="3">
        <v>1979</v>
      </c>
      <c r="X131" s="2" t="s">
        <v>46</v>
      </c>
      <c r="Y131" s="11" t="s">
        <v>163</v>
      </c>
      <c r="Z131" s="11" t="s">
        <v>164</v>
      </c>
      <c r="AA131" s="11" t="s">
        <v>913</v>
      </c>
      <c r="AB131" s="11" t="s">
        <v>914</v>
      </c>
      <c r="AC131" s="3" t="str">
        <f>LEFT($B131, FIND(" ", B131 &amp; " ") - 1)</f>
        <v>Cynosurus</v>
      </c>
      <c r="AD131" s="3" t="str">
        <f>IFERROR(SUBSTITUTE(LEFT(B131, FIND(" ", B131, FIND(" ", B131) + 1) - 1), " ", "_"), SUBSTITUTE(B131, " ", "_"))</f>
        <v>Cynosurus_cristatus</v>
      </c>
      <c r="AE131" s="3" t="str">
        <f>SUBSTITUTE(B131, " ", "_")</f>
        <v>Cynosurus_cristatus</v>
      </c>
      <c r="AF131" s="3" t="str">
        <f>SUBSTITUTE(SUBSTITUTE(B131 &amp; "_" &amp; D131, " ", "_"), "(", "")</f>
        <v>Cynosurus_cristatus_B115</v>
      </c>
      <c r="AG131" s="11" t="s">
        <v>178</v>
      </c>
      <c r="AH131" s="11" t="s">
        <v>2461</v>
      </c>
      <c r="AI131" s="3"/>
      <c r="AJ131" s="2" t="s">
        <v>2464</v>
      </c>
      <c r="AK131" s="2" t="s">
        <v>2374</v>
      </c>
    </row>
    <row r="132" spans="1:37" hidden="1" x14ac:dyDescent="0.2">
      <c r="A132" s="7" t="s">
        <v>920</v>
      </c>
      <c r="B132" s="4" t="s">
        <v>921</v>
      </c>
      <c r="C132" s="9" t="s">
        <v>151</v>
      </c>
      <c r="D132" s="3" t="s">
        <v>922</v>
      </c>
      <c r="E132" s="3"/>
      <c r="F132" s="4" t="s">
        <v>921</v>
      </c>
      <c r="G132" s="17" t="s">
        <v>923</v>
      </c>
      <c r="H132" s="17" t="s">
        <v>924</v>
      </c>
      <c r="I132" s="17" t="s">
        <v>925</v>
      </c>
      <c r="J132" s="10" t="s">
        <v>926</v>
      </c>
      <c r="K132" s="10" t="s">
        <v>927</v>
      </c>
      <c r="L132" s="10" t="s">
        <v>928</v>
      </c>
      <c r="M132" s="2" t="s">
        <v>2369</v>
      </c>
      <c r="N132" s="2" t="s">
        <v>2369</v>
      </c>
      <c r="O132" s="3">
        <v>42.481900000000003</v>
      </c>
      <c r="P132" s="3">
        <v>3.1274999999999999</v>
      </c>
      <c r="Q132" s="3" t="s">
        <v>87</v>
      </c>
      <c r="R132" s="3" t="s">
        <v>37</v>
      </c>
      <c r="S132" s="3" t="s">
        <v>929</v>
      </c>
      <c r="T132" s="3" t="s">
        <v>160</v>
      </c>
      <c r="U132" s="3" t="s">
        <v>37</v>
      </c>
      <c r="V132" s="3" t="s">
        <v>122</v>
      </c>
      <c r="W132" s="3" t="s">
        <v>122</v>
      </c>
      <c r="X132" s="2" t="s">
        <v>46</v>
      </c>
      <c r="Y132" s="11" t="s">
        <v>163</v>
      </c>
      <c r="Z132" s="11" t="s">
        <v>164</v>
      </c>
      <c r="AA132" s="11" t="s">
        <v>913</v>
      </c>
      <c r="AB132" s="11" t="s">
        <v>914</v>
      </c>
      <c r="AC132" s="3" t="str">
        <f>LEFT($B132, FIND(" ", B132 &amp; " ") - 1)</f>
        <v>Cynosurus</v>
      </c>
      <c r="AD132" s="3" t="str">
        <f>IFERROR(SUBSTITUTE(LEFT(B132, FIND(" ", B132, FIND(" ", B132) + 1) - 1), " ", "_"), SUBSTITUTE(B132, " ", "_"))</f>
        <v>Cynosurus_echinatus</v>
      </c>
      <c r="AE132" s="3" t="str">
        <f>SUBSTITUTE(B132, " ", "_")</f>
        <v>Cynosurus_echinatus</v>
      </c>
      <c r="AF132" s="3" t="str">
        <f>SUBSTITUTE(SUBSTITUTE(B132 &amp; "_" &amp; D132, " ", "_"), "(", "")</f>
        <v>Cynosurus_echinatus_B109</v>
      </c>
      <c r="AG132" s="11" t="s">
        <v>112</v>
      </c>
      <c r="AH132" s="11" t="s">
        <v>2461</v>
      </c>
      <c r="AI132" s="3"/>
      <c r="AJ132" s="2" t="s">
        <v>2464</v>
      </c>
      <c r="AK132" s="2" t="s">
        <v>2374</v>
      </c>
    </row>
    <row r="133" spans="1:37" hidden="1" x14ac:dyDescent="0.2">
      <c r="A133" s="7" t="s">
        <v>930</v>
      </c>
      <c r="B133" s="3" t="s">
        <v>931</v>
      </c>
      <c r="C133" s="3" t="s">
        <v>151</v>
      </c>
      <c r="D133" s="3" t="s">
        <v>37</v>
      </c>
      <c r="E133" s="3"/>
      <c r="F133" s="3" t="s">
        <v>931</v>
      </c>
      <c r="G133" s="3" t="s">
        <v>932</v>
      </c>
      <c r="H133" s="3" t="s">
        <v>932</v>
      </c>
      <c r="I133" s="3" t="s">
        <v>932</v>
      </c>
      <c r="J133" s="3" t="s">
        <v>933</v>
      </c>
      <c r="K133" s="3" t="s">
        <v>934</v>
      </c>
      <c r="L133" s="3" t="s">
        <v>935</v>
      </c>
      <c r="M133" s="2" t="s">
        <v>2369</v>
      </c>
      <c r="N133" s="2" t="s">
        <v>2369</v>
      </c>
      <c r="O133" s="2" t="s">
        <v>37</v>
      </c>
      <c r="P133" s="2" t="s">
        <v>37</v>
      </c>
      <c r="Q133" s="3" t="s">
        <v>176</v>
      </c>
      <c r="R133" s="3" t="s">
        <v>177</v>
      </c>
      <c r="S133" s="2" t="s">
        <v>176</v>
      </c>
      <c r="T133" s="3" t="s">
        <v>37</v>
      </c>
      <c r="U133" s="3" t="s">
        <v>37</v>
      </c>
      <c r="V133" s="3" t="s">
        <v>37</v>
      </c>
      <c r="W133" s="3" t="s">
        <v>37</v>
      </c>
      <c r="X133" s="2" t="s">
        <v>46</v>
      </c>
      <c r="Y133" s="11" t="s">
        <v>163</v>
      </c>
      <c r="Z133" s="11" t="s">
        <v>164</v>
      </c>
      <c r="AA133" s="11" t="s">
        <v>913</v>
      </c>
      <c r="AB133" s="11" t="s">
        <v>936</v>
      </c>
      <c r="AC133" s="3" t="str">
        <f>LEFT($B133, FIND(" ", B133 &amp; " ") - 1)</f>
        <v>Dactylis</v>
      </c>
      <c r="AD133" s="3" t="str">
        <f>IFERROR(SUBSTITUTE(LEFT(B133, FIND(" ", B133, FIND(" ", B133) + 1) - 1), " ", "_"), SUBSTITUTE(B133, " ", "_"))</f>
        <v>Dactylis_glomerata</v>
      </c>
      <c r="AE133" s="3" t="str">
        <f>SUBSTITUTE(B133, " ", "_")</f>
        <v>Dactylis_glomerata</v>
      </c>
      <c r="AF133" s="3" t="str">
        <f>SUBSTITUTE(SUBSTITUTE(B133 &amp; "_" &amp; D133, " ", "_"), "(", "")</f>
        <v>Dactylis_glomerata_NA</v>
      </c>
      <c r="AG133" s="11" t="s">
        <v>112</v>
      </c>
      <c r="AH133" s="11" t="s">
        <v>363</v>
      </c>
      <c r="AI133" s="3"/>
      <c r="AJ133" s="3" t="s">
        <v>2465</v>
      </c>
      <c r="AK133" s="2" t="s">
        <v>2376</v>
      </c>
    </row>
    <row r="134" spans="1:37" x14ac:dyDescent="0.2">
      <c r="A134" s="7" t="s">
        <v>937</v>
      </c>
      <c r="B134" s="4" t="s">
        <v>931</v>
      </c>
      <c r="C134" s="9" t="s">
        <v>151</v>
      </c>
      <c r="D134" s="3" t="s">
        <v>938</v>
      </c>
      <c r="E134" s="3"/>
      <c r="F134" s="3" t="s">
        <v>931</v>
      </c>
      <c r="G134" s="3" t="s">
        <v>932</v>
      </c>
      <c r="H134" s="3" t="s">
        <v>932</v>
      </c>
      <c r="I134" s="3" t="s">
        <v>932</v>
      </c>
      <c r="J134" s="3" t="s">
        <v>933</v>
      </c>
      <c r="K134" s="3" t="s">
        <v>934</v>
      </c>
      <c r="L134" s="3" t="s">
        <v>935</v>
      </c>
      <c r="M134" s="2" t="s">
        <v>2369</v>
      </c>
      <c r="N134" s="2" t="s">
        <v>2369</v>
      </c>
      <c r="O134" s="3">
        <v>50.717100000000002</v>
      </c>
      <c r="P134" s="3">
        <v>4.3963000000000001</v>
      </c>
      <c r="Q134" s="3" t="s">
        <v>161</v>
      </c>
      <c r="R134" s="3" t="s">
        <v>37</v>
      </c>
      <c r="S134" s="3" t="s">
        <v>939</v>
      </c>
      <c r="T134" s="3" t="s">
        <v>160</v>
      </c>
      <c r="U134" s="3" t="s">
        <v>37</v>
      </c>
      <c r="V134" s="3" t="s">
        <v>940</v>
      </c>
      <c r="W134" s="3">
        <v>1993</v>
      </c>
      <c r="X134" s="2" t="s">
        <v>46</v>
      </c>
      <c r="Y134" s="11" t="s">
        <v>163</v>
      </c>
      <c r="Z134" s="11" t="s">
        <v>164</v>
      </c>
      <c r="AA134" s="11" t="s">
        <v>913</v>
      </c>
      <c r="AB134" s="11" t="s">
        <v>936</v>
      </c>
      <c r="AC134" s="3" t="str">
        <f>LEFT($B134, FIND(" ", B134 &amp; " ") - 1)</f>
        <v>Dactylis</v>
      </c>
      <c r="AD134" s="3" t="str">
        <f>IFERROR(SUBSTITUTE(LEFT(B134, FIND(" ", B134, FIND(" ", B134) + 1) - 1), " ", "_"), SUBSTITUTE(B134, " ", "_"))</f>
        <v>Dactylis_glomerata</v>
      </c>
      <c r="AE134" s="3" t="str">
        <f>SUBSTITUTE(B134, " ", "_")</f>
        <v>Dactylis_glomerata</v>
      </c>
      <c r="AF134" s="3" t="str">
        <f>SUBSTITUTE(SUBSTITUTE(B134 &amp; "_" &amp; D134, " ", "_"), "(", "")</f>
        <v>Dactylis_glomerata_B118</v>
      </c>
      <c r="AG134" s="11" t="s">
        <v>67</v>
      </c>
      <c r="AH134" s="11" t="s">
        <v>2461</v>
      </c>
      <c r="AI134" s="3"/>
      <c r="AJ134" s="2" t="s">
        <v>2464</v>
      </c>
      <c r="AK134" s="2" t="s">
        <v>2374</v>
      </c>
    </row>
    <row r="135" spans="1:37" x14ac:dyDescent="0.2">
      <c r="A135" s="7" t="s">
        <v>941</v>
      </c>
      <c r="B135" s="4" t="s">
        <v>931</v>
      </c>
      <c r="C135" s="9" t="s">
        <v>151</v>
      </c>
      <c r="D135" s="3" t="s">
        <v>942</v>
      </c>
      <c r="E135" s="3"/>
      <c r="F135" s="3" t="s">
        <v>931</v>
      </c>
      <c r="G135" s="3" t="s">
        <v>932</v>
      </c>
      <c r="H135" s="3" t="s">
        <v>932</v>
      </c>
      <c r="I135" s="3" t="s">
        <v>932</v>
      </c>
      <c r="J135" s="3" t="s">
        <v>933</v>
      </c>
      <c r="K135" s="3" t="s">
        <v>934</v>
      </c>
      <c r="L135" s="3" t="s">
        <v>935</v>
      </c>
      <c r="M135" s="2" t="s">
        <v>2369</v>
      </c>
      <c r="N135" s="2" t="s">
        <v>2369</v>
      </c>
      <c r="O135" s="3">
        <v>50.665900999999998</v>
      </c>
      <c r="P135" s="3">
        <v>4.5670999999999999</v>
      </c>
      <c r="Q135" s="3" t="s">
        <v>161</v>
      </c>
      <c r="R135" s="3" t="s">
        <v>37</v>
      </c>
      <c r="S135" s="3" t="s">
        <v>321</v>
      </c>
      <c r="T135" s="3" t="s">
        <v>160</v>
      </c>
      <c r="U135" s="3" t="s">
        <v>37</v>
      </c>
      <c r="V135" s="3" t="s">
        <v>66</v>
      </c>
      <c r="W135" s="3" t="s">
        <v>555</v>
      </c>
      <c r="X135" s="2" t="s">
        <v>46</v>
      </c>
      <c r="Y135" s="11" t="s">
        <v>163</v>
      </c>
      <c r="Z135" s="11" t="s">
        <v>164</v>
      </c>
      <c r="AA135" s="11" t="s">
        <v>913</v>
      </c>
      <c r="AB135" s="11" t="s">
        <v>936</v>
      </c>
      <c r="AC135" s="3" t="str">
        <f>LEFT($B135, FIND(" ", B135 &amp; " ") - 1)</f>
        <v>Dactylis</v>
      </c>
      <c r="AD135" s="3" t="str">
        <f>IFERROR(SUBSTITUTE(LEFT(B135, FIND(" ", B135, FIND(" ", B135) + 1) - 1), " ", "_"), SUBSTITUTE(B135, " ", "_"))</f>
        <v>Dactylis_glomerata</v>
      </c>
      <c r="AE135" s="3" t="str">
        <f>SUBSTITUTE(B135, " ", "_")</f>
        <v>Dactylis_glomerata</v>
      </c>
      <c r="AF135" s="3" t="str">
        <f>SUBSTITUTE(SUBSTITUTE(B135 &amp; "_" &amp; D135, " ", "_"), "(", "")</f>
        <v>Dactylis_glomerata_B121</v>
      </c>
      <c r="AG135" s="11" t="s">
        <v>67</v>
      </c>
      <c r="AH135" s="11" t="s">
        <v>2461</v>
      </c>
      <c r="AI135" s="3"/>
      <c r="AJ135" s="2" t="s">
        <v>2464</v>
      </c>
      <c r="AK135" s="2" t="s">
        <v>2374</v>
      </c>
    </row>
    <row r="136" spans="1:37" x14ac:dyDescent="0.2">
      <c r="A136" s="7" t="s">
        <v>943</v>
      </c>
      <c r="B136" s="2" t="s">
        <v>944</v>
      </c>
      <c r="C136" s="2" t="s">
        <v>945</v>
      </c>
      <c r="D136" s="2" t="s">
        <v>2380</v>
      </c>
      <c r="F136" s="2" t="s">
        <v>946</v>
      </c>
      <c r="G136" s="2" t="s">
        <v>947</v>
      </c>
      <c r="H136" s="2" t="s">
        <v>948</v>
      </c>
      <c r="I136" s="2" t="s">
        <v>37</v>
      </c>
      <c r="J136" s="2" t="s">
        <v>949</v>
      </c>
      <c r="K136" s="2" t="s">
        <v>950</v>
      </c>
      <c r="L136" s="2" t="s">
        <v>37</v>
      </c>
      <c r="M136" s="2" t="s">
        <v>2369</v>
      </c>
      <c r="N136" s="2" t="s">
        <v>2369</v>
      </c>
      <c r="O136" s="2">
        <v>37.875999999999998</v>
      </c>
      <c r="P136" s="2">
        <v>-122.238</v>
      </c>
      <c r="Q136" s="2" t="s">
        <v>43</v>
      </c>
      <c r="R136" s="2" t="s">
        <v>428</v>
      </c>
      <c r="S136" s="2" t="s">
        <v>951</v>
      </c>
      <c r="T136" s="3" t="s">
        <v>879</v>
      </c>
      <c r="U136" s="2">
        <v>399349</v>
      </c>
      <c r="V136" s="2" t="s">
        <v>37</v>
      </c>
      <c r="X136" s="2" t="s">
        <v>46</v>
      </c>
      <c r="Y136" s="11" t="s">
        <v>163</v>
      </c>
      <c r="Z136" s="11" t="s">
        <v>164</v>
      </c>
      <c r="AA136" s="11" t="s">
        <v>913</v>
      </c>
      <c r="AB136" s="11" t="s">
        <v>936</v>
      </c>
      <c r="AC136" s="3" t="str">
        <f>LEFT($B136, FIND(" ", B136 &amp; " ") - 1)</f>
        <v>Dactylis</v>
      </c>
      <c r="AD136" s="3" t="str">
        <f>IFERROR(SUBSTITUTE(LEFT(B136, FIND(" ", B136, FIND(" ", B136) + 1) - 1), " ", "_"), SUBSTITUTE(B136, " ", "_"))</f>
        <v>Dactylis_glomerata</v>
      </c>
      <c r="AE136" s="3" t="str">
        <f>SUBSTITUTE(B136, " ", "_")</f>
        <v>Dactylis_glomerata_ssp._hispanica</v>
      </c>
      <c r="AF136" s="3" t="str">
        <f>SUBSTITUTE(SUBSTITUTE(B136 &amp; "_" &amp; D136, " ", "_"), "(", "")</f>
        <v>Dactylis_glomerata_ssp._hispanica_UWBM_PR06166</v>
      </c>
      <c r="AG136" s="11" t="s">
        <v>67</v>
      </c>
      <c r="AH136" s="11" t="s">
        <v>2461</v>
      </c>
      <c r="AI136" s="3"/>
      <c r="AJ136" s="9" t="s">
        <v>2463</v>
      </c>
      <c r="AK136" s="2" t="s">
        <v>2375</v>
      </c>
    </row>
    <row r="137" spans="1:37" x14ac:dyDescent="0.2">
      <c r="A137" s="7" t="s">
        <v>952</v>
      </c>
      <c r="B137" s="2" t="s">
        <v>953</v>
      </c>
      <c r="C137" s="2" t="s">
        <v>954</v>
      </c>
      <c r="D137" s="2" t="s">
        <v>955</v>
      </c>
      <c r="E137" s="2" t="s">
        <v>956</v>
      </c>
      <c r="F137" s="2" t="s">
        <v>953</v>
      </c>
      <c r="G137" s="18" t="s">
        <v>957</v>
      </c>
      <c r="H137" s="18" t="s">
        <v>957</v>
      </c>
      <c r="I137" s="18" t="s">
        <v>957</v>
      </c>
      <c r="J137" s="2" t="s">
        <v>958</v>
      </c>
      <c r="K137" s="2" t="s">
        <v>959</v>
      </c>
      <c r="L137" s="2" t="s">
        <v>960</v>
      </c>
      <c r="M137" s="2" t="s">
        <v>36</v>
      </c>
      <c r="N137" s="2" t="s">
        <v>109</v>
      </c>
      <c r="O137" s="2">
        <v>40.553199999999997</v>
      </c>
      <c r="P137" s="2">
        <v>14.2226</v>
      </c>
      <c r="Q137" s="2" t="s">
        <v>962</v>
      </c>
      <c r="S137" s="2" t="s">
        <v>961</v>
      </c>
      <c r="T137" s="2" t="s">
        <v>116</v>
      </c>
      <c r="U137" s="2" t="s">
        <v>37</v>
      </c>
      <c r="V137" s="2" t="s">
        <v>353</v>
      </c>
      <c r="W137" s="2">
        <v>1904</v>
      </c>
      <c r="X137" s="2" t="s">
        <v>46</v>
      </c>
      <c r="Y137" s="11" t="s">
        <v>47</v>
      </c>
      <c r="Z137" s="11" t="s">
        <v>48</v>
      </c>
      <c r="AA137" s="11" t="s">
        <v>49</v>
      </c>
      <c r="AB137" s="11" t="s">
        <v>49</v>
      </c>
      <c r="AC137" s="3" t="str">
        <f>LEFT($B137, FIND(" ", B137 &amp; " ") - 1)</f>
        <v>Dasypyrum</v>
      </c>
      <c r="AD137" s="3" t="str">
        <f>IFERROR(SUBSTITUTE(LEFT(B137, FIND(" ", B137, FIND(" ", B137) + 1) - 1), " ", "_"), SUBSTITUTE(B137, " ", "_"))</f>
        <v>Dasypyrum_villosum</v>
      </c>
      <c r="AE137" s="3" t="str">
        <f>SUBSTITUTE(B137, " ", "_")</f>
        <v>Dasypyrum_villosum</v>
      </c>
      <c r="AF137" s="3" t="str">
        <f>SUBSTITUTE(SUBSTITUTE(B137 &amp; "_" &amp; D137, " ", "_"), "(", "")</f>
        <v>Dasypyrum_villosum_G081</v>
      </c>
      <c r="AG137" s="11" t="s">
        <v>67</v>
      </c>
      <c r="AH137" s="11" t="s">
        <v>2461</v>
      </c>
      <c r="AI137" s="2">
        <v>20</v>
      </c>
      <c r="AJ137" s="2" t="s">
        <v>2464</v>
      </c>
      <c r="AK137" s="2" t="s">
        <v>2375</v>
      </c>
    </row>
    <row r="138" spans="1:37" hidden="1" x14ac:dyDescent="0.2">
      <c r="A138" s="7" t="s">
        <v>963</v>
      </c>
      <c r="B138" s="2" t="s">
        <v>964</v>
      </c>
      <c r="D138" s="2" t="s">
        <v>2381</v>
      </c>
      <c r="E138" s="2" t="s">
        <v>965</v>
      </c>
      <c r="F138" s="2" t="s">
        <v>966</v>
      </c>
      <c r="G138" s="18" t="s">
        <v>967</v>
      </c>
      <c r="H138" s="18" t="s">
        <v>968</v>
      </c>
      <c r="I138" s="2" t="s">
        <v>37</v>
      </c>
      <c r="J138" s="2" t="s">
        <v>969</v>
      </c>
      <c r="K138" s="2" t="s">
        <v>970</v>
      </c>
      <c r="L138" s="2" t="s">
        <v>37</v>
      </c>
      <c r="M138" s="2" t="s">
        <v>2369</v>
      </c>
      <c r="N138" s="2" t="s">
        <v>2369</v>
      </c>
      <c r="O138" s="2">
        <v>37.875999999999998</v>
      </c>
      <c r="P138" s="2">
        <v>-122.238</v>
      </c>
      <c r="Q138" s="2" t="s">
        <v>43</v>
      </c>
      <c r="R138" s="2" t="s">
        <v>428</v>
      </c>
      <c r="S138" s="2" t="s">
        <v>951</v>
      </c>
      <c r="T138" s="3" t="s">
        <v>879</v>
      </c>
      <c r="U138" s="2">
        <v>399352</v>
      </c>
      <c r="V138" s="2" t="s">
        <v>37</v>
      </c>
      <c r="X138" s="2" t="s">
        <v>46</v>
      </c>
      <c r="Y138" s="11" t="s">
        <v>163</v>
      </c>
      <c r="Z138" s="11" t="s">
        <v>164</v>
      </c>
      <c r="AA138" s="11" t="s">
        <v>49</v>
      </c>
      <c r="AB138" s="11" t="s">
        <v>971</v>
      </c>
      <c r="AC138" s="3" t="str">
        <f>LEFT($B138, FIND(" ", B138 &amp; " ") - 1)</f>
        <v>Deschampsia</v>
      </c>
      <c r="AD138" s="3" t="str">
        <f>IFERROR(SUBSTITUTE(LEFT(B138, FIND(" ", B138, FIND(" ", B138) + 1) - 1), " ", "_"), SUBSTITUTE(B138, " ", "_"))</f>
        <v>Deschampsia_cespitosa</v>
      </c>
      <c r="AE138" s="3" t="str">
        <f>SUBSTITUTE(B138, " ", "_")</f>
        <v>Deschampsia_cespitosa_ssp._cespitosa</v>
      </c>
      <c r="AF138" s="3" t="str">
        <f>SUBSTITUTE(SUBSTITUTE(B138 &amp; "_" &amp; D138, " ", "_"), "(", "")</f>
        <v>Deschampsia_cespitosa_ssp._cespitosa_UWBM_PR06167</v>
      </c>
      <c r="AG138" s="11" t="s">
        <v>112</v>
      </c>
      <c r="AH138" s="11" t="s">
        <v>2461</v>
      </c>
      <c r="AI138" s="3"/>
      <c r="AJ138" s="9" t="s">
        <v>2463</v>
      </c>
      <c r="AK138" s="2" t="s">
        <v>2375</v>
      </c>
    </row>
    <row r="139" spans="1:37" hidden="1" x14ac:dyDescent="0.2">
      <c r="A139" s="7" t="s">
        <v>972</v>
      </c>
      <c r="B139" s="2" t="s">
        <v>973</v>
      </c>
      <c r="C139" s="2" t="s">
        <v>974</v>
      </c>
      <c r="D139" s="2" t="s">
        <v>2413</v>
      </c>
      <c r="E139" s="2" t="s">
        <v>975</v>
      </c>
      <c r="F139" s="2" t="s">
        <v>973</v>
      </c>
      <c r="G139" s="2" t="s">
        <v>37</v>
      </c>
      <c r="H139" s="2" t="s">
        <v>37</v>
      </c>
      <c r="I139" s="2" t="s">
        <v>976</v>
      </c>
      <c r="J139" s="2" t="s">
        <v>37</v>
      </c>
      <c r="K139" s="2" t="s">
        <v>37</v>
      </c>
      <c r="L139" s="2" t="s">
        <v>977</v>
      </c>
      <c r="M139" s="2" t="s">
        <v>2369</v>
      </c>
      <c r="N139" s="2" t="s">
        <v>2369</v>
      </c>
      <c r="O139" s="2">
        <v>46.283335700000002</v>
      </c>
      <c r="P139" s="2">
        <v>-105.58387860000001</v>
      </c>
      <c r="Q139" s="2" t="s">
        <v>43</v>
      </c>
      <c r="R139" s="2" t="s">
        <v>44</v>
      </c>
      <c r="S139" s="2" t="s">
        <v>978</v>
      </c>
      <c r="T139" s="3" t="s">
        <v>41</v>
      </c>
      <c r="U139" s="2" t="s">
        <v>979</v>
      </c>
      <c r="V139" s="2" t="s">
        <v>45</v>
      </c>
      <c r="W139" s="2">
        <v>1938</v>
      </c>
      <c r="X139" s="2" t="s">
        <v>46</v>
      </c>
      <c r="Y139" s="11" t="s">
        <v>47</v>
      </c>
      <c r="Z139" s="11" t="s">
        <v>48</v>
      </c>
      <c r="AA139" s="11" t="s">
        <v>49</v>
      </c>
      <c r="AB139" s="11" t="s">
        <v>49</v>
      </c>
      <c r="AC139" s="3" t="str">
        <f>LEFT($B139, FIND(" ", B139 &amp; " ") - 1)</f>
        <v>Elymus</v>
      </c>
      <c r="AD139" s="3" t="str">
        <f>IFERROR(SUBSTITUTE(LEFT(B139, FIND(" ", B139, FIND(" ", B139) + 1) - 1), " ", "_"), SUBSTITUTE(B139, " ", "_"))</f>
        <v>Elymus_albicans</v>
      </c>
      <c r="AE139" s="3" t="str">
        <f>SUBSTITUTE(B139, " ", "_")</f>
        <v>Elymus_albicans</v>
      </c>
      <c r="AF139" s="3" t="str">
        <f>SUBSTITUTE(SUBSTITUTE(B139 &amp; "_" &amp; D139, " ", "_"), "(", "")</f>
        <v>Elymus_albicans_UWBM_PR07115</v>
      </c>
      <c r="AG139" s="11" t="s">
        <v>112</v>
      </c>
      <c r="AH139" s="11" t="s">
        <v>2461</v>
      </c>
      <c r="AI139" s="3"/>
      <c r="AJ139" s="9" t="s">
        <v>2463</v>
      </c>
      <c r="AK139" s="2" t="s">
        <v>2375</v>
      </c>
    </row>
    <row r="140" spans="1:37" x14ac:dyDescent="0.2">
      <c r="A140" s="7" t="s">
        <v>980</v>
      </c>
      <c r="B140" s="2" t="s">
        <v>981</v>
      </c>
      <c r="C140" s="2" t="s">
        <v>982</v>
      </c>
      <c r="D140" s="2" t="s">
        <v>983</v>
      </c>
      <c r="E140" s="2" t="s">
        <v>984</v>
      </c>
      <c r="F140" s="2" t="s">
        <v>981</v>
      </c>
      <c r="G140" s="2" t="s">
        <v>985</v>
      </c>
      <c r="H140" s="2" t="s">
        <v>986</v>
      </c>
      <c r="I140" s="2" t="s">
        <v>987</v>
      </c>
      <c r="J140" s="2" t="s">
        <v>988</v>
      </c>
      <c r="K140" s="2" t="s">
        <v>989</v>
      </c>
      <c r="L140" s="2" t="s">
        <v>990</v>
      </c>
      <c r="M140" s="2" t="s">
        <v>36</v>
      </c>
      <c r="N140" s="2" t="s">
        <v>62</v>
      </c>
      <c r="O140" s="2">
        <v>57.682499999999997</v>
      </c>
      <c r="P140" s="2">
        <v>11.948600000000001</v>
      </c>
      <c r="Q140" s="2" t="s">
        <v>586</v>
      </c>
      <c r="S140" s="2" t="s">
        <v>991</v>
      </c>
      <c r="T140" s="2" t="s">
        <v>116</v>
      </c>
      <c r="U140" s="2" t="s">
        <v>37</v>
      </c>
      <c r="V140" s="2" t="s">
        <v>203</v>
      </c>
      <c r="W140" s="2">
        <v>1909</v>
      </c>
      <c r="X140" s="2" t="s">
        <v>46</v>
      </c>
      <c r="Y140" s="11" t="s">
        <v>47</v>
      </c>
      <c r="Z140" s="11" t="s">
        <v>48</v>
      </c>
      <c r="AA140" s="11" t="s">
        <v>49</v>
      </c>
      <c r="AB140" s="11" t="s">
        <v>49</v>
      </c>
      <c r="AC140" s="3" t="str">
        <f>LEFT($B140, FIND(" ", B140 &amp; " ") - 1)</f>
        <v>Elymus</v>
      </c>
      <c r="AD140" s="3" t="str">
        <f>IFERROR(SUBSTITUTE(LEFT(B140, FIND(" ", B140, FIND(" ", B140) + 1) - 1), " ", "_"), SUBSTITUTE(B140, " ", "_"))</f>
        <v>Elymus_caninus</v>
      </c>
      <c r="AE140" s="3" t="str">
        <f>SUBSTITUTE(B140, " ", "_")</f>
        <v>Elymus_caninus</v>
      </c>
      <c r="AF140" s="3" t="str">
        <f>SUBSTITUTE(SUBSTITUTE(B140 &amp; "_" &amp; D140, " ", "_"), "(", "")</f>
        <v>Elymus_caninus_G068</v>
      </c>
      <c r="AG140" s="11" t="s">
        <v>67</v>
      </c>
      <c r="AH140" s="11" t="s">
        <v>2461</v>
      </c>
      <c r="AI140" s="2">
        <v>20</v>
      </c>
      <c r="AJ140" s="2" t="s">
        <v>2464</v>
      </c>
      <c r="AK140" s="2" t="s">
        <v>2375</v>
      </c>
    </row>
    <row r="141" spans="1:37" x14ac:dyDescent="0.2">
      <c r="A141" s="7" t="s">
        <v>992</v>
      </c>
      <c r="B141" s="3" t="s">
        <v>981</v>
      </c>
      <c r="C141" s="3" t="s">
        <v>982</v>
      </c>
      <c r="D141" s="3" t="s">
        <v>37</v>
      </c>
      <c r="E141" s="3" t="s">
        <v>993</v>
      </c>
      <c r="F141" s="2" t="s">
        <v>981</v>
      </c>
      <c r="G141" s="2" t="s">
        <v>985</v>
      </c>
      <c r="H141" s="2" t="s">
        <v>986</v>
      </c>
      <c r="I141" s="2" t="s">
        <v>987</v>
      </c>
      <c r="J141" s="2" t="s">
        <v>988</v>
      </c>
      <c r="K141" s="2" t="s">
        <v>989</v>
      </c>
      <c r="L141" s="2" t="s">
        <v>990</v>
      </c>
      <c r="M141" s="2" t="s">
        <v>2369</v>
      </c>
      <c r="N141" s="2" t="s">
        <v>2369</v>
      </c>
      <c r="O141" s="2" t="s">
        <v>37</v>
      </c>
      <c r="P141" s="2" t="s">
        <v>37</v>
      </c>
      <c r="Q141" s="3" t="s">
        <v>176</v>
      </c>
      <c r="R141" s="3" t="s">
        <v>177</v>
      </c>
      <c r="S141" s="2" t="s">
        <v>176</v>
      </c>
      <c r="T141" s="3" t="s">
        <v>37</v>
      </c>
      <c r="U141" s="3" t="s">
        <v>37</v>
      </c>
      <c r="V141" s="3" t="s">
        <v>37</v>
      </c>
      <c r="W141" s="3" t="s">
        <v>37</v>
      </c>
      <c r="X141" s="2" t="s">
        <v>46</v>
      </c>
      <c r="Y141" s="11" t="s">
        <v>47</v>
      </c>
      <c r="Z141" s="11" t="s">
        <v>48</v>
      </c>
      <c r="AA141" s="11" t="s">
        <v>49</v>
      </c>
      <c r="AB141" s="11" t="s">
        <v>49</v>
      </c>
      <c r="AC141" s="3" t="str">
        <f>LEFT($B141, FIND(" ", B141 &amp; " ") - 1)</f>
        <v>Elymus</v>
      </c>
      <c r="AD141" s="3" t="str">
        <f>IFERROR(SUBSTITUTE(LEFT(B141, FIND(" ", B141, FIND(" ", B141) + 1) - 1), " ", "_"), SUBSTITUTE(B141, " ", "_"))</f>
        <v>Elymus_caninus</v>
      </c>
      <c r="AE141" s="3" t="str">
        <f>SUBSTITUTE(B141, " ", "_")</f>
        <v>Elymus_caninus</v>
      </c>
      <c r="AF141" s="3" t="str">
        <f>SUBSTITUTE(SUBSTITUTE(B141 &amp; "_" &amp; D141, " ", "_"), "(", "")</f>
        <v>Elymus_caninus_NA</v>
      </c>
      <c r="AG141" s="11" t="s">
        <v>67</v>
      </c>
      <c r="AH141" s="11" t="s">
        <v>363</v>
      </c>
      <c r="AI141" s="3"/>
      <c r="AJ141" s="3" t="s">
        <v>2465</v>
      </c>
      <c r="AK141" s="2" t="s">
        <v>2376</v>
      </c>
    </row>
    <row r="142" spans="1:37" x14ac:dyDescent="0.2">
      <c r="A142" s="7" t="s">
        <v>994</v>
      </c>
      <c r="B142" s="4" t="s">
        <v>981</v>
      </c>
      <c r="C142" s="9" t="s">
        <v>982</v>
      </c>
      <c r="D142" s="3" t="s">
        <v>995</v>
      </c>
      <c r="E142" s="3" t="s">
        <v>996</v>
      </c>
      <c r="F142" s="2" t="s">
        <v>981</v>
      </c>
      <c r="G142" s="2" t="s">
        <v>985</v>
      </c>
      <c r="H142" s="2" t="s">
        <v>986</v>
      </c>
      <c r="I142" s="2" t="s">
        <v>987</v>
      </c>
      <c r="J142" s="2" t="s">
        <v>988</v>
      </c>
      <c r="K142" s="2" t="s">
        <v>989</v>
      </c>
      <c r="L142" s="2" t="s">
        <v>990</v>
      </c>
      <c r="M142" s="2" t="s">
        <v>2369</v>
      </c>
      <c r="N142" s="2" t="s">
        <v>2369</v>
      </c>
      <c r="O142" s="3">
        <v>49.783299999999997</v>
      </c>
      <c r="P142" s="3">
        <v>6.2167000000000003</v>
      </c>
      <c r="Q142" s="3" t="s">
        <v>998</v>
      </c>
      <c r="R142" s="3" t="s">
        <v>37</v>
      </c>
      <c r="S142" s="3" t="s">
        <v>997</v>
      </c>
      <c r="T142" s="3" t="s">
        <v>160</v>
      </c>
      <c r="U142" s="3" t="s">
        <v>37</v>
      </c>
      <c r="V142" s="3" t="s">
        <v>851</v>
      </c>
      <c r="W142" s="3">
        <v>1977</v>
      </c>
      <c r="X142" s="2" t="s">
        <v>46</v>
      </c>
      <c r="Y142" s="11" t="s">
        <v>47</v>
      </c>
      <c r="Z142" s="11" t="s">
        <v>48</v>
      </c>
      <c r="AA142" s="11" t="s">
        <v>49</v>
      </c>
      <c r="AB142" s="11" t="s">
        <v>49</v>
      </c>
      <c r="AC142" s="3" t="str">
        <f>LEFT($B142, FIND(" ", B142 &amp; " ") - 1)</f>
        <v>Elymus</v>
      </c>
      <c r="AD142" s="3" t="str">
        <f>IFERROR(SUBSTITUTE(LEFT(B142, FIND(" ", B142, FIND(" ", B142) + 1) - 1), " ", "_"), SUBSTITUTE(B142, " ", "_"))</f>
        <v>Elymus_caninus</v>
      </c>
      <c r="AE142" s="3" t="str">
        <f>SUBSTITUTE(B142, " ", "_")</f>
        <v>Elymus_caninus</v>
      </c>
      <c r="AF142" s="3" t="str">
        <f>SUBSTITUTE(SUBSTITUTE(B142 &amp; "_" &amp; D142, " ", "_"), "(", "")</f>
        <v>Elymus_caninus_B055</v>
      </c>
      <c r="AG142" s="11" t="s">
        <v>67</v>
      </c>
      <c r="AH142" s="11" t="s">
        <v>2461</v>
      </c>
      <c r="AI142" s="3"/>
      <c r="AJ142" s="2" t="s">
        <v>2464</v>
      </c>
      <c r="AK142" s="2" t="s">
        <v>2374</v>
      </c>
    </row>
    <row r="143" spans="1:37" x14ac:dyDescent="0.2">
      <c r="A143" s="7" t="s">
        <v>999</v>
      </c>
      <c r="B143" s="2" t="s">
        <v>1000</v>
      </c>
      <c r="C143" s="2" t="s">
        <v>1001</v>
      </c>
      <c r="D143" s="2" t="s">
        <v>2454</v>
      </c>
      <c r="F143" s="2" t="s">
        <v>1000</v>
      </c>
      <c r="G143" s="2" t="s">
        <v>1002</v>
      </c>
      <c r="H143" s="2" t="s">
        <v>1003</v>
      </c>
      <c r="I143" s="2" t="s">
        <v>1004</v>
      </c>
      <c r="J143" s="2" t="s">
        <v>1005</v>
      </c>
      <c r="K143" s="2" t="s">
        <v>1006</v>
      </c>
      <c r="L143" s="2" t="s">
        <v>1007</v>
      </c>
      <c r="M143" s="2" t="s">
        <v>2369</v>
      </c>
      <c r="N143" s="2" t="s">
        <v>2369</v>
      </c>
      <c r="O143" s="2">
        <v>48.950833299999999</v>
      </c>
      <c r="P143" s="2">
        <v>-113.8486111</v>
      </c>
      <c r="Q143" s="2" t="s">
        <v>43</v>
      </c>
      <c r="R143" s="2" t="s">
        <v>44</v>
      </c>
      <c r="S143" s="2" t="s">
        <v>1008</v>
      </c>
      <c r="T143" s="3" t="s">
        <v>41</v>
      </c>
      <c r="U143" s="2" t="s">
        <v>1009</v>
      </c>
      <c r="V143" s="2" t="s">
        <v>118</v>
      </c>
      <c r="W143" s="2">
        <v>1950</v>
      </c>
      <c r="X143" s="2" t="s">
        <v>46</v>
      </c>
      <c r="Y143" s="11" t="s">
        <v>47</v>
      </c>
      <c r="Z143" s="11" t="s">
        <v>48</v>
      </c>
      <c r="AA143" s="11" t="s">
        <v>49</v>
      </c>
      <c r="AB143" s="11" t="s">
        <v>49</v>
      </c>
      <c r="AC143" s="3" t="str">
        <f>LEFT($B143, FIND(" ", B143 &amp; " ") - 1)</f>
        <v>Elymus</v>
      </c>
      <c r="AD143" s="3" t="str">
        <f>IFERROR(SUBSTITUTE(LEFT(B143, FIND(" ", B143, FIND(" ", B143) + 1) - 1), " ", "_"), SUBSTITUTE(B143, " ", "_"))</f>
        <v>Elymus_elymoides</v>
      </c>
      <c r="AE143" s="3" t="str">
        <f>SUBSTITUTE(B143, " ", "_")</f>
        <v>Elymus_elymoides</v>
      </c>
      <c r="AF143" s="3" t="str">
        <f>SUBSTITUTE(SUBSTITUTE(B143 &amp; "_" &amp; D143, " ", "_"), "(", "")</f>
        <v>Elymus_elymoides_UWBM_PR09295</v>
      </c>
      <c r="AG143" s="11" t="s">
        <v>67</v>
      </c>
      <c r="AH143" s="11" t="s">
        <v>2461</v>
      </c>
      <c r="AI143" s="3"/>
      <c r="AJ143" s="9" t="s">
        <v>2463</v>
      </c>
      <c r="AK143" s="2" t="s">
        <v>2375</v>
      </c>
    </row>
    <row r="144" spans="1:37" x14ac:dyDescent="0.2">
      <c r="A144" s="7" t="s">
        <v>1010</v>
      </c>
      <c r="B144" s="2" t="s">
        <v>1011</v>
      </c>
      <c r="C144" s="2" t="s">
        <v>882</v>
      </c>
      <c r="D144" s="2" t="s">
        <v>2428</v>
      </c>
      <c r="F144" s="2" t="s">
        <v>1011</v>
      </c>
      <c r="G144" s="2" t="s">
        <v>1012</v>
      </c>
      <c r="H144" s="2" t="s">
        <v>37</v>
      </c>
      <c r="I144" s="2" t="s">
        <v>1013</v>
      </c>
      <c r="J144" s="2" t="s">
        <v>1014</v>
      </c>
      <c r="M144" s="2" t="s">
        <v>2369</v>
      </c>
      <c r="N144" s="2" t="s">
        <v>2369</v>
      </c>
      <c r="O144" s="2">
        <v>48.080199999999998</v>
      </c>
      <c r="P144" s="2">
        <v>-113.3103</v>
      </c>
      <c r="Q144" s="2" t="s">
        <v>43</v>
      </c>
      <c r="R144" s="2" t="s">
        <v>44</v>
      </c>
      <c r="S144" s="2" t="s">
        <v>1015</v>
      </c>
      <c r="T144" s="3" t="s">
        <v>41</v>
      </c>
      <c r="U144" s="2" t="s">
        <v>1016</v>
      </c>
      <c r="V144" s="2" t="s">
        <v>118</v>
      </c>
      <c r="W144" s="2">
        <v>1970</v>
      </c>
      <c r="X144" s="2" t="s">
        <v>46</v>
      </c>
      <c r="Y144" s="11" t="s">
        <v>47</v>
      </c>
      <c r="Z144" s="11" t="s">
        <v>48</v>
      </c>
      <c r="AA144" s="11" t="s">
        <v>49</v>
      </c>
      <c r="AB144" s="11" t="s">
        <v>49</v>
      </c>
      <c r="AC144" s="3" t="str">
        <f>LEFT($B144, FIND(" ", B144 &amp; " ") - 1)</f>
        <v>Elymus</v>
      </c>
      <c r="AD144" s="3" t="str">
        <f>IFERROR(SUBSTITUTE(LEFT(B144, FIND(" ", B144, FIND(" ", B144) + 1) - 1), " ", "_"), SUBSTITUTE(B144, " ", "_"))</f>
        <v>Elymus_glaucus</v>
      </c>
      <c r="AE144" s="3" t="str">
        <f>SUBSTITUTE(B144, " ", "_")</f>
        <v>Elymus_glaucus</v>
      </c>
      <c r="AF144" s="3" t="str">
        <f>SUBSTITUTE(SUBSTITUTE(B144 &amp; "_" &amp; D144, " ", "_"), "(", "")</f>
        <v>Elymus_glaucus_UWBM_PR09114</v>
      </c>
      <c r="AG144" s="11" t="s">
        <v>67</v>
      </c>
      <c r="AH144" s="11" t="s">
        <v>2461</v>
      </c>
      <c r="AI144" s="3"/>
      <c r="AJ144" s="9" t="s">
        <v>2463</v>
      </c>
      <c r="AK144" s="2" t="s">
        <v>2375</v>
      </c>
    </row>
    <row r="145" spans="1:37" hidden="1" x14ac:dyDescent="0.2">
      <c r="A145" s="7" t="s">
        <v>1017</v>
      </c>
      <c r="B145" s="2" t="s">
        <v>1018</v>
      </c>
      <c r="D145" s="2" t="s">
        <v>2411</v>
      </c>
      <c r="E145" s="2" t="s">
        <v>1019</v>
      </c>
      <c r="F145" s="2" t="s">
        <v>1020</v>
      </c>
      <c r="G145" s="2" t="s">
        <v>37</v>
      </c>
      <c r="H145" s="18" t="s">
        <v>1021</v>
      </c>
      <c r="I145" s="2" t="s">
        <v>1022</v>
      </c>
      <c r="J145" s="2" t="s">
        <v>37</v>
      </c>
      <c r="K145" s="2" t="s">
        <v>1023</v>
      </c>
      <c r="L145" s="2" t="s">
        <v>1024</v>
      </c>
      <c r="M145" s="2" t="s">
        <v>2369</v>
      </c>
      <c r="N145" s="2" t="s">
        <v>2369</v>
      </c>
      <c r="O145" s="2">
        <v>48.825256299999999</v>
      </c>
      <c r="P145" s="2">
        <v>-113.73289200000001</v>
      </c>
      <c r="Q145" s="2" t="s">
        <v>43</v>
      </c>
      <c r="R145" s="2" t="s">
        <v>44</v>
      </c>
      <c r="S145" s="2" t="s">
        <v>1025</v>
      </c>
      <c r="T145" s="3" t="s">
        <v>41</v>
      </c>
      <c r="U145" s="2" t="s">
        <v>1026</v>
      </c>
      <c r="V145" s="2" t="s">
        <v>118</v>
      </c>
      <c r="W145" s="2">
        <v>1933</v>
      </c>
      <c r="X145" s="2" t="s">
        <v>46</v>
      </c>
      <c r="Y145" s="11" t="s">
        <v>47</v>
      </c>
      <c r="Z145" s="11" t="s">
        <v>48</v>
      </c>
      <c r="AA145" s="11" t="s">
        <v>49</v>
      </c>
      <c r="AB145" s="11" t="s">
        <v>49</v>
      </c>
      <c r="AC145" s="3" t="str">
        <f>LEFT($B145, FIND(" ", B145 &amp; " ") - 1)</f>
        <v>Elymus</v>
      </c>
      <c r="AD145" s="3" t="str">
        <f>IFERROR(SUBSTITUTE(LEFT(B145, FIND(" ", B145, FIND(" ", B145) + 1) - 1), " ", "_"), SUBSTITUTE(B145, " ", "_"))</f>
        <v>Elymus_lanceolatus</v>
      </c>
      <c r="AE145" s="3" t="str">
        <f>SUBSTITUTE(B145, " ", "_")</f>
        <v>Elymus_lanceolatus_ssp._lanceolatus</v>
      </c>
      <c r="AF145" s="3" t="str">
        <f>SUBSTITUTE(SUBSTITUTE(B145 &amp; "_" &amp; D145, " ", "_"), "(", "")</f>
        <v>Elymus_lanceolatus_ssp._lanceolatus_UWBM_PR07100</v>
      </c>
      <c r="AG145" s="11" t="s">
        <v>112</v>
      </c>
      <c r="AH145" s="11" t="s">
        <v>2461</v>
      </c>
      <c r="AI145" s="3"/>
      <c r="AJ145" s="9" t="s">
        <v>2463</v>
      </c>
      <c r="AK145" s="2" t="s">
        <v>2375</v>
      </c>
    </row>
    <row r="146" spans="1:37" x14ac:dyDescent="0.2">
      <c r="A146" s="7" t="s">
        <v>1027</v>
      </c>
      <c r="B146" s="3" t="s">
        <v>1028</v>
      </c>
      <c r="C146" s="3" t="s">
        <v>1029</v>
      </c>
      <c r="D146" s="3" t="s">
        <v>37</v>
      </c>
      <c r="E146" s="3" t="s">
        <v>1030</v>
      </c>
      <c r="F146" s="3" t="s">
        <v>1031</v>
      </c>
      <c r="G146" s="3" t="s">
        <v>1032</v>
      </c>
      <c r="H146" s="3" t="s">
        <v>1033</v>
      </c>
      <c r="I146" s="3" t="s">
        <v>1034</v>
      </c>
      <c r="J146" s="3" t="s">
        <v>1035</v>
      </c>
      <c r="K146" s="3" t="s">
        <v>1036</v>
      </c>
      <c r="L146" s="3" t="s">
        <v>1037</v>
      </c>
      <c r="M146" s="2" t="s">
        <v>2369</v>
      </c>
      <c r="N146" s="2" t="s">
        <v>2369</v>
      </c>
      <c r="O146" s="2" t="s">
        <v>37</v>
      </c>
      <c r="P146" s="2" t="s">
        <v>37</v>
      </c>
      <c r="Q146" s="3" t="s">
        <v>176</v>
      </c>
      <c r="R146" s="3" t="s">
        <v>177</v>
      </c>
      <c r="S146" s="2" t="s">
        <v>176</v>
      </c>
      <c r="T146" s="3" t="s">
        <v>37</v>
      </c>
      <c r="U146" s="3" t="s">
        <v>37</v>
      </c>
      <c r="V146" s="3" t="s">
        <v>37</v>
      </c>
      <c r="W146" s="3" t="s">
        <v>37</v>
      </c>
      <c r="X146" s="2" t="s">
        <v>46</v>
      </c>
      <c r="Y146" s="11" t="s">
        <v>47</v>
      </c>
      <c r="Z146" s="11" t="s">
        <v>48</v>
      </c>
      <c r="AA146" s="11" t="s">
        <v>49</v>
      </c>
      <c r="AB146" s="11" t="s">
        <v>49</v>
      </c>
      <c r="AC146" s="3" t="str">
        <f>LEFT($B146, FIND(" ", B146 &amp; " ") - 1)</f>
        <v>Elymus</v>
      </c>
      <c r="AD146" s="3" t="str">
        <f>IFERROR(SUBSTITUTE(LEFT(B146, FIND(" ", B146, FIND(" ", B146) + 1) - 1), " ", "_"), SUBSTITUTE(B146, " ", "_"))</f>
        <v>Elymus_pungens</v>
      </c>
      <c r="AE146" s="3" t="str">
        <f>SUBSTITUTE(B146, " ", "_")</f>
        <v>Elymus_pungens</v>
      </c>
      <c r="AF146" s="3" t="str">
        <f>SUBSTITUTE(SUBSTITUTE(B146 &amp; "_" &amp; D146, " ", "_"), "(", "")</f>
        <v>Elymus_pungens_NA</v>
      </c>
      <c r="AG146" s="11" t="s">
        <v>67</v>
      </c>
      <c r="AH146" s="11" t="s">
        <v>363</v>
      </c>
      <c r="AI146" s="3"/>
      <c r="AJ146" s="3" t="s">
        <v>2465</v>
      </c>
      <c r="AK146" s="2" t="s">
        <v>2376</v>
      </c>
    </row>
    <row r="147" spans="1:37" x14ac:dyDescent="0.2">
      <c r="A147" s="7" t="s">
        <v>1038</v>
      </c>
      <c r="B147" s="3" t="s">
        <v>1039</v>
      </c>
      <c r="C147" s="3" t="s">
        <v>1040</v>
      </c>
      <c r="D147" s="3" t="s">
        <v>37</v>
      </c>
      <c r="E147" s="3" t="s">
        <v>1041</v>
      </c>
      <c r="F147" s="3" t="s">
        <v>1039</v>
      </c>
      <c r="G147" s="3" t="s">
        <v>1042</v>
      </c>
      <c r="H147" s="3" t="s">
        <v>1043</v>
      </c>
      <c r="I147" s="3" t="s">
        <v>1044</v>
      </c>
      <c r="J147" s="3" t="s">
        <v>1045</v>
      </c>
      <c r="K147" s="3" t="s">
        <v>1046</v>
      </c>
      <c r="L147" s="3" t="s">
        <v>1047</v>
      </c>
      <c r="M147" s="2" t="s">
        <v>2369</v>
      </c>
      <c r="N147" s="2" t="s">
        <v>2369</v>
      </c>
      <c r="O147" s="2" t="s">
        <v>37</v>
      </c>
      <c r="P147" s="2" t="s">
        <v>37</v>
      </c>
      <c r="Q147" s="3" t="s">
        <v>176</v>
      </c>
      <c r="R147" s="3" t="s">
        <v>177</v>
      </c>
      <c r="S147" s="2" t="s">
        <v>176</v>
      </c>
      <c r="T147" s="3" t="s">
        <v>37</v>
      </c>
      <c r="U147" s="3" t="s">
        <v>37</v>
      </c>
      <c r="V147" s="3" t="s">
        <v>37</v>
      </c>
      <c r="W147" s="3" t="s">
        <v>37</v>
      </c>
      <c r="X147" s="2" t="s">
        <v>46</v>
      </c>
      <c r="Y147" s="11" t="s">
        <v>47</v>
      </c>
      <c r="Z147" s="11" t="s">
        <v>48</v>
      </c>
      <c r="AA147" s="11" t="s">
        <v>49</v>
      </c>
      <c r="AB147" s="11" t="s">
        <v>49</v>
      </c>
      <c r="AC147" s="3" t="str">
        <f>LEFT($B147, FIND(" ", B147 &amp; " ") - 1)</f>
        <v>Elymus</v>
      </c>
      <c r="AD147" s="3" t="str">
        <f>IFERROR(SUBSTITUTE(LEFT(B147, FIND(" ", B147, FIND(" ", B147) + 1) - 1), " ", "_"), SUBSTITUTE(B147, " ", "_"))</f>
        <v>Elymus_repens</v>
      </c>
      <c r="AE147" s="3" t="str">
        <f>SUBSTITUTE(B147, " ", "_")</f>
        <v>Elymus_repens</v>
      </c>
      <c r="AF147" s="3" t="str">
        <f>SUBSTITUTE(SUBSTITUTE(B147 &amp; "_" &amp; D147, " ", "_"), "(", "")</f>
        <v>Elymus_repens_NA</v>
      </c>
      <c r="AG147" s="11" t="s">
        <v>67</v>
      </c>
      <c r="AH147" s="11" t="s">
        <v>363</v>
      </c>
      <c r="AI147" s="3"/>
      <c r="AJ147" s="3" t="s">
        <v>2465</v>
      </c>
      <c r="AK147" s="2" t="s">
        <v>2376</v>
      </c>
    </row>
    <row r="148" spans="1:37" x14ac:dyDescent="0.2">
      <c r="A148" s="7" t="s">
        <v>1048</v>
      </c>
      <c r="B148" s="4" t="s">
        <v>1039</v>
      </c>
      <c r="C148" s="9" t="s">
        <v>1040</v>
      </c>
      <c r="D148" s="3" t="s">
        <v>1049</v>
      </c>
      <c r="E148" s="3" t="s">
        <v>1050</v>
      </c>
      <c r="F148" s="2" t="s">
        <v>981</v>
      </c>
      <c r="G148" s="2" t="s">
        <v>985</v>
      </c>
      <c r="H148" s="2" t="s">
        <v>986</v>
      </c>
      <c r="I148" s="2" t="s">
        <v>987</v>
      </c>
      <c r="J148" s="2" t="s">
        <v>988</v>
      </c>
      <c r="K148" s="2" t="s">
        <v>989</v>
      </c>
      <c r="L148" s="2" t="s">
        <v>990</v>
      </c>
      <c r="M148" s="3" t="s">
        <v>36</v>
      </c>
      <c r="N148" s="3" t="s">
        <v>201</v>
      </c>
      <c r="O148" s="3">
        <v>46.119199999999999</v>
      </c>
      <c r="P148" s="3">
        <v>3.4211</v>
      </c>
      <c r="Q148" s="3" t="s">
        <v>87</v>
      </c>
      <c r="R148" s="3" t="s">
        <v>37</v>
      </c>
      <c r="S148" s="3" t="s">
        <v>830</v>
      </c>
      <c r="T148" s="3" t="s">
        <v>160</v>
      </c>
      <c r="U148" s="3" t="s">
        <v>37</v>
      </c>
      <c r="V148" s="3" t="s">
        <v>203</v>
      </c>
      <c r="W148" s="3">
        <v>1982</v>
      </c>
      <c r="X148" s="2" t="s">
        <v>46</v>
      </c>
      <c r="Y148" s="11" t="s">
        <v>47</v>
      </c>
      <c r="Z148" s="11" t="s">
        <v>48</v>
      </c>
      <c r="AA148" s="11" t="s">
        <v>49</v>
      </c>
      <c r="AB148" s="11" t="s">
        <v>49</v>
      </c>
      <c r="AC148" s="3" t="str">
        <f>LEFT($B148, FIND(" ", B148 &amp; " ") - 1)</f>
        <v>Elymus</v>
      </c>
      <c r="AD148" s="3" t="str">
        <f>IFERROR(SUBSTITUTE(LEFT(B148, FIND(" ", B148, FIND(" ", B148) + 1) - 1), " ", "_"), SUBSTITUTE(B148, " ", "_"))</f>
        <v>Elymus_repens</v>
      </c>
      <c r="AE148" s="3" t="str">
        <f>SUBSTITUTE(B148, " ", "_")</f>
        <v>Elymus_repens</v>
      </c>
      <c r="AF148" s="3" t="str">
        <f>SUBSTITUTE(SUBSTITUTE(B148 &amp; "_" &amp; D148, " ", "_"), "(", "")</f>
        <v>Elymus_repens_B058</v>
      </c>
      <c r="AG148" s="11" t="s">
        <v>67</v>
      </c>
      <c r="AH148" s="11" t="s">
        <v>2461</v>
      </c>
      <c r="AI148" s="3">
        <v>20</v>
      </c>
      <c r="AJ148" s="2" t="s">
        <v>2464</v>
      </c>
      <c r="AK148" s="2" t="s">
        <v>2374</v>
      </c>
    </row>
    <row r="149" spans="1:37" x14ac:dyDescent="0.2">
      <c r="A149" s="7" t="s">
        <v>1051</v>
      </c>
      <c r="B149" s="4" t="s">
        <v>1039</v>
      </c>
      <c r="C149" s="9" t="s">
        <v>1040</v>
      </c>
      <c r="D149" s="3" t="s">
        <v>1052</v>
      </c>
      <c r="E149" s="3" t="s">
        <v>1053</v>
      </c>
      <c r="F149" s="2" t="s">
        <v>981</v>
      </c>
      <c r="G149" s="2" t="s">
        <v>985</v>
      </c>
      <c r="H149" s="2" t="s">
        <v>986</v>
      </c>
      <c r="I149" s="2" t="s">
        <v>987</v>
      </c>
      <c r="J149" s="2" t="s">
        <v>988</v>
      </c>
      <c r="K149" s="2" t="s">
        <v>989</v>
      </c>
      <c r="L149" s="2" t="s">
        <v>990</v>
      </c>
      <c r="M149" s="2" t="s">
        <v>2369</v>
      </c>
      <c r="N149" s="2" t="s">
        <v>2369</v>
      </c>
      <c r="O149" s="3">
        <v>50.617400000000004</v>
      </c>
      <c r="P149" s="3">
        <v>5.5633999999999997</v>
      </c>
      <c r="Q149" s="3" t="s">
        <v>161</v>
      </c>
      <c r="R149" s="3" t="s">
        <v>37</v>
      </c>
      <c r="S149" s="3" t="s">
        <v>1054</v>
      </c>
      <c r="T149" s="3" t="s">
        <v>160</v>
      </c>
      <c r="U149" s="3" t="s">
        <v>37</v>
      </c>
      <c r="V149" s="3" t="s">
        <v>45</v>
      </c>
      <c r="W149" s="3">
        <v>1951</v>
      </c>
      <c r="X149" s="2" t="s">
        <v>46</v>
      </c>
      <c r="Y149" s="11" t="s">
        <v>47</v>
      </c>
      <c r="Z149" s="11" t="s">
        <v>48</v>
      </c>
      <c r="AA149" s="11" t="s">
        <v>49</v>
      </c>
      <c r="AB149" s="11" t="s">
        <v>49</v>
      </c>
      <c r="AC149" s="3" t="str">
        <f>LEFT($B149, FIND(" ", B149 &amp; " ") - 1)</f>
        <v>Elymus</v>
      </c>
      <c r="AD149" s="3" t="str">
        <f>IFERROR(SUBSTITUTE(LEFT(B149, FIND(" ", B149, FIND(" ", B149) + 1) - 1), " ", "_"), SUBSTITUTE(B149, " ", "_"))</f>
        <v>Elymus_repens</v>
      </c>
      <c r="AE149" s="3" t="str">
        <f>SUBSTITUTE(B149, " ", "_")</f>
        <v>Elymus_repens</v>
      </c>
      <c r="AF149" s="3" t="str">
        <f>SUBSTITUTE(SUBSTITUTE(B149 &amp; "_" &amp; D149, " ", "_"), "(", "")</f>
        <v>Elymus_repens_B061</v>
      </c>
      <c r="AG149" s="11" t="s">
        <v>67</v>
      </c>
      <c r="AH149" s="11" t="s">
        <v>2461</v>
      </c>
      <c r="AI149" s="3"/>
      <c r="AJ149" s="2" t="s">
        <v>2464</v>
      </c>
      <c r="AK149" s="2" t="s">
        <v>2374</v>
      </c>
    </row>
    <row r="150" spans="1:37" hidden="1" x14ac:dyDescent="0.2">
      <c r="A150" s="7" t="s">
        <v>1055</v>
      </c>
      <c r="B150" s="2" t="s">
        <v>1056</v>
      </c>
      <c r="C150" s="2" t="s">
        <v>1057</v>
      </c>
      <c r="D150" s="2" t="s">
        <v>2404</v>
      </c>
      <c r="E150" s="2" t="s">
        <v>1058</v>
      </c>
      <c r="F150" s="2" t="s">
        <v>1056</v>
      </c>
      <c r="G150" s="2" t="s">
        <v>37</v>
      </c>
      <c r="H150" s="2" t="s">
        <v>1059</v>
      </c>
      <c r="I150" s="2" t="s">
        <v>1060</v>
      </c>
      <c r="J150" s="2" t="s">
        <v>37</v>
      </c>
      <c r="K150" s="2" t="s">
        <v>1061</v>
      </c>
      <c r="L150" s="2" t="s">
        <v>1062</v>
      </c>
      <c r="M150" s="2" t="s">
        <v>2369</v>
      </c>
      <c r="N150" s="2" t="s">
        <v>2369</v>
      </c>
      <c r="O150" s="2">
        <v>45.016607100000002</v>
      </c>
      <c r="P150" s="2">
        <v>-109.934071</v>
      </c>
      <c r="Q150" s="2" t="s">
        <v>43</v>
      </c>
      <c r="R150" s="2" t="s">
        <v>44</v>
      </c>
      <c r="S150" s="2" t="s">
        <v>1063</v>
      </c>
      <c r="T150" s="3" t="s">
        <v>41</v>
      </c>
      <c r="U150" s="2" t="s">
        <v>1064</v>
      </c>
      <c r="V150" s="2" t="s">
        <v>203</v>
      </c>
      <c r="W150" s="2">
        <v>1940</v>
      </c>
      <c r="X150" s="2" t="s">
        <v>46</v>
      </c>
      <c r="Y150" s="11" t="s">
        <v>47</v>
      </c>
      <c r="Z150" s="11" t="s">
        <v>48</v>
      </c>
      <c r="AA150" s="11" t="s">
        <v>49</v>
      </c>
      <c r="AB150" s="11" t="s">
        <v>49</v>
      </c>
      <c r="AC150" s="3" t="str">
        <f>LEFT($B150, FIND(" ", B150 &amp; " ") - 1)</f>
        <v>Elymus</v>
      </c>
      <c r="AD150" s="3" t="str">
        <f>IFERROR(SUBSTITUTE(LEFT(B150, FIND(" ", B150, FIND(" ", B150) + 1) - 1), " ", "_"), SUBSTITUTE(B150, " ", "_"))</f>
        <v>Elymus_scribneri</v>
      </c>
      <c r="AE150" s="3" t="str">
        <f>SUBSTITUTE(B150, " ", "_")</f>
        <v>Elymus_scribneri</v>
      </c>
      <c r="AF150" s="3" t="str">
        <f>SUBSTITUTE(SUBSTITUTE(B150 &amp; "_" &amp; D150, " ", "_"), "(", "")</f>
        <v>Elymus_scribneri_UWBM_PR07071</v>
      </c>
      <c r="AG150" s="11" t="s">
        <v>112</v>
      </c>
      <c r="AH150" s="11" t="s">
        <v>2461</v>
      </c>
      <c r="AI150" s="3"/>
      <c r="AJ150" s="9" t="s">
        <v>2463</v>
      </c>
      <c r="AK150" s="2" t="s">
        <v>2375</v>
      </c>
    </row>
    <row r="151" spans="1:37" x14ac:dyDescent="0.2">
      <c r="A151" s="7" t="s">
        <v>1065</v>
      </c>
      <c r="B151" s="2" t="s">
        <v>1066</v>
      </c>
      <c r="C151" s="2" t="s">
        <v>1067</v>
      </c>
      <c r="D151" s="2" t="s">
        <v>2409</v>
      </c>
      <c r="F151" s="2" t="s">
        <v>1068</v>
      </c>
      <c r="G151" s="2" t="s">
        <v>1069</v>
      </c>
      <c r="H151" s="2" t="s">
        <v>1069</v>
      </c>
      <c r="I151" s="2" t="s">
        <v>1069</v>
      </c>
      <c r="J151" s="2" t="s">
        <v>1070</v>
      </c>
      <c r="K151" s="2" t="s">
        <v>1071</v>
      </c>
      <c r="L151" s="2" t="s">
        <v>1072</v>
      </c>
      <c r="M151" s="2" t="s">
        <v>2369</v>
      </c>
      <c r="N151" s="2" t="s">
        <v>2369</v>
      </c>
      <c r="O151" s="2">
        <v>46.790756700000003</v>
      </c>
      <c r="P151" s="2">
        <v>-114.09122240000001</v>
      </c>
      <c r="Q151" s="2" t="s">
        <v>43</v>
      </c>
      <c r="R151" s="2" t="s">
        <v>44</v>
      </c>
      <c r="S151" s="2" t="s">
        <v>1073</v>
      </c>
      <c r="T151" s="3" t="s">
        <v>41</v>
      </c>
      <c r="U151" s="2" t="s">
        <v>1074</v>
      </c>
      <c r="V151" s="2" t="s">
        <v>203</v>
      </c>
      <c r="W151" s="2">
        <v>1927</v>
      </c>
      <c r="X151" s="2" t="s">
        <v>46</v>
      </c>
      <c r="Y151" s="11" t="s">
        <v>47</v>
      </c>
      <c r="Z151" s="11" t="s">
        <v>48</v>
      </c>
      <c r="AA151" s="11" t="s">
        <v>49</v>
      </c>
      <c r="AB151" s="11" t="s">
        <v>49</v>
      </c>
      <c r="AC151" s="3" t="str">
        <f>LEFT($B151, FIND(" ", B151 &amp; " ") - 1)</f>
        <v>Elymus</v>
      </c>
      <c r="AD151" s="3" t="str">
        <f>IFERROR(SUBSTITUTE(LEFT(B151, FIND(" ", B151, FIND(" ", B151) + 1) - 1), " ", "_"), SUBSTITUTE(B151, " ", "_"))</f>
        <v>Elymus_smithii</v>
      </c>
      <c r="AE151" s="3" t="str">
        <f>SUBSTITUTE(B151, " ", "_")</f>
        <v>Elymus_smithii</v>
      </c>
      <c r="AF151" s="3" t="str">
        <f>SUBSTITUTE(SUBSTITUTE(B151 &amp; "_" &amp; D151, " ", "_"), "(", "")</f>
        <v>Elymus_smithii_UWBM_PR07092</v>
      </c>
      <c r="AG151" s="11" t="s">
        <v>67</v>
      </c>
      <c r="AH151" s="11" t="s">
        <v>2461</v>
      </c>
      <c r="AI151" s="3"/>
      <c r="AJ151" s="9" t="s">
        <v>2463</v>
      </c>
      <c r="AK151" s="2" t="s">
        <v>2375</v>
      </c>
    </row>
    <row r="152" spans="1:37" hidden="1" x14ac:dyDescent="0.2">
      <c r="A152" s="7" t="s">
        <v>1075</v>
      </c>
      <c r="B152" s="2" t="s">
        <v>1076</v>
      </c>
      <c r="C152" s="2" t="s">
        <v>1077</v>
      </c>
      <c r="D152" s="2" t="s">
        <v>1078</v>
      </c>
      <c r="E152" s="2" t="s">
        <v>1079</v>
      </c>
      <c r="F152" s="2" t="s">
        <v>1076</v>
      </c>
      <c r="G152" s="2" t="s">
        <v>1080</v>
      </c>
      <c r="H152" s="2" t="s">
        <v>37</v>
      </c>
      <c r="I152" s="2" t="s">
        <v>1081</v>
      </c>
      <c r="J152" s="2" t="s">
        <v>1082</v>
      </c>
      <c r="K152" s="2" t="s">
        <v>37</v>
      </c>
      <c r="L152" s="2" t="s">
        <v>1083</v>
      </c>
      <c r="M152" s="2" t="s">
        <v>2369</v>
      </c>
      <c r="N152" s="2" t="s">
        <v>2369</v>
      </c>
      <c r="O152" s="2">
        <v>63.587831999999999</v>
      </c>
      <c r="P152" s="2">
        <v>13.155163999999999</v>
      </c>
      <c r="Q152" s="2" t="s">
        <v>586</v>
      </c>
      <c r="S152" s="2" t="s">
        <v>1084</v>
      </c>
      <c r="T152" s="2" t="s">
        <v>64</v>
      </c>
      <c r="U152" s="2">
        <v>193136</v>
      </c>
      <c r="V152" s="2" t="s">
        <v>118</v>
      </c>
      <c r="W152" s="2">
        <v>1983</v>
      </c>
      <c r="X152" s="2" t="s">
        <v>46</v>
      </c>
      <c r="Y152" s="11" t="s">
        <v>47</v>
      </c>
      <c r="Z152" s="11" t="s">
        <v>48</v>
      </c>
      <c r="AA152" s="11" t="s">
        <v>49</v>
      </c>
      <c r="AB152" s="11" t="s">
        <v>49</v>
      </c>
      <c r="AC152" s="3" t="str">
        <f>LEFT($B152, FIND(" ", B152 &amp; " ") - 1)</f>
        <v>Elymus</v>
      </c>
      <c r="AD152" s="3" t="str">
        <f>IFERROR(SUBSTITUTE(LEFT(B152, FIND(" ", B152, FIND(" ", B152) + 1) - 1), " ", "_"), SUBSTITUTE(B152, " ", "_"))</f>
        <v>Elymus_violaceus</v>
      </c>
      <c r="AE152" s="3" t="str">
        <f>SUBSTITUTE(B152, " ", "_")</f>
        <v>Elymus_violaceus</v>
      </c>
      <c r="AF152" s="3" t="str">
        <f>SUBSTITUTE(SUBSTITUTE(B152 &amp; "_" &amp; D152, " ", "_"), "(", "")</f>
        <v>Elymus_violaceus_E097</v>
      </c>
      <c r="AG152" s="11" t="s">
        <v>112</v>
      </c>
      <c r="AH152" s="11" t="s">
        <v>2461</v>
      </c>
      <c r="AJ152" s="2" t="s">
        <v>2464</v>
      </c>
      <c r="AK152" s="2" t="s">
        <v>2375</v>
      </c>
    </row>
    <row r="153" spans="1:37" hidden="1" x14ac:dyDescent="0.2">
      <c r="A153" s="7" t="s">
        <v>1085</v>
      </c>
      <c r="B153" s="2" t="s">
        <v>1076</v>
      </c>
      <c r="C153" s="2" t="s">
        <v>1077</v>
      </c>
      <c r="D153" s="2" t="s">
        <v>2445</v>
      </c>
      <c r="E153" s="2" t="s">
        <v>1086</v>
      </c>
      <c r="F153" s="2" t="s">
        <v>1076</v>
      </c>
      <c r="G153" s="2" t="s">
        <v>1080</v>
      </c>
      <c r="H153" s="2" t="s">
        <v>37</v>
      </c>
      <c r="I153" s="2" t="s">
        <v>1081</v>
      </c>
      <c r="J153" s="2" t="s">
        <v>1082</v>
      </c>
      <c r="K153" s="2" t="s">
        <v>37</v>
      </c>
      <c r="L153" s="2" t="s">
        <v>1083</v>
      </c>
      <c r="M153" s="2" t="s">
        <v>2369</v>
      </c>
      <c r="N153" s="2" t="s">
        <v>2369</v>
      </c>
      <c r="O153" s="2">
        <v>45.9424195</v>
      </c>
      <c r="P153" s="2">
        <v>-114.3253674</v>
      </c>
      <c r="Q153" s="2" t="s">
        <v>43</v>
      </c>
      <c r="R153" s="2" t="s">
        <v>44</v>
      </c>
      <c r="S153" s="2" t="s">
        <v>1087</v>
      </c>
      <c r="T153" s="3" t="s">
        <v>41</v>
      </c>
      <c r="U153" s="2" t="s">
        <v>1088</v>
      </c>
      <c r="V153" s="2" t="s">
        <v>37</v>
      </c>
      <c r="W153" s="2">
        <v>1969</v>
      </c>
      <c r="X153" s="2" t="s">
        <v>46</v>
      </c>
      <c r="Y153" s="11" t="s">
        <v>47</v>
      </c>
      <c r="Z153" s="11" t="s">
        <v>48</v>
      </c>
      <c r="AA153" s="11" t="s">
        <v>49</v>
      </c>
      <c r="AB153" s="11" t="s">
        <v>49</v>
      </c>
      <c r="AC153" s="3" t="str">
        <f>LEFT($B153, FIND(" ", B153 &amp; " ") - 1)</f>
        <v>Elymus</v>
      </c>
      <c r="AD153" s="3" t="str">
        <f>IFERROR(SUBSTITUTE(LEFT(B153, FIND(" ", B153, FIND(" ", B153) + 1) - 1), " ", "_"), SUBSTITUTE(B153, " ", "_"))</f>
        <v>Elymus_violaceus</v>
      </c>
      <c r="AE153" s="3" t="str">
        <f>SUBSTITUTE(B153, " ", "_")</f>
        <v>Elymus_violaceus</v>
      </c>
      <c r="AF153" s="3" t="str">
        <f>SUBSTITUTE(SUBSTITUTE(B153 &amp; "_" &amp; D153, " ", "_"), "(", "")</f>
        <v>Elymus_violaceus_UWBM_PR09206</v>
      </c>
      <c r="AG153" s="11" t="s">
        <v>112</v>
      </c>
      <c r="AH153" s="11" t="s">
        <v>2461</v>
      </c>
      <c r="AI153" s="3"/>
      <c r="AJ153" s="9" t="s">
        <v>2463</v>
      </c>
      <c r="AK153" s="2" t="s">
        <v>2375</v>
      </c>
    </row>
    <row r="154" spans="1:37" hidden="1" x14ac:dyDescent="0.2">
      <c r="A154" s="7" t="s">
        <v>1089</v>
      </c>
      <c r="B154" s="2" t="s">
        <v>1090</v>
      </c>
      <c r="C154" s="2" t="s">
        <v>1091</v>
      </c>
      <c r="D154" s="2" t="s">
        <v>2426</v>
      </c>
      <c r="E154" s="2" t="s">
        <v>1092</v>
      </c>
      <c r="F154" s="2" t="s">
        <v>1093</v>
      </c>
      <c r="G154" s="2" t="s">
        <v>1094</v>
      </c>
      <c r="H154" s="2" t="s">
        <v>37</v>
      </c>
      <c r="I154" s="2" t="s">
        <v>1095</v>
      </c>
      <c r="J154" s="2" t="s">
        <v>1096</v>
      </c>
      <c r="K154" s="2" t="s">
        <v>37</v>
      </c>
      <c r="L154" s="2" t="s">
        <v>1097</v>
      </c>
      <c r="M154" s="2" t="s">
        <v>2369</v>
      </c>
      <c r="N154" s="2" t="s">
        <v>2369</v>
      </c>
      <c r="O154" s="2">
        <v>45.007599999999996</v>
      </c>
      <c r="P154" s="2">
        <v>-111.85299999999999</v>
      </c>
      <c r="Q154" s="2" t="s">
        <v>43</v>
      </c>
      <c r="R154" s="2" t="s">
        <v>44</v>
      </c>
      <c r="S154" s="2" t="s">
        <v>1098</v>
      </c>
      <c r="T154" s="3" t="s">
        <v>41</v>
      </c>
      <c r="U154" s="2" t="s">
        <v>1099</v>
      </c>
      <c r="V154" s="2" t="s">
        <v>203</v>
      </c>
      <c r="W154" s="2">
        <v>1963</v>
      </c>
      <c r="X154" s="2" t="s">
        <v>46</v>
      </c>
      <c r="Y154" s="11" t="s">
        <v>163</v>
      </c>
      <c r="Z154" s="11" t="s">
        <v>164</v>
      </c>
      <c r="AA154" s="11" t="s">
        <v>913</v>
      </c>
      <c r="AB154" s="11" t="s">
        <v>1100</v>
      </c>
      <c r="AC154" s="3" t="str">
        <f>LEFT($B154, FIND(" ", B154 &amp; " ") - 1)</f>
        <v>Festuca</v>
      </c>
      <c r="AD154" s="3" t="str">
        <f>IFERROR(SUBSTITUTE(LEFT(B154, FIND(" ", B154, FIND(" ", B154) + 1) - 1), " ", "_"), SUBSTITUTE(B154, " ", "_"))</f>
        <v>Festuca_kingii</v>
      </c>
      <c r="AE154" s="3" t="str">
        <f>SUBSTITUTE(B154, " ", "_")</f>
        <v>Festuca_kingii</v>
      </c>
      <c r="AF154" s="3" t="str">
        <f>SUBSTITUTE(SUBSTITUTE(B154 &amp; "_" &amp; D154, " ", "_"), "(", "")</f>
        <v>Festuca_kingii_UWBM_PR09100</v>
      </c>
      <c r="AG154" s="11" t="s">
        <v>112</v>
      </c>
      <c r="AH154" s="11" t="s">
        <v>2461</v>
      </c>
      <c r="AI154" s="3"/>
      <c r="AJ154" s="9" t="s">
        <v>2463</v>
      </c>
      <c r="AK154" s="2" t="s">
        <v>2375</v>
      </c>
    </row>
    <row r="155" spans="1:37" hidden="1" x14ac:dyDescent="0.2">
      <c r="A155" s="7" t="s">
        <v>1101</v>
      </c>
      <c r="B155" s="2" t="s">
        <v>1102</v>
      </c>
      <c r="C155" s="2" t="s">
        <v>1103</v>
      </c>
      <c r="D155" s="2" t="s">
        <v>2442</v>
      </c>
      <c r="E155" s="2" t="s">
        <v>1104</v>
      </c>
      <c r="F155" s="2" t="s">
        <v>1105</v>
      </c>
      <c r="G155" s="2" t="s">
        <v>1106</v>
      </c>
      <c r="H155" s="2" t="s">
        <v>1107</v>
      </c>
      <c r="I155" s="2" t="s">
        <v>1108</v>
      </c>
      <c r="J155" s="2" t="s">
        <v>1109</v>
      </c>
      <c r="K155" s="2" t="s">
        <v>1110</v>
      </c>
      <c r="L155" s="2" t="s">
        <v>1111</v>
      </c>
      <c r="M155" s="2" t="s">
        <v>2369</v>
      </c>
      <c r="N155" s="2" t="s">
        <v>2369</v>
      </c>
      <c r="O155" s="2">
        <v>48.178591500000003</v>
      </c>
      <c r="P155" s="2">
        <v>-110.11215230000001</v>
      </c>
      <c r="Q155" s="2" t="s">
        <v>43</v>
      </c>
      <c r="R155" s="2" t="s">
        <v>44</v>
      </c>
      <c r="S155" s="2" t="s">
        <v>1112</v>
      </c>
      <c r="T155" s="3" t="s">
        <v>41</v>
      </c>
      <c r="U155" s="2" t="s">
        <v>1113</v>
      </c>
      <c r="V155" s="2" t="s">
        <v>45</v>
      </c>
      <c r="W155" s="2">
        <v>1935</v>
      </c>
      <c r="X155" s="2" t="s">
        <v>46</v>
      </c>
      <c r="Y155" s="11" t="s">
        <v>163</v>
      </c>
      <c r="Z155" s="11" t="s">
        <v>164</v>
      </c>
      <c r="AA155" s="11" t="s">
        <v>913</v>
      </c>
      <c r="AB155" s="11" t="s">
        <v>1100</v>
      </c>
      <c r="AC155" s="3" t="str">
        <f>LEFT($B155, FIND(" ", B155 &amp; " ") - 1)</f>
        <v>Festuca</v>
      </c>
      <c r="AD155" s="3" t="str">
        <f>IFERROR(SUBSTITUTE(LEFT(B155, FIND(" ", B155, FIND(" ", B155) + 1) - 1), " ", "_"), SUBSTITUTE(B155, " ", "_"))</f>
        <v>Festuca_octoflora</v>
      </c>
      <c r="AE155" s="3" t="str">
        <f>SUBSTITUTE(B155, " ", "_")</f>
        <v>Festuca_octoflora</v>
      </c>
      <c r="AF155" s="3" t="str">
        <f>SUBSTITUTE(SUBSTITUTE(B155 &amp; "_" &amp; D155, " ", "_"), "(", "")</f>
        <v>Festuca_octoflora_UWBM_PR09194</v>
      </c>
      <c r="AG155" s="11" t="s">
        <v>112</v>
      </c>
      <c r="AH155" s="11" t="s">
        <v>2461</v>
      </c>
      <c r="AI155" s="3"/>
      <c r="AJ155" s="9" t="s">
        <v>2463</v>
      </c>
      <c r="AK155" s="2" t="s">
        <v>2375</v>
      </c>
    </row>
    <row r="156" spans="1:37" hidden="1" x14ac:dyDescent="0.2">
      <c r="A156" s="7" t="s">
        <v>1114</v>
      </c>
      <c r="B156" s="3" t="s">
        <v>1115</v>
      </c>
      <c r="C156" s="3" t="s">
        <v>151</v>
      </c>
      <c r="D156" s="3" t="s">
        <v>37</v>
      </c>
      <c r="E156" s="3" t="s">
        <v>1116</v>
      </c>
      <c r="F156" s="3" t="s">
        <v>1115</v>
      </c>
      <c r="G156" s="3" t="s">
        <v>1117</v>
      </c>
      <c r="H156" s="3" t="s">
        <v>1118</v>
      </c>
      <c r="I156" s="18" t="s">
        <v>1119</v>
      </c>
      <c r="J156" s="3" t="s">
        <v>1120</v>
      </c>
      <c r="K156" s="3" t="s">
        <v>1121</v>
      </c>
      <c r="L156" s="3" t="s">
        <v>1122</v>
      </c>
      <c r="M156" s="2" t="s">
        <v>2369</v>
      </c>
      <c r="N156" s="2" t="s">
        <v>2369</v>
      </c>
      <c r="O156" s="2" t="s">
        <v>37</v>
      </c>
      <c r="P156" s="2" t="s">
        <v>37</v>
      </c>
      <c r="Q156" s="3" t="s">
        <v>176</v>
      </c>
      <c r="R156" s="3" t="s">
        <v>177</v>
      </c>
      <c r="S156" s="2" t="s">
        <v>176</v>
      </c>
      <c r="T156" s="3" t="s">
        <v>37</v>
      </c>
      <c r="U156" s="3" t="s">
        <v>37</v>
      </c>
      <c r="V156" s="3" t="s">
        <v>37</v>
      </c>
      <c r="W156" s="3" t="s">
        <v>37</v>
      </c>
      <c r="X156" s="2" t="s">
        <v>46</v>
      </c>
      <c r="Y156" s="11" t="s">
        <v>163</v>
      </c>
      <c r="Z156" s="11" t="s">
        <v>164</v>
      </c>
      <c r="AA156" s="11" t="s">
        <v>913</v>
      </c>
      <c r="AB156" s="11" t="s">
        <v>1100</v>
      </c>
      <c r="AC156" s="3" t="str">
        <f>LEFT($B156, FIND(" ", B156 &amp; " ") - 1)</f>
        <v>Festuca</v>
      </c>
      <c r="AD156" s="3" t="str">
        <f>IFERROR(SUBSTITUTE(LEFT(B156, FIND(" ", B156, FIND(" ", B156) + 1) - 1), " ", "_"), SUBSTITUTE(B156, " ", "_"))</f>
        <v>Festuca_rubra</v>
      </c>
      <c r="AE156" s="3" t="str">
        <f>SUBSTITUTE(B156, " ", "_")</f>
        <v>Festuca_rubra</v>
      </c>
      <c r="AF156" s="3" t="str">
        <f>SUBSTITUTE(SUBSTITUTE(B156 &amp; "_" &amp; D156, " ", "_"), "(", "")</f>
        <v>Festuca_rubra_NA</v>
      </c>
      <c r="AG156" s="11" t="s">
        <v>112</v>
      </c>
      <c r="AH156" s="11" t="s">
        <v>363</v>
      </c>
      <c r="AI156" s="3"/>
      <c r="AJ156" s="3" t="s">
        <v>2465</v>
      </c>
      <c r="AK156" s="2" t="s">
        <v>2376</v>
      </c>
    </row>
    <row r="157" spans="1:37" hidden="1" x14ac:dyDescent="0.2">
      <c r="A157" s="7" t="s">
        <v>1123</v>
      </c>
      <c r="B157" s="2" t="s">
        <v>1115</v>
      </c>
      <c r="C157" s="2" t="s">
        <v>151</v>
      </c>
      <c r="D157" s="2" t="s">
        <v>2385</v>
      </c>
      <c r="F157" s="3" t="s">
        <v>1115</v>
      </c>
      <c r="G157" s="3" t="s">
        <v>1117</v>
      </c>
      <c r="H157" s="3" t="s">
        <v>1118</v>
      </c>
      <c r="I157" s="18" t="s">
        <v>1119</v>
      </c>
      <c r="J157" s="3" t="s">
        <v>1120</v>
      </c>
      <c r="K157" s="3" t="s">
        <v>1121</v>
      </c>
      <c r="L157" s="3" t="s">
        <v>1122</v>
      </c>
      <c r="M157" s="2" t="s">
        <v>2369</v>
      </c>
      <c r="N157" s="2" t="s">
        <v>2369</v>
      </c>
      <c r="O157" s="2">
        <v>37.875999999999998</v>
      </c>
      <c r="P157" s="2">
        <v>-122.238</v>
      </c>
      <c r="Q157" s="2" t="s">
        <v>43</v>
      </c>
      <c r="R157" s="2" t="s">
        <v>428</v>
      </c>
      <c r="S157" s="2" t="s">
        <v>951</v>
      </c>
      <c r="T157" s="3" t="s">
        <v>879</v>
      </c>
      <c r="U157" s="2">
        <v>399355</v>
      </c>
      <c r="V157" s="2" t="s">
        <v>37</v>
      </c>
      <c r="X157" s="2" t="s">
        <v>46</v>
      </c>
      <c r="Y157" s="11" t="s">
        <v>163</v>
      </c>
      <c r="Z157" s="11" t="s">
        <v>164</v>
      </c>
      <c r="AA157" s="11" t="s">
        <v>913</v>
      </c>
      <c r="AB157" s="11" t="s">
        <v>1100</v>
      </c>
      <c r="AC157" s="3" t="str">
        <f>LEFT($B157, FIND(" ", B157 &amp; " ") - 1)</f>
        <v>Festuca</v>
      </c>
      <c r="AD157" s="3" t="str">
        <f>IFERROR(SUBSTITUTE(LEFT(B157, FIND(" ", B157, FIND(" ", B157) + 1) - 1), " ", "_"), SUBSTITUTE(B157, " ", "_"))</f>
        <v>Festuca_rubra</v>
      </c>
      <c r="AE157" s="3" t="str">
        <f>SUBSTITUTE(B157, " ", "_")</f>
        <v>Festuca_rubra</v>
      </c>
      <c r="AF157" s="3" t="str">
        <f>SUBSTITUTE(SUBSTITUTE(B157 &amp; "_" &amp; D157, " ", "_"), "(", "")</f>
        <v>Festuca_rubra_UWBM_PR06171</v>
      </c>
      <c r="AG157" s="11" t="s">
        <v>112</v>
      </c>
      <c r="AH157" s="11" t="s">
        <v>2461</v>
      </c>
      <c r="AI157" s="3"/>
      <c r="AJ157" s="9" t="s">
        <v>2463</v>
      </c>
      <c r="AK157" s="2" t="s">
        <v>2375</v>
      </c>
    </row>
    <row r="158" spans="1:37" hidden="1" x14ac:dyDescent="0.2">
      <c r="A158" s="7" t="s">
        <v>1124</v>
      </c>
      <c r="B158" s="2" t="s">
        <v>1115</v>
      </c>
      <c r="C158" s="2" t="s">
        <v>151</v>
      </c>
      <c r="D158" s="2" t="s">
        <v>1125</v>
      </c>
      <c r="F158" s="3" t="s">
        <v>1115</v>
      </c>
      <c r="G158" s="3" t="s">
        <v>1117</v>
      </c>
      <c r="H158" s="3" t="s">
        <v>1118</v>
      </c>
      <c r="I158" s="18" t="s">
        <v>1119</v>
      </c>
      <c r="J158" s="3" t="s">
        <v>1120</v>
      </c>
      <c r="K158" s="3" t="s">
        <v>1121</v>
      </c>
      <c r="L158" s="3" t="s">
        <v>1122</v>
      </c>
      <c r="M158" s="2" t="s">
        <v>2369</v>
      </c>
      <c r="N158" s="2" t="s">
        <v>2369</v>
      </c>
      <c r="O158" s="2">
        <v>48.754716999999999</v>
      </c>
      <c r="P158" s="2">
        <v>-122.919967</v>
      </c>
      <c r="Q158" s="2" t="s">
        <v>43</v>
      </c>
      <c r="R158" s="2" t="s">
        <v>182</v>
      </c>
      <c r="S158" s="2" t="s">
        <v>1126</v>
      </c>
      <c r="T158" s="2" t="s">
        <v>64</v>
      </c>
      <c r="U158" s="2">
        <v>396739</v>
      </c>
      <c r="V158" s="2" t="s">
        <v>66</v>
      </c>
      <c r="W158" s="2">
        <v>2009</v>
      </c>
      <c r="X158" s="2" t="s">
        <v>46</v>
      </c>
      <c r="Y158" s="11" t="s">
        <v>163</v>
      </c>
      <c r="Z158" s="11" t="s">
        <v>164</v>
      </c>
      <c r="AA158" s="11" t="s">
        <v>913</v>
      </c>
      <c r="AB158" s="11" t="s">
        <v>1100</v>
      </c>
      <c r="AC158" s="3" t="str">
        <f>LEFT($B158, FIND(" ", B158 &amp; " ") - 1)</f>
        <v>Festuca</v>
      </c>
      <c r="AD158" s="3" t="str">
        <f>IFERROR(SUBSTITUTE(LEFT(B158, FIND(" ", B158, FIND(" ", B158) + 1) - 1), " ", "_"), SUBSTITUTE(B158, " ", "_"))</f>
        <v>Festuca_rubra</v>
      </c>
      <c r="AE158" s="3" t="str">
        <f>SUBSTITUTE(B158, " ", "_")</f>
        <v>Festuca_rubra</v>
      </c>
      <c r="AF158" s="3" t="str">
        <f>SUBSTITUTE(SUBSTITUTE(B158 &amp; "_" &amp; D158, " ", "_"), "(", "")</f>
        <v>Festuca_rubra_E080</v>
      </c>
      <c r="AG158" s="11" t="s">
        <v>178</v>
      </c>
      <c r="AH158" s="11" t="s">
        <v>2461</v>
      </c>
      <c r="AJ158" s="2" t="s">
        <v>2464</v>
      </c>
      <c r="AK158" s="2" t="s">
        <v>2375</v>
      </c>
    </row>
    <row r="159" spans="1:37" hidden="1" x14ac:dyDescent="0.2">
      <c r="A159" s="7" t="s">
        <v>1127</v>
      </c>
      <c r="B159" s="4" t="s">
        <v>1115</v>
      </c>
      <c r="C159" s="9" t="s">
        <v>151</v>
      </c>
      <c r="D159" s="3" t="s">
        <v>1128</v>
      </c>
      <c r="E159" s="3"/>
      <c r="F159" s="3" t="s">
        <v>1115</v>
      </c>
      <c r="G159" s="3" t="s">
        <v>1117</v>
      </c>
      <c r="H159" s="3" t="s">
        <v>1118</v>
      </c>
      <c r="I159" s="18" t="s">
        <v>1119</v>
      </c>
      <c r="J159" s="3" t="s">
        <v>1120</v>
      </c>
      <c r="K159" s="3" t="s">
        <v>1121</v>
      </c>
      <c r="L159" s="3" t="s">
        <v>1122</v>
      </c>
      <c r="M159" s="2" t="s">
        <v>2369</v>
      </c>
      <c r="N159" s="2" t="s">
        <v>2369</v>
      </c>
      <c r="O159" s="3" t="s">
        <v>37</v>
      </c>
      <c r="P159" s="3" t="s">
        <v>37</v>
      </c>
      <c r="Q159" s="3" t="s">
        <v>122</v>
      </c>
      <c r="R159" s="3" t="s">
        <v>37</v>
      </c>
      <c r="S159" s="3" t="s">
        <v>37</v>
      </c>
      <c r="T159" s="3" t="s">
        <v>160</v>
      </c>
      <c r="U159" s="3" t="s">
        <v>37</v>
      </c>
      <c r="V159" s="3" t="s">
        <v>122</v>
      </c>
      <c r="W159" s="3" t="s">
        <v>122</v>
      </c>
      <c r="X159" s="2" t="s">
        <v>46</v>
      </c>
      <c r="Y159" s="11" t="s">
        <v>163</v>
      </c>
      <c r="Z159" s="11" t="s">
        <v>164</v>
      </c>
      <c r="AA159" s="11" t="s">
        <v>913</v>
      </c>
      <c r="AB159" s="11" t="s">
        <v>1100</v>
      </c>
      <c r="AC159" s="3" t="str">
        <f>LEFT($B159, FIND(" ", B159 &amp; " ") - 1)</f>
        <v>Festuca</v>
      </c>
      <c r="AD159" s="3" t="str">
        <f>IFERROR(SUBSTITUTE(LEFT(B159, FIND(" ", B159, FIND(" ", B159) + 1) - 1), " ", "_"), SUBSTITUTE(B159, " ", "_"))</f>
        <v>Festuca_rubra</v>
      </c>
      <c r="AE159" s="3" t="str">
        <f>SUBSTITUTE(B159, " ", "_")</f>
        <v>Festuca_rubra</v>
      </c>
      <c r="AF159" s="3" t="str">
        <f>SUBSTITUTE(SUBSTITUTE(B159 &amp; "_" &amp; D159, " ", "_"), "(", "")</f>
        <v>Festuca_rubra_B124</v>
      </c>
      <c r="AG159" s="11" t="s">
        <v>178</v>
      </c>
      <c r="AH159" s="11" t="s">
        <v>2461</v>
      </c>
      <c r="AI159" s="3"/>
      <c r="AJ159" s="2" t="s">
        <v>2464</v>
      </c>
      <c r="AK159" s="2" t="s">
        <v>2374</v>
      </c>
    </row>
    <row r="160" spans="1:37" hidden="1" x14ac:dyDescent="0.2">
      <c r="A160" s="7" t="s">
        <v>1129</v>
      </c>
      <c r="B160" s="2" t="s">
        <v>1130</v>
      </c>
      <c r="C160" s="2" t="s">
        <v>185</v>
      </c>
      <c r="D160" s="2" t="s">
        <v>2434</v>
      </c>
      <c r="F160" s="2" t="s">
        <v>1130</v>
      </c>
      <c r="G160" s="2" t="s">
        <v>1131</v>
      </c>
      <c r="H160" s="2" t="s">
        <v>37</v>
      </c>
      <c r="I160" s="2" t="s">
        <v>1132</v>
      </c>
      <c r="J160" s="2" t="s">
        <v>1133</v>
      </c>
      <c r="K160" s="2" t="s">
        <v>37</v>
      </c>
      <c r="L160" s="2" t="s">
        <v>1134</v>
      </c>
      <c r="M160" s="2" t="s">
        <v>2369</v>
      </c>
      <c r="N160" s="2" t="s">
        <v>2369</v>
      </c>
      <c r="O160" s="2">
        <v>48.158846400000002</v>
      </c>
      <c r="P160" s="2">
        <v>-114.2126246</v>
      </c>
      <c r="Q160" s="2" t="s">
        <v>43</v>
      </c>
      <c r="R160" s="2" t="s">
        <v>44</v>
      </c>
      <c r="S160" s="2" t="s">
        <v>1135</v>
      </c>
      <c r="T160" s="3" t="s">
        <v>41</v>
      </c>
      <c r="U160" s="2" t="s">
        <v>1136</v>
      </c>
      <c r="V160" s="2" t="s">
        <v>203</v>
      </c>
      <c r="W160" s="2">
        <v>1955</v>
      </c>
      <c r="X160" s="2" t="s">
        <v>46</v>
      </c>
      <c r="Y160" s="11" t="s">
        <v>163</v>
      </c>
      <c r="Z160" s="11" t="s">
        <v>164</v>
      </c>
      <c r="AA160" s="11" t="s">
        <v>913</v>
      </c>
      <c r="AB160" s="11" t="s">
        <v>1100</v>
      </c>
      <c r="AC160" s="3" t="str">
        <f>LEFT($B160, FIND(" ", B160 &amp; " ") - 1)</f>
        <v>Festuca</v>
      </c>
      <c r="AD160" s="3" t="str">
        <f>IFERROR(SUBSTITUTE(LEFT(B160, FIND(" ", B160, FIND(" ", B160) + 1) - 1), " ", "_"), SUBSTITUTE(B160, " ", "_"))</f>
        <v>Festuca_subulata</v>
      </c>
      <c r="AE160" s="3" t="str">
        <f>SUBSTITUTE(B160, " ", "_")</f>
        <v>Festuca_subulata</v>
      </c>
      <c r="AF160" s="3" t="str">
        <f>SUBSTITUTE(SUBSTITUTE(B160 &amp; "_" &amp; D160, " ", "_"), "(", "")</f>
        <v>Festuca_subulata_UWBM_PR09160</v>
      </c>
      <c r="AG160" s="11" t="s">
        <v>112</v>
      </c>
      <c r="AH160" s="11" t="s">
        <v>2461</v>
      </c>
      <c r="AI160" s="3"/>
      <c r="AJ160" s="9" t="s">
        <v>2463</v>
      </c>
      <c r="AK160" s="2" t="s">
        <v>2375</v>
      </c>
    </row>
    <row r="161" spans="1:37" hidden="1" x14ac:dyDescent="0.2">
      <c r="A161" s="7" t="s">
        <v>1137</v>
      </c>
      <c r="B161" s="2" t="s">
        <v>1138</v>
      </c>
      <c r="C161" s="2" t="s">
        <v>1139</v>
      </c>
      <c r="D161" s="2" t="s">
        <v>2436</v>
      </c>
      <c r="F161" s="2" t="s">
        <v>1138</v>
      </c>
      <c r="G161" s="2" t="s">
        <v>37</v>
      </c>
      <c r="H161" s="2" t="s">
        <v>37</v>
      </c>
      <c r="I161" s="2" t="s">
        <v>1140</v>
      </c>
      <c r="J161" s="2" t="s">
        <v>37</v>
      </c>
      <c r="K161" s="2" t="s">
        <v>37</v>
      </c>
      <c r="L161" s="2" t="s">
        <v>1141</v>
      </c>
      <c r="M161" s="2" t="s">
        <v>2369</v>
      </c>
      <c r="N161" s="2" t="s">
        <v>2369</v>
      </c>
      <c r="O161" s="2">
        <v>45.8293623</v>
      </c>
      <c r="P161" s="2">
        <v>-114.5117601</v>
      </c>
      <c r="Q161" s="2" t="s">
        <v>43</v>
      </c>
      <c r="R161" s="2" t="s">
        <v>44</v>
      </c>
      <c r="S161" s="2" t="s">
        <v>1142</v>
      </c>
      <c r="T161" s="3" t="s">
        <v>41</v>
      </c>
      <c r="U161" s="2" t="s">
        <v>1143</v>
      </c>
      <c r="V161" s="2" t="s">
        <v>118</v>
      </c>
      <c r="W161" s="2">
        <v>1969</v>
      </c>
      <c r="X161" s="2" t="s">
        <v>46</v>
      </c>
      <c r="Y161" s="11" t="s">
        <v>163</v>
      </c>
      <c r="Z161" s="11" t="s">
        <v>164</v>
      </c>
      <c r="AA161" s="11" t="s">
        <v>913</v>
      </c>
      <c r="AB161" s="11" t="s">
        <v>1100</v>
      </c>
      <c r="AC161" s="3" t="str">
        <f>LEFT($B161, FIND(" ", B161 &amp; " ") - 1)</f>
        <v>Festuca</v>
      </c>
      <c r="AD161" s="3" t="str">
        <f>IFERROR(SUBSTITUTE(LEFT(B161, FIND(" ", B161, FIND(" ", B161) + 1) - 1), " ", "_"), SUBSTITUTE(B161, " ", "_"))</f>
        <v>Festuca_viridula</v>
      </c>
      <c r="AE161" s="3" t="str">
        <f>SUBSTITUTE(B161, " ", "_")</f>
        <v>Festuca_viridula</v>
      </c>
      <c r="AF161" s="3" t="str">
        <f>SUBSTITUTE(SUBSTITUTE(B161 &amp; "_" &amp; D161, " ", "_"), "(", "")</f>
        <v>Festuca_viridula_UWBM_PR09170</v>
      </c>
      <c r="AG161" s="11" t="s">
        <v>112</v>
      </c>
      <c r="AH161" s="11" t="s">
        <v>2461</v>
      </c>
      <c r="AI161" s="3"/>
      <c r="AJ161" s="9" t="s">
        <v>2463</v>
      </c>
      <c r="AK161" s="2" t="s">
        <v>2375</v>
      </c>
    </row>
    <row r="162" spans="1:37" hidden="1" x14ac:dyDescent="0.2">
      <c r="A162" s="7" t="s">
        <v>1144</v>
      </c>
      <c r="B162" s="2" t="s">
        <v>1145</v>
      </c>
      <c r="C162" s="2" t="s">
        <v>1146</v>
      </c>
      <c r="D162" s="2" t="s">
        <v>2439</v>
      </c>
      <c r="F162" s="2" t="s">
        <v>1147</v>
      </c>
      <c r="G162" s="2" t="s">
        <v>1148</v>
      </c>
      <c r="H162" s="2" t="s">
        <v>37</v>
      </c>
      <c r="I162" s="18" t="s">
        <v>1149</v>
      </c>
      <c r="J162" s="2" t="s">
        <v>1150</v>
      </c>
      <c r="K162" s="2" t="s">
        <v>37</v>
      </c>
      <c r="L162" s="2" t="s">
        <v>1151</v>
      </c>
      <c r="M162" s="2" t="s">
        <v>2369</v>
      </c>
      <c r="N162" s="2" t="s">
        <v>2369</v>
      </c>
      <c r="O162" s="2">
        <v>48.479289999999999</v>
      </c>
      <c r="P162" s="2">
        <v>-114.01815999999999</v>
      </c>
      <c r="Q162" s="2" t="s">
        <v>43</v>
      </c>
      <c r="R162" s="2" t="s">
        <v>44</v>
      </c>
      <c r="S162" s="2" t="s">
        <v>1152</v>
      </c>
      <c r="T162" s="3" t="s">
        <v>41</v>
      </c>
      <c r="U162" s="2" t="s">
        <v>1153</v>
      </c>
      <c r="V162" s="2" t="s">
        <v>203</v>
      </c>
      <c r="W162" s="2">
        <v>1964</v>
      </c>
      <c r="X162" s="2" t="s">
        <v>46</v>
      </c>
      <c r="Y162" s="11" t="s">
        <v>163</v>
      </c>
      <c r="Z162" s="11" t="s">
        <v>164</v>
      </c>
      <c r="AA162" s="11" t="s">
        <v>913</v>
      </c>
      <c r="AB162" s="11" t="s">
        <v>1100</v>
      </c>
      <c r="AC162" s="3" t="str">
        <f>LEFT($B162, FIND(" ", B162 &amp; " ") - 1)</f>
        <v>Festuca</v>
      </c>
      <c r="AD162" s="3" t="str">
        <f>IFERROR(SUBSTITUTE(LEFT(B162, FIND(" ", B162, FIND(" ", B162) + 1) - 1), " ", "_"), SUBSTITUTE(B162, " ", "_"))</f>
        <v>Festuca_viviparoidea</v>
      </c>
      <c r="AE162" s="3" t="str">
        <f>SUBSTITUTE(B162, " ", "_")</f>
        <v>Festuca_viviparoidea</v>
      </c>
      <c r="AF162" s="3" t="str">
        <f>SUBSTITUTE(SUBSTITUTE(B162 &amp; "_" &amp; D162, " ", "_"), "(", "")</f>
        <v>Festuca_viviparoidea_UWBM_PR09182</v>
      </c>
      <c r="AG162" s="11" t="s">
        <v>112</v>
      </c>
      <c r="AH162" s="11" t="s">
        <v>2461</v>
      </c>
      <c r="AI162" s="3"/>
      <c r="AJ162" s="9" t="s">
        <v>2463</v>
      </c>
      <c r="AK162" s="2" t="s">
        <v>2375</v>
      </c>
    </row>
    <row r="163" spans="1:37" hidden="1" x14ac:dyDescent="0.2">
      <c r="A163" s="7" t="s">
        <v>1154</v>
      </c>
      <c r="B163" s="2" t="s">
        <v>1155</v>
      </c>
      <c r="C163" s="2" t="s">
        <v>642</v>
      </c>
      <c r="D163" s="2" t="s">
        <v>2400</v>
      </c>
      <c r="F163" s="2" t="s">
        <v>1155</v>
      </c>
      <c r="G163" s="2" t="s">
        <v>1156</v>
      </c>
      <c r="H163" s="2" t="s">
        <v>1157</v>
      </c>
      <c r="I163" s="2" t="s">
        <v>1158</v>
      </c>
      <c r="J163" s="2" t="s">
        <v>1159</v>
      </c>
      <c r="K163" s="2" t="s">
        <v>1160</v>
      </c>
      <c r="L163" s="2" t="s">
        <v>1161</v>
      </c>
      <c r="M163" s="2" t="s">
        <v>2369</v>
      </c>
      <c r="N163" s="2" t="s">
        <v>2369</v>
      </c>
      <c r="O163" s="2">
        <v>-35.080599999999997</v>
      </c>
      <c r="P163" s="2">
        <v>-57.520299999999999</v>
      </c>
      <c r="Q163" s="2" t="s">
        <v>1164</v>
      </c>
      <c r="R163" s="2" t="s">
        <v>37</v>
      </c>
      <c r="S163" s="2" t="s">
        <v>1162</v>
      </c>
      <c r="T163" s="3" t="s">
        <v>1163</v>
      </c>
      <c r="U163" s="2">
        <v>4806361</v>
      </c>
      <c r="V163" s="2" t="s">
        <v>851</v>
      </c>
      <c r="W163" s="2">
        <v>2000</v>
      </c>
      <c r="X163" s="2" t="s">
        <v>46</v>
      </c>
      <c r="Y163" s="3" t="s">
        <v>163</v>
      </c>
      <c r="Z163" s="11" t="s">
        <v>164</v>
      </c>
      <c r="AA163" s="11" t="s">
        <v>49</v>
      </c>
      <c r="AB163" s="3" t="s">
        <v>395</v>
      </c>
      <c r="AC163" s="3" t="str">
        <f>LEFT($B163, FIND(" ", B163 &amp; " ") - 1)</f>
        <v>Gaudinia</v>
      </c>
      <c r="AD163" s="3" t="str">
        <f>IFERROR(SUBSTITUTE(LEFT(B163, FIND(" ", B163, FIND(" ", B163) + 1) - 1), " ", "_"), SUBSTITUTE(B163, " ", "_"))</f>
        <v>Gaudinia_fragilis</v>
      </c>
      <c r="AE163" s="3" t="str">
        <f>SUBSTITUTE(B163, " ", "_")</f>
        <v>Gaudinia_fragilis</v>
      </c>
      <c r="AF163" s="3" t="str">
        <f>SUBSTITUTE(SUBSTITUTE(B163 &amp; "_" &amp; D163, " ", "_"), "(", "")</f>
        <v>Gaudinia_fragilis_UWBM_PR06810</v>
      </c>
      <c r="AG163" s="11" t="s">
        <v>112</v>
      </c>
      <c r="AH163" s="11" t="s">
        <v>2461</v>
      </c>
      <c r="AI163" s="3"/>
      <c r="AJ163" s="9" t="s">
        <v>2463</v>
      </c>
      <c r="AK163" s="2" t="s">
        <v>2375</v>
      </c>
    </row>
    <row r="164" spans="1:37" hidden="1" x14ac:dyDescent="0.2">
      <c r="A164" s="7" t="s">
        <v>1165</v>
      </c>
      <c r="B164" s="2" t="s">
        <v>1166</v>
      </c>
      <c r="C164" s="2" t="s">
        <v>1167</v>
      </c>
      <c r="D164" s="2" t="s">
        <v>2448</v>
      </c>
      <c r="F164" s="2" t="s">
        <v>1168</v>
      </c>
      <c r="G164" s="2" t="s">
        <v>37</v>
      </c>
      <c r="H164" s="2" t="s">
        <v>1169</v>
      </c>
      <c r="I164" s="2" t="s">
        <v>37</v>
      </c>
      <c r="J164" s="2" t="s">
        <v>37</v>
      </c>
      <c r="K164" s="2" t="s">
        <v>1170</v>
      </c>
      <c r="L164" s="2" t="s">
        <v>37</v>
      </c>
      <c r="M164" s="2" t="s">
        <v>2369</v>
      </c>
      <c r="N164" s="2" t="s">
        <v>2369</v>
      </c>
      <c r="O164" s="2">
        <v>46.063531599999997</v>
      </c>
      <c r="P164" s="2">
        <v>-114.2334233</v>
      </c>
      <c r="Q164" s="2" t="s">
        <v>43</v>
      </c>
      <c r="R164" s="2" t="s">
        <v>44</v>
      </c>
      <c r="S164" s="2" t="s">
        <v>1171</v>
      </c>
      <c r="T164" s="3" t="s">
        <v>41</v>
      </c>
      <c r="U164" s="2" t="s">
        <v>1172</v>
      </c>
      <c r="V164" s="2" t="s">
        <v>118</v>
      </c>
      <c r="W164" s="2">
        <v>1971</v>
      </c>
      <c r="X164" s="2" t="s">
        <v>46</v>
      </c>
      <c r="Y164" s="11" t="s">
        <v>1173</v>
      </c>
      <c r="Z164" s="11" t="s">
        <v>1174</v>
      </c>
      <c r="AA164" s="11" t="s">
        <v>49</v>
      </c>
      <c r="AB164" s="11" t="s">
        <v>49</v>
      </c>
      <c r="AC164" s="3" t="str">
        <f>LEFT($B164, FIND(" ", B164 &amp; " ") - 1)</f>
        <v>Glyceria</v>
      </c>
      <c r="AD164" s="3" t="str">
        <f>IFERROR(SUBSTITUTE(LEFT(B164, FIND(" ", B164, FIND(" ", B164) + 1) - 1), " ", "_"), SUBSTITUTE(B164, " ", "_"))</f>
        <v>Glyceria_borealis</v>
      </c>
      <c r="AE164" s="3" t="str">
        <f>SUBSTITUTE(B164, " ", "_")</f>
        <v>Glyceria_borealis</v>
      </c>
      <c r="AF164" s="3" t="str">
        <f>SUBSTITUTE(SUBSTITUTE(B164 &amp; "_" &amp; D164, " ", "_"), "(", "")</f>
        <v>Glyceria_borealis_UWBM_PR09238</v>
      </c>
      <c r="AG164" s="11" t="s">
        <v>112</v>
      </c>
      <c r="AH164" s="11" t="s">
        <v>2461</v>
      </c>
      <c r="AI164" s="3"/>
      <c r="AJ164" s="9" t="s">
        <v>2463</v>
      </c>
      <c r="AK164" s="2" t="s">
        <v>2375</v>
      </c>
    </row>
    <row r="165" spans="1:37" hidden="1" x14ac:dyDescent="0.2">
      <c r="A165" s="7" t="s">
        <v>1175</v>
      </c>
      <c r="B165" s="4" t="s">
        <v>1176</v>
      </c>
      <c r="C165" s="9" t="s">
        <v>1177</v>
      </c>
      <c r="D165" s="3" t="s">
        <v>1178</v>
      </c>
      <c r="E165" s="3"/>
      <c r="F165" s="3" t="s">
        <v>1176</v>
      </c>
      <c r="G165" s="3" t="s">
        <v>1179</v>
      </c>
      <c r="H165" s="3" t="s">
        <v>1180</v>
      </c>
      <c r="I165" s="18" t="s">
        <v>1181</v>
      </c>
      <c r="J165" s="3" t="s">
        <v>1182</v>
      </c>
      <c r="K165" s="3" t="s">
        <v>1183</v>
      </c>
      <c r="L165" s="3" t="s">
        <v>1184</v>
      </c>
      <c r="M165" s="2" t="s">
        <v>2369</v>
      </c>
      <c r="N165" s="2" t="s">
        <v>2369</v>
      </c>
      <c r="O165" s="3">
        <v>50.428899999999999</v>
      </c>
      <c r="P165" s="3">
        <v>6.1211000000000002</v>
      </c>
      <c r="Q165" s="3" t="s">
        <v>161</v>
      </c>
      <c r="R165" s="3" t="s">
        <v>37</v>
      </c>
      <c r="S165" s="3" t="s">
        <v>1185</v>
      </c>
      <c r="T165" s="3" t="s">
        <v>160</v>
      </c>
      <c r="U165" s="3" t="s">
        <v>37</v>
      </c>
      <c r="V165" s="3" t="s">
        <v>162</v>
      </c>
      <c r="W165" s="3">
        <v>1996</v>
      </c>
      <c r="X165" s="2" t="s">
        <v>46</v>
      </c>
      <c r="Y165" s="11" t="s">
        <v>1173</v>
      </c>
      <c r="Z165" s="11" t="s">
        <v>1174</v>
      </c>
      <c r="AA165" s="11" t="s">
        <v>49</v>
      </c>
      <c r="AB165" s="11" t="s">
        <v>49</v>
      </c>
      <c r="AC165" s="3" t="str">
        <f>LEFT($B165, FIND(" ", B165 &amp; " ") - 1)</f>
        <v>Glyceria</v>
      </c>
      <c r="AD165" s="3" t="str">
        <f>IFERROR(SUBSTITUTE(LEFT(B165, FIND(" ", B165, FIND(" ", B165) + 1) - 1), " ", "_"), SUBSTITUTE(B165, " ", "_"))</f>
        <v>Glyceria_canadensis</v>
      </c>
      <c r="AE165" s="3" t="str">
        <f>SUBSTITUTE(B165, " ", "_")</f>
        <v>Glyceria_canadensis</v>
      </c>
      <c r="AF165" s="3" t="str">
        <f>SUBSTITUTE(SUBSTITUTE(B165 &amp; "_" &amp; D165, " ", "_"), "(", "")</f>
        <v>Glyceria_canadensis_B127</v>
      </c>
      <c r="AG165" s="11" t="s">
        <v>178</v>
      </c>
      <c r="AH165" s="11" t="s">
        <v>2461</v>
      </c>
      <c r="AI165" s="3"/>
      <c r="AJ165" s="2" t="s">
        <v>2464</v>
      </c>
      <c r="AK165" s="2" t="s">
        <v>2374</v>
      </c>
    </row>
    <row r="166" spans="1:37" hidden="1" x14ac:dyDescent="0.2">
      <c r="A166" s="7" t="s">
        <v>1186</v>
      </c>
      <c r="B166" s="4" t="s">
        <v>1187</v>
      </c>
      <c r="C166" s="9" t="s">
        <v>1188</v>
      </c>
      <c r="D166" s="3" t="s">
        <v>1189</v>
      </c>
      <c r="E166" s="3"/>
      <c r="F166" s="3" t="s">
        <v>1187</v>
      </c>
      <c r="G166" s="3" t="s">
        <v>1190</v>
      </c>
      <c r="H166" s="3" t="s">
        <v>1191</v>
      </c>
      <c r="I166" s="3" t="s">
        <v>1192</v>
      </c>
      <c r="J166" s="3" t="s">
        <v>1193</v>
      </c>
      <c r="K166" s="3" t="s">
        <v>1194</v>
      </c>
      <c r="L166" s="3" t="s">
        <v>1195</v>
      </c>
      <c r="M166" s="2" t="s">
        <v>2369</v>
      </c>
      <c r="N166" s="2" t="s">
        <v>2369</v>
      </c>
      <c r="O166" s="3">
        <v>50.038899999999998</v>
      </c>
      <c r="P166" s="3">
        <v>4.3433999999999999</v>
      </c>
      <c r="Q166" s="3" t="s">
        <v>161</v>
      </c>
      <c r="R166" s="3" t="s">
        <v>37</v>
      </c>
      <c r="S166" s="3" t="s">
        <v>1196</v>
      </c>
      <c r="T166" s="3" t="s">
        <v>160</v>
      </c>
      <c r="U166" s="3" t="s">
        <v>37</v>
      </c>
      <c r="V166" s="3" t="s">
        <v>203</v>
      </c>
      <c r="W166" s="3">
        <v>1980</v>
      </c>
      <c r="X166" s="2" t="s">
        <v>46</v>
      </c>
      <c r="Y166" s="11" t="s">
        <v>1173</v>
      </c>
      <c r="Z166" s="11" t="s">
        <v>1174</v>
      </c>
      <c r="AA166" s="11" t="s">
        <v>49</v>
      </c>
      <c r="AB166" s="11" t="s">
        <v>49</v>
      </c>
      <c r="AC166" s="3" t="str">
        <f>LEFT($B166, FIND(" ", B166 &amp; " ") - 1)</f>
        <v>Glyceria</v>
      </c>
      <c r="AD166" s="3" t="str">
        <f>IFERROR(SUBSTITUTE(LEFT(B166, FIND(" ", B166, FIND(" ", B166) + 1) - 1), " ", "_"), SUBSTITUTE(B166, " ", "_"))</f>
        <v>Glyceria_declinata</v>
      </c>
      <c r="AE166" s="3" t="str">
        <f>SUBSTITUTE(B166, " ", "_")</f>
        <v>Glyceria_declinata</v>
      </c>
      <c r="AF166" s="3" t="str">
        <f>SUBSTITUTE(SUBSTITUTE(B166 &amp; "_" &amp; D166, " ", "_"), "(", "")</f>
        <v>Glyceria_declinata_B130</v>
      </c>
      <c r="AG166" s="11" t="s">
        <v>178</v>
      </c>
      <c r="AH166" s="11" t="s">
        <v>2461</v>
      </c>
      <c r="AI166" s="3"/>
      <c r="AJ166" s="2" t="s">
        <v>2464</v>
      </c>
      <c r="AK166" s="2" t="s">
        <v>2374</v>
      </c>
    </row>
    <row r="167" spans="1:37" hidden="1" x14ac:dyDescent="0.2">
      <c r="A167" s="7" t="s">
        <v>1197</v>
      </c>
      <c r="B167" s="2" t="s">
        <v>1198</v>
      </c>
      <c r="C167" s="2" t="s">
        <v>1199</v>
      </c>
      <c r="D167" s="2" t="s">
        <v>2444</v>
      </c>
      <c r="F167" s="2" t="s">
        <v>1200</v>
      </c>
      <c r="G167" s="2" t="s">
        <v>1201</v>
      </c>
      <c r="H167" s="2" t="s">
        <v>37</v>
      </c>
      <c r="I167" s="2" t="s">
        <v>1202</v>
      </c>
      <c r="J167" s="2" t="s">
        <v>1203</v>
      </c>
      <c r="K167" s="2" t="s">
        <v>37</v>
      </c>
      <c r="L167" s="2" t="s">
        <v>1184</v>
      </c>
      <c r="M167" s="2" t="s">
        <v>2369</v>
      </c>
      <c r="N167" s="2" t="s">
        <v>2369</v>
      </c>
      <c r="O167" s="2">
        <v>48.629969000000003</v>
      </c>
      <c r="P167" s="2">
        <v>-114.14179489999999</v>
      </c>
      <c r="Q167" s="2" t="s">
        <v>43</v>
      </c>
      <c r="R167" s="2" t="s">
        <v>44</v>
      </c>
      <c r="S167" s="2" t="s">
        <v>1204</v>
      </c>
      <c r="T167" s="3" t="s">
        <v>41</v>
      </c>
      <c r="U167" s="2" t="s">
        <v>1205</v>
      </c>
      <c r="V167" s="2" t="s">
        <v>203</v>
      </c>
      <c r="W167" s="2">
        <v>1951</v>
      </c>
      <c r="X167" s="2" t="s">
        <v>46</v>
      </c>
      <c r="Y167" s="11" t="s">
        <v>1173</v>
      </c>
      <c r="Z167" s="11" t="s">
        <v>1174</v>
      </c>
      <c r="AA167" s="11" t="s">
        <v>49</v>
      </c>
      <c r="AB167" s="11" t="s">
        <v>49</v>
      </c>
      <c r="AC167" s="3" t="str">
        <f>LEFT($B167, FIND(" ", B167 &amp; " ") - 1)</f>
        <v>Glyceria</v>
      </c>
      <c r="AD167" s="3" t="str">
        <f>IFERROR(SUBSTITUTE(LEFT(B167, FIND(" ", B167, FIND(" ", B167) + 1) - 1), " ", "_"), SUBSTITUTE(B167, " ", "_"))</f>
        <v>Glyceria_elata</v>
      </c>
      <c r="AE167" s="3" t="str">
        <f>SUBSTITUTE(B167, " ", "_")</f>
        <v>Glyceria_elata</v>
      </c>
      <c r="AF167" s="3" t="str">
        <f>SUBSTITUTE(SUBSTITUTE(B167 &amp; "_" &amp; D167, " ", "_"), "(", "")</f>
        <v>Glyceria_elata_UWBM_PR09202</v>
      </c>
      <c r="AG167" s="11" t="s">
        <v>112</v>
      </c>
      <c r="AH167" s="11" t="s">
        <v>2461</v>
      </c>
      <c r="AI167" s="3"/>
      <c r="AJ167" s="9" t="s">
        <v>2463</v>
      </c>
      <c r="AK167" s="2" t="s">
        <v>2375</v>
      </c>
    </row>
    <row r="168" spans="1:37" hidden="1" x14ac:dyDescent="0.2">
      <c r="A168" s="7" t="s">
        <v>1206</v>
      </c>
      <c r="B168" s="4" t="s">
        <v>1207</v>
      </c>
      <c r="C168" s="9" t="s">
        <v>1208</v>
      </c>
      <c r="D168" s="3" t="s">
        <v>1209</v>
      </c>
      <c r="E168" s="3"/>
      <c r="F168" s="3" t="s">
        <v>1207</v>
      </c>
      <c r="G168" s="3" t="s">
        <v>1210</v>
      </c>
      <c r="H168" s="3" t="s">
        <v>1211</v>
      </c>
      <c r="I168" s="3" t="s">
        <v>1212</v>
      </c>
      <c r="J168" s="3" t="s">
        <v>1213</v>
      </c>
      <c r="K168" s="3" t="s">
        <v>1214</v>
      </c>
      <c r="L168" s="3" t="s">
        <v>1215</v>
      </c>
      <c r="M168" s="2" t="s">
        <v>2369</v>
      </c>
      <c r="N168" s="2" t="s">
        <v>2369</v>
      </c>
      <c r="O168" s="3">
        <v>51.457700000000003</v>
      </c>
      <c r="P168" s="3">
        <v>4.5292000000000003</v>
      </c>
      <c r="Q168" s="3" t="s">
        <v>266</v>
      </c>
      <c r="R168" s="3" t="s">
        <v>37</v>
      </c>
      <c r="S168" s="3" t="s">
        <v>1216</v>
      </c>
      <c r="T168" s="3" t="s">
        <v>160</v>
      </c>
      <c r="U168" s="3" t="s">
        <v>37</v>
      </c>
      <c r="V168" s="3" t="s">
        <v>162</v>
      </c>
      <c r="W168" s="3">
        <v>1975</v>
      </c>
      <c r="X168" s="2" t="s">
        <v>46</v>
      </c>
      <c r="Y168" s="11" t="s">
        <v>1173</v>
      </c>
      <c r="Z168" s="11" t="s">
        <v>1174</v>
      </c>
      <c r="AA168" s="11" t="s">
        <v>49</v>
      </c>
      <c r="AB168" s="11" t="s">
        <v>49</v>
      </c>
      <c r="AC168" s="3" t="str">
        <f>LEFT($B168, FIND(" ", B168 &amp; " ") - 1)</f>
        <v>Glyceria</v>
      </c>
      <c r="AD168" s="3" t="str">
        <f>IFERROR(SUBSTITUTE(LEFT(B168, FIND(" ", B168, FIND(" ", B168) + 1) - 1), " ", "_"), SUBSTITUTE(B168, " ", "_"))</f>
        <v>Glyceria_fluitans</v>
      </c>
      <c r="AE168" s="3" t="str">
        <f>SUBSTITUTE(B168, " ", "_")</f>
        <v>Glyceria_fluitans</v>
      </c>
      <c r="AF168" s="3" t="str">
        <f>SUBSTITUTE(SUBSTITUTE(B168 &amp; "_" &amp; D168, " ", "_"), "(", "")</f>
        <v>Glyceria_fluitans_B133</v>
      </c>
      <c r="AG168" s="11" t="s">
        <v>178</v>
      </c>
      <c r="AH168" s="11" t="s">
        <v>2461</v>
      </c>
      <c r="AI168" s="3"/>
      <c r="AJ168" s="2" t="s">
        <v>2464</v>
      </c>
      <c r="AK168" s="2" t="s">
        <v>2374</v>
      </c>
    </row>
    <row r="169" spans="1:37" hidden="1" x14ac:dyDescent="0.2">
      <c r="A169" s="7" t="s">
        <v>1217</v>
      </c>
      <c r="B169" s="2" t="s">
        <v>1218</v>
      </c>
      <c r="C169" s="2" t="s">
        <v>1219</v>
      </c>
      <c r="D169" s="2" t="s">
        <v>2435</v>
      </c>
      <c r="F169" s="2" t="s">
        <v>1218</v>
      </c>
      <c r="G169" s="2" t="s">
        <v>1220</v>
      </c>
      <c r="H169" s="2" t="s">
        <v>1221</v>
      </c>
      <c r="I169" s="2" t="s">
        <v>1222</v>
      </c>
      <c r="J169" s="2" t="s">
        <v>1223</v>
      </c>
      <c r="K169" s="2" t="s">
        <v>1224</v>
      </c>
      <c r="L169" s="2" t="s">
        <v>1225</v>
      </c>
      <c r="M169" s="2" t="s">
        <v>2369</v>
      </c>
      <c r="N169" s="2" t="s">
        <v>2369</v>
      </c>
      <c r="O169" s="2">
        <v>47.505600000000001</v>
      </c>
      <c r="P169" s="2">
        <v>-114.53149999999999</v>
      </c>
      <c r="Q169" s="2" t="s">
        <v>43</v>
      </c>
      <c r="R169" s="2" t="s">
        <v>44</v>
      </c>
      <c r="S169" s="2" t="s">
        <v>1226</v>
      </c>
      <c r="T169" s="3" t="s">
        <v>41</v>
      </c>
      <c r="U169" s="2" t="s">
        <v>1227</v>
      </c>
      <c r="V169" s="2" t="s">
        <v>203</v>
      </c>
      <c r="W169" s="2">
        <v>1938</v>
      </c>
      <c r="X169" s="2" t="s">
        <v>46</v>
      </c>
      <c r="Y169" s="11" t="s">
        <v>1173</v>
      </c>
      <c r="Z169" s="11" t="s">
        <v>1174</v>
      </c>
      <c r="AA169" s="11" t="s">
        <v>49</v>
      </c>
      <c r="AB169" s="11" t="s">
        <v>49</v>
      </c>
      <c r="AC169" s="3" t="str">
        <f>LEFT($B169, FIND(" ", B169 &amp; " ") - 1)</f>
        <v>Glyceria</v>
      </c>
      <c r="AD169" s="3" t="str">
        <f>IFERROR(SUBSTITUTE(LEFT(B169, FIND(" ", B169, FIND(" ", B169) + 1) - 1), " ", "_"), SUBSTITUTE(B169, " ", "_"))</f>
        <v>Glyceria_grandis</v>
      </c>
      <c r="AE169" s="3" t="str">
        <f>SUBSTITUTE(B169, " ", "_")</f>
        <v>Glyceria_grandis</v>
      </c>
      <c r="AF169" s="3" t="str">
        <f>SUBSTITUTE(SUBSTITUTE(B169 &amp; "_" &amp; D169, " ", "_"), "(", "")</f>
        <v>Glyceria_grandis_UWBM_PR09166</v>
      </c>
      <c r="AG169" s="11" t="s">
        <v>112</v>
      </c>
      <c r="AH169" s="11" t="s">
        <v>2461</v>
      </c>
      <c r="AI169" s="3"/>
      <c r="AJ169" s="9" t="s">
        <v>2463</v>
      </c>
      <c r="AK169" s="2" t="s">
        <v>2375</v>
      </c>
    </row>
    <row r="170" spans="1:37" hidden="1" x14ac:dyDescent="0.2">
      <c r="A170" s="7" t="s">
        <v>1228</v>
      </c>
      <c r="B170" s="3" t="s">
        <v>1229</v>
      </c>
      <c r="C170" s="3" t="s">
        <v>1230</v>
      </c>
      <c r="D170" s="3" t="s">
        <v>37</v>
      </c>
      <c r="E170" s="3"/>
      <c r="F170" s="3" t="s">
        <v>1229</v>
      </c>
      <c r="G170" s="3" t="s">
        <v>1231</v>
      </c>
      <c r="H170" s="3" t="s">
        <v>1232</v>
      </c>
      <c r="I170" s="3" t="s">
        <v>1233</v>
      </c>
      <c r="J170" s="3" t="s">
        <v>1234</v>
      </c>
      <c r="K170" s="3" t="s">
        <v>1235</v>
      </c>
      <c r="L170" s="3" t="s">
        <v>1236</v>
      </c>
      <c r="M170" s="2" t="s">
        <v>2369</v>
      </c>
      <c r="N170" s="2" t="s">
        <v>2369</v>
      </c>
      <c r="O170" s="2" t="s">
        <v>37</v>
      </c>
      <c r="P170" s="2" t="s">
        <v>37</v>
      </c>
      <c r="Q170" s="3" t="s">
        <v>176</v>
      </c>
      <c r="R170" s="3" t="s">
        <v>177</v>
      </c>
      <c r="S170" s="2" t="s">
        <v>176</v>
      </c>
      <c r="T170" s="3" t="s">
        <v>37</v>
      </c>
      <c r="U170" s="3" t="s">
        <v>37</v>
      </c>
      <c r="V170" s="3" t="s">
        <v>37</v>
      </c>
      <c r="W170" s="3" t="s">
        <v>37</v>
      </c>
      <c r="X170" s="2" t="s">
        <v>46</v>
      </c>
      <c r="Y170" s="11" t="s">
        <v>1173</v>
      </c>
      <c r="Z170" s="11" t="s">
        <v>1174</v>
      </c>
      <c r="AA170" s="11" t="s">
        <v>49</v>
      </c>
      <c r="AB170" s="11" t="s">
        <v>49</v>
      </c>
      <c r="AC170" s="3" t="str">
        <f>LEFT($B170, FIND(" ", B170 &amp; " ") - 1)</f>
        <v>Glyceria</v>
      </c>
      <c r="AD170" s="3" t="str">
        <f>IFERROR(SUBSTITUTE(LEFT(B170, FIND(" ", B170, FIND(" ", B170) + 1) - 1), " ", "_"), SUBSTITUTE(B170, " ", "_"))</f>
        <v>Glyceria_maxima</v>
      </c>
      <c r="AE170" s="3" t="str">
        <f>SUBSTITUTE(B170, " ", "_")</f>
        <v>Glyceria_maxima</v>
      </c>
      <c r="AF170" s="3" t="str">
        <f>SUBSTITUTE(SUBSTITUTE(B170 &amp; "_" &amp; D170, " ", "_"), "(", "")</f>
        <v>Glyceria_maxima_NA</v>
      </c>
      <c r="AG170" s="11" t="s">
        <v>178</v>
      </c>
      <c r="AH170" s="11" t="s">
        <v>363</v>
      </c>
      <c r="AI170" s="3"/>
      <c r="AJ170" s="3" t="s">
        <v>2465</v>
      </c>
      <c r="AK170" s="2" t="s">
        <v>2376</v>
      </c>
    </row>
    <row r="171" spans="1:37" hidden="1" x14ac:dyDescent="0.2">
      <c r="A171" s="7" t="s">
        <v>1237</v>
      </c>
      <c r="B171" s="4" t="s">
        <v>1229</v>
      </c>
      <c r="C171" s="9" t="s">
        <v>1230</v>
      </c>
      <c r="D171" s="3" t="s">
        <v>1238</v>
      </c>
      <c r="E171" s="3"/>
      <c r="F171" s="3" t="s">
        <v>1229</v>
      </c>
      <c r="G171" s="3" t="s">
        <v>1231</v>
      </c>
      <c r="H171" s="3" t="s">
        <v>1232</v>
      </c>
      <c r="I171" s="3" t="s">
        <v>1233</v>
      </c>
      <c r="J171" s="3" t="s">
        <v>1234</v>
      </c>
      <c r="K171" s="3" t="s">
        <v>1235</v>
      </c>
      <c r="L171" s="3" t="s">
        <v>1236</v>
      </c>
      <c r="M171" s="2" t="s">
        <v>2369</v>
      </c>
      <c r="N171" s="2" t="s">
        <v>2369</v>
      </c>
      <c r="O171" s="3">
        <v>49.820300000000003</v>
      </c>
      <c r="P171" s="3">
        <v>5.0461</v>
      </c>
      <c r="Q171" s="3" t="s">
        <v>161</v>
      </c>
      <c r="R171" s="3" t="s">
        <v>37</v>
      </c>
      <c r="S171" s="3" t="s">
        <v>1239</v>
      </c>
      <c r="T171" s="3" t="s">
        <v>160</v>
      </c>
      <c r="U171" s="3" t="s">
        <v>37</v>
      </c>
      <c r="V171" s="3" t="s">
        <v>118</v>
      </c>
      <c r="W171" s="3">
        <v>1976</v>
      </c>
      <c r="X171" s="2" t="s">
        <v>46</v>
      </c>
      <c r="Y171" s="11" t="s">
        <v>1173</v>
      </c>
      <c r="Z171" s="11" t="s">
        <v>1174</v>
      </c>
      <c r="AA171" s="11" t="s">
        <v>49</v>
      </c>
      <c r="AB171" s="11" t="s">
        <v>49</v>
      </c>
      <c r="AC171" s="3" t="str">
        <f>LEFT($B171, FIND(" ", B171 &amp; " ") - 1)</f>
        <v>Glyceria</v>
      </c>
      <c r="AD171" s="3" t="str">
        <f>IFERROR(SUBSTITUTE(LEFT(B171, FIND(" ", B171, FIND(" ", B171) + 1) - 1), " ", "_"), SUBSTITUTE(B171, " ", "_"))</f>
        <v>Glyceria_maxima</v>
      </c>
      <c r="AE171" s="3" t="str">
        <f>SUBSTITUTE(B171, " ", "_")</f>
        <v>Glyceria_maxima</v>
      </c>
      <c r="AF171" s="3" t="str">
        <f>SUBSTITUTE(SUBSTITUTE(B171 &amp; "_" &amp; D171, " ", "_"), "(", "")</f>
        <v>Glyceria_maxima_B136</v>
      </c>
      <c r="AG171" s="11" t="s">
        <v>178</v>
      </c>
      <c r="AH171" s="11" t="s">
        <v>2461</v>
      </c>
      <c r="AI171" s="3"/>
      <c r="AJ171" s="2" t="s">
        <v>2464</v>
      </c>
      <c r="AK171" s="2" t="s">
        <v>2374</v>
      </c>
    </row>
    <row r="172" spans="1:37" hidden="1" x14ac:dyDescent="0.2">
      <c r="A172" s="7" t="s">
        <v>1240</v>
      </c>
      <c r="B172" s="2" t="s">
        <v>1241</v>
      </c>
      <c r="C172" s="2" t="s">
        <v>1242</v>
      </c>
      <c r="D172" s="2" t="s">
        <v>2383</v>
      </c>
      <c r="E172" s="2" t="s">
        <v>1243</v>
      </c>
      <c r="F172" s="2" t="s">
        <v>1241</v>
      </c>
      <c r="G172" s="2" t="s">
        <v>1244</v>
      </c>
      <c r="H172" s="2" t="s">
        <v>1245</v>
      </c>
      <c r="I172" s="2" t="s">
        <v>1246</v>
      </c>
      <c r="J172" s="2" t="s">
        <v>1247</v>
      </c>
      <c r="K172" s="2" t="s">
        <v>1248</v>
      </c>
      <c r="L172" s="2" t="s">
        <v>1249</v>
      </c>
      <c r="M172" s="2" t="s">
        <v>2369</v>
      </c>
      <c r="N172" s="2" t="s">
        <v>2369</v>
      </c>
      <c r="O172" s="2">
        <v>37.875999999999998</v>
      </c>
      <c r="P172" s="2">
        <v>-122.238</v>
      </c>
      <c r="Q172" s="2" t="s">
        <v>43</v>
      </c>
      <c r="R172" s="2" t="s">
        <v>428</v>
      </c>
      <c r="S172" s="2" t="s">
        <v>951</v>
      </c>
      <c r="T172" s="3" t="s">
        <v>879</v>
      </c>
      <c r="U172" s="2">
        <v>399357</v>
      </c>
      <c r="V172" s="2" t="s">
        <v>37</v>
      </c>
      <c r="X172" s="2" t="s">
        <v>46</v>
      </c>
      <c r="Y172" s="11" t="s">
        <v>1173</v>
      </c>
      <c r="Z172" s="11" t="s">
        <v>1174</v>
      </c>
      <c r="AA172" s="11" t="s">
        <v>49</v>
      </c>
      <c r="AB172" s="11" t="s">
        <v>49</v>
      </c>
      <c r="AC172" s="3" t="str">
        <f>LEFT($B172, FIND(" ", B172 &amp; " ") - 1)</f>
        <v>Glyceria</v>
      </c>
      <c r="AD172" s="3" t="str">
        <f>IFERROR(SUBSTITUTE(LEFT(B172, FIND(" ", B172, FIND(" ", B172) + 1) - 1), " ", "_"), SUBSTITUTE(B172, " ", "_"))</f>
        <v>Glyceria_striata</v>
      </c>
      <c r="AE172" s="3" t="str">
        <f>SUBSTITUTE(B172, " ", "_")</f>
        <v>Glyceria_striata</v>
      </c>
      <c r="AF172" s="3" t="str">
        <f>SUBSTITUTE(SUBSTITUTE(B172 &amp; "_" &amp; D172, " ", "_"), "(", "")</f>
        <v>Glyceria_striata_UWBM_PR06169</v>
      </c>
      <c r="AG172" s="11" t="s">
        <v>112</v>
      </c>
      <c r="AH172" s="11" t="s">
        <v>2461</v>
      </c>
      <c r="AI172" s="3"/>
      <c r="AJ172" s="9" t="s">
        <v>2463</v>
      </c>
      <c r="AK172" s="2" t="s">
        <v>2375</v>
      </c>
    </row>
    <row r="173" spans="1:37" hidden="1" x14ac:dyDescent="0.2">
      <c r="A173" s="7" t="s">
        <v>1250</v>
      </c>
      <c r="B173" s="2" t="s">
        <v>1251</v>
      </c>
      <c r="C173" s="2" t="s">
        <v>1252</v>
      </c>
      <c r="D173" s="2" t="s">
        <v>2421</v>
      </c>
      <c r="E173" s="2" t="s">
        <v>1253</v>
      </c>
      <c r="F173" s="2" t="s">
        <v>1254</v>
      </c>
      <c r="G173" s="2" t="s">
        <v>1255</v>
      </c>
      <c r="H173" s="2" t="s">
        <v>1255</v>
      </c>
      <c r="I173" s="2" t="s">
        <v>1255</v>
      </c>
      <c r="J173" s="2" t="s">
        <v>1256</v>
      </c>
      <c r="K173" s="2" t="s">
        <v>1257</v>
      </c>
      <c r="L173" s="2" t="s">
        <v>1258</v>
      </c>
      <c r="M173" s="2" t="s">
        <v>2369</v>
      </c>
      <c r="N173" s="2" t="s">
        <v>2369</v>
      </c>
      <c r="O173" s="2">
        <v>46.762145500000003</v>
      </c>
      <c r="P173" s="2">
        <v>-114.2651142</v>
      </c>
      <c r="Q173" s="2" t="s">
        <v>43</v>
      </c>
      <c r="R173" s="2" t="s">
        <v>44</v>
      </c>
      <c r="S173" s="2" t="s">
        <v>1259</v>
      </c>
      <c r="T173" s="3" t="s">
        <v>41</v>
      </c>
      <c r="U173" s="2" t="s">
        <v>1260</v>
      </c>
      <c r="V173" s="2" t="s">
        <v>118</v>
      </c>
      <c r="W173" s="2">
        <v>1971</v>
      </c>
      <c r="X173" s="2" t="s">
        <v>46</v>
      </c>
      <c r="Y173" s="3" t="s">
        <v>163</v>
      </c>
      <c r="Z173" s="11" t="s">
        <v>164</v>
      </c>
      <c r="AA173" s="11" t="s">
        <v>49</v>
      </c>
      <c r="AB173" s="3" t="s">
        <v>395</v>
      </c>
      <c r="AC173" s="3" t="str">
        <f>LEFT($B173, FIND(" ", B173 &amp; " ") - 1)</f>
        <v>Graphephorum</v>
      </c>
      <c r="AD173" s="3" t="str">
        <f>IFERROR(SUBSTITUTE(LEFT(B173, FIND(" ", B173, FIND(" ", B173) + 1) - 1), " ", "_"), SUBSTITUTE(B173, " ", "_"))</f>
        <v>Graphephorum_cernuum</v>
      </c>
      <c r="AE173" s="3" t="str">
        <f>SUBSTITUTE(B173, " ", "_")</f>
        <v>Graphephorum_cernuum</v>
      </c>
      <c r="AF173" s="3" t="str">
        <f>SUBSTITUTE(SUBSTITUTE(B173 &amp; "_" &amp; D173, " ", "_"), "(", "")</f>
        <v>Graphephorum_cernuum_UWBM_PR08288</v>
      </c>
      <c r="AG173" s="11" t="s">
        <v>112</v>
      </c>
      <c r="AH173" s="11" t="s">
        <v>2461</v>
      </c>
      <c r="AI173" s="3"/>
      <c r="AJ173" s="9" t="s">
        <v>2463</v>
      </c>
      <c r="AK173" s="2" t="s">
        <v>2375</v>
      </c>
    </row>
    <row r="174" spans="1:37" hidden="1" x14ac:dyDescent="0.2">
      <c r="A174" s="7" t="s">
        <v>1261</v>
      </c>
      <c r="B174" s="2" t="s">
        <v>1262</v>
      </c>
      <c r="C174" s="2" t="s">
        <v>1263</v>
      </c>
      <c r="D174" s="2" t="s">
        <v>2450</v>
      </c>
      <c r="E174" s="2" t="s">
        <v>1264</v>
      </c>
      <c r="F174" s="2" t="s">
        <v>1262</v>
      </c>
      <c r="G174" s="2" t="s">
        <v>1265</v>
      </c>
      <c r="H174" s="2" t="s">
        <v>1266</v>
      </c>
      <c r="I174" s="2" t="s">
        <v>1267</v>
      </c>
      <c r="J174" s="2" t="s">
        <v>1268</v>
      </c>
      <c r="K174" s="2" t="s">
        <v>1269</v>
      </c>
      <c r="L174" s="2" t="s">
        <v>1270</v>
      </c>
      <c r="M174" s="2" t="s">
        <v>2369</v>
      </c>
      <c r="N174" s="2" t="s">
        <v>2369</v>
      </c>
      <c r="O174" s="2">
        <v>46.710999999999999</v>
      </c>
      <c r="P174" s="2">
        <v>-114.6011</v>
      </c>
      <c r="Q174" s="2" t="s">
        <v>43</v>
      </c>
      <c r="R174" s="2" t="s">
        <v>44</v>
      </c>
      <c r="S174" s="2" t="s">
        <v>1271</v>
      </c>
      <c r="T174" s="3" t="s">
        <v>41</v>
      </c>
      <c r="U174" s="2" t="s">
        <v>1272</v>
      </c>
      <c r="V174" s="2" t="s">
        <v>118</v>
      </c>
      <c r="W174" s="2">
        <v>1986</v>
      </c>
      <c r="X174" s="2" t="s">
        <v>46</v>
      </c>
      <c r="Y174" s="3" t="s">
        <v>163</v>
      </c>
      <c r="Z174" s="11" t="s">
        <v>164</v>
      </c>
      <c r="AA174" s="11" t="s">
        <v>49</v>
      </c>
      <c r="AB174" s="3" t="s">
        <v>395</v>
      </c>
      <c r="AC174" s="3" t="str">
        <f>LEFT($B174, FIND(" ", B174 &amp; " ") - 1)</f>
        <v>Graphephorum</v>
      </c>
      <c r="AD174" s="3" t="str">
        <f>IFERROR(SUBSTITUTE(LEFT(B174, FIND(" ", B174, FIND(" ", B174) + 1) - 1), " ", "_"), SUBSTITUTE(B174, " ", "_"))</f>
        <v>Graphephorum_wolfii</v>
      </c>
      <c r="AE174" s="3" t="str">
        <f>SUBSTITUTE(B174, " ", "_")</f>
        <v>Graphephorum_wolfii</v>
      </c>
      <c r="AF174" s="3" t="str">
        <f>SUBSTITUTE(SUBSTITUTE(B174 &amp; "_" &amp; D174, " ", "_"), "(", "")</f>
        <v>Graphephorum_wolfii_UWBM_PR09258</v>
      </c>
      <c r="AG174" s="11" t="s">
        <v>112</v>
      </c>
      <c r="AH174" s="11" t="s">
        <v>2461</v>
      </c>
      <c r="AI174" s="3"/>
      <c r="AJ174" s="9" t="s">
        <v>2463</v>
      </c>
      <c r="AK174" s="2" t="s">
        <v>2375</v>
      </c>
    </row>
    <row r="175" spans="1:37" hidden="1" x14ac:dyDescent="0.2">
      <c r="A175" s="7" t="s">
        <v>1273</v>
      </c>
      <c r="B175" s="2" t="s">
        <v>1274</v>
      </c>
      <c r="C175" s="2" t="s">
        <v>1275</v>
      </c>
      <c r="D175" s="2" t="s">
        <v>2405</v>
      </c>
      <c r="E175" s="2" t="s">
        <v>1276</v>
      </c>
      <c r="F175" s="2" t="s">
        <v>40</v>
      </c>
      <c r="G175" s="2" t="s">
        <v>37</v>
      </c>
      <c r="H175" s="2" t="s">
        <v>37</v>
      </c>
      <c r="I175" s="2" t="s">
        <v>37</v>
      </c>
      <c r="J175" s="2" t="s">
        <v>37</v>
      </c>
      <c r="K175" s="2" t="s">
        <v>37</v>
      </c>
      <c r="L175" s="2" t="s">
        <v>37</v>
      </c>
      <c r="M175" s="2" t="s">
        <v>2369</v>
      </c>
      <c r="N175" s="2" t="s">
        <v>2369</v>
      </c>
      <c r="O175" s="2">
        <v>48.391100000000002</v>
      </c>
      <c r="P175" s="2">
        <v>-115.5515</v>
      </c>
      <c r="Q175" s="2" t="s">
        <v>43</v>
      </c>
      <c r="R175" s="2" t="s">
        <v>44</v>
      </c>
      <c r="S175" s="2" t="s">
        <v>1277</v>
      </c>
      <c r="T175" s="3" t="s">
        <v>41</v>
      </c>
      <c r="U175" s="2" t="s">
        <v>1278</v>
      </c>
      <c r="V175" s="2" t="s">
        <v>118</v>
      </c>
      <c r="W175" s="2">
        <v>1972</v>
      </c>
      <c r="X175" s="2" t="s">
        <v>46</v>
      </c>
      <c r="Y175" s="3" t="s">
        <v>163</v>
      </c>
      <c r="Z175" s="11" t="s">
        <v>164</v>
      </c>
      <c r="AA175" s="3" t="s">
        <v>165</v>
      </c>
      <c r="AB175" s="3" t="s">
        <v>1279</v>
      </c>
      <c r="AC175" s="3" t="str">
        <f>LEFT($B175, FIND(" ", B175 &amp; " ") - 1)</f>
        <v>Greeneochloa</v>
      </c>
      <c r="AD175" s="3" t="str">
        <f>IFERROR(SUBSTITUTE(LEFT(B175, FIND(" ", B175, FIND(" ", B175) + 1) - 1), " ", "_"), SUBSTITUTE(B175, " ", "_"))</f>
        <v>Greeneochloa_tweedyi</v>
      </c>
      <c r="AE175" s="3" t="str">
        <f>SUBSTITUTE(B175, " ", "_")</f>
        <v>Greeneochloa_tweedyi</v>
      </c>
      <c r="AF175" s="3" t="str">
        <f>SUBSTITUTE(SUBSTITUTE(B175 &amp; "_" &amp; D175, " ", "_"), "(", "")</f>
        <v>Greeneochloa_tweedyi_UWBM_PR07075</v>
      </c>
      <c r="AG175" s="11" t="s">
        <v>112</v>
      </c>
      <c r="AH175" s="11" t="s">
        <v>2461</v>
      </c>
      <c r="AI175" s="3"/>
      <c r="AJ175" s="9" t="s">
        <v>2463</v>
      </c>
      <c r="AK175" s="2" t="s">
        <v>2375</v>
      </c>
    </row>
    <row r="176" spans="1:37" x14ac:dyDescent="0.2">
      <c r="A176" s="7" t="s">
        <v>1280</v>
      </c>
      <c r="B176" s="2" t="s">
        <v>1281</v>
      </c>
      <c r="C176" s="2" t="s">
        <v>1282</v>
      </c>
      <c r="D176" s="2" t="s">
        <v>1283</v>
      </c>
      <c r="E176" s="2" t="s">
        <v>1284</v>
      </c>
      <c r="F176" s="2" t="s">
        <v>1281</v>
      </c>
      <c r="G176" s="2" t="s">
        <v>1285</v>
      </c>
      <c r="H176" s="2" t="s">
        <v>37</v>
      </c>
      <c r="I176" s="2" t="s">
        <v>1286</v>
      </c>
      <c r="J176" s="2" t="s">
        <v>1287</v>
      </c>
      <c r="K176" s="2" t="s">
        <v>37</v>
      </c>
      <c r="L176" s="2" t="s">
        <v>1288</v>
      </c>
      <c r="M176" s="2" t="s">
        <v>36</v>
      </c>
      <c r="N176" s="2" t="s">
        <v>201</v>
      </c>
      <c r="O176" s="2">
        <v>43.223579999999998</v>
      </c>
      <c r="P176" s="2">
        <v>5.3735689999999998</v>
      </c>
      <c r="Q176" s="2" t="s">
        <v>87</v>
      </c>
      <c r="S176" s="2" t="s">
        <v>1289</v>
      </c>
      <c r="T176" s="2" t="s">
        <v>64</v>
      </c>
      <c r="U176" s="2">
        <v>137941</v>
      </c>
      <c r="V176" s="2" t="s">
        <v>66</v>
      </c>
      <c r="W176" s="2">
        <v>1947</v>
      </c>
      <c r="X176" s="2" t="s">
        <v>46</v>
      </c>
      <c r="Y176" s="3" t="s">
        <v>163</v>
      </c>
      <c r="Z176" s="11" t="s">
        <v>164</v>
      </c>
      <c r="AA176" s="2" t="s">
        <v>165</v>
      </c>
      <c r="AB176" s="2" t="s">
        <v>1290</v>
      </c>
      <c r="AC176" s="3" t="str">
        <f>LEFT($B176, FIND(" ", B176 &amp; " ") - 1)</f>
        <v>Helictochloa</v>
      </c>
      <c r="AD176" s="3" t="str">
        <f>IFERROR(SUBSTITUTE(LEFT(B176, FIND(" ", B176, FIND(" ", B176) + 1) - 1), " ", "_"), SUBSTITUTE(B176, " ", "_"))</f>
        <v>Helictochloa_pratensis</v>
      </c>
      <c r="AE176" s="3" t="str">
        <f>SUBSTITUTE(B176, " ", "_")</f>
        <v>Helictochloa_pratensis</v>
      </c>
      <c r="AF176" s="3" t="str">
        <f>SUBSTITUTE(SUBSTITUTE(B176 &amp; "_" &amp; D176, " ", "_"), "(", "")</f>
        <v>Helictochloa_pratensis_E004</v>
      </c>
      <c r="AG176" s="11" t="s">
        <v>67</v>
      </c>
      <c r="AH176" s="11" t="s">
        <v>2461</v>
      </c>
      <c r="AI176" s="2">
        <v>20</v>
      </c>
      <c r="AJ176" s="2" t="s">
        <v>2464</v>
      </c>
      <c r="AK176" s="2" t="s">
        <v>2375</v>
      </c>
    </row>
    <row r="177" spans="1:37" x14ac:dyDescent="0.2">
      <c r="A177" s="7" t="s">
        <v>1291</v>
      </c>
      <c r="B177" s="2" t="s">
        <v>1292</v>
      </c>
      <c r="C177" s="2" t="s">
        <v>1293</v>
      </c>
      <c r="D177" s="2" t="s">
        <v>1294</v>
      </c>
      <c r="E177" s="3" t="s">
        <v>1295</v>
      </c>
      <c r="F177" s="3" t="s">
        <v>1296</v>
      </c>
      <c r="G177" s="18" t="s">
        <v>1297</v>
      </c>
      <c r="H177" s="3" t="s">
        <v>37</v>
      </c>
      <c r="I177" s="3" t="s">
        <v>1298</v>
      </c>
      <c r="J177" s="3" t="s">
        <v>1299</v>
      </c>
      <c r="K177" s="3" t="s">
        <v>37</v>
      </c>
      <c r="L177" s="3" t="s">
        <v>1300</v>
      </c>
      <c r="M177" s="2" t="s">
        <v>2369</v>
      </c>
      <c r="N177" s="2" t="s">
        <v>2369</v>
      </c>
      <c r="O177" s="3">
        <v>46.112560000000002</v>
      </c>
      <c r="P177" s="3">
        <v>7.4963100000000003</v>
      </c>
      <c r="Q177" s="2" t="s">
        <v>1302</v>
      </c>
      <c r="S177" s="3" t="s">
        <v>1301</v>
      </c>
      <c r="T177" s="2" t="s">
        <v>64</v>
      </c>
      <c r="U177" s="2">
        <v>326028</v>
      </c>
      <c r="V177" s="2" t="s">
        <v>118</v>
      </c>
      <c r="W177" s="2">
        <v>1959</v>
      </c>
      <c r="X177" s="2" t="s">
        <v>46</v>
      </c>
      <c r="Y177" s="3" t="s">
        <v>163</v>
      </c>
      <c r="Z177" s="11" t="s">
        <v>164</v>
      </c>
      <c r="AA177" s="2" t="s">
        <v>165</v>
      </c>
      <c r="AB177" s="2" t="s">
        <v>1290</v>
      </c>
      <c r="AC177" s="3" t="str">
        <f>LEFT($B177, FIND(" ", B177 &amp; " ") - 1)</f>
        <v>Helictochloa</v>
      </c>
      <c r="AD177" s="3" t="str">
        <f>IFERROR(SUBSTITUTE(LEFT(B177, FIND(" ", B177, FIND(" ", B177) + 1) - 1), " ", "_"), SUBSTITUTE(B177, " ", "_"))</f>
        <v>Helictochloa_versicolor</v>
      </c>
      <c r="AE177" s="3" t="str">
        <f>SUBSTITUTE(B177, " ", "_")</f>
        <v>Helictochloa_versicolor</v>
      </c>
      <c r="AF177" s="3" t="str">
        <f>SUBSTITUTE(SUBSTITUTE(B177 &amp; "_" &amp; D177, " ", "_"), "(", "")</f>
        <v>Helictochloa_versicolor_E007</v>
      </c>
      <c r="AG177" s="11" t="s">
        <v>67</v>
      </c>
      <c r="AH177" s="11" t="s">
        <v>2461</v>
      </c>
      <c r="AJ177" s="2" t="s">
        <v>2464</v>
      </c>
      <c r="AK177" s="2" t="s">
        <v>2375</v>
      </c>
    </row>
    <row r="178" spans="1:37" hidden="1" x14ac:dyDescent="0.2">
      <c r="A178" s="7" t="s">
        <v>1303</v>
      </c>
      <c r="B178" s="2" t="s">
        <v>1304</v>
      </c>
      <c r="C178" s="2" t="s">
        <v>1305</v>
      </c>
      <c r="D178" s="2" t="s">
        <v>1306</v>
      </c>
      <c r="F178" s="2" t="s">
        <v>1304</v>
      </c>
      <c r="G178" s="2" t="s">
        <v>1307</v>
      </c>
      <c r="H178" s="3" t="s">
        <v>37</v>
      </c>
      <c r="I178" s="2" t="s">
        <v>1308</v>
      </c>
      <c r="J178" s="2" t="s">
        <v>1309</v>
      </c>
      <c r="K178" s="2" t="s">
        <v>37</v>
      </c>
      <c r="L178" s="2" t="s">
        <v>1310</v>
      </c>
      <c r="M178" s="2" t="s">
        <v>2369</v>
      </c>
      <c r="N178" s="2" t="s">
        <v>2369</v>
      </c>
      <c r="O178" s="2">
        <v>46.867449999999998</v>
      </c>
      <c r="P178" s="2">
        <v>6.5665370000000003</v>
      </c>
      <c r="Q178" s="2" t="s">
        <v>1302</v>
      </c>
      <c r="S178" s="2" t="s">
        <v>1311</v>
      </c>
      <c r="T178" s="2" t="s">
        <v>64</v>
      </c>
      <c r="U178" s="2">
        <v>324664</v>
      </c>
      <c r="V178" s="2" t="s">
        <v>45</v>
      </c>
      <c r="W178" s="2">
        <v>1958</v>
      </c>
      <c r="X178" s="2" t="s">
        <v>46</v>
      </c>
      <c r="Y178" s="11" t="s">
        <v>163</v>
      </c>
      <c r="Z178" s="11" t="s">
        <v>164</v>
      </c>
      <c r="AA178" s="11" t="s">
        <v>49</v>
      </c>
      <c r="AB178" s="11" t="s">
        <v>395</v>
      </c>
      <c r="AC178" s="3" t="str">
        <f>LEFT($B178, FIND(" ", B178 &amp; " ") - 1)</f>
        <v>Helictotrichon</v>
      </c>
      <c r="AD178" s="3" t="str">
        <f>IFERROR(SUBSTITUTE(LEFT(B178, FIND(" ", B178, FIND(" ", B178) + 1) - 1), " ", "_"), SUBSTITUTE(B178, " ", "_"))</f>
        <v>Helictotrichon_pubescens</v>
      </c>
      <c r="AE178" s="3" t="str">
        <f>SUBSTITUTE(B178, " ", "_")</f>
        <v>Helictotrichon_pubescens</v>
      </c>
      <c r="AF178" s="3" t="str">
        <f>SUBSTITUTE(SUBSTITUTE(B178 &amp; "_" &amp; D178, " ", "_"), "(", "")</f>
        <v>Helictotrichon_pubescens_E078</v>
      </c>
      <c r="AG178" s="11" t="s">
        <v>112</v>
      </c>
      <c r="AH178" s="11" t="s">
        <v>2461</v>
      </c>
      <c r="AJ178" s="2" t="s">
        <v>2464</v>
      </c>
      <c r="AK178" s="2" t="s">
        <v>2375</v>
      </c>
    </row>
    <row r="179" spans="1:37" x14ac:dyDescent="0.2">
      <c r="A179" s="7" t="s">
        <v>1312</v>
      </c>
      <c r="B179" s="2" t="s">
        <v>1313</v>
      </c>
      <c r="C179" s="2" t="s">
        <v>1314</v>
      </c>
      <c r="D179" s="2" t="s">
        <v>1315</v>
      </c>
      <c r="E179" s="2" t="s">
        <v>1316</v>
      </c>
      <c r="F179" s="2" t="s">
        <v>1313</v>
      </c>
      <c r="G179" s="18" t="s">
        <v>1317</v>
      </c>
      <c r="H179" s="2" t="s">
        <v>1318</v>
      </c>
      <c r="I179" s="2" t="s">
        <v>1319</v>
      </c>
      <c r="J179" s="2" t="s">
        <v>1320</v>
      </c>
      <c r="K179" s="2" t="s">
        <v>1321</v>
      </c>
      <c r="L179" s="2" t="s">
        <v>1322</v>
      </c>
      <c r="M179" s="2" t="s">
        <v>36</v>
      </c>
      <c r="N179" s="2" t="s">
        <v>62</v>
      </c>
      <c r="O179" s="2">
        <v>42.424123999999999</v>
      </c>
      <c r="P179" s="2">
        <v>2.1496970000000002</v>
      </c>
      <c r="Q179" s="2" t="s">
        <v>87</v>
      </c>
      <c r="S179" s="2" t="s">
        <v>1323</v>
      </c>
      <c r="T179" s="2" t="s">
        <v>64</v>
      </c>
      <c r="U179" s="2">
        <v>168618</v>
      </c>
      <c r="V179" s="2" t="s">
        <v>118</v>
      </c>
      <c r="W179" s="2">
        <v>1935</v>
      </c>
      <c r="X179" s="2" t="s">
        <v>46</v>
      </c>
      <c r="Y179" s="11" t="s">
        <v>163</v>
      </c>
      <c r="Z179" s="11" t="s">
        <v>164</v>
      </c>
      <c r="AA179" s="11" t="s">
        <v>49</v>
      </c>
      <c r="AB179" s="11" t="s">
        <v>395</v>
      </c>
      <c r="AC179" s="3" t="str">
        <f>LEFT($B179, FIND(" ", B179 &amp; " ") - 1)</f>
        <v>Helictotrichon</v>
      </c>
      <c r="AD179" s="3" t="str">
        <f>IFERROR(SUBSTITUTE(LEFT(B179, FIND(" ", B179, FIND(" ", B179) + 1) - 1), " ", "_"), SUBSTITUTE(B179, " ", "_"))</f>
        <v>Helictotrichon_sedenense</v>
      </c>
      <c r="AE179" s="3" t="str">
        <f>SUBSTITUTE(B179, " ", "_")</f>
        <v>Helictotrichon_sedenense</v>
      </c>
      <c r="AF179" s="3" t="str">
        <f>SUBSTITUTE(SUBSTITUTE(B179 &amp; "_" &amp; D179, " ", "_"), "(", "")</f>
        <v>Helictotrichon_sedenense_E102</v>
      </c>
      <c r="AG179" s="11" t="s">
        <v>67</v>
      </c>
      <c r="AH179" s="11" t="s">
        <v>2461</v>
      </c>
      <c r="AI179" s="2">
        <v>21</v>
      </c>
      <c r="AJ179" s="2" t="s">
        <v>2464</v>
      </c>
      <c r="AK179" s="2" t="s">
        <v>2375</v>
      </c>
    </row>
    <row r="180" spans="1:37" hidden="1" x14ac:dyDescent="0.2">
      <c r="A180" s="7" t="s">
        <v>1324</v>
      </c>
      <c r="B180" s="3" t="s">
        <v>1325</v>
      </c>
      <c r="C180" s="3" t="s">
        <v>151</v>
      </c>
      <c r="D180" s="3" t="s">
        <v>37</v>
      </c>
      <c r="E180" s="3"/>
      <c r="F180" s="3" t="s">
        <v>1325</v>
      </c>
      <c r="G180" s="18" t="s">
        <v>1326</v>
      </c>
      <c r="H180" s="18" t="s">
        <v>1326</v>
      </c>
      <c r="I180" s="18" t="s">
        <v>1326</v>
      </c>
      <c r="J180" s="3" t="s">
        <v>1327</v>
      </c>
      <c r="K180" s="3" t="s">
        <v>1328</v>
      </c>
      <c r="L180" s="3" t="s">
        <v>1329</v>
      </c>
      <c r="M180" s="2" t="s">
        <v>2369</v>
      </c>
      <c r="N180" s="2" t="s">
        <v>2369</v>
      </c>
      <c r="O180" s="2" t="s">
        <v>37</v>
      </c>
      <c r="P180" s="2" t="s">
        <v>37</v>
      </c>
      <c r="Q180" s="3" t="s">
        <v>176</v>
      </c>
      <c r="R180" s="3" t="s">
        <v>177</v>
      </c>
      <c r="S180" s="2" t="s">
        <v>176</v>
      </c>
      <c r="T180" s="3" t="s">
        <v>37</v>
      </c>
      <c r="U180" s="3" t="s">
        <v>37</v>
      </c>
      <c r="V180" s="3" t="s">
        <v>37</v>
      </c>
      <c r="W180" s="3" t="s">
        <v>37</v>
      </c>
      <c r="X180" s="2" t="s">
        <v>46</v>
      </c>
      <c r="Y180" s="11" t="s">
        <v>163</v>
      </c>
      <c r="Z180" s="11" t="s">
        <v>164</v>
      </c>
      <c r="AA180" s="11" t="s">
        <v>49</v>
      </c>
      <c r="AB180" s="11" t="s">
        <v>1330</v>
      </c>
      <c r="AC180" s="3" t="str">
        <f>LEFT($B180, FIND(" ", B180 &amp; " ") - 1)</f>
        <v>Holcus</v>
      </c>
      <c r="AD180" s="3" t="str">
        <f>IFERROR(SUBSTITUTE(LEFT(B180, FIND(" ", B180, FIND(" ", B180) + 1) - 1), " ", "_"), SUBSTITUTE(B180, " ", "_"))</f>
        <v>Holcus_lanatus</v>
      </c>
      <c r="AE180" s="3" t="str">
        <f>SUBSTITUTE(B180, " ", "_")</f>
        <v>Holcus_lanatus</v>
      </c>
      <c r="AF180" s="3" t="str">
        <f>SUBSTITUTE(SUBSTITUTE(B180 &amp; "_" &amp; D180, " ", "_"), "(", "")</f>
        <v>Holcus_lanatus_NA</v>
      </c>
      <c r="AG180" s="11" t="s">
        <v>112</v>
      </c>
      <c r="AH180" s="11" t="s">
        <v>363</v>
      </c>
      <c r="AI180" s="3"/>
      <c r="AJ180" s="3" t="s">
        <v>2465</v>
      </c>
      <c r="AK180" s="2" t="s">
        <v>2376</v>
      </c>
    </row>
    <row r="181" spans="1:37" hidden="1" x14ac:dyDescent="0.2">
      <c r="A181" s="7" t="s">
        <v>1331</v>
      </c>
      <c r="B181" s="4" t="s">
        <v>1325</v>
      </c>
      <c r="C181" s="9" t="s">
        <v>151</v>
      </c>
      <c r="D181" s="3" t="s">
        <v>1332</v>
      </c>
      <c r="E181" s="3"/>
      <c r="F181" s="3" t="s">
        <v>1325</v>
      </c>
      <c r="G181" s="18" t="s">
        <v>1326</v>
      </c>
      <c r="H181" s="18" t="s">
        <v>1326</v>
      </c>
      <c r="I181" s="18" t="s">
        <v>1326</v>
      </c>
      <c r="J181" s="3" t="s">
        <v>1327</v>
      </c>
      <c r="K181" s="3" t="s">
        <v>1328</v>
      </c>
      <c r="L181" s="3" t="s">
        <v>1329</v>
      </c>
      <c r="M181" s="2" t="s">
        <v>2369</v>
      </c>
      <c r="N181" s="2" t="s">
        <v>2369</v>
      </c>
      <c r="O181" s="3">
        <v>50.282800000000002</v>
      </c>
      <c r="P181" s="3">
        <v>4.4882</v>
      </c>
      <c r="Q181" s="3" t="s">
        <v>161</v>
      </c>
      <c r="R181" s="3" t="s">
        <v>37</v>
      </c>
      <c r="S181" s="3" t="s">
        <v>1333</v>
      </c>
      <c r="T181" s="3" t="s">
        <v>160</v>
      </c>
      <c r="U181" s="3" t="s">
        <v>37</v>
      </c>
      <c r="V181" s="3" t="s">
        <v>45</v>
      </c>
      <c r="W181" s="3">
        <v>1994</v>
      </c>
      <c r="X181" s="2" t="s">
        <v>46</v>
      </c>
      <c r="Y181" s="11" t="s">
        <v>163</v>
      </c>
      <c r="Z181" s="11" t="s">
        <v>164</v>
      </c>
      <c r="AA181" s="11" t="s">
        <v>49</v>
      </c>
      <c r="AB181" s="11" t="s">
        <v>1330</v>
      </c>
      <c r="AC181" s="3" t="str">
        <f>LEFT($B181, FIND(" ", B181 &amp; " ") - 1)</f>
        <v>Holcus</v>
      </c>
      <c r="AD181" s="3" t="str">
        <f>IFERROR(SUBSTITUTE(LEFT(B181, FIND(" ", B181, FIND(" ", B181) + 1) - 1), " ", "_"), SUBSTITUTE(B181, " ", "_"))</f>
        <v>Holcus_lanatus</v>
      </c>
      <c r="AE181" s="3" t="str">
        <f>SUBSTITUTE(B181, " ", "_")</f>
        <v>Holcus_lanatus</v>
      </c>
      <c r="AF181" s="3" t="str">
        <f>SUBSTITUTE(SUBSTITUTE(B181 &amp; "_" &amp; D181, " ", "_"), "(", "")</f>
        <v>Holcus_lanatus_B139</v>
      </c>
      <c r="AG181" s="11" t="s">
        <v>112</v>
      </c>
      <c r="AH181" s="11" t="s">
        <v>2461</v>
      </c>
      <c r="AI181" s="3"/>
      <c r="AJ181" s="2" t="s">
        <v>2464</v>
      </c>
      <c r="AK181" s="2" t="s">
        <v>2374</v>
      </c>
    </row>
    <row r="182" spans="1:37" hidden="1" x14ac:dyDescent="0.2">
      <c r="A182" s="7" t="s">
        <v>1334</v>
      </c>
      <c r="B182" s="4" t="s">
        <v>1325</v>
      </c>
      <c r="C182" s="9" t="s">
        <v>151</v>
      </c>
      <c r="D182" s="3" t="s">
        <v>1335</v>
      </c>
      <c r="E182" s="3"/>
      <c r="F182" s="3" t="s">
        <v>1325</v>
      </c>
      <c r="G182" s="18" t="s">
        <v>1326</v>
      </c>
      <c r="H182" s="18" t="s">
        <v>1326</v>
      </c>
      <c r="I182" s="18" t="s">
        <v>1326</v>
      </c>
      <c r="J182" s="3" t="s">
        <v>1327</v>
      </c>
      <c r="K182" s="3" t="s">
        <v>1328</v>
      </c>
      <c r="L182" s="3" t="s">
        <v>1329</v>
      </c>
      <c r="M182" s="2" t="s">
        <v>2369</v>
      </c>
      <c r="N182" s="2" t="s">
        <v>2369</v>
      </c>
      <c r="O182" s="3">
        <v>50.665900999999998</v>
      </c>
      <c r="P182" s="3">
        <v>4.5670999999999999</v>
      </c>
      <c r="Q182" s="3" t="s">
        <v>161</v>
      </c>
      <c r="R182" s="3" t="s">
        <v>37</v>
      </c>
      <c r="S182" s="3" t="s">
        <v>321</v>
      </c>
      <c r="T182" s="3" t="s">
        <v>160</v>
      </c>
      <c r="U182" s="3" t="s">
        <v>37</v>
      </c>
      <c r="V182" s="3" t="s">
        <v>45</v>
      </c>
      <c r="W182" s="3">
        <v>1975</v>
      </c>
      <c r="X182" s="2" t="s">
        <v>46</v>
      </c>
      <c r="Y182" s="11" t="s">
        <v>163</v>
      </c>
      <c r="Z182" s="11" t="s">
        <v>164</v>
      </c>
      <c r="AA182" s="11" t="s">
        <v>49</v>
      </c>
      <c r="AB182" s="11" t="s">
        <v>1330</v>
      </c>
      <c r="AC182" s="3" t="str">
        <f>LEFT($B182, FIND(" ", B182 &amp; " ") - 1)</f>
        <v>Holcus</v>
      </c>
      <c r="AD182" s="3" t="str">
        <f>IFERROR(SUBSTITUTE(LEFT(B182, FIND(" ", B182, FIND(" ", B182) + 1) - 1), " ", "_"), SUBSTITUTE(B182, " ", "_"))</f>
        <v>Holcus_lanatus</v>
      </c>
      <c r="AE182" s="3" t="str">
        <f>SUBSTITUTE(B182, " ", "_")</f>
        <v>Holcus_lanatus</v>
      </c>
      <c r="AF182" s="3" t="str">
        <f>SUBSTITUTE(SUBSTITUTE(B182 &amp; "_" &amp; D182, " ", "_"), "(", "")</f>
        <v>Holcus_lanatus_B142</v>
      </c>
      <c r="AG182" s="11" t="s">
        <v>178</v>
      </c>
      <c r="AH182" s="11" t="s">
        <v>2461</v>
      </c>
      <c r="AI182" s="3"/>
      <c r="AJ182" s="2" t="s">
        <v>2464</v>
      </c>
      <c r="AK182" s="2" t="s">
        <v>2374</v>
      </c>
    </row>
    <row r="183" spans="1:37" x14ac:dyDescent="0.2">
      <c r="A183" s="7" t="s">
        <v>1336</v>
      </c>
      <c r="B183" s="2" t="s">
        <v>1337</v>
      </c>
      <c r="C183" s="2" t="s">
        <v>1338</v>
      </c>
      <c r="D183" s="2" t="s">
        <v>1339</v>
      </c>
      <c r="F183" s="2" t="s">
        <v>1337</v>
      </c>
      <c r="G183" s="2" t="s">
        <v>1340</v>
      </c>
      <c r="H183" s="2" t="s">
        <v>1341</v>
      </c>
      <c r="I183" s="2" t="s">
        <v>1342</v>
      </c>
      <c r="J183" s="2" t="s">
        <v>1343</v>
      </c>
      <c r="K183" s="2" t="s">
        <v>1344</v>
      </c>
      <c r="L183" s="2" t="s">
        <v>1345</v>
      </c>
      <c r="M183" s="2" t="s">
        <v>36</v>
      </c>
      <c r="N183" s="2" t="s">
        <v>62</v>
      </c>
      <c r="O183" s="2">
        <v>56.869174999999998</v>
      </c>
      <c r="P183" s="2">
        <v>16.694140999999998</v>
      </c>
      <c r="Q183" s="2" t="s">
        <v>586</v>
      </c>
      <c r="S183" s="2" t="s">
        <v>1346</v>
      </c>
      <c r="T183" s="2" t="s">
        <v>64</v>
      </c>
      <c r="U183" s="2">
        <v>193135</v>
      </c>
      <c r="V183" s="2" t="s">
        <v>118</v>
      </c>
      <c r="W183" s="2">
        <v>1895</v>
      </c>
      <c r="X183" s="2" t="s">
        <v>46</v>
      </c>
      <c r="Y183" s="2" t="s">
        <v>47</v>
      </c>
      <c r="Z183" s="2" t="s">
        <v>48</v>
      </c>
      <c r="AA183" s="11" t="s">
        <v>49</v>
      </c>
      <c r="AB183" s="11" t="s">
        <v>49</v>
      </c>
      <c r="AC183" s="3" t="str">
        <f>LEFT($B183, FIND(" ", B183 &amp; " ") - 1)</f>
        <v>Hordelymus</v>
      </c>
      <c r="AD183" s="3" t="str">
        <f>IFERROR(SUBSTITUTE(LEFT(B183, FIND(" ", B183, FIND(" ", B183) + 1) - 1), " ", "_"), SUBSTITUTE(B183, " ", "_"))</f>
        <v>Hordelymus_europaeus</v>
      </c>
      <c r="AE183" s="3" t="str">
        <f>SUBSTITUTE(B183, " ", "_")</f>
        <v>Hordelymus_europaeus</v>
      </c>
      <c r="AF183" s="3" t="str">
        <f>SUBSTITUTE(SUBSTITUTE(B183 &amp; "_" &amp; D183, " ", "_"), "(", "")</f>
        <v>Hordelymus_europaeus_E093</v>
      </c>
      <c r="AG183" s="11" t="s">
        <v>67</v>
      </c>
      <c r="AH183" s="11" t="s">
        <v>2461</v>
      </c>
      <c r="AI183" s="2">
        <v>20</v>
      </c>
      <c r="AJ183" s="2" t="s">
        <v>2464</v>
      </c>
      <c r="AK183" s="2" t="s">
        <v>2375</v>
      </c>
    </row>
    <row r="184" spans="1:37" x14ac:dyDescent="0.2">
      <c r="A184" s="7" t="s">
        <v>1347</v>
      </c>
      <c r="B184" s="2" t="s">
        <v>1348</v>
      </c>
      <c r="C184" s="2" t="s">
        <v>1349</v>
      </c>
      <c r="D184" s="2" t="s">
        <v>2446</v>
      </c>
      <c r="F184" s="2" t="s">
        <v>1350</v>
      </c>
      <c r="G184" s="2" t="s">
        <v>1351</v>
      </c>
      <c r="H184" s="2" t="s">
        <v>37</v>
      </c>
      <c r="I184" s="2" t="s">
        <v>1352</v>
      </c>
      <c r="J184" s="2" t="s">
        <v>1353</v>
      </c>
      <c r="K184" s="2" t="s">
        <v>37</v>
      </c>
      <c r="L184" s="2" t="s">
        <v>1354</v>
      </c>
      <c r="M184" s="2" t="s">
        <v>2369</v>
      </c>
      <c r="N184" s="2" t="s">
        <v>2369</v>
      </c>
      <c r="O184" s="2">
        <v>45.327599999999997</v>
      </c>
      <c r="P184" s="2">
        <v>-112.2004</v>
      </c>
      <c r="Q184" s="2" t="s">
        <v>43</v>
      </c>
      <c r="R184" s="2" t="s">
        <v>44</v>
      </c>
      <c r="S184" s="2" t="s">
        <v>1355</v>
      </c>
      <c r="T184" s="3" t="s">
        <v>41</v>
      </c>
      <c r="U184" s="2">
        <v>92157</v>
      </c>
      <c r="V184" s="2" t="s">
        <v>203</v>
      </c>
      <c r="W184" s="2">
        <v>1982</v>
      </c>
      <c r="X184" s="2" t="s">
        <v>46</v>
      </c>
      <c r="Y184" s="11" t="s">
        <v>47</v>
      </c>
      <c r="Z184" s="11" t="s">
        <v>48</v>
      </c>
      <c r="AA184" s="11" t="s">
        <v>49</v>
      </c>
      <c r="AB184" s="11" t="s">
        <v>49</v>
      </c>
      <c r="AC184" s="3" t="str">
        <f>LEFT($B184, FIND(" ", B184 &amp; " ") - 1)</f>
        <v>Hordeum</v>
      </c>
      <c r="AD184" s="3" t="str">
        <f>IFERROR(SUBSTITUTE(LEFT(B184, FIND(" ", B184, FIND(" ", B184) + 1) - 1), " ", "_"), SUBSTITUTE(B184, " ", "_"))</f>
        <v>Hordeum_brachyantherum</v>
      </c>
      <c r="AE184" s="3" t="str">
        <f>SUBSTITUTE(B184, " ", "_")</f>
        <v>Hordeum_brachyantherum</v>
      </c>
      <c r="AF184" s="3" t="str">
        <f>SUBSTITUTE(SUBSTITUTE(B184 &amp; "_" &amp; D184, " ", "_"), "(", "")</f>
        <v>Hordeum_brachyantherum_UWBM_PR09214</v>
      </c>
      <c r="AG184" s="11" t="s">
        <v>67</v>
      </c>
      <c r="AH184" s="11" t="s">
        <v>2461</v>
      </c>
      <c r="AI184" s="3"/>
      <c r="AJ184" s="9" t="s">
        <v>2463</v>
      </c>
      <c r="AK184" s="2" t="s">
        <v>2375</v>
      </c>
    </row>
    <row r="185" spans="1:37" hidden="1" x14ac:dyDescent="0.2">
      <c r="A185" s="7" t="s">
        <v>1356</v>
      </c>
      <c r="B185" s="2" t="s">
        <v>1357</v>
      </c>
      <c r="C185" s="2" t="s">
        <v>151</v>
      </c>
      <c r="D185" s="2" t="s">
        <v>1358</v>
      </c>
      <c r="F185" s="2" t="s">
        <v>1357</v>
      </c>
      <c r="G185" s="2" t="s">
        <v>1359</v>
      </c>
      <c r="H185" s="2" t="s">
        <v>1359</v>
      </c>
      <c r="I185" s="2" t="s">
        <v>1359</v>
      </c>
      <c r="J185" s="2" t="s">
        <v>1360</v>
      </c>
      <c r="K185" s="2" t="s">
        <v>1361</v>
      </c>
      <c r="L185" s="2" t="s">
        <v>1362</v>
      </c>
      <c r="M185" s="2" t="s">
        <v>2369</v>
      </c>
      <c r="N185" s="2" t="s">
        <v>2369</v>
      </c>
      <c r="O185" s="2">
        <v>39.344816999999999</v>
      </c>
      <c r="P185" s="2">
        <v>-111.52312999999999</v>
      </c>
      <c r="Q185" s="2" t="s">
        <v>43</v>
      </c>
      <c r="R185" s="2" t="s">
        <v>1364</v>
      </c>
      <c r="S185" s="2" t="s">
        <v>1363</v>
      </c>
      <c r="T185" s="2" t="s">
        <v>64</v>
      </c>
      <c r="U185" s="2">
        <v>141190</v>
      </c>
      <c r="V185" s="2" t="s">
        <v>45</v>
      </c>
      <c r="W185" s="2">
        <v>1948</v>
      </c>
      <c r="X185" s="2" t="s">
        <v>46</v>
      </c>
      <c r="Y185" s="11" t="s">
        <v>47</v>
      </c>
      <c r="Z185" s="11" t="s">
        <v>48</v>
      </c>
      <c r="AA185" s="11" t="s">
        <v>49</v>
      </c>
      <c r="AB185" s="11" t="s">
        <v>49</v>
      </c>
      <c r="AC185" s="3" t="str">
        <f>LEFT($B185, FIND(" ", B185 &amp; " ") - 1)</f>
        <v>Hordeum</v>
      </c>
      <c r="AD185" s="3" t="str">
        <f>IFERROR(SUBSTITUTE(LEFT(B185, FIND(" ", B185, FIND(" ", B185) + 1) - 1), " ", "_"), SUBSTITUTE(B185, " ", "_"))</f>
        <v>Hordeum_bulbosum</v>
      </c>
      <c r="AE185" s="3" t="str">
        <f>SUBSTITUTE(B185, " ", "_")</f>
        <v>Hordeum_bulbosum</v>
      </c>
      <c r="AF185" s="3" t="str">
        <f>SUBSTITUTE(SUBSTITUTE(B185 &amp; "_" &amp; D185, " ", "_"), "(", "")</f>
        <v>Hordeum_bulbosum_E034</v>
      </c>
      <c r="AG185" s="11" t="s">
        <v>112</v>
      </c>
      <c r="AH185" s="11" t="s">
        <v>2461</v>
      </c>
      <c r="AJ185" s="2" t="s">
        <v>2464</v>
      </c>
      <c r="AK185" s="2" t="s">
        <v>2375</v>
      </c>
    </row>
    <row r="186" spans="1:37" hidden="1" x14ac:dyDescent="0.2">
      <c r="A186" s="7" t="s">
        <v>1365</v>
      </c>
      <c r="B186" s="2" t="s">
        <v>1357</v>
      </c>
      <c r="C186" s="2" t="s">
        <v>151</v>
      </c>
      <c r="D186" s="2" t="s">
        <v>1366</v>
      </c>
      <c r="F186" s="2" t="s">
        <v>1357</v>
      </c>
      <c r="G186" s="2" t="s">
        <v>1359</v>
      </c>
      <c r="H186" s="2" t="s">
        <v>1359</v>
      </c>
      <c r="I186" s="2" t="s">
        <v>1359</v>
      </c>
      <c r="J186" s="2" t="s">
        <v>1360</v>
      </c>
      <c r="K186" s="2" t="s">
        <v>1361</v>
      </c>
      <c r="L186" s="2" t="s">
        <v>1362</v>
      </c>
      <c r="M186" s="2" t="s">
        <v>2369</v>
      </c>
      <c r="N186" s="2" t="s">
        <v>2369</v>
      </c>
      <c r="O186" s="2">
        <v>37.833300000000001</v>
      </c>
      <c r="P186" s="2">
        <v>58.666699999999999</v>
      </c>
      <c r="Q186" s="2" t="s">
        <v>1368</v>
      </c>
      <c r="S186" s="2" t="s">
        <v>1367</v>
      </c>
      <c r="T186" s="2" t="s">
        <v>64</v>
      </c>
      <c r="U186" s="2">
        <v>58646</v>
      </c>
      <c r="V186" s="2" t="s">
        <v>353</v>
      </c>
      <c r="W186" s="2">
        <v>1912</v>
      </c>
      <c r="X186" s="2" t="s">
        <v>46</v>
      </c>
      <c r="Y186" s="11" t="s">
        <v>47</v>
      </c>
      <c r="Z186" s="11" t="s">
        <v>48</v>
      </c>
      <c r="AA186" s="11" t="s">
        <v>49</v>
      </c>
      <c r="AB186" s="11" t="s">
        <v>49</v>
      </c>
      <c r="AC186" s="3" t="str">
        <f>LEFT($B186, FIND(" ", B186 &amp; " ") - 1)</f>
        <v>Hordeum</v>
      </c>
      <c r="AD186" s="3" t="str">
        <f>IFERROR(SUBSTITUTE(LEFT(B186, FIND(" ", B186, FIND(" ", B186) + 1) - 1), " ", "_"), SUBSTITUTE(B186, " ", "_"))</f>
        <v>Hordeum_bulbosum</v>
      </c>
      <c r="AE186" s="3" t="str">
        <f>SUBSTITUTE(B186, " ", "_")</f>
        <v>Hordeum_bulbosum</v>
      </c>
      <c r="AF186" s="3" t="str">
        <f>SUBSTITUTE(SUBSTITUTE(B186 &amp; "_" &amp; D186, " ", "_"), "(", "")</f>
        <v>Hordeum_bulbosum_E090</v>
      </c>
      <c r="AG186" s="11" t="s">
        <v>112</v>
      </c>
      <c r="AH186" s="11" t="s">
        <v>2461</v>
      </c>
      <c r="AJ186" s="2" t="s">
        <v>2464</v>
      </c>
      <c r="AK186" s="2" t="s">
        <v>2375</v>
      </c>
    </row>
    <row r="187" spans="1:37" hidden="1" x14ac:dyDescent="0.2">
      <c r="A187" s="7" t="s">
        <v>1369</v>
      </c>
      <c r="B187" s="2" t="s">
        <v>1357</v>
      </c>
      <c r="C187" s="2" t="s">
        <v>151</v>
      </c>
      <c r="D187" s="2" t="s">
        <v>1370</v>
      </c>
      <c r="F187" s="2" t="s">
        <v>1357</v>
      </c>
      <c r="G187" s="2" t="s">
        <v>1359</v>
      </c>
      <c r="H187" s="2" t="s">
        <v>1359</v>
      </c>
      <c r="I187" s="2" t="s">
        <v>1359</v>
      </c>
      <c r="J187" s="2" t="s">
        <v>1360</v>
      </c>
      <c r="K187" s="2" t="s">
        <v>1361</v>
      </c>
      <c r="L187" s="2" t="s">
        <v>1362</v>
      </c>
      <c r="M187" s="2" t="s">
        <v>2369</v>
      </c>
      <c r="N187" s="2" t="s">
        <v>2369</v>
      </c>
      <c r="O187" s="2">
        <v>41.264200000000002</v>
      </c>
      <c r="P187" s="2">
        <v>46.633899999999997</v>
      </c>
      <c r="Q187" s="2" t="s">
        <v>1373</v>
      </c>
      <c r="S187" s="2" t="s">
        <v>1371</v>
      </c>
      <c r="T187" s="2" t="s">
        <v>116</v>
      </c>
      <c r="U187" s="2" t="s">
        <v>1372</v>
      </c>
      <c r="V187" s="2" t="s">
        <v>66</v>
      </c>
      <c r="W187" s="2">
        <v>2006</v>
      </c>
      <c r="X187" s="2" t="s">
        <v>46</v>
      </c>
      <c r="Y187" s="11" t="s">
        <v>47</v>
      </c>
      <c r="Z187" s="11" t="s">
        <v>48</v>
      </c>
      <c r="AA187" s="11" t="s">
        <v>49</v>
      </c>
      <c r="AB187" s="11" t="s">
        <v>49</v>
      </c>
      <c r="AC187" s="3" t="str">
        <f>LEFT($B187, FIND(" ", B187 &amp; " ") - 1)</f>
        <v>Hordeum</v>
      </c>
      <c r="AD187" s="3" t="str">
        <f>IFERROR(SUBSTITUTE(LEFT(B187, FIND(" ", B187, FIND(" ", B187) + 1) - 1), " ", "_"), SUBSTITUTE(B187, " ", "_"))</f>
        <v>Hordeum_bulbosum</v>
      </c>
      <c r="AE187" s="3" t="str">
        <f>SUBSTITUTE(B187, " ", "_")</f>
        <v>Hordeum_bulbosum</v>
      </c>
      <c r="AF187" s="3" t="str">
        <f>SUBSTITUTE(SUBSTITUTE(B187 &amp; "_" &amp; D187, " ", "_"), "(", "")</f>
        <v>Hordeum_bulbosum_G024</v>
      </c>
      <c r="AG187" s="11" t="s">
        <v>112</v>
      </c>
      <c r="AH187" s="11" t="s">
        <v>2461</v>
      </c>
      <c r="AJ187" s="2" t="s">
        <v>2464</v>
      </c>
      <c r="AK187" s="2" t="s">
        <v>2375</v>
      </c>
    </row>
    <row r="188" spans="1:37" x14ac:dyDescent="0.2">
      <c r="A188" s="7" t="s">
        <v>1374</v>
      </c>
      <c r="B188" s="2" t="s">
        <v>1357</v>
      </c>
      <c r="C188" s="2" t="s">
        <v>151</v>
      </c>
      <c r="D188" s="2" t="s">
        <v>1375</v>
      </c>
      <c r="F188" s="2" t="s">
        <v>1357</v>
      </c>
      <c r="G188" s="2" t="s">
        <v>1359</v>
      </c>
      <c r="H188" s="2" t="s">
        <v>1359</v>
      </c>
      <c r="I188" s="2" t="s">
        <v>1359</v>
      </c>
      <c r="J188" s="2" t="s">
        <v>1360</v>
      </c>
      <c r="K188" s="2" t="s">
        <v>1361</v>
      </c>
      <c r="L188" s="2" t="s">
        <v>1362</v>
      </c>
      <c r="M188" s="2" t="s">
        <v>2369</v>
      </c>
      <c r="N188" s="2" t="s">
        <v>2369</v>
      </c>
      <c r="O188" s="2">
        <v>36.140799999999999</v>
      </c>
      <c r="P188" s="2">
        <v>-5.4561999999999999</v>
      </c>
      <c r="Q188" s="2" t="s">
        <v>770</v>
      </c>
      <c r="S188" s="2" t="s">
        <v>1376</v>
      </c>
      <c r="T188" s="2" t="s">
        <v>116</v>
      </c>
      <c r="U188" s="2" t="s">
        <v>37</v>
      </c>
      <c r="V188" s="2" t="s">
        <v>45</v>
      </c>
      <c r="W188" s="2">
        <v>1889</v>
      </c>
      <c r="X188" s="2" t="s">
        <v>46</v>
      </c>
      <c r="Y188" s="11" t="s">
        <v>47</v>
      </c>
      <c r="Z188" s="11" t="s">
        <v>48</v>
      </c>
      <c r="AA188" s="11" t="s">
        <v>49</v>
      </c>
      <c r="AB188" s="11" t="s">
        <v>49</v>
      </c>
      <c r="AC188" s="3" t="str">
        <f>LEFT($B188, FIND(" ", B188 &amp; " ") - 1)</f>
        <v>Hordeum</v>
      </c>
      <c r="AD188" s="3" t="str">
        <f>IFERROR(SUBSTITUTE(LEFT(B188, FIND(" ", B188, FIND(" ", B188) + 1) - 1), " ", "_"), SUBSTITUTE(B188, " ", "_"))</f>
        <v>Hordeum_bulbosum</v>
      </c>
      <c r="AE188" s="3" t="str">
        <f>SUBSTITUTE(B188, " ", "_")</f>
        <v>Hordeum_bulbosum</v>
      </c>
      <c r="AF188" s="3" t="str">
        <f>SUBSTITUTE(SUBSTITUTE(B188 &amp; "_" &amp; D188, " ", "_"), "(", "")</f>
        <v>Hordeum_bulbosum_G025</v>
      </c>
      <c r="AG188" s="11" t="s">
        <v>67</v>
      </c>
      <c r="AH188" s="11" t="s">
        <v>2461</v>
      </c>
      <c r="AJ188" s="2" t="s">
        <v>2464</v>
      </c>
      <c r="AK188" s="2" t="s">
        <v>2375</v>
      </c>
    </row>
    <row r="189" spans="1:37" x14ac:dyDescent="0.2">
      <c r="A189" s="7" t="s">
        <v>1377</v>
      </c>
      <c r="B189" s="2" t="s">
        <v>1378</v>
      </c>
      <c r="C189" s="2" t="s">
        <v>1379</v>
      </c>
      <c r="D189" s="2" t="s">
        <v>1380</v>
      </c>
      <c r="F189" s="2" t="s">
        <v>1378</v>
      </c>
      <c r="G189" s="2" t="s">
        <v>1381</v>
      </c>
      <c r="H189" s="2" t="s">
        <v>1382</v>
      </c>
      <c r="I189" s="2" t="s">
        <v>1383</v>
      </c>
      <c r="J189" s="2" t="s">
        <v>1384</v>
      </c>
      <c r="K189" s="2" t="s">
        <v>1385</v>
      </c>
      <c r="L189" s="2" t="s">
        <v>1386</v>
      </c>
      <c r="M189" s="2" t="s">
        <v>2369</v>
      </c>
      <c r="N189" s="2" t="s">
        <v>2369</v>
      </c>
      <c r="O189" s="2">
        <v>-45.442999999999998</v>
      </c>
      <c r="P189" s="2">
        <v>-67.337299999999999</v>
      </c>
      <c r="Q189" s="2" t="s">
        <v>1164</v>
      </c>
      <c r="S189" s="2" t="s">
        <v>1387</v>
      </c>
      <c r="T189" s="2" t="s">
        <v>64</v>
      </c>
      <c r="U189" s="2">
        <v>118994</v>
      </c>
      <c r="V189" s="2" t="s">
        <v>1388</v>
      </c>
      <c r="W189" s="2">
        <v>1938</v>
      </c>
      <c r="X189" s="2" t="s">
        <v>46</v>
      </c>
      <c r="Y189" s="11" t="s">
        <v>47</v>
      </c>
      <c r="Z189" s="11" t="s">
        <v>48</v>
      </c>
      <c r="AA189" s="11" t="s">
        <v>49</v>
      </c>
      <c r="AB189" s="11" t="s">
        <v>49</v>
      </c>
      <c r="AC189" s="3" t="str">
        <f>LEFT($B189, FIND(" ", B189 &amp; " ") - 1)</f>
        <v>Hordeum</v>
      </c>
      <c r="AD189" s="3" t="str">
        <f>IFERROR(SUBSTITUTE(LEFT(B189, FIND(" ", B189, FIND(" ", B189) + 1) - 1), " ", "_"), SUBSTITUTE(B189, " ", "_"))</f>
        <v>Hordeum_comosum</v>
      </c>
      <c r="AE189" s="3" t="str">
        <f>SUBSTITUTE(B189, " ", "_")</f>
        <v>Hordeum_comosum</v>
      </c>
      <c r="AF189" s="3" t="str">
        <f>SUBSTITUTE(SUBSTITUTE(B189 &amp; "_" &amp; D189, " ", "_"), "(", "")</f>
        <v>Hordeum_comosum_E037</v>
      </c>
      <c r="AG189" s="11" t="s">
        <v>67</v>
      </c>
      <c r="AH189" s="11" t="s">
        <v>2461</v>
      </c>
      <c r="AJ189" s="2" t="s">
        <v>2464</v>
      </c>
      <c r="AK189" s="2" t="s">
        <v>2375</v>
      </c>
    </row>
    <row r="190" spans="1:37" x14ac:dyDescent="0.2">
      <c r="A190" s="7" t="s">
        <v>1389</v>
      </c>
      <c r="B190" s="2" t="s">
        <v>1390</v>
      </c>
      <c r="C190" s="2" t="s">
        <v>151</v>
      </c>
      <c r="D190" s="2" t="s">
        <v>1391</v>
      </c>
      <c r="F190" s="2" t="s">
        <v>1390</v>
      </c>
      <c r="G190" s="18" t="s">
        <v>1392</v>
      </c>
      <c r="H190" s="18" t="s">
        <v>1392</v>
      </c>
      <c r="I190" s="18" t="s">
        <v>1392</v>
      </c>
      <c r="J190" s="2" t="s">
        <v>1393</v>
      </c>
      <c r="K190" s="2" t="s">
        <v>1394</v>
      </c>
      <c r="L190" s="10" t="s">
        <v>1395</v>
      </c>
      <c r="M190" s="2" t="s">
        <v>2369</v>
      </c>
      <c r="N190" s="2" t="s">
        <v>2369</v>
      </c>
      <c r="O190" s="2">
        <v>48.109222000000003</v>
      </c>
      <c r="P190" s="2">
        <v>-122.77983399999999</v>
      </c>
      <c r="Q190" s="2" t="s">
        <v>43</v>
      </c>
      <c r="R190" s="2" t="s">
        <v>182</v>
      </c>
      <c r="S190" s="2" t="s">
        <v>1396</v>
      </c>
      <c r="T190" s="2" t="s">
        <v>64</v>
      </c>
      <c r="U190" s="2" t="s">
        <v>1397</v>
      </c>
      <c r="V190" s="2" t="s">
        <v>118</v>
      </c>
      <c r="W190" s="2">
        <v>2017</v>
      </c>
      <c r="X190" s="2" t="s">
        <v>46</v>
      </c>
      <c r="Y190" s="11" t="s">
        <v>47</v>
      </c>
      <c r="Z190" s="11" t="s">
        <v>48</v>
      </c>
      <c r="AA190" s="11" t="s">
        <v>49</v>
      </c>
      <c r="AB190" s="11" t="s">
        <v>49</v>
      </c>
      <c r="AC190" s="3" t="str">
        <f>LEFT($B190, FIND(" ", B190 &amp; " ") - 1)</f>
        <v>Hordeum</v>
      </c>
      <c r="AD190" s="3" t="str">
        <f>IFERROR(SUBSTITUTE(LEFT(B190, FIND(" ", B190, FIND(" ", B190) + 1) - 1), " ", "_"), SUBSTITUTE(B190, " ", "_"))</f>
        <v>Hordeum_marinum</v>
      </c>
      <c r="AE190" s="3" t="str">
        <f>SUBSTITUTE(B190, " ", "_")</f>
        <v>Hordeum_marinum</v>
      </c>
      <c r="AF190" s="3" t="str">
        <f>SUBSTITUTE(SUBSTITUTE(B190 &amp; "_" &amp; D190, " ", "_"), "(", "")</f>
        <v>Hordeum_marinum_E070</v>
      </c>
      <c r="AG190" s="11" t="s">
        <v>67</v>
      </c>
      <c r="AH190" s="11" t="s">
        <v>2461</v>
      </c>
      <c r="AJ190" s="2" t="s">
        <v>2464</v>
      </c>
      <c r="AK190" s="2" t="s">
        <v>2375</v>
      </c>
    </row>
    <row r="191" spans="1:37" hidden="1" x14ac:dyDescent="0.2">
      <c r="A191" s="7" t="s">
        <v>1398</v>
      </c>
      <c r="B191" s="2" t="s">
        <v>1390</v>
      </c>
      <c r="C191" s="2" t="s">
        <v>151</v>
      </c>
      <c r="D191" s="2" t="s">
        <v>1399</v>
      </c>
      <c r="F191" s="2" t="s">
        <v>1390</v>
      </c>
      <c r="G191" s="18" t="s">
        <v>1392</v>
      </c>
      <c r="H191" s="18" t="s">
        <v>1392</v>
      </c>
      <c r="I191" s="18" t="s">
        <v>1392</v>
      </c>
      <c r="J191" s="2" t="s">
        <v>1393</v>
      </c>
      <c r="K191" s="2" t="s">
        <v>1394</v>
      </c>
      <c r="L191" s="10" t="s">
        <v>1395</v>
      </c>
      <c r="M191" s="2" t="s">
        <v>2369</v>
      </c>
      <c r="N191" s="2" t="s">
        <v>2369</v>
      </c>
      <c r="O191" s="2">
        <v>46.416499999999999</v>
      </c>
      <c r="P191" s="2">
        <v>-117.0177</v>
      </c>
      <c r="Q191" s="2" t="s">
        <v>43</v>
      </c>
      <c r="R191" s="2" t="s">
        <v>499</v>
      </c>
      <c r="S191" s="2" t="s">
        <v>1400</v>
      </c>
      <c r="T191" s="2" t="s">
        <v>116</v>
      </c>
      <c r="U191" s="2">
        <v>1729661</v>
      </c>
      <c r="V191" s="2" t="s">
        <v>66</v>
      </c>
      <c r="W191" s="2" t="s">
        <v>122</v>
      </c>
      <c r="X191" s="2" t="s">
        <v>46</v>
      </c>
      <c r="Y191" s="11" t="s">
        <v>47</v>
      </c>
      <c r="Z191" s="11" t="s">
        <v>48</v>
      </c>
      <c r="AA191" s="11" t="s">
        <v>49</v>
      </c>
      <c r="AB191" s="11" t="s">
        <v>49</v>
      </c>
      <c r="AC191" s="3" t="str">
        <f>LEFT($B191, FIND(" ", B191 &amp; " ") - 1)</f>
        <v>Hordeum</v>
      </c>
      <c r="AD191" s="3" t="str">
        <f>IFERROR(SUBSTITUTE(LEFT(B191, FIND(" ", B191, FIND(" ", B191) + 1) - 1), " ", "_"), SUBSTITUTE(B191, " ", "_"))</f>
        <v>Hordeum_marinum</v>
      </c>
      <c r="AE191" s="3" t="str">
        <f>SUBSTITUTE(B191, " ", "_")</f>
        <v>Hordeum_marinum</v>
      </c>
      <c r="AF191" s="3" t="str">
        <f>SUBSTITUTE(SUBSTITUTE(B191 &amp; "_" &amp; D191, " ", "_"), "(", "")</f>
        <v>Hordeum_marinum_G029</v>
      </c>
      <c r="AG191" s="11" t="s">
        <v>112</v>
      </c>
      <c r="AH191" s="11" t="s">
        <v>2461</v>
      </c>
      <c r="AJ191" s="2" t="s">
        <v>2464</v>
      </c>
      <c r="AK191" s="2" t="s">
        <v>2375</v>
      </c>
    </row>
    <row r="192" spans="1:37" x14ac:dyDescent="0.2">
      <c r="A192" s="7" t="s">
        <v>1401</v>
      </c>
      <c r="B192" s="2" t="s">
        <v>1390</v>
      </c>
      <c r="C192" s="2" t="s">
        <v>151</v>
      </c>
      <c r="D192" s="2" t="s">
        <v>1402</v>
      </c>
      <c r="F192" s="2" t="s">
        <v>1390</v>
      </c>
      <c r="G192" s="18" t="s">
        <v>1392</v>
      </c>
      <c r="H192" s="18" t="s">
        <v>1392</v>
      </c>
      <c r="I192" s="18" t="s">
        <v>1392</v>
      </c>
      <c r="J192" s="2" t="s">
        <v>1393</v>
      </c>
      <c r="K192" s="2" t="s">
        <v>1394</v>
      </c>
      <c r="L192" s="10" t="s">
        <v>1395</v>
      </c>
      <c r="M192" s="2" t="s">
        <v>36</v>
      </c>
      <c r="N192" s="2" t="s">
        <v>109</v>
      </c>
      <c r="O192" s="2">
        <v>39.951099999999997</v>
      </c>
      <c r="P192" s="2">
        <v>34.048099999999998</v>
      </c>
      <c r="Q192" s="2" t="s">
        <v>1405</v>
      </c>
      <c r="S192" s="2" t="s">
        <v>1403</v>
      </c>
      <c r="T192" s="2" t="s">
        <v>116</v>
      </c>
      <c r="U192" s="2" t="s">
        <v>1404</v>
      </c>
      <c r="V192" s="2" t="s">
        <v>45</v>
      </c>
      <c r="W192" s="2">
        <v>1990</v>
      </c>
      <c r="X192" s="2" t="s">
        <v>46</v>
      </c>
      <c r="Y192" s="11" t="s">
        <v>47</v>
      </c>
      <c r="Z192" s="11" t="s">
        <v>48</v>
      </c>
      <c r="AA192" s="11" t="s">
        <v>49</v>
      </c>
      <c r="AB192" s="11" t="s">
        <v>49</v>
      </c>
      <c r="AC192" s="3" t="str">
        <f>LEFT($B192, FIND(" ", B192 &amp; " ") - 1)</f>
        <v>Hordeum</v>
      </c>
      <c r="AD192" s="3" t="str">
        <f>IFERROR(SUBSTITUTE(LEFT(B192, FIND(" ", B192, FIND(" ", B192) + 1) - 1), " ", "_"), SUBSTITUTE(B192, " ", "_"))</f>
        <v>Hordeum_marinum</v>
      </c>
      <c r="AE192" s="3" t="str">
        <f>SUBSTITUTE(B192, " ", "_")</f>
        <v>Hordeum_marinum</v>
      </c>
      <c r="AF192" s="3" t="str">
        <f>SUBSTITUTE(SUBSTITUTE(B192 &amp; "_" &amp; D192, " ", "_"), "(", "")</f>
        <v>Hordeum_marinum_G030</v>
      </c>
      <c r="AG192" s="11" t="s">
        <v>67</v>
      </c>
      <c r="AH192" s="11" t="s">
        <v>2461</v>
      </c>
      <c r="AI192" s="2">
        <v>20</v>
      </c>
      <c r="AJ192" s="2" t="s">
        <v>2464</v>
      </c>
      <c r="AK192" s="2" t="s">
        <v>2375</v>
      </c>
    </row>
    <row r="193" spans="1:37" x14ac:dyDescent="0.2">
      <c r="A193" s="7" t="s">
        <v>1406</v>
      </c>
      <c r="B193" s="3" t="s">
        <v>1407</v>
      </c>
      <c r="C193" s="3" t="s">
        <v>151</v>
      </c>
      <c r="D193" s="3" t="s">
        <v>37</v>
      </c>
      <c r="E193" s="3"/>
      <c r="F193" s="2" t="s">
        <v>1407</v>
      </c>
      <c r="G193" s="18" t="s">
        <v>1408</v>
      </c>
      <c r="H193" s="18" t="s">
        <v>1408</v>
      </c>
      <c r="I193" s="18" t="s">
        <v>1408</v>
      </c>
      <c r="J193" s="2" t="s">
        <v>1409</v>
      </c>
      <c r="K193" s="2" t="s">
        <v>1410</v>
      </c>
      <c r="L193" s="10" t="s">
        <v>1411</v>
      </c>
      <c r="M193" s="2" t="s">
        <v>2369</v>
      </c>
      <c r="N193" s="2" t="s">
        <v>2369</v>
      </c>
      <c r="O193" s="2" t="s">
        <v>37</v>
      </c>
      <c r="P193" s="2" t="s">
        <v>37</v>
      </c>
      <c r="Q193" s="3" t="s">
        <v>176</v>
      </c>
      <c r="R193" s="3" t="s">
        <v>177</v>
      </c>
      <c r="S193" s="2" t="s">
        <v>176</v>
      </c>
      <c r="T193" s="3" t="s">
        <v>37</v>
      </c>
      <c r="U193" s="3" t="s">
        <v>37</v>
      </c>
      <c r="V193" s="3" t="s">
        <v>37</v>
      </c>
      <c r="W193" s="3" t="s">
        <v>37</v>
      </c>
      <c r="X193" s="2" t="s">
        <v>46</v>
      </c>
      <c r="Y193" s="11" t="s">
        <v>47</v>
      </c>
      <c r="Z193" s="11" t="s">
        <v>48</v>
      </c>
      <c r="AA193" s="11" t="s">
        <v>49</v>
      </c>
      <c r="AB193" s="11" t="s">
        <v>49</v>
      </c>
      <c r="AC193" s="3" t="str">
        <f>LEFT($B193, FIND(" ", B193 &amp; " ") - 1)</f>
        <v>Hordeum</v>
      </c>
      <c r="AD193" s="3" t="str">
        <f>IFERROR(SUBSTITUTE(LEFT(B193, FIND(" ", B193, FIND(" ", B193) + 1) - 1), " ", "_"), SUBSTITUTE(B193, " ", "_"))</f>
        <v>Hordeum_murinum</v>
      </c>
      <c r="AE193" s="3" t="str">
        <f>SUBSTITUTE(B193, " ", "_")</f>
        <v>Hordeum_murinum</v>
      </c>
      <c r="AF193" s="3" t="str">
        <f>SUBSTITUTE(SUBSTITUTE(B193 &amp; "_" &amp; D193, " ", "_"), "(", "")</f>
        <v>Hordeum_murinum_NA</v>
      </c>
      <c r="AG193" s="11" t="s">
        <v>67</v>
      </c>
      <c r="AH193" s="11" t="s">
        <v>363</v>
      </c>
      <c r="AI193" s="3"/>
      <c r="AJ193" s="3" t="s">
        <v>2465</v>
      </c>
      <c r="AK193" s="2" t="s">
        <v>2376</v>
      </c>
    </row>
    <row r="194" spans="1:37" hidden="1" x14ac:dyDescent="0.2">
      <c r="A194" s="7" t="s">
        <v>1412</v>
      </c>
      <c r="B194" s="2" t="s">
        <v>1413</v>
      </c>
      <c r="D194" s="2" t="s">
        <v>1414</v>
      </c>
      <c r="F194" s="2" t="s">
        <v>1415</v>
      </c>
      <c r="G194" s="17" t="s">
        <v>1416</v>
      </c>
      <c r="H194" s="2" t="s">
        <v>37</v>
      </c>
      <c r="I194" s="17" t="s">
        <v>1417</v>
      </c>
      <c r="J194" s="10" t="s">
        <v>1418</v>
      </c>
      <c r="K194" s="2" t="s">
        <v>37</v>
      </c>
      <c r="L194" s="10" t="s">
        <v>1419</v>
      </c>
      <c r="M194" s="2" t="s">
        <v>2369</v>
      </c>
      <c r="N194" s="2" t="s">
        <v>2369</v>
      </c>
      <c r="O194" s="2">
        <v>48.545360000000002</v>
      </c>
      <c r="P194" s="2">
        <v>-122.8539</v>
      </c>
      <c r="Q194" s="2" t="s">
        <v>43</v>
      </c>
      <c r="R194" s="2" t="s">
        <v>182</v>
      </c>
      <c r="S194" s="2" t="s">
        <v>1420</v>
      </c>
      <c r="T194" s="2" t="s">
        <v>64</v>
      </c>
      <c r="U194" s="2">
        <v>396974</v>
      </c>
      <c r="V194" s="2" t="s">
        <v>162</v>
      </c>
      <c r="W194" s="2">
        <v>2008</v>
      </c>
      <c r="X194" s="2" t="s">
        <v>46</v>
      </c>
      <c r="Y194" s="11" t="s">
        <v>47</v>
      </c>
      <c r="Z194" s="11" t="s">
        <v>48</v>
      </c>
      <c r="AA194" s="11" t="s">
        <v>49</v>
      </c>
      <c r="AB194" s="11" t="s">
        <v>49</v>
      </c>
      <c r="AC194" s="3" t="str">
        <f>LEFT($B194, FIND(" ", B194 &amp; " ") - 1)</f>
        <v>Hordeum</v>
      </c>
      <c r="AD194" s="3" t="str">
        <f>IFERROR(SUBSTITUTE(LEFT(B194, FIND(" ", B194, FIND(" ", B194) + 1) - 1), " ", "_"), SUBSTITUTE(B194, " ", "_"))</f>
        <v>Hordeum_murinum</v>
      </c>
      <c r="AE194" s="3" t="str">
        <f>SUBSTITUTE(B194, " ", "_")</f>
        <v>Hordeum_murinum_ssp._murinum</v>
      </c>
      <c r="AF194" s="3" t="str">
        <f>SUBSTITUTE(SUBSTITUTE(B194 &amp; "_" &amp; D194, " ", "_"), "(", "")</f>
        <v>Hordeum_murinum_ssp._murinum_E043</v>
      </c>
      <c r="AG194" s="11" t="s">
        <v>112</v>
      </c>
      <c r="AH194" s="11" t="s">
        <v>2461</v>
      </c>
      <c r="AJ194" s="2" t="s">
        <v>2464</v>
      </c>
      <c r="AK194" s="2" t="s">
        <v>2375</v>
      </c>
    </row>
    <row r="195" spans="1:37" x14ac:dyDescent="0.2">
      <c r="A195" s="7" t="s">
        <v>1421</v>
      </c>
      <c r="B195" s="2" t="s">
        <v>1407</v>
      </c>
      <c r="C195" s="2" t="s">
        <v>151</v>
      </c>
      <c r="D195" s="2" t="s">
        <v>1422</v>
      </c>
      <c r="F195" s="2" t="s">
        <v>1407</v>
      </c>
      <c r="G195" s="18" t="s">
        <v>1408</v>
      </c>
      <c r="H195" s="18" t="s">
        <v>1408</v>
      </c>
      <c r="I195" s="18" t="s">
        <v>1408</v>
      </c>
      <c r="J195" s="2" t="s">
        <v>1409</v>
      </c>
      <c r="K195" s="2" t="s">
        <v>1410</v>
      </c>
      <c r="L195" s="10" t="s">
        <v>1411</v>
      </c>
      <c r="M195" s="2" t="s">
        <v>36</v>
      </c>
      <c r="N195" s="2" t="s">
        <v>99</v>
      </c>
      <c r="O195" s="2">
        <v>52.087544999999999</v>
      </c>
      <c r="P195" s="2">
        <v>5.075278</v>
      </c>
      <c r="Q195" s="2" t="s">
        <v>266</v>
      </c>
      <c r="S195" s="2" t="s">
        <v>1423</v>
      </c>
      <c r="T195" s="2" t="s">
        <v>64</v>
      </c>
      <c r="U195" s="2">
        <v>158340</v>
      </c>
      <c r="V195" s="2" t="s">
        <v>45</v>
      </c>
      <c r="W195" s="2">
        <v>1953</v>
      </c>
      <c r="X195" s="2" t="s">
        <v>46</v>
      </c>
      <c r="Y195" s="11" t="s">
        <v>47</v>
      </c>
      <c r="Z195" s="11" t="s">
        <v>48</v>
      </c>
      <c r="AA195" s="11" t="s">
        <v>49</v>
      </c>
      <c r="AB195" s="11" t="s">
        <v>49</v>
      </c>
      <c r="AC195" s="3" t="str">
        <f>LEFT($B195, FIND(" ", B195 &amp; " ") - 1)</f>
        <v>Hordeum</v>
      </c>
      <c r="AD195" s="3" t="str">
        <f>IFERROR(SUBSTITUTE(LEFT(B195, FIND(" ", B195, FIND(" ", B195) + 1) - 1), " ", "_"), SUBSTITUTE(B195, " ", "_"))</f>
        <v>Hordeum_murinum</v>
      </c>
      <c r="AE195" s="3" t="str">
        <f>SUBSTITUTE(B195, " ", "_")</f>
        <v>Hordeum_murinum</v>
      </c>
      <c r="AF195" s="3" t="str">
        <f>SUBSTITUTE(SUBSTITUTE(B195 &amp; "_" &amp; D195, " ", "_"), "(", "")</f>
        <v>Hordeum_murinum_E068</v>
      </c>
      <c r="AG195" s="11" t="s">
        <v>67</v>
      </c>
      <c r="AH195" s="11" t="s">
        <v>2461</v>
      </c>
      <c r="AI195" s="2">
        <v>20</v>
      </c>
      <c r="AJ195" s="2" t="s">
        <v>2464</v>
      </c>
      <c r="AK195" s="2" t="s">
        <v>2375</v>
      </c>
    </row>
    <row r="196" spans="1:37" x14ac:dyDescent="0.2">
      <c r="A196" s="7" t="s">
        <v>1424</v>
      </c>
      <c r="B196" s="2" t="s">
        <v>1407</v>
      </c>
      <c r="D196" s="2" t="s">
        <v>1425</v>
      </c>
      <c r="F196" s="2" t="s">
        <v>1407</v>
      </c>
      <c r="G196" s="18" t="s">
        <v>1408</v>
      </c>
      <c r="H196" s="18" t="s">
        <v>1408</v>
      </c>
      <c r="I196" s="18" t="s">
        <v>1408</v>
      </c>
      <c r="J196" s="2" t="s">
        <v>1409</v>
      </c>
      <c r="K196" s="2" t="s">
        <v>1410</v>
      </c>
      <c r="L196" s="10" t="s">
        <v>1411</v>
      </c>
      <c r="M196" s="2" t="s">
        <v>2369</v>
      </c>
      <c r="N196" s="2" t="s">
        <v>2369</v>
      </c>
      <c r="O196" s="2">
        <v>33.307935999999998</v>
      </c>
      <c r="P196" s="2">
        <v>-111.052633</v>
      </c>
      <c r="Q196" s="2" t="s">
        <v>43</v>
      </c>
      <c r="R196" s="2" t="s">
        <v>530</v>
      </c>
      <c r="S196" s="2" t="s">
        <v>1426</v>
      </c>
      <c r="T196" s="2" t="s">
        <v>116</v>
      </c>
      <c r="U196" s="2" t="s">
        <v>1427</v>
      </c>
      <c r="V196" s="2" t="s">
        <v>353</v>
      </c>
      <c r="W196" s="2">
        <v>2017</v>
      </c>
      <c r="X196" s="2" t="s">
        <v>46</v>
      </c>
      <c r="Y196" s="11" t="s">
        <v>47</v>
      </c>
      <c r="Z196" s="11" t="s">
        <v>48</v>
      </c>
      <c r="AA196" s="11" t="s">
        <v>49</v>
      </c>
      <c r="AB196" s="11" t="s">
        <v>49</v>
      </c>
      <c r="AC196" s="3" t="str">
        <f>LEFT($B196, FIND(" ", B196 &amp; " ") - 1)</f>
        <v>Hordeum</v>
      </c>
      <c r="AD196" s="3" t="str">
        <f>IFERROR(SUBSTITUTE(LEFT(B196, FIND(" ", B196, FIND(" ", B196) + 1) - 1), " ", "_"), SUBSTITUTE(B196, " ", "_"))</f>
        <v>Hordeum_murinum</v>
      </c>
      <c r="AE196" s="3" t="str">
        <f>SUBSTITUTE(B196, " ", "_")</f>
        <v>Hordeum_murinum</v>
      </c>
      <c r="AF196" s="3" t="str">
        <f>SUBSTITUTE(SUBSTITUTE(B196 &amp; "_" &amp; D196, " ", "_"), "(", "")</f>
        <v>Hordeum_murinum_G027</v>
      </c>
      <c r="AG196" s="11" t="s">
        <v>67</v>
      </c>
      <c r="AH196" s="11" t="s">
        <v>2461</v>
      </c>
      <c r="AJ196" s="2" t="s">
        <v>2464</v>
      </c>
      <c r="AK196" s="2" t="s">
        <v>2375</v>
      </c>
    </row>
    <row r="197" spans="1:37" hidden="1" x14ac:dyDescent="0.2">
      <c r="A197" s="7" t="s">
        <v>1428</v>
      </c>
      <c r="B197" s="4" t="s">
        <v>1407</v>
      </c>
      <c r="C197" s="9" t="s">
        <v>151</v>
      </c>
      <c r="D197" s="3" t="s">
        <v>1429</v>
      </c>
      <c r="E197" s="3"/>
      <c r="F197" s="2" t="s">
        <v>1407</v>
      </c>
      <c r="G197" s="18" t="s">
        <v>1408</v>
      </c>
      <c r="H197" s="18" t="s">
        <v>1408</v>
      </c>
      <c r="I197" s="18" t="s">
        <v>1408</v>
      </c>
      <c r="J197" s="2" t="s">
        <v>1409</v>
      </c>
      <c r="K197" s="2" t="s">
        <v>1410</v>
      </c>
      <c r="L197" s="10" t="s">
        <v>1411</v>
      </c>
      <c r="M197" s="2" t="s">
        <v>2369</v>
      </c>
      <c r="N197" s="2" t="s">
        <v>2369</v>
      </c>
      <c r="O197" s="3">
        <v>50.665900999999998</v>
      </c>
      <c r="P197" s="3">
        <v>4.5670999999999999</v>
      </c>
      <c r="Q197" s="3" t="s">
        <v>161</v>
      </c>
      <c r="R197" s="3" t="s">
        <v>37</v>
      </c>
      <c r="S197" s="3" t="s">
        <v>321</v>
      </c>
      <c r="T197" s="3" t="s">
        <v>160</v>
      </c>
      <c r="U197" s="3" t="s">
        <v>37</v>
      </c>
      <c r="V197" s="3" t="s">
        <v>45</v>
      </c>
      <c r="W197" s="3">
        <v>1980</v>
      </c>
      <c r="X197" s="2" t="s">
        <v>46</v>
      </c>
      <c r="Y197" s="11" t="s">
        <v>47</v>
      </c>
      <c r="Z197" s="11" t="s">
        <v>48</v>
      </c>
      <c r="AA197" s="11" t="s">
        <v>49</v>
      </c>
      <c r="AB197" s="11" t="s">
        <v>49</v>
      </c>
      <c r="AC197" s="3" t="str">
        <f>LEFT($B197, FIND(" ", B197 &amp; " ") - 1)</f>
        <v>Hordeum</v>
      </c>
      <c r="AD197" s="3" t="str">
        <f>IFERROR(SUBSTITUTE(LEFT(B197, FIND(" ", B197, FIND(" ", B197) + 1) - 1), " ", "_"), SUBSTITUTE(B197, " ", "_"))</f>
        <v>Hordeum_murinum</v>
      </c>
      <c r="AE197" s="3" t="str">
        <f>SUBSTITUTE(B197, " ", "_")</f>
        <v>Hordeum_murinum</v>
      </c>
      <c r="AF197" s="3" t="str">
        <f>SUBSTITUTE(SUBSTITUTE(B197 &amp; "_" &amp; D197, " ", "_"), "(", "")</f>
        <v>Hordeum_murinum_B148</v>
      </c>
      <c r="AG197" s="11" t="s">
        <v>112</v>
      </c>
      <c r="AH197" s="11" t="s">
        <v>2461</v>
      </c>
      <c r="AI197" s="3"/>
      <c r="AJ197" s="2" t="s">
        <v>2464</v>
      </c>
      <c r="AK197" s="2" t="s">
        <v>2374</v>
      </c>
    </row>
    <row r="198" spans="1:37" x14ac:dyDescent="0.2">
      <c r="A198" s="7" t="s">
        <v>1430</v>
      </c>
      <c r="B198" s="2" t="s">
        <v>1431</v>
      </c>
      <c r="C198" s="2" t="s">
        <v>1432</v>
      </c>
      <c r="D198" s="2" t="s">
        <v>1433</v>
      </c>
      <c r="F198" s="2" t="s">
        <v>1434</v>
      </c>
      <c r="G198" s="2" t="s">
        <v>1435</v>
      </c>
      <c r="H198" s="2" t="s">
        <v>1436</v>
      </c>
      <c r="I198" s="2" t="s">
        <v>1437</v>
      </c>
      <c r="J198" s="2" t="s">
        <v>1438</v>
      </c>
      <c r="K198" s="2" t="s">
        <v>1439</v>
      </c>
      <c r="L198" s="2" t="s">
        <v>1440</v>
      </c>
      <c r="M198" s="2" t="s">
        <v>36</v>
      </c>
      <c r="N198" s="2" t="s">
        <v>109</v>
      </c>
      <c r="O198" s="2">
        <v>33.684399999999997</v>
      </c>
      <c r="P198" s="2">
        <v>73.047899999999998</v>
      </c>
      <c r="Q198" s="2" t="s">
        <v>1442</v>
      </c>
      <c r="S198" s="2" t="s">
        <v>1441</v>
      </c>
      <c r="T198" s="2" t="s">
        <v>116</v>
      </c>
      <c r="U198" s="2">
        <v>4312385</v>
      </c>
      <c r="V198" s="2" t="s">
        <v>122</v>
      </c>
      <c r="W198" s="2">
        <v>1949</v>
      </c>
      <c r="X198" s="2" t="s">
        <v>46</v>
      </c>
      <c r="Y198" s="11" t="s">
        <v>47</v>
      </c>
      <c r="Z198" s="11" t="s">
        <v>48</v>
      </c>
      <c r="AA198" s="11" t="s">
        <v>49</v>
      </c>
      <c r="AB198" s="11" t="s">
        <v>49</v>
      </c>
      <c r="AC198" s="3" t="str">
        <f>LEFT($B198, FIND(" ", B198 &amp; " ") - 1)</f>
        <v>Hordeum</v>
      </c>
      <c r="AD198" s="3" t="str">
        <f>IFERROR(SUBSTITUTE(LEFT(B198, FIND(" ", B198, FIND(" ", B198) + 1) - 1), " ", "_"), SUBSTITUTE(B198, " ", "_"))</f>
        <v>Hordeum_murinum</v>
      </c>
      <c r="AE198" s="3" t="str">
        <f>SUBSTITUTE(B198, " ", "_")</f>
        <v>Hordeum_murinum_ssp._glaucum</v>
      </c>
      <c r="AF198" s="3" t="str">
        <f>SUBSTITUTE(SUBSTITUTE(B198 &amp; "_" &amp; D198, " ", "_"), "(", "")</f>
        <v>Hordeum_murinum_ssp._glaucum_G028</v>
      </c>
      <c r="AG198" s="11" t="s">
        <v>67</v>
      </c>
      <c r="AH198" s="11" t="s">
        <v>2461</v>
      </c>
      <c r="AI198" s="2">
        <v>20</v>
      </c>
      <c r="AJ198" s="2" t="s">
        <v>2464</v>
      </c>
      <c r="AK198" s="2" t="s">
        <v>2375</v>
      </c>
    </row>
    <row r="199" spans="1:37" hidden="1" x14ac:dyDescent="0.2">
      <c r="A199" s="7" t="s">
        <v>1443</v>
      </c>
      <c r="B199" s="2" t="s">
        <v>1444</v>
      </c>
      <c r="C199" s="2" t="s">
        <v>1445</v>
      </c>
      <c r="D199" s="2" t="s">
        <v>2407</v>
      </c>
      <c r="F199" s="2" t="s">
        <v>1444</v>
      </c>
      <c r="G199" s="2" t="s">
        <v>1446</v>
      </c>
      <c r="H199" s="2" t="s">
        <v>1446</v>
      </c>
      <c r="I199" s="2" t="s">
        <v>1446</v>
      </c>
      <c r="J199" s="2" t="s">
        <v>1447</v>
      </c>
      <c r="K199" s="2" t="s">
        <v>1448</v>
      </c>
      <c r="L199" s="2" t="s">
        <v>1449</v>
      </c>
      <c r="M199" s="2" t="s">
        <v>2369</v>
      </c>
      <c r="N199" s="2" t="s">
        <v>2369</v>
      </c>
      <c r="O199" s="2">
        <v>47.570795799999999</v>
      </c>
      <c r="P199" s="2">
        <v>-111.15302490000001</v>
      </c>
      <c r="Q199" s="2" t="s">
        <v>43</v>
      </c>
      <c r="R199" s="2" t="s">
        <v>44</v>
      </c>
      <c r="S199" s="2" t="s">
        <v>1450</v>
      </c>
      <c r="T199" s="3" t="s">
        <v>41</v>
      </c>
      <c r="U199" s="2" t="s">
        <v>1451</v>
      </c>
      <c r="V199" s="2" t="s">
        <v>45</v>
      </c>
      <c r="W199" s="2">
        <v>1935</v>
      </c>
      <c r="X199" s="2" t="s">
        <v>46</v>
      </c>
      <c r="Y199" s="11" t="s">
        <v>47</v>
      </c>
      <c r="Z199" s="11" t="s">
        <v>48</v>
      </c>
      <c r="AA199" s="11" t="s">
        <v>49</v>
      </c>
      <c r="AB199" s="11" t="s">
        <v>49</v>
      </c>
      <c r="AC199" s="3" t="str">
        <f>LEFT($B199, FIND(" ", B199 &amp; " ") - 1)</f>
        <v>Hordeum</v>
      </c>
      <c r="AD199" s="3" t="str">
        <f>IFERROR(SUBSTITUTE(LEFT(B199, FIND(" ", B199, FIND(" ", B199) + 1) - 1), " ", "_"), SUBSTITUTE(B199, " ", "_"))</f>
        <v>Hordeum_pusillum</v>
      </c>
      <c r="AE199" s="3" t="str">
        <f>SUBSTITUTE(B199, " ", "_")</f>
        <v>Hordeum_pusillum</v>
      </c>
      <c r="AF199" s="3" t="str">
        <f>SUBSTITUTE(SUBSTITUTE(B199 &amp; "_" &amp; D199, " ", "_"), "(", "")</f>
        <v>Hordeum_pusillum_UWBM_PR07082</v>
      </c>
      <c r="AG199" s="11" t="s">
        <v>112</v>
      </c>
      <c r="AH199" s="11" t="s">
        <v>2461</v>
      </c>
      <c r="AI199" s="3"/>
      <c r="AJ199" s="9" t="s">
        <v>2463</v>
      </c>
      <c r="AK199" s="2" t="s">
        <v>2375</v>
      </c>
    </row>
    <row r="200" spans="1:37" hidden="1" x14ac:dyDescent="0.2">
      <c r="A200" s="7" t="s">
        <v>1452</v>
      </c>
      <c r="B200" s="2" t="s">
        <v>1453</v>
      </c>
      <c r="C200" s="2" t="s">
        <v>236</v>
      </c>
      <c r="D200" s="2" t="s">
        <v>1454</v>
      </c>
      <c r="F200" s="2" t="s">
        <v>1453</v>
      </c>
      <c r="G200" s="2" t="s">
        <v>1455</v>
      </c>
      <c r="H200" s="2" t="s">
        <v>37</v>
      </c>
      <c r="I200" s="2" t="s">
        <v>1456</v>
      </c>
      <c r="J200" s="2" t="s">
        <v>1457</v>
      </c>
      <c r="K200" s="2" t="s">
        <v>37</v>
      </c>
      <c r="L200" s="2" t="s">
        <v>1458</v>
      </c>
      <c r="M200" s="2" t="s">
        <v>2369</v>
      </c>
      <c r="N200" s="2" t="s">
        <v>2369</v>
      </c>
      <c r="O200" s="2">
        <v>54.8521</v>
      </c>
      <c r="P200" s="2">
        <v>10.517099999999999</v>
      </c>
      <c r="Q200" s="2" t="s">
        <v>460</v>
      </c>
      <c r="S200" s="2" t="s">
        <v>1459</v>
      </c>
      <c r="T200" s="2" t="s">
        <v>116</v>
      </c>
      <c r="U200" s="2" t="s">
        <v>37</v>
      </c>
      <c r="V200" s="2" t="s">
        <v>45</v>
      </c>
      <c r="W200" s="2">
        <v>1965</v>
      </c>
      <c r="X200" s="2" t="s">
        <v>46</v>
      </c>
      <c r="Y200" s="11" t="s">
        <v>47</v>
      </c>
      <c r="Z200" s="11" t="s">
        <v>48</v>
      </c>
      <c r="AA200" s="11" t="s">
        <v>49</v>
      </c>
      <c r="AB200" s="11" t="s">
        <v>49</v>
      </c>
      <c r="AC200" s="3" t="str">
        <f>LEFT($B200, FIND(" ", B200 &amp; " ") - 1)</f>
        <v>Hordeum</v>
      </c>
      <c r="AD200" s="3" t="str">
        <f>IFERROR(SUBSTITUTE(LEFT(B200, FIND(" ", B200, FIND(" ", B200) + 1) - 1), " ", "_"), SUBSTITUTE(B200, " ", "_"))</f>
        <v>Hordeum_secalinum</v>
      </c>
      <c r="AE200" s="3" t="str">
        <f>SUBSTITUTE(B200, " ", "_")</f>
        <v>Hordeum_secalinum</v>
      </c>
      <c r="AF200" s="3" t="str">
        <f>SUBSTITUTE(SUBSTITUTE(B200 &amp; "_" &amp; D200, " ", "_"), "(", "")</f>
        <v>Hordeum_secalinum_G031</v>
      </c>
      <c r="AG200" s="11" t="s">
        <v>112</v>
      </c>
      <c r="AH200" s="11" t="s">
        <v>2461</v>
      </c>
      <c r="AJ200" s="2" t="s">
        <v>2464</v>
      </c>
      <c r="AK200" s="2" t="s">
        <v>2375</v>
      </c>
    </row>
    <row r="201" spans="1:37" hidden="1" x14ac:dyDescent="0.2">
      <c r="A201" s="7" t="s">
        <v>1460</v>
      </c>
      <c r="B201" s="2" t="s">
        <v>1453</v>
      </c>
      <c r="C201" s="2" t="s">
        <v>236</v>
      </c>
      <c r="D201" s="2" t="s">
        <v>1461</v>
      </c>
      <c r="F201" s="2" t="s">
        <v>1453</v>
      </c>
      <c r="G201" s="2" t="s">
        <v>1455</v>
      </c>
      <c r="H201" s="2" t="s">
        <v>37</v>
      </c>
      <c r="I201" s="2" t="s">
        <v>1456</v>
      </c>
      <c r="J201" s="2" t="s">
        <v>1457</v>
      </c>
      <c r="K201" s="2" t="s">
        <v>37</v>
      </c>
      <c r="L201" s="2" t="s">
        <v>1458</v>
      </c>
      <c r="M201" s="2" t="s">
        <v>2369</v>
      </c>
      <c r="N201" s="2" t="s">
        <v>2369</v>
      </c>
      <c r="O201" s="2">
        <v>53.466700000000003</v>
      </c>
      <c r="P201" s="2">
        <v>7.0667</v>
      </c>
      <c r="Q201" s="2" t="s">
        <v>117</v>
      </c>
      <c r="S201" s="2" t="s">
        <v>1462</v>
      </c>
      <c r="T201" s="2" t="s">
        <v>116</v>
      </c>
      <c r="U201" s="2" t="s">
        <v>37</v>
      </c>
      <c r="V201" s="2" t="s">
        <v>45</v>
      </c>
      <c r="W201" s="2">
        <v>1974</v>
      </c>
      <c r="X201" s="2" t="s">
        <v>46</v>
      </c>
      <c r="Y201" s="11" t="s">
        <v>47</v>
      </c>
      <c r="Z201" s="11" t="s">
        <v>48</v>
      </c>
      <c r="AA201" s="11" t="s">
        <v>49</v>
      </c>
      <c r="AB201" s="11" t="s">
        <v>49</v>
      </c>
      <c r="AC201" s="3" t="str">
        <f>LEFT($B201, FIND(" ", B201 &amp; " ") - 1)</f>
        <v>Hordeum</v>
      </c>
      <c r="AD201" s="3" t="str">
        <f>IFERROR(SUBSTITUTE(LEFT(B201, FIND(" ", B201, FIND(" ", B201) + 1) - 1), " ", "_"), SUBSTITUTE(B201, " ", "_"))</f>
        <v>Hordeum_secalinum</v>
      </c>
      <c r="AE201" s="3" t="str">
        <f>SUBSTITUTE(B201, " ", "_")</f>
        <v>Hordeum_secalinum</v>
      </c>
      <c r="AF201" s="3" t="str">
        <f>SUBSTITUTE(SUBSTITUTE(B201 &amp; "_" &amp; D201, " ", "_"), "(", "")</f>
        <v>Hordeum_secalinum_G032</v>
      </c>
      <c r="AG201" s="11" t="s">
        <v>112</v>
      </c>
      <c r="AH201" s="11" t="s">
        <v>2461</v>
      </c>
      <c r="AJ201" s="2" t="s">
        <v>2464</v>
      </c>
      <c r="AK201" s="2" t="s">
        <v>2375</v>
      </c>
    </row>
    <row r="202" spans="1:37" x14ac:dyDescent="0.2">
      <c r="A202" s="7" t="s">
        <v>1463</v>
      </c>
      <c r="B202" s="2" t="s">
        <v>1453</v>
      </c>
      <c r="C202" s="2" t="s">
        <v>236</v>
      </c>
      <c r="D202" s="2" t="s">
        <v>1464</v>
      </c>
      <c r="F202" s="2" t="s">
        <v>1453</v>
      </c>
      <c r="G202" s="2" t="s">
        <v>1455</v>
      </c>
      <c r="H202" s="2" t="s">
        <v>37</v>
      </c>
      <c r="I202" s="2" t="s">
        <v>1456</v>
      </c>
      <c r="J202" s="2" t="s">
        <v>1457</v>
      </c>
      <c r="K202" s="2" t="s">
        <v>37</v>
      </c>
      <c r="L202" s="2" t="s">
        <v>1458</v>
      </c>
      <c r="M202" s="2" t="s">
        <v>36</v>
      </c>
      <c r="N202" s="2" t="s">
        <v>62</v>
      </c>
      <c r="O202" s="2" t="s">
        <v>37</v>
      </c>
      <c r="P202" s="2" t="s">
        <v>37</v>
      </c>
      <c r="Q202" s="2" t="s">
        <v>122</v>
      </c>
      <c r="S202" s="2" t="s">
        <v>37</v>
      </c>
      <c r="T202" s="2" t="s">
        <v>1465</v>
      </c>
      <c r="U202" s="2" t="s">
        <v>37</v>
      </c>
      <c r="V202" s="2" t="s">
        <v>122</v>
      </c>
      <c r="W202" s="2" t="s">
        <v>122</v>
      </c>
      <c r="X202" s="2" t="s">
        <v>46</v>
      </c>
      <c r="Y202" s="11" t="s">
        <v>47</v>
      </c>
      <c r="Z202" s="11" t="s">
        <v>48</v>
      </c>
      <c r="AA202" s="11" t="s">
        <v>49</v>
      </c>
      <c r="AB202" s="11" t="s">
        <v>49</v>
      </c>
      <c r="AC202" s="3" t="str">
        <f>LEFT($B202, FIND(" ", B202 &amp; " ") - 1)</f>
        <v>Hordeum</v>
      </c>
      <c r="AD202" s="3" t="str">
        <f>IFERROR(SUBSTITUTE(LEFT(B202, FIND(" ", B202, FIND(" ", B202) + 1) - 1), " ", "_"), SUBSTITUTE(B202, " ", "_"))</f>
        <v>Hordeum_secalinum</v>
      </c>
      <c r="AE202" s="3" t="str">
        <f>SUBSTITUTE(B202, " ", "_")</f>
        <v>Hordeum_secalinum</v>
      </c>
      <c r="AF202" s="3" t="str">
        <f>SUBSTITUTE(SUBSTITUTE(B202 &amp; "_" &amp; D202, " ", "_"), "(", "")</f>
        <v>Hordeum_secalinum_K012</v>
      </c>
      <c r="AG202" s="11" t="s">
        <v>67</v>
      </c>
      <c r="AH202" s="11" t="s">
        <v>2461</v>
      </c>
      <c r="AI202" s="2">
        <v>20</v>
      </c>
      <c r="AJ202" s="2" t="s">
        <v>2464</v>
      </c>
      <c r="AK202" s="2" t="s">
        <v>2375</v>
      </c>
    </row>
    <row r="203" spans="1:37" x14ac:dyDescent="0.2">
      <c r="A203" s="7" t="s">
        <v>1466</v>
      </c>
      <c r="B203" s="2" t="s">
        <v>1467</v>
      </c>
      <c r="C203" s="3" t="s">
        <v>151</v>
      </c>
      <c r="D203" s="3" t="s">
        <v>37</v>
      </c>
      <c r="E203" s="3" t="s">
        <v>1468</v>
      </c>
      <c r="F203" s="3" t="s">
        <v>1469</v>
      </c>
      <c r="G203" s="3" t="s">
        <v>1470</v>
      </c>
      <c r="H203" s="3" t="s">
        <v>1470</v>
      </c>
      <c r="I203" s="3" t="s">
        <v>1470</v>
      </c>
      <c r="J203" s="3" t="s">
        <v>1471</v>
      </c>
      <c r="K203" s="3" t="s">
        <v>1472</v>
      </c>
      <c r="L203" s="10" t="s">
        <v>1473</v>
      </c>
      <c r="M203" s="2" t="s">
        <v>2369</v>
      </c>
      <c r="N203" s="2" t="s">
        <v>2369</v>
      </c>
      <c r="O203" s="2" t="s">
        <v>37</v>
      </c>
      <c r="P203" s="2" t="s">
        <v>37</v>
      </c>
      <c r="Q203" s="3" t="s">
        <v>176</v>
      </c>
      <c r="R203" s="3" t="s">
        <v>177</v>
      </c>
      <c r="S203" s="2" t="s">
        <v>176</v>
      </c>
      <c r="T203" s="3" t="s">
        <v>37</v>
      </c>
      <c r="U203" s="3" t="s">
        <v>37</v>
      </c>
      <c r="V203" s="3" t="s">
        <v>37</v>
      </c>
      <c r="W203" s="3" t="s">
        <v>37</v>
      </c>
      <c r="X203" s="2" t="s">
        <v>46</v>
      </c>
      <c r="Y203" s="11" t="s">
        <v>47</v>
      </c>
      <c r="Z203" s="11" t="s">
        <v>48</v>
      </c>
      <c r="AA203" s="11" t="s">
        <v>49</v>
      </c>
      <c r="AB203" s="11" t="s">
        <v>49</v>
      </c>
      <c r="AC203" s="3" t="str">
        <f>LEFT($B203, FIND(" ", B203 &amp; " ") - 1)</f>
        <v>Hordeum</v>
      </c>
      <c r="AD203" s="3" t="str">
        <f>IFERROR(SUBSTITUTE(LEFT(B203, FIND(" ", B203, FIND(" ", B203) + 1) - 1), " ", "_"), SUBSTITUTE(B203, " ", "_"))</f>
        <v>Hordeum_vulgare</v>
      </c>
      <c r="AE203" s="3" t="str">
        <f>SUBSTITUTE(B203, " ", "_")</f>
        <v>Hordeum_vulgare_ssp._vulgare</v>
      </c>
      <c r="AF203" s="3" t="str">
        <f>SUBSTITUTE(SUBSTITUTE(B203 &amp; "_" &amp; D203, " ", "_"), "(", "")</f>
        <v>Hordeum_vulgare_ssp._vulgare_NA</v>
      </c>
      <c r="AG203" s="11" t="s">
        <v>67</v>
      </c>
      <c r="AH203" s="11" t="s">
        <v>363</v>
      </c>
      <c r="AI203" s="3"/>
      <c r="AJ203" s="3" t="s">
        <v>2465</v>
      </c>
      <c r="AK203" s="2" t="s">
        <v>2376</v>
      </c>
    </row>
    <row r="204" spans="1:37" hidden="1" x14ac:dyDescent="0.2">
      <c r="A204" s="7" t="s">
        <v>1474</v>
      </c>
      <c r="B204" s="2" t="s">
        <v>1467</v>
      </c>
      <c r="C204" s="2" t="s">
        <v>151</v>
      </c>
      <c r="D204" s="2" t="s">
        <v>1475</v>
      </c>
      <c r="E204" s="2" t="s">
        <v>1476</v>
      </c>
      <c r="F204" s="3" t="s">
        <v>1469</v>
      </c>
      <c r="G204" s="3" t="s">
        <v>1470</v>
      </c>
      <c r="H204" s="3" t="s">
        <v>1470</v>
      </c>
      <c r="I204" s="3" t="s">
        <v>1470</v>
      </c>
      <c r="J204" s="3" t="s">
        <v>1471</v>
      </c>
      <c r="K204" s="3" t="s">
        <v>1472</v>
      </c>
      <c r="L204" s="10" t="s">
        <v>1473</v>
      </c>
      <c r="M204" s="2" t="s">
        <v>2369</v>
      </c>
      <c r="N204" s="2" t="s">
        <v>2369</v>
      </c>
      <c r="O204" s="2">
        <v>46.777907999999996</v>
      </c>
      <c r="P204" s="2">
        <v>6.6355019999999998</v>
      </c>
      <c r="Q204" s="2" t="s">
        <v>1302</v>
      </c>
      <c r="S204" s="2" t="s">
        <v>1477</v>
      </c>
      <c r="T204" s="2" t="s">
        <v>64</v>
      </c>
      <c r="U204" s="2">
        <v>328041</v>
      </c>
      <c r="V204" s="2" t="s">
        <v>45</v>
      </c>
      <c r="W204" s="2">
        <v>1957</v>
      </c>
      <c r="X204" s="2" t="s">
        <v>46</v>
      </c>
      <c r="Y204" s="11" t="s">
        <v>47</v>
      </c>
      <c r="Z204" s="11" t="s">
        <v>48</v>
      </c>
      <c r="AA204" s="11" t="s">
        <v>49</v>
      </c>
      <c r="AB204" s="11" t="s">
        <v>49</v>
      </c>
      <c r="AC204" s="3" t="str">
        <f>LEFT($B204, FIND(" ", B204 &amp; " ") - 1)</f>
        <v>Hordeum</v>
      </c>
      <c r="AD204" s="3" t="str">
        <f>IFERROR(SUBSTITUTE(LEFT(B204, FIND(" ", B204, FIND(" ", B204) + 1) - 1), " ", "_"), SUBSTITUTE(B204, " ", "_"))</f>
        <v>Hordeum_vulgare</v>
      </c>
      <c r="AE204" s="3" t="str">
        <f>SUBSTITUTE(B204, " ", "_")</f>
        <v>Hordeum_vulgare_ssp._vulgare</v>
      </c>
      <c r="AF204" s="3" t="str">
        <f>SUBSTITUTE(SUBSTITUTE(B204 &amp; "_" &amp; D204, " ", "_"), "(", "")</f>
        <v>Hordeum_vulgare_ssp._vulgare_E049</v>
      </c>
      <c r="AG204" s="11" t="s">
        <v>112</v>
      </c>
      <c r="AH204" s="11" t="s">
        <v>2461</v>
      </c>
      <c r="AJ204" s="2" t="s">
        <v>2464</v>
      </c>
      <c r="AK204" s="2" t="s">
        <v>2375</v>
      </c>
    </row>
    <row r="205" spans="1:37" x14ac:dyDescent="0.2">
      <c r="A205" s="7" t="s">
        <v>1478</v>
      </c>
      <c r="B205" s="2" t="s">
        <v>1467</v>
      </c>
      <c r="C205" s="2" t="s">
        <v>151</v>
      </c>
      <c r="D205" s="2" t="s">
        <v>1479</v>
      </c>
      <c r="E205" s="2" t="s">
        <v>1480</v>
      </c>
      <c r="F205" s="3" t="s">
        <v>1469</v>
      </c>
      <c r="G205" s="3" t="s">
        <v>1470</v>
      </c>
      <c r="H205" s="3" t="s">
        <v>1470</v>
      </c>
      <c r="I205" s="3" t="s">
        <v>1470</v>
      </c>
      <c r="J205" s="3" t="s">
        <v>1471</v>
      </c>
      <c r="K205" s="3" t="s">
        <v>1472</v>
      </c>
      <c r="L205" s="10" t="s">
        <v>1473</v>
      </c>
      <c r="M205" s="10" t="s">
        <v>497</v>
      </c>
      <c r="N205" s="10" t="s">
        <v>109</v>
      </c>
      <c r="O205" s="2">
        <v>49.416666999999997</v>
      </c>
      <c r="P205" s="2">
        <v>14.666667</v>
      </c>
      <c r="Q205" s="2" t="s">
        <v>1482</v>
      </c>
      <c r="S205" s="2" t="s">
        <v>1481</v>
      </c>
      <c r="T205" s="2" t="s">
        <v>64</v>
      </c>
      <c r="U205" s="2">
        <v>62459</v>
      </c>
      <c r="V205" s="2" t="s">
        <v>118</v>
      </c>
      <c r="W205" s="2">
        <v>1909</v>
      </c>
      <c r="X205" s="2" t="s">
        <v>46</v>
      </c>
      <c r="Y205" s="11" t="s">
        <v>47</v>
      </c>
      <c r="Z205" s="11" t="s">
        <v>48</v>
      </c>
      <c r="AA205" s="11" t="s">
        <v>49</v>
      </c>
      <c r="AB205" s="11" t="s">
        <v>49</v>
      </c>
      <c r="AC205" s="3" t="str">
        <f>LEFT($B205, FIND(" ", B205 &amp; " ") - 1)</f>
        <v>Hordeum</v>
      </c>
      <c r="AD205" s="3" t="str">
        <f>IFERROR(SUBSTITUTE(LEFT(B205, FIND(" ", B205, FIND(" ", B205) + 1) - 1), " ", "_"), SUBSTITUTE(B205, " ", "_"))</f>
        <v>Hordeum_vulgare</v>
      </c>
      <c r="AE205" s="3" t="str">
        <f>SUBSTITUTE(B205, " ", "_")</f>
        <v>Hordeum_vulgare_ssp._vulgare</v>
      </c>
      <c r="AF205" s="3" t="str">
        <f>SUBSTITUTE(SUBSTITUTE(B205 &amp; "_" &amp; D205, " ", "_"), "(", "")</f>
        <v>Hordeum_vulgare_ssp._vulgare_E067</v>
      </c>
      <c r="AG205" s="11" t="s">
        <v>67</v>
      </c>
      <c r="AH205" s="11" t="s">
        <v>2461</v>
      </c>
      <c r="AI205" s="2">
        <v>22</v>
      </c>
      <c r="AJ205" s="2" t="s">
        <v>2464</v>
      </c>
      <c r="AK205" s="2" t="s">
        <v>2375</v>
      </c>
    </row>
    <row r="206" spans="1:37" hidden="1" x14ac:dyDescent="0.2">
      <c r="A206" s="7" t="s">
        <v>1483</v>
      </c>
      <c r="B206" s="2" t="s">
        <v>1467</v>
      </c>
      <c r="C206" s="2" t="s">
        <v>151</v>
      </c>
      <c r="D206" s="2" t="s">
        <v>1484</v>
      </c>
      <c r="E206" s="2" t="s">
        <v>1485</v>
      </c>
      <c r="F206" s="3" t="s">
        <v>1469</v>
      </c>
      <c r="G206" s="3" t="s">
        <v>1470</v>
      </c>
      <c r="H206" s="3" t="s">
        <v>1470</v>
      </c>
      <c r="I206" s="3" t="s">
        <v>1470</v>
      </c>
      <c r="J206" s="3" t="s">
        <v>1471</v>
      </c>
      <c r="K206" s="3" t="s">
        <v>1472</v>
      </c>
      <c r="L206" s="10" t="s">
        <v>1473</v>
      </c>
      <c r="M206" s="2" t="s">
        <v>2369</v>
      </c>
      <c r="N206" s="2" t="s">
        <v>2369</v>
      </c>
      <c r="O206" s="2">
        <v>46.981389999999998</v>
      </c>
      <c r="P206" s="2">
        <v>-123.60138999999999</v>
      </c>
      <c r="Q206" s="2" t="s">
        <v>43</v>
      </c>
      <c r="R206" s="2" t="s">
        <v>182</v>
      </c>
      <c r="S206" s="2" t="s">
        <v>1486</v>
      </c>
      <c r="T206" s="2" t="s">
        <v>64</v>
      </c>
      <c r="U206" s="2">
        <v>222325</v>
      </c>
      <c r="V206" s="2" t="s">
        <v>122</v>
      </c>
      <c r="W206" s="2">
        <v>1917</v>
      </c>
      <c r="X206" s="2" t="s">
        <v>46</v>
      </c>
      <c r="Y206" s="11" t="s">
        <v>47</v>
      </c>
      <c r="Z206" s="11" t="s">
        <v>48</v>
      </c>
      <c r="AA206" s="11" t="s">
        <v>49</v>
      </c>
      <c r="AB206" s="11" t="s">
        <v>49</v>
      </c>
      <c r="AC206" s="3" t="str">
        <f>LEFT($B206, FIND(" ", B206 &amp; " ") - 1)</f>
        <v>Hordeum</v>
      </c>
      <c r="AD206" s="3" t="str">
        <f>IFERROR(SUBSTITUTE(LEFT(B206, FIND(" ", B206, FIND(" ", B206) + 1) - 1), " ", "_"), SUBSTITUTE(B206, " ", "_"))</f>
        <v>Hordeum_vulgare</v>
      </c>
      <c r="AE206" s="3" t="str">
        <f>SUBSTITUTE(B206, " ", "_")</f>
        <v>Hordeum_vulgare_ssp._vulgare</v>
      </c>
      <c r="AF206" s="3" t="str">
        <f>SUBSTITUTE(SUBSTITUTE(B206 &amp; "_" &amp; D206, " ", "_"), "(", "")</f>
        <v>Hordeum_vulgare_ssp._vulgare_E071</v>
      </c>
      <c r="AG206" s="11" t="s">
        <v>112</v>
      </c>
      <c r="AH206" s="11" t="s">
        <v>2461</v>
      </c>
      <c r="AJ206" s="2" t="s">
        <v>2464</v>
      </c>
      <c r="AK206" s="2" t="s">
        <v>2375</v>
      </c>
    </row>
    <row r="207" spans="1:37" x14ac:dyDescent="0.2">
      <c r="A207" s="7" t="s">
        <v>1487</v>
      </c>
      <c r="B207" s="2" t="s">
        <v>1467</v>
      </c>
      <c r="C207" s="2" t="s">
        <v>151</v>
      </c>
      <c r="D207" s="2" t="s">
        <v>1488</v>
      </c>
      <c r="E207" s="2" t="s">
        <v>1476</v>
      </c>
      <c r="F207" s="3" t="s">
        <v>1469</v>
      </c>
      <c r="G207" s="3" t="s">
        <v>1470</v>
      </c>
      <c r="H207" s="3" t="s">
        <v>1470</v>
      </c>
      <c r="I207" s="3" t="s">
        <v>1470</v>
      </c>
      <c r="J207" s="3" t="s">
        <v>1471</v>
      </c>
      <c r="K207" s="3" t="s">
        <v>1472</v>
      </c>
      <c r="L207" s="10" t="s">
        <v>1473</v>
      </c>
      <c r="M207" s="2" t="s">
        <v>2369</v>
      </c>
      <c r="N207" s="2" t="s">
        <v>2369</v>
      </c>
      <c r="O207" s="2">
        <v>43.397500000000001</v>
      </c>
      <c r="P207" s="2">
        <v>-95.139200000000002</v>
      </c>
      <c r="Q207" s="2" t="s">
        <v>43</v>
      </c>
      <c r="R207" s="2" t="s">
        <v>1490</v>
      </c>
      <c r="S207" s="2" t="s">
        <v>1489</v>
      </c>
      <c r="T207" s="2" t="s">
        <v>64</v>
      </c>
      <c r="U207" s="2">
        <v>19911</v>
      </c>
      <c r="V207" s="2" t="s">
        <v>45</v>
      </c>
      <c r="W207" s="2">
        <v>1923</v>
      </c>
      <c r="X207" s="2" t="s">
        <v>46</v>
      </c>
      <c r="Y207" s="11" t="s">
        <v>47</v>
      </c>
      <c r="Z207" s="11" t="s">
        <v>48</v>
      </c>
      <c r="AA207" s="11" t="s">
        <v>49</v>
      </c>
      <c r="AB207" s="11" t="s">
        <v>49</v>
      </c>
      <c r="AC207" s="3" t="str">
        <f>LEFT($B207, FIND(" ", B207 &amp; " ") - 1)</f>
        <v>Hordeum</v>
      </c>
      <c r="AD207" s="3" t="str">
        <f>IFERROR(SUBSTITUTE(LEFT(B207, FIND(" ", B207, FIND(" ", B207) + 1) - 1), " ", "_"), SUBSTITUTE(B207, " ", "_"))</f>
        <v>Hordeum_vulgare</v>
      </c>
      <c r="AE207" s="3" t="str">
        <f>SUBSTITUTE(B207, " ", "_")</f>
        <v>Hordeum_vulgare_ssp._vulgare</v>
      </c>
      <c r="AF207" s="3" t="str">
        <f>SUBSTITUTE(SUBSTITUTE(B207 &amp; "_" &amp; D207, " ", "_"), "(", "")</f>
        <v>Hordeum_vulgare_ssp._vulgare_E085</v>
      </c>
      <c r="AG207" s="11" t="s">
        <v>67</v>
      </c>
      <c r="AH207" s="11" t="s">
        <v>2461</v>
      </c>
      <c r="AJ207" s="2" t="s">
        <v>2464</v>
      </c>
      <c r="AK207" s="2" t="s">
        <v>2375</v>
      </c>
    </row>
    <row r="208" spans="1:37" x14ac:dyDescent="0.2">
      <c r="A208" s="7" t="s">
        <v>1491</v>
      </c>
      <c r="B208" s="2" t="s">
        <v>1467</v>
      </c>
      <c r="C208" s="2" t="s">
        <v>151</v>
      </c>
      <c r="D208" s="2" t="s">
        <v>1492</v>
      </c>
      <c r="F208" s="3" t="s">
        <v>1469</v>
      </c>
      <c r="G208" s="3" t="s">
        <v>1470</v>
      </c>
      <c r="H208" s="3" t="s">
        <v>1470</v>
      </c>
      <c r="I208" s="3" t="s">
        <v>1470</v>
      </c>
      <c r="J208" s="3" t="s">
        <v>1471</v>
      </c>
      <c r="K208" s="3" t="s">
        <v>1472</v>
      </c>
      <c r="L208" s="10" t="s">
        <v>1473</v>
      </c>
      <c r="M208" s="10" t="s">
        <v>497</v>
      </c>
      <c r="N208" s="10" t="s">
        <v>109</v>
      </c>
      <c r="O208" s="2">
        <v>47.682099999999998</v>
      </c>
      <c r="P208" s="2">
        <v>-121.9325</v>
      </c>
      <c r="Q208" s="2" t="s">
        <v>43</v>
      </c>
      <c r="R208" s="2" t="s">
        <v>182</v>
      </c>
      <c r="S208" s="2" t="s">
        <v>1493</v>
      </c>
      <c r="T208" s="2" t="s">
        <v>64</v>
      </c>
      <c r="U208" s="2" t="s">
        <v>1494</v>
      </c>
      <c r="V208" s="2" t="s">
        <v>45</v>
      </c>
      <c r="W208" s="2">
        <v>2018</v>
      </c>
      <c r="X208" s="2" t="s">
        <v>46</v>
      </c>
      <c r="Y208" s="11" t="s">
        <v>47</v>
      </c>
      <c r="Z208" s="11" t="s">
        <v>48</v>
      </c>
      <c r="AA208" s="11" t="s">
        <v>49</v>
      </c>
      <c r="AB208" s="11" t="s">
        <v>49</v>
      </c>
      <c r="AC208" s="3" t="str">
        <f>LEFT($B208, FIND(" ", B208 &amp; " ") - 1)</f>
        <v>Hordeum</v>
      </c>
      <c r="AD208" s="3" t="str">
        <f>IFERROR(SUBSTITUTE(LEFT(B208, FIND(" ", B208, FIND(" ", B208) + 1) - 1), " ", "_"), SUBSTITUTE(B208, " ", "_"))</f>
        <v>Hordeum_vulgare</v>
      </c>
      <c r="AE208" s="3" t="str">
        <f>SUBSTITUTE(B208, " ", "_")</f>
        <v>Hordeum_vulgare_ssp._vulgare</v>
      </c>
      <c r="AF208" s="3" t="str">
        <f>SUBSTITUTE(SUBSTITUTE(B208 &amp; "_" &amp; D208, " ", "_"), "(", "")</f>
        <v>Hordeum_vulgare_ssp._vulgare_E091</v>
      </c>
      <c r="AG208" s="11" t="s">
        <v>67</v>
      </c>
      <c r="AH208" s="11" t="s">
        <v>2461</v>
      </c>
      <c r="AI208" s="2">
        <v>21</v>
      </c>
      <c r="AJ208" s="2" t="s">
        <v>2464</v>
      </c>
      <c r="AK208" s="2" t="s">
        <v>2375</v>
      </c>
    </row>
    <row r="209" spans="1:37" x14ac:dyDescent="0.2">
      <c r="A209" s="7" t="s">
        <v>1495</v>
      </c>
      <c r="B209" s="2" t="s">
        <v>1467</v>
      </c>
      <c r="D209" s="2" t="s">
        <v>1496</v>
      </c>
      <c r="F209" s="3" t="s">
        <v>1469</v>
      </c>
      <c r="G209" s="3" t="s">
        <v>1470</v>
      </c>
      <c r="H209" s="3" t="s">
        <v>1470</v>
      </c>
      <c r="I209" s="3" t="s">
        <v>1470</v>
      </c>
      <c r="J209" s="3" t="s">
        <v>1471</v>
      </c>
      <c r="K209" s="3" t="s">
        <v>1472</v>
      </c>
      <c r="L209" s="10" t="s">
        <v>1473</v>
      </c>
      <c r="M209" s="2" t="s">
        <v>2369</v>
      </c>
      <c r="N209" s="2" t="s">
        <v>2369</v>
      </c>
      <c r="O209" s="2">
        <v>40.327599999999997</v>
      </c>
      <c r="P209" s="2">
        <v>-76.012200000000007</v>
      </c>
      <c r="Q209" s="2" t="s">
        <v>43</v>
      </c>
      <c r="R209" s="2" t="s">
        <v>1499</v>
      </c>
      <c r="S209" s="2" t="s">
        <v>1497</v>
      </c>
      <c r="T209" s="2" t="s">
        <v>116</v>
      </c>
      <c r="U209" s="2" t="s">
        <v>1498</v>
      </c>
      <c r="V209" s="2" t="s">
        <v>45</v>
      </c>
      <c r="W209" s="2">
        <v>1969</v>
      </c>
      <c r="X209" s="2" t="s">
        <v>46</v>
      </c>
      <c r="Y209" s="11" t="s">
        <v>47</v>
      </c>
      <c r="Z209" s="11" t="s">
        <v>48</v>
      </c>
      <c r="AA209" s="11" t="s">
        <v>49</v>
      </c>
      <c r="AB209" s="11" t="s">
        <v>49</v>
      </c>
      <c r="AC209" s="3" t="str">
        <f>LEFT($B209, FIND(" ", B209 &amp; " ") - 1)</f>
        <v>Hordeum</v>
      </c>
      <c r="AD209" s="3" t="str">
        <f>IFERROR(SUBSTITUTE(LEFT(B209, FIND(" ", B209, FIND(" ", B209) + 1) - 1), " ", "_"), SUBSTITUTE(B209, " ", "_"))</f>
        <v>Hordeum_vulgare</v>
      </c>
      <c r="AE209" s="3" t="str">
        <f>SUBSTITUTE(B209, " ", "_")</f>
        <v>Hordeum_vulgare_ssp._vulgare</v>
      </c>
      <c r="AF209" s="3" t="str">
        <f>SUBSTITUTE(SUBSTITUTE(B209 &amp; "_" &amp; D209, " ", "_"), "(", "")</f>
        <v>Hordeum_vulgare_ssp._vulgare_G034</v>
      </c>
      <c r="AG209" s="11" t="s">
        <v>67</v>
      </c>
      <c r="AH209" s="11" t="s">
        <v>2461</v>
      </c>
      <c r="AJ209" s="2" t="s">
        <v>2464</v>
      </c>
      <c r="AK209" s="2" t="s">
        <v>2375</v>
      </c>
    </row>
    <row r="210" spans="1:37" hidden="1" x14ac:dyDescent="0.2">
      <c r="A210" s="7" t="s">
        <v>1500</v>
      </c>
      <c r="B210" s="2" t="s">
        <v>1467</v>
      </c>
      <c r="D210" s="2" t="s">
        <v>1501</v>
      </c>
      <c r="F210" s="3" t="s">
        <v>1469</v>
      </c>
      <c r="G210" s="3" t="s">
        <v>1470</v>
      </c>
      <c r="H210" s="3" t="s">
        <v>1470</v>
      </c>
      <c r="I210" s="3" t="s">
        <v>1470</v>
      </c>
      <c r="J210" s="3" t="s">
        <v>1471</v>
      </c>
      <c r="K210" s="3" t="s">
        <v>1472</v>
      </c>
      <c r="L210" s="10" t="s">
        <v>1473</v>
      </c>
      <c r="M210" s="2" t="s">
        <v>2369</v>
      </c>
      <c r="N210" s="2" t="s">
        <v>2369</v>
      </c>
      <c r="O210" s="2">
        <v>32.478999999999999</v>
      </c>
      <c r="P210" s="2">
        <v>-91.7654</v>
      </c>
      <c r="Q210" s="2" t="s">
        <v>43</v>
      </c>
      <c r="R210" s="2" t="s">
        <v>1504</v>
      </c>
      <c r="S210" s="2" t="s">
        <v>1502</v>
      </c>
      <c r="T210" s="2" t="s">
        <v>116</v>
      </c>
      <c r="U210" s="2" t="s">
        <v>1503</v>
      </c>
      <c r="V210" s="2" t="s">
        <v>353</v>
      </c>
      <c r="W210" s="2">
        <v>1993</v>
      </c>
      <c r="X210" s="2" t="s">
        <v>46</v>
      </c>
      <c r="Y210" s="11" t="s">
        <v>47</v>
      </c>
      <c r="Z210" s="11" t="s">
        <v>48</v>
      </c>
      <c r="AA210" s="11" t="s">
        <v>49</v>
      </c>
      <c r="AB210" s="11" t="s">
        <v>49</v>
      </c>
      <c r="AC210" s="3" t="str">
        <f>LEFT($B210, FIND(" ", B210 &amp; " ") - 1)</f>
        <v>Hordeum</v>
      </c>
      <c r="AD210" s="3" t="str">
        <f>IFERROR(SUBSTITUTE(LEFT(B210, FIND(" ", B210, FIND(" ", B210) + 1) - 1), " ", "_"), SUBSTITUTE(B210, " ", "_"))</f>
        <v>Hordeum_vulgare</v>
      </c>
      <c r="AE210" s="3" t="str">
        <f>SUBSTITUTE(B210, " ", "_")</f>
        <v>Hordeum_vulgare_ssp._vulgare</v>
      </c>
      <c r="AF210" s="3" t="str">
        <f>SUBSTITUTE(SUBSTITUTE(B210 &amp; "_" &amp; D210, " ", "_"), "(", "")</f>
        <v>Hordeum_vulgare_ssp._vulgare_G035</v>
      </c>
      <c r="AG210" s="11" t="s">
        <v>112</v>
      </c>
      <c r="AH210" s="11" t="s">
        <v>2461</v>
      </c>
      <c r="AJ210" s="2" t="s">
        <v>2464</v>
      </c>
      <c r="AK210" s="2" t="s">
        <v>2375</v>
      </c>
    </row>
    <row r="211" spans="1:37" x14ac:dyDescent="0.2">
      <c r="A211" s="7" t="s">
        <v>1505</v>
      </c>
      <c r="B211" s="2" t="s">
        <v>1467</v>
      </c>
      <c r="C211" s="2" t="s">
        <v>151</v>
      </c>
      <c r="D211" s="2" t="s">
        <v>1506</v>
      </c>
      <c r="F211" s="3" t="s">
        <v>1469</v>
      </c>
      <c r="G211" s="3" t="s">
        <v>1470</v>
      </c>
      <c r="H211" s="3" t="s">
        <v>1470</v>
      </c>
      <c r="I211" s="3" t="s">
        <v>1470</v>
      </c>
      <c r="J211" s="3" t="s">
        <v>1471</v>
      </c>
      <c r="K211" s="3" t="s">
        <v>1472</v>
      </c>
      <c r="L211" s="10" t="s">
        <v>1473</v>
      </c>
      <c r="M211" s="2" t="s">
        <v>2369</v>
      </c>
      <c r="N211" s="2" t="s">
        <v>2369</v>
      </c>
      <c r="O211" s="2">
        <v>39.073799999999999</v>
      </c>
      <c r="P211" s="2">
        <v>63.578600000000002</v>
      </c>
      <c r="Q211" s="2" t="s">
        <v>1368</v>
      </c>
      <c r="S211" s="2" t="s">
        <v>1507</v>
      </c>
      <c r="T211" s="2" t="s">
        <v>116</v>
      </c>
      <c r="U211" s="2" t="s">
        <v>1508</v>
      </c>
      <c r="V211" s="2" t="s">
        <v>66</v>
      </c>
      <c r="W211" s="2">
        <v>1911</v>
      </c>
      <c r="X211" s="2" t="s">
        <v>46</v>
      </c>
      <c r="Y211" s="11" t="s">
        <v>47</v>
      </c>
      <c r="Z211" s="11" t="s">
        <v>48</v>
      </c>
      <c r="AA211" s="11" t="s">
        <v>49</v>
      </c>
      <c r="AB211" s="11" t="s">
        <v>49</v>
      </c>
      <c r="AC211" s="3" t="str">
        <f>LEFT($B211, FIND(" ", B211 &amp; " ") - 1)</f>
        <v>Hordeum</v>
      </c>
      <c r="AD211" s="3" t="str">
        <f>IFERROR(SUBSTITUTE(LEFT(B211, FIND(" ", B211, FIND(" ", B211) + 1) - 1), " ", "_"), SUBSTITUTE(B211, " ", "_"))</f>
        <v>Hordeum_vulgare</v>
      </c>
      <c r="AE211" s="3" t="str">
        <f>SUBSTITUTE(B211, " ", "_")</f>
        <v>Hordeum_vulgare_ssp._vulgare</v>
      </c>
      <c r="AF211" s="3" t="str">
        <f>SUBSTITUTE(SUBSTITUTE(B211 &amp; "_" &amp; D211, " ", "_"), "(", "")</f>
        <v>Hordeum_vulgare_ssp._vulgare_G045</v>
      </c>
      <c r="AG211" s="11" t="s">
        <v>67</v>
      </c>
      <c r="AH211" s="11" t="s">
        <v>2461</v>
      </c>
      <c r="AJ211" s="2" t="s">
        <v>2464</v>
      </c>
      <c r="AK211" s="2" t="s">
        <v>2375</v>
      </c>
    </row>
    <row r="212" spans="1:37" x14ac:dyDescent="0.2">
      <c r="A212" s="7" t="s">
        <v>1509</v>
      </c>
      <c r="B212" s="2" t="s">
        <v>1467</v>
      </c>
      <c r="D212" s="2" t="s">
        <v>1510</v>
      </c>
      <c r="F212" s="3" t="s">
        <v>1469</v>
      </c>
      <c r="G212" s="3" t="s">
        <v>1470</v>
      </c>
      <c r="H212" s="3" t="s">
        <v>1470</v>
      </c>
      <c r="I212" s="3" t="s">
        <v>1470</v>
      </c>
      <c r="J212" s="3" t="s">
        <v>1471</v>
      </c>
      <c r="K212" s="3" t="s">
        <v>1472</v>
      </c>
      <c r="L212" s="10" t="s">
        <v>1473</v>
      </c>
      <c r="M212" s="10" t="s">
        <v>497</v>
      </c>
      <c r="N212" s="10" t="s">
        <v>109</v>
      </c>
      <c r="O212" s="2">
        <v>33.276699999999998</v>
      </c>
      <c r="P212" s="2">
        <v>77.224400000000003</v>
      </c>
      <c r="Q212" s="2" t="s">
        <v>485</v>
      </c>
      <c r="S212" s="2" t="s">
        <v>1511</v>
      </c>
      <c r="T212" s="2" t="s">
        <v>116</v>
      </c>
      <c r="U212" s="2" t="s">
        <v>1512</v>
      </c>
      <c r="V212" s="2" t="s">
        <v>1513</v>
      </c>
      <c r="W212" s="2">
        <v>1931</v>
      </c>
      <c r="X212" s="2" t="s">
        <v>46</v>
      </c>
      <c r="Y212" s="11" t="s">
        <v>47</v>
      </c>
      <c r="Z212" s="11" t="s">
        <v>48</v>
      </c>
      <c r="AA212" s="11" t="s">
        <v>49</v>
      </c>
      <c r="AB212" s="11" t="s">
        <v>49</v>
      </c>
      <c r="AC212" s="3" t="str">
        <f>LEFT($B212, FIND(" ", B212 &amp; " ") - 1)</f>
        <v>Hordeum</v>
      </c>
      <c r="AD212" s="3" t="str">
        <f>IFERROR(SUBSTITUTE(LEFT(B212, FIND(" ", B212, FIND(" ", B212) + 1) - 1), " ", "_"), SUBSTITUTE(B212, " ", "_"))</f>
        <v>Hordeum_vulgare</v>
      </c>
      <c r="AE212" s="3" t="str">
        <f>SUBSTITUTE(B212, " ", "_")</f>
        <v>Hordeum_vulgare_ssp._vulgare</v>
      </c>
      <c r="AF212" s="3" t="str">
        <f>SUBSTITUTE(SUBSTITUTE(B212 &amp; "_" &amp; D212, " ", "_"), "(", "")</f>
        <v>Hordeum_vulgare_ssp._vulgare_G047</v>
      </c>
      <c r="AG212" s="11" t="s">
        <v>67</v>
      </c>
      <c r="AH212" s="11" t="s">
        <v>2461</v>
      </c>
      <c r="AI212" s="2">
        <v>21</v>
      </c>
      <c r="AJ212" s="2" t="s">
        <v>2464</v>
      </c>
      <c r="AK212" s="2" t="s">
        <v>2375</v>
      </c>
    </row>
    <row r="213" spans="1:37" hidden="1" x14ac:dyDescent="0.2">
      <c r="A213" s="7" t="s">
        <v>1514</v>
      </c>
      <c r="B213" s="2" t="s">
        <v>1467</v>
      </c>
      <c r="C213" s="9" t="s">
        <v>151</v>
      </c>
      <c r="D213" s="3" t="s">
        <v>1515</v>
      </c>
      <c r="E213" s="3" t="s">
        <v>1516</v>
      </c>
      <c r="F213" s="3" t="s">
        <v>1469</v>
      </c>
      <c r="G213" s="3" t="s">
        <v>1470</v>
      </c>
      <c r="H213" s="3" t="s">
        <v>1470</v>
      </c>
      <c r="I213" s="3" t="s">
        <v>1470</v>
      </c>
      <c r="J213" s="3" t="s">
        <v>1471</v>
      </c>
      <c r="K213" s="3" t="s">
        <v>1472</v>
      </c>
      <c r="L213" s="10" t="s">
        <v>1473</v>
      </c>
      <c r="M213" s="2" t="s">
        <v>2369</v>
      </c>
      <c r="N213" s="2" t="s">
        <v>2369</v>
      </c>
      <c r="O213" s="3">
        <v>50.668300000000002</v>
      </c>
      <c r="P213" s="3">
        <v>4.6147</v>
      </c>
      <c r="Q213" s="3" t="s">
        <v>161</v>
      </c>
      <c r="R213" s="3" t="s">
        <v>37</v>
      </c>
      <c r="S213" s="3" t="s">
        <v>308</v>
      </c>
      <c r="T213" s="3" t="s">
        <v>160</v>
      </c>
      <c r="U213" s="3" t="s">
        <v>37</v>
      </c>
      <c r="V213" s="3" t="s">
        <v>45</v>
      </c>
      <c r="W213" s="3">
        <v>1975</v>
      </c>
      <c r="X213" s="2" t="s">
        <v>46</v>
      </c>
      <c r="Y213" s="11" t="s">
        <v>47</v>
      </c>
      <c r="Z213" s="11" t="s">
        <v>48</v>
      </c>
      <c r="AA213" s="11" t="s">
        <v>49</v>
      </c>
      <c r="AB213" s="11" t="s">
        <v>49</v>
      </c>
      <c r="AC213" s="3" t="str">
        <f>LEFT($B213, FIND(" ", B213 &amp; " ") - 1)</f>
        <v>Hordeum</v>
      </c>
      <c r="AD213" s="3" t="str">
        <f>IFERROR(SUBSTITUTE(LEFT(B213, FIND(" ", B213, FIND(" ", B213) + 1) - 1), " ", "_"), SUBSTITUTE(B213, " ", "_"))</f>
        <v>Hordeum_vulgare</v>
      </c>
      <c r="AE213" s="3" t="str">
        <f>SUBSTITUTE(B213, " ", "_")</f>
        <v>Hordeum_vulgare_ssp._vulgare</v>
      </c>
      <c r="AF213" s="3" t="str">
        <f>SUBSTITUTE(SUBSTITUTE(B213 &amp; "_" &amp; D213, " ", "_"), "(", "")</f>
        <v>Hordeum_vulgare_ssp._vulgare_B211</v>
      </c>
      <c r="AG213" s="11" t="s">
        <v>112</v>
      </c>
      <c r="AH213" s="11" t="s">
        <v>2461</v>
      </c>
      <c r="AI213" s="3"/>
      <c r="AJ213" s="2" t="s">
        <v>2464</v>
      </c>
      <c r="AK213" s="2" t="s">
        <v>2374</v>
      </c>
    </row>
    <row r="214" spans="1:37" x14ac:dyDescent="0.2">
      <c r="A214" s="7" t="s">
        <v>1517</v>
      </c>
      <c r="B214" s="2" t="s">
        <v>1518</v>
      </c>
      <c r="C214" s="2" t="s">
        <v>1519</v>
      </c>
      <c r="D214" s="2" t="s">
        <v>1520</v>
      </c>
      <c r="E214" s="2" t="s">
        <v>1521</v>
      </c>
      <c r="F214" s="2" t="s">
        <v>1522</v>
      </c>
      <c r="G214" s="2" t="s">
        <v>1523</v>
      </c>
      <c r="H214" s="2" t="s">
        <v>1523</v>
      </c>
      <c r="I214" s="2" t="s">
        <v>1523</v>
      </c>
      <c r="J214" s="2" t="s">
        <v>1471</v>
      </c>
      <c r="K214" s="2" t="s">
        <v>1472</v>
      </c>
      <c r="L214" s="10" t="s">
        <v>1473</v>
      </c>
      <c r="M214" s="2" t="s">
        <v>2369</v>
      </c>
      <c r="N214" s="2" t="s">
        <v>2369</v>
      </c>
      <c r="O214" s="2">
        <v>48.119100000000003</v>
      </c>
      <c r="P214" s="2">
        <v>-122.1671</v>
      </c>
      <c r="Q214" s="2" t="s">
        <v>43</v>
      </c>
      <c r="R214" s="2" t="s">
        <v>182</v>
      </c>
      <c r="S214" s="2" t="s">
        <v>1524</v>
      </c>
      <c r="T214" s="2" t="s">
        <v>64</v>
      </c>
      <c r="U214" s="2" t="s">
        <v>1525</v>
      </c>
      <c r="V214" s="2" t="s">
        <v>45</v>
      </c>
      <c r="W214" s="2">
        <v>1993</v>
      </c>
      <c r="X214" s="2" t="s">
        <v>46</v>
      </c>
      <c r="Y214" s="11" t="s">
        <v>47</v>
      </c>
      <c r="Z214" s="11" t="s">
        <v>48</v>
      </c>
      <c r="AA214" s="11" t="s">
        <v>49</v>
      </c>
      <c r="AB214" s="11" t="s">
        <v>49</v>
      </c>
      <c r="AC214" s="3" t="str">
        <f>LEFT($B214, FIND(" ", B214 &amp; " ") - 1)</f>
        <v>Hordeum</v>
      </c>
      <c r="AD214" s="3" t="str">
        <f>IFERROR(SUBSTITUTE(LEFT(B214, FIND(" ", B214, FIND(" ", B214) + 1) - 1), " ", "_"), SUBSTITUTE(B214, " ", "_"))</f>
        <v>Hordeum_vulgare</v>
      </c>
      <c r="AE214" s="3" t="str">
        <f>SUBSTITUTE(B214, " ", "_")</f>
        <v>Hordeum_vulgare_ssp._distichon</v>
      </c>
      <c r="AF214" s="3" t="str">
        <f>SUBSTITUTE(SUBSTITUTE(B214 &amp; "_" &amp; D214, " ", "_"), "(", "")</f>
        <v>Hordeum_vulgare_ssp._distichon_E040</v>
      </c>
      <c r="AG214" s="11" t="s">
        <v>67</v>
      </c>
      <c r="AH214" s="11" t="s">
        <v>2461</v>
      </c>
      <c r="AJ214" s="2" t="s">
        <v>2464</v>
      </c>
      <c r="AK214" s="2" t="s">
        <v>2375</v>
      </c>
    </row>
    <row r="215" spans="1:37" x14ac:dyDescent="0.2">
      <c r="A215" s="7" t="s">
        <v>1526</v>
      </c>
      <c r="B215" s="2" t="s">
        <v>1518</v>
      </c>
      <c r="C215" s="2" t="s">
        <v>1519</v>
      </c>
      <c r="D215" s="2" t="s">
        <v>1527</v>
      </c>
      <c r="E215" s="2" t="s">
        <v>1476</v>
      </c>
      <c r="F215" s="2" t="s">
        <v>1522</v>
      </c>
      <c r="G215" s="2" t="s">
        <v>1523</v>
      </c>
      <c r="H215" s="2" t="s">
        <v>1523</v>
      </c>
      <c r="I215" s="2" t="s">
        <v>1523</v>
      </c>
      <c r="J215" s="2" t="s">
        <v>1471</v>
      </c>
      <c r="K215" s="2" t="s">
        <v>1472</v>
      </c>
      <c r="L215" s="10" t="s">
        <v>1473</v>
      </c>
      <c r="M215" s="10" t="s">
        <v>497</v>
      </c>
      <c r="N215" s="10" t="s">
        <v>109</v>
      </c>
      <c r="O215" s="2">
        <v>45.715400000000002</v>
      </c>
      <c r="P215" s="2">
        <v>-121.4709</v>
      </c>
      <c r="Q215" s="2" t="s">
        <v>43</v>
      </c>
      <c r="R215" s="2" t="s">
        <v>182</v>
      </c>
      <c r="S215" s="2" t="s">
        <v>1528</v>
      </c>
      <c r="T215" s="2" t="s">
        <v>64</v>
      </c>
      <c r="U215" s="2">
        <v>319530</v>
      </c>
      <c r="V215" s="2" t="s">
        <v>45</v>
      </c>
      <c r="W215" s="2">
        <v>1991</v>
      </c>
      <c r="X215" s="2" t="s">
        <v>46</v>
      </c>
      <c r="Y215" s="11" t="s">
        <v>47</v>
      </c>
      <c r="Z215" s="11" t="s">
        <v>48</v>
      </c>
      <c r="AA215" s="11" t="s">
        <v>49</v>
      </c>
      <c r="AB215" s="11" t="s">
        <v>49</v>
      </c>
      <c r="AC215" s="3" t="str">
        <f>LEFT($B215, FIND(" ", B215 &amp; " ") - 1)</f>
        <v>Hordeum</v>
      </c>
      <c r="AD215" s="3" t="str">
        <f>IFERROR(SUBSTITUTE(LEFT(B215, FIND(" ", B215, FIND(" ", B215) + 1) - 1), " ", "_"), SUBSTITUTE(B215, " ", "_"))</f>
        <v>Hordeum_vulgare</v>
      </c>
      <c r="AE215" s="3" t="str">
        <f>SUBSTITUTE(B215, " ", "_")</f>
        <v>Hordeum_vulgare_ssp._distichon</v>
      </c>
      <c r="AF215" s="3" t="str">
        <f>SUBSTITUTE(SUBSTITUTE(B215 &amp; "_" &amp; D215, " ", "_"), "(", "")</f>
        <v>Hordeum_vulgare_ssp._distichon_E046</v>
      </c>
      <c r="AG215" s="11" t="s">
        <v>67</v>
      </c>
      <c r="AH215" s="11" t="s">
        <v>2461</v>
      </c>
      <c r="AI215" s="2">
        <v>24</v>
      </c>
      <c r="AJ215" s="2" t="s">
        <v>2464</v>
      </c>
      <c r="AK215" s="2" t="s">
        <v>2375</v>
      </c>
    </row>
    <row r="216" spans="1:37" x14ac:dyDescent="0.2">
      <c r="A216" s="7" t="s">
        <v>1529</v>
      </c>
      <c r="B216" s="2" t="s">
        <v>1518</v>
      </c>
      <c r="C216" s="2" t="s">
        <v>1519</v>
      </c>
      <c r="D216" s="2" t="s">
        <v>1530</v>
      </c>
      <c r="E216" s="2" t="s">
        <v>1480</v>
      </c>
      <c r="F216" s="2" t="s">
        <v>1522</v>
      </c>
      <c r="G216" s="2" t="s">
        <v>1523</v>
      </c>
      <c r="H216" s="2" t="s">
        <v>1523</v>
      </c>
      <c r="I216" s="2" t="s">
        <v>1523</v>
      </c>
      <c r="J216" s="2" t="s">
        <v>1471</v>
      </c>
      <c r="K216" s="2" t="s">
        <v>1472</v>
      </c>
      <c r="L216" s="10" t="s">
        <v>1473</v>
      </c>
      <c r="M216" s="2" t="s">
        <v>2369</v>
      </c>
      <c r="N216" s="2" t="s">
        <v>2369</v>
      </c>
      <c r="O216" s="2">
        <v>48.199199999999998</v>
      </c>
      <c r="P216" s="2">
        <v>-122.3244</v>
      </c>
      <c r="Q216" s="2" t="s">
        <v>43</v>
      </c>
      <c r="R216" s="2" t="s">
        <v>182</v>
      </c>
      <c r="S216" s="2" t="s">
        <v>1531</v>
      </c>
      <c r="T216" s="2" t="s">
        <v>64</v>
      </c>
      <c r="U216" s="2" t="s">
        <v>1532</v>
      </c>
      <c r="V216" s="2" t="s">
        <v>203</v>
      </c>
      <c r="W216" s="2">
        <v>2012</v>
      </c>
      <c r="X216" s="2" t="s">
        <v>46</v>
      </c>
      <c r="Y216" s="11" t="s">
        <v>47</v>
      </c>
      <c r="Z216" s="11" t="s">
        <v>48</v>
      </c>
      <c r="AA216" s="11" t="s">
        <v>49</v>
      </c>
      <c r="AB216" s="11" t="s">
        <v>49</v>
      </c>
      <c r="AC216" s="3" t="str">
        <f>LEFT($B216, FIND(" ", B216 &amp; " ") - 1)</f>
        <v>Hordeum</v>
      </c>
      <c r="AD216" s="3" t="str">
        <f>IFERROR(SUBSTITUTE(LEFT(B216, FIND(" ", B216, FIND(" ", B216) + 1) - 1), " ", "_"), SUBSTITUTE(B216, " ", "_"))</f>
        <v>Hordeum_vulgare</v>
      </c>
      <c r="AE216" s="3" t="str">
        <f>SUBSTITUTE(B216, " ", "_")</f>
        <v>Hordeum_vulgare_ssp._distichon</v>
      </c>
      <c r="AF216" s="3" t="str">
        <f>SUBSTITUTE(SUBSTITUTE(B216 &amp; "_" &amp; D216, " ", "_"), "(", "")</f>
        <v>Hordeum_vulgare_ssp._distichon_E069</v>
      </c>
      <c r="AG216" s="11" t="s">
        <v>67</v>
      </c>
      <c r="AH216" s="11" t="s">
        <v>2461</v>
      </c>
      <c r="AJ216" s="2" t="s">
        <v>2464</v>
      </c>
      <c r="AK216" s="2" t="s">
        <v>2375</v>
      </c>
    </row>
    <row r="217" spans="1:37" x14ac:dyDescent="0.2">
      <c r="A217" s="7" t="s">
        <v>1533</v>
      </c>
      <c r="B217" s="2" t="s">
        <v>1518</v>
      </c>
      <c r="C217" s="2" t="s">
        <v>1519</v>
      </c>
      <c r="D217" s="2" t="s">
        <v>1534</v>
      </c>
      <c r="F217" s="2" t="s">
        <v>1522</v>
      </c>
      <c r="G217" s="2" t="s">
        <v>1523</v>
      </c>
      <c r="H217" s="2" t="s">
        <v>1523</v>
      </c>
      <c r="I217" s="2" t="s">
        <v>1523</v>
      </c>
      <c r="J217" s="2" t="s">
        <v>1471</v>
      </c>
      <c r="K217" s="2" t="s">
        <v>1472</v>
      </c>
      <c r="L217" s="10" t="s">
        <v>1473</v>
      </c>
      <c r="M217" s="2" t="s">
        <v>2369</v>
      </c>
      <c r="N217" s="2" t="s">
        <v>2369</v>
      </c>
      <c r="O217" s="2">
        <v>44.540700000000001</v>
      </c>
      <c r="P217" s="2">
        <v>-123.37009999999999</v>
      </c>
      <c r="Q217" s="2" t="s">
        <v>43</v>
      </c>
      <c r="R217" s="2" t="s">
        <v>111</v>
      </c>
      <c r="S217" s="2" t="s">
        <v>1535</v>
      </c>
      <c r="T217" s="2" t="s">
        <v>64</v>
      </c>
      <c r="U217" s="2">
        <v>155450</v>
      </c>
      <c r="V217" s="2" t="s">
        <v>66</v>
      </c>
      <c r="W217" s="2">
        <v>1953</v>
      </c>
      <c r="X217" s="2" t="s">
        <v>46</v>
      </c>
      <c r="Y217" s="11" t="s">
        <v>47</v>
      </c>
      <c r="Z217" s="11" t="s">
        <v>48</v>
      </c>
      <c r="AA217" s="11" t="s">
        <v>49</v>
      </c>
      <c r="AB217" s="11" t="s">
        <v>49</v>
      </c>
      <c r="AC217" s="3" t="str">
        <f>LEFT($B217, FIND(" ", B217 &amp; " ") - 1)</f>
        <v>Hordeum</v>
      </c>
      <c r="AD217" s="3" t="str">
        <f>IFERROR(SUBSTITUTE(LEFT(B217, FIND(" ", B217, FIND(" ", B217) + 1) - 1), " ", "_"), SUBSTITUTE(B217, " ", "_"))</f>
        <v>Hordeum_vulgare</v>
      </c>
      <c r="AE217" s="3" t="str">
        <f>SUBSTITUTE(B217, " ", "_")</f>
        <v>Hordeum_vulgare_ssp._distichon</v>
      </c>
      <c r="AF217" s="3" t="str">
        <f>SUBSTITUTE(SUBSTITUTE(B217 &amp; "_" &amp; D217, " ", "_"), "(", "")</f>
        <v>Hordeum_vulgare_ssp._distichon_E092</v>
      </c>
      <c r="AG217" s="11" t="s">
        <v>67</v>
      </c>
      <c r="AH217" s="11" t="s">
        <v>2461</v>
      </c>
      <c r="AJ217" s="2" t="s">
        <v>2464</v>
      </c>
      <c r="AK217" s="2" t="s">
        <v>2375</v>
      </c>
    </row>
    <row r="218" spans="1:37" x14ac:dyDescent="0.2">
      <c r="A218" s="7" t="s">
        <v>1536</v>
      </c>
      <c r="B218" s="2" t="s">
        <v>1518</v>
      </c>
      <c r="C218" s="2" t="s">
        <v>1519</v>
      </c>
      <c r="D218" s="2" t="s">
        <v>1537</v>
      </c>
      <c r="E218" s="2" t="s">
        <v>1538</v>
      </c>
      <c r="F218" s="2" t="s">
        <v>1522</v>
      </c>
      <c r="G218" s="2" t="s">
        <v>1523</v>
      </c>
      <c r="H218" s="2" t="s">
        <v>1523</v>
      </c>
      <c r="I218" s="2" t="s">
        <v>1523</v>
      </c>
      <c r="J218" s="2" t="s">
        <v>1471</v>
      </c>
      <c r="K218" s="2" t="s">
        <v>1472</v>
      </c>
      <c r="L218" s="10" t="s">
        <v>1473</v>
      </c>
      <c r="M218" s="2" t="s">
        <v>2369</v>
      </c>
      <c r="N218" s="2" t="s">
        <v>2369</v>
      </c>
      <c r="O218" s="2" t="s">
        <v>37</v>
      </c>
      <c r="P218" s="2" t="s">
        <v>37</v>
      </c>
      <c r="Q218" s="2" t="s">
        <v>122</v>
      </c>
      <c r="S218" s="2" t="s">
        <v>37</v>
      </c>
      <c r="T218" s="2" t="s">
        <v>116</v>
      </c>
      <c r="U218" s="2">
        <v>1730196</v>
      </c>
      <c r="V218" s="2" t="s">
        <v>122</v>
      </c>
      <c r="W218" s="2" t="s">
        <v>122</v>
      </c>
      <c r="X218" s="2" t="s">
        <v>46</v>
      </c>
      <c r="Y218" s="11" t="s">
        <v>47</v>
      </c>
      <c r="Z218" s="11" t="s">
        <v>48</v>
      </c>
      <c r="AA218" s="11" t="s">
        <v>49</v>
      </c>
      <c r="AB218" s="11" t="s">
        <v>49</v>
      </c>
      <c r="AC218" s="3" t="str">
        <f>LEFT($B218, FIND(" ", B218 &amp; " ") - 1)</f>
        <v>Hordeum</v>
      </c>
      <c r="AD218" s="3" t="str">
        <f>IFERROR(SUBSTITUTE(LEFT(B218, FIND(" ", B218, FIND(" ", B218) + 1) - 1), " ", "_"), SUBSTITUTE(B218, " ", "_"))</f>
        <v>Hordeum_vulgare</v>
      </c>
      <c r="AE218" s="3" t="str">
        <f>SUBSTITUTE(B218, " ", "_")</f>
        <v>Hordeum_vulgare_ssp._distichon</v>
      </c>
      <c r="AF218" s="3" t="str">
        <f>SUBSTITUTE(SUBSTITUTE(B218 &amp; "_" &amp; D218, " ", "_"), "(", "")</f>
        <v>Hordeum_vulgare_ssp._distichon_G026</v>
      </c>
      <c r="AG218" s="11" t="s">
        <v>67</v>
      </c>
      <c r="AH218" s="11" t="s">
        <v>2461</v>
      </c>
      <c r="AJ218" s="2" t="s">
        <v>2464</v>
      </c>
      <c r="AK218" s="2" t="s">
        <v>2375</v>
      </c>
    </row>
    <row r="219" spans="1:37" x14ac:dyDescent="0.2">
      <c r="A219" s="7" t="s">
        <v>1539</v>
      </c>
      <c r="B219" s="2" t="s">
        <v>1518</v>
      </c>
      <c r="C219" s="2" t="s">
        <v>1519</v>
      </c>
      <c r="D219" s="2" t="s">
        <v>1540</v>
      </c>
      <c r="F219" s="2" t="s">
        <v>1522</v>
      </c>
      <c r="G219" s="2" t="s">
        <v>1523</v>
      </c>
      <c r="H219" s="2" t="s">
        <v>1523</v>
      </c>
      <c r="I219" s="2" t="s">
        <v>1523</v>
      </c>
      <c r="J219" s="2" t="s">
        <v>1471</v>
      </c>
      <c r="K219" s="2" t="s">
        <v>1472</v>
      </c>
      <c r="L219" s="10" t="s">
        <v>1473</v>
      </c>
      <c r="M219" s="10" t="s">
        <v>497</v>
      </c>
      <c r="N219" s="10" t="s">
        <v>109</v>
      </c>
      <c r="O219" s="2">
        <v>59.967500000000001</v>
      </c>
      <c r="P219" s="2">
        <v>30.305599999999998</v>
      </c>
      <c r="Q219" s="2" t="s">
        <v>1542</v>
      </c>
      <c r="S219" s="2" t="s">
        <v>1541</v>
      </c>
      <c r="T219" s="2" t="s">
        <v>116</v>
      </c>
      <c r="U219" s="2">
        <v>4312353</v>
      </c>
      <c r="V219" s="2" t="s">
        <v>122</v>
      </c>
      <c r="W219" s="2" t="s">
        <v>122</v>
      </c>
      <c r="X219" s="2" t="s">
        <v>46</v>
      </c>
      <c r="Y219" s="11" t="s">
        <v>47</v>
      </c>
      <c r="Z219" s="11" t="s">
        <v>48</v>
      </c>
      <c r="AA219" s="11" t="s">
        <v>49</v>
      </c>
      <c r="AB219" s="11" t="s">
        <v>49</v>
      </c>
      <c r="AC219" s="3" t="str">
        <f>LEFT($B219, FIND(" ", B219 &amp; " ") - 1)</f>
        <v>Hordeum</v>
      </c>
      <c r="AD219" s="3" t="str">
        <f>IFERROR(SUBSTITUTE(LEFT(B219, FIND(" ", B219, FIND(" ", B219) + 1) - 1), " ", "_"), SUBSTITUTE(B219, " ", "_"))</f>
        <v>Hordeum_vulgare</v>
      </c>
      <c r="AE219" s="3" t="str">
        <f>SUBSTITUTE(B219, " ", "_")</f>
        <v>Hordeum_vulgare_ssp._distichon</v>
      </c>
      <c r="AF219" s="3" t="str">
        <f>SUBSTITUTE(SUBSTITUTE(B219 &amp; "_" &amp; D219, " ", "_"), "(", "")</f>
        <v>Hordeum_vulgare_ssp._distichon_G044</v>
      </c>
      <c r="AG219" s="11" t="s">
        <v>67</v>
      </c>
      <c r="AH219" s="11" t="s">
        <v>2461</v>
      </c>
      <c r="AI219" s="2">
        <v>23</v>
      </c>
      <c r="AJ219" s="2" t="s">
        <v>2464</v>
      </c>
      <c r="AK219" s="2" t="s">
        <v>2375</v>
      </c>
    </row>
    <row r="220" spans="1:37" x14ac:dyDescent="0.2">
      <c r="A220" s="7" t="s">
        <v>1543</v>
      </c>
      <c r="B220" s="2" t="s">
        <v>1544</v>
      </c>
      <c r="C220" s="2" t="s">
        <v>1545</v>
      </c>
      <c r="D220" s="2" t="s">
        <v>1546</v>
      </c>
      <c r="F220" s="2" t="s">
        <v>1547</v>
      </c>
      <c r="G220" s="2" t="s">
        <v>1548</v>
      </c>
      <c r="H220" s="2" t="s">
        <v>1548</v>
      </c>
      <c r="I220" s="2" t="s">
        <v>1548</v>
      </c>
      <c r="J220" s="2" t="s">
        <v>1549</v>
      </c>
      <c r="K220" s="2" t="s">
        <v>1550</v>
      </c>
      <c r="L220" s="2" t="s">
        <v>1551</v>
      </c>
      <c r="M220" s="2" t="s">
        <v>2369</v>
      </c>
      <c r="N220" s="2" t="s">
        <v>2369</v>
      </c>
      <c r="O220" s="2">
        <v>40.409300000000002</v>
      </c>
      <c r="P220" s="2">
        <v>49.867100000000001</v>
      </c>
      <c r="Q220" s="2" t="s">
        <v>1553</v>
      </c>
      <c r="S220" s="2" t="s">
        <v>1552</v>
      </c>
      <c r="T220" s="2" t="s">
        <v>116</v>
      </c>
      <c r="U220" s="2" t="s">
        <v>37</v>
      </c>
      <c r="V220" s="2" t="s">
        <v>66</v>
      </c>
      <c r="W220" s="2">
        <v>1956</v>
      </c>
      <c r="X220" s="2" t="s">
        <v>46</v>
      </c>
      <c r="Y220" s="11" t="s">
        <v>47</v>
      </c>
      <c r="Z220" s="11" t="s">
        <v>48</v>
      </c>
      <c r="AA220" s="11" t="s">
        <v>49</v>
      </c>
      <c r="AB220" s="11" t="s">
        <v>49</v>
      </c>
      <c r="AC220" s="3" t="str">
        <f>LEFT($B220, FIND(" ", B220 &amp; " ") - 1)</f>
        <v>Hordeum</v>
      </c>
      <c r="AD220" s="3" t="str">
        <f>IFERROR(SUBSTITUTE(LEFT(B220, FIND(" ", B220, FIND(" ", B220) + 1) - 1), " ", "_"), SUBSTITUTE(B220, " ", "_"))</f>
        <v>Hordeum_vulgare</v>
      </c>
      <c r="AE220" s="3" t="str">
        <f>SUBSTITUTE(B220, " ", "_")</f>
        <v>Hordeum_vulgare_ssp._spontaneum</v>
      </c>
      <c r="AF220" s="3" t="str">
        <f>SUBSTITUTE(SUBSTITUTE(B220 &amp; "_" &amp; D220, " ", "_"), "(", "")</f>
        <v>Hordeum_vulgare_ssp._spontaneum_G033</v>
      </c>
      <c r="AG220" s="11" t="s">
        <v>67</v>
      </c>
      <c r="AH220" s="11" t="s">
        <v>2461</v>
      </c>
      <c r="AJ220" s="2" t="s">
        <v>2464</v>
      </c>
      <c r="AK220" s="2" t="s">
        <v>2375</v>
      </c>
    </row>
    <row r="221" spans="1:37" x14ac:dyDescent="0.2">
      <c r="A221" s="7" t="s">
        <v>1554</v>
      </c>
      <c r="B221" s="2" t="s">
        <v>1544</v>
      </c>
      <c r="C221" s="2" t="s">
        <v>1545</v>
      </c>
      <c r="D221" s="2" t="s">
        <v>1555</v>
      </c>
      <c r="F221" s="2" t="s">
        <v>1547</v>
      </c>
      <c r="G221" s="2" t="s">
        <v>1548</v>
      </c>
      <c r="H221" s="2" t="s">
        <v>1548</v>
      </c>
      <c r="I221" s="2" t="s">
        <v>1548</v>
      </c>
      <c r="J221" s="2" t="s">
        <v>1549</v>
      </c>
      <c r="K221" s="2" t="s">
        <v>1550</v>
      </c>
      <c r="L221" s="2" t="s">
        <v>1551</v>
      </c>
      <c r="M221" s="2" t="s">
        <v>36</v>
      </c>
      <c r="N221" s="2" t="s">
        <v>109</v>
      </c>
      <c r="O221" s="2">
        <v>31.6538</v>
      </c>
      <c r="P221" s="2">
        <v>35.1233</v>
      </c>
      <c r="Q221" s="2" t="s">
        <v>439</v>
      </c>
      <c r="S221" s="2" t="s">
        <v>1556</v>
      </c>
      <c r="T221" s="2" t="s">
        <v>116</v>
      </c>
      <c r="U221" s="2" t="s">
        <v>1557</v>
      </c>
      <c r="V221" s="2" t="s">
        <v>66</v>
      </c>
      <c r="W221" s="2">
        <v>1935</v>
      </c>
      <c r="X221" s="2" t="s">
        <v>46</v>
      </c>
      <c r="Y221" s="11" t="s">
        <v>47</v>
      </c>
      <c r="Z221" s="11" t="s">
        <v>48</v>
      </c>
      <c r="AA221" s="11" t="s">
        <v>49</v>
      </c>
      <c r="AB221" s="11" t="s">
        <v>49</v>
      </c>
      <c r="AC221" s="3" t="str">
        <f>LEFT($B221, FIND(" ", B221 &amp; " ") - 1)</f>
        <v>Hordeum</v>
      </c>
      <c r="AD221" s="3" t="str">
        <f>IFERROR(SUBSTITUTE(LEFT(B221, FIND(" ", B221, FIND(" ", B221) + 1) - 1), " ", "_"), SUBSTITUTE(B221, " ", "_"))</f>
        <v>Hordeum_vulgare</v>
      </c>
      <c r="AE221" s="3" t="str">
        <f>SUBSTITUTE(B221, " ", "_")</f>
        <v>Hordeum_vulgare_ssp._spontaneum</v>
      </c>
      <c r="AF221" s="3" t="str">
        <f>SUBSTITUTE(SUBSTITUTE(B221 &amp; "_" &amp; D221, " ", "_"), "(", "")</f>
        <v>Hordeum_vulgare_ssp._spontaneum_G046</v>
      </c>
      <c r="AG221" s="11" t="s">
        <v>67</v>
      </c>
      <c r="AH221" s="11" t="s">
        <v>2461</v>
      </c>
      <c r="AI221" s="2">
        <v>20</v>
      </c>
      <c r="AJ221" s="2" t="s">
        <v>2464</v>
      </c>
      <c r="AK221" s="2" t="s">
        <v>2375</v>
      </c>
    </row>
    <row r="222" spans="1:37" hidden="1" x14ac:dyDescent="0.2">
      <c r="A222" s="7" t="s">
        <v>1558</v>
      </c>
      <c r="B222" s="2" t="s">
        <v>1559</v>
      </c>
      <c r="C222" s="2" t="s">
        <v>1560</v>
      </c>
      <c r="D222" s="2" t="s">
        <v>2406</v>
      </c>
      <c r="F222" s="2" t="s">
        <v>1559</v>
      </c>
      <c r="G222" s="2" t="s">
        <v>1561</v>
      </c>
      <c r="H222" s="2" t="s">
        <v>1562</v>
      </c>
      <c r="I222" s="2" t="s">
        <v>1563</v>
      </c>
      <c r="J222" s="2" t="s">
        <v>1564</v>
      </c>
      <c r="K222" s="2" t="s">
        <v>1565</v>
      </c>
      <c r="L222" s="2" t="s">
        <v>1566</v>
      </c>
      <c r="M222" s="2" t="s">
        <v>2369</v>
      </c>
      <c r="N222" s="2" t="s">
        <v>2369</v>
      </c>
      <c r="O222" s="2">
        <v>46.573256100000002</v>
      </c>
      <c r="P222" s="2">
        <v>-114.0939942</v>
      </c>
      <c r="Q222" s="2" t="s">
        <v>43</v>
      </c>
      <c r="R222" s="2" t="s">
        <v>44</v>
      </c>
      <c r="S222" s="2" t="s">
        <v>1567</v>
      </c>
      <c r="T222" s="3" t="s">
        <v>41</v>
      </c>
      <c r="U222" s="2" t="s">
        <v>1568</v>
      </c>
      <c r="V222" s="2" t="s">
        <v>118</v>
      </c>
      <c r="W222" s="2">
        <v>1997</v>
      </c>
      <c r="X222" s="2" t="s">
        <v>46</v>
      </c>
      <c r="Y222" s="3" t="s">
        <v>163</v>
      </c>
      <c r="Z222" s="11" t="s">
        <v>164</v>
      </c>
      <c r="AA222" s="3" t="s">
        <v>49</v>
      </c>
      <c r="AB222" s="3" t="s">
        <v>395</v>
      </c>
      <c r="AC222" s="3" t="str">
        <f>LEFT($B222, FIND(" ", B222 &amp; " ") - 1)</f>
        <v>Koeleria</v>
      </c>
      <c r="AD222" s="3" t="str">
        <f>IFERROR(SUBSTITUTE(LEFT(B222, FIND(" ", B222, FIND(" ", B222) + 1) - 1), " ", "_"), SUBSTITUTE(B222, " ", "_"))</f>
        <v>Koeleria_macrantha</v>
      </c>
      <c r="AE222" s="3" t="str">
        <f>SUBSTITUTE(B222, " ", "_")</f>
        <v>Koeleria_macrantha</v>
      </c>
      <c r="AF222" s="3" t="str">
        <f>SUBSTITUTE(SUBSTITUTE(B222 &amp; "_" &amp; D222, " ", "_"), "(", "")</f>
        <v>Koeleria_macrantha_UWBM_PR07078</v>
      </c>
      <c r="AG222" s="11" t="s">
        <v>112</v>
      </c>
      <c r="AH222" s="11" t="s">
        <v>2461</v>
      </c>
      <c r="AI222" s="3"/>
      <c r="AJ222" s="9" t="s">
        <v>2463</v>
      </c>
      <c r="AK222" s="2" t="s">
        <v>2375</v>
      </c>
    </row>
    <row r="223" spans="1:37" hidden="1" x14ac:dyDescent="0.2">
      <c r="A223" s="7" t="s">
        <v>1569</v>
      </c>
      <c r="B223" s="2" t="s">
        <v>1570</v>
      </c>
      <c r="C223" s="2" t="s">
        <v>1571</v>
      </c>
      <c r="D223" s="2" t="s">
        <v>2438</v>
      </c>
      <c r="E223" s="2" t="s">
        <v>1572</v>
      </c>
      <c r="F223" s="2" t="s">
        <v>1573</v>
      </c>
      <c r="G223" s="15" t="s">
        <v>1574</v>
      </c>
      <c r="H223" s="15" t="s">
        <v>1574</v>
      </c>
      <c r="I223" s="15" t="s">
        <v>1574</v>
      </c>
      <c r="J223" s="2" t="s">
        <v>1575</v>
      </c>
      <c r="K223" s="2" t="s">
        <v>1576</v>
      </c>
      <c r="L223" s="10" t="s">
        <v>1577</v>
      </c>
      <c r="M223" s="2" t="s">
        <v>2369</v>
      </c>
      <c r="N223" s="2" t="s">
        <v>2369</v>
      </c>
      <c r="O223" s="2">
        <v>45.414200000000001</v>
      </c>
      <c r="P223" s="2">
        <v>-110.0664</v>
      </c>
      <c r="Q223" s="2" t="s">
        <v>43</v>
      </c>
      <c r="R223" s="2" t="s">
        <v>44</v>
      </c>
      <c r="S223" s="2" t="s">
        <v>1578</v>
      </c>
      <c r="T223" s="3" t="s">
        <v>41</v>
      </c>
      <c r="U223" s="2" t="s">
        <v>1579</v>
      </c>
      <c r="V223" s="2" t="s">
        <v>118</v>
      </c>
      <c r="W223" s="2">
        <v>1981</v>
      </c>
      <c r="X223" s="2" t="s">
        <v>46</v>
      </c>
      <c r="Y223" s="3" t="s">
        <v>163</v>
      </c>
      <c r="Z223" s="11" t="s">
        <v>164</v>
      </c>
      <c r="AA223" s="3" t="s">
        <v>49</v>
      </c>
      <c r="AB223" s="3" t="s">
        <v>395</v>
      </c>
      <c r="AC223" s="3" t="str">
        <f>LEFT($B223, FIND(" ", B223 &amp; " ") - 1)</f>
        <v>Koeleria</v>
      </c>
      <c r="AD223" s="3" t="str">
        <f>IFERROR(SUBSTITUTE(LEFT(B223, FIND(" ", B223, FIND(" ", B223) + 1) - 1), " ", "_"), SUBSTITUTE(B223, " ", "_"))</f>
        <v>Koeleria_spicata</v>
      </c>
      <c r="AE223" s="3" t="str">
        <f>SUBSTITUTE(B223, " ", "_")</f>
        <v>Koeleria_spicata</v>
      </c>
      <c r="AF223" s="3" t="str">
        <f>SUBSTITUTE(SUBSTITUTE(B223 &amp; "_" &amp; D223, " ", "_"), "(", "")</f>
        <v>Koeleria_spicata_UWBM_PR09178</v>
      </c>
      <c r="AG223" s="11" t="s">
        <v>112</v>
      </c>
      <c r="AH223" s="11" t="s">
        <v>2461</v>
      </c>
      <c r="AI223" s="3"/>
      <c r="AJ223" s="9" t="s">
        <v>2463</v>
      </c>
      <c r="AK223" s="2" t="s">
        <v>2375</v>
      </c>
    </row>
    <row r="224" spans="1:37" x14ac:dyDescent="0.2">
      <c r="A224" s="7" t="s">
        <v>1580</v>
      </c>
      <c r="B224" s="2" t="s">
        <v>1581</v>
      </c>
      <c r="C224" s="2" t="s">
        <v>1582</v>
      </c>
      <c r="D224" s="2" t="s">
        <v>2408</v>
      </c>
      <c r="E224" s="2" t="s">
        <v>1583</v>
      </c>
      <c r="F224" s="2" t="s">
        <v>1581</v>
      </c>
      <c r="G224" s="2" t="s">
        <v>1584</v>
      </c>
      <c r="H224" s="2" t="s">
        <v>1585</v>
      </c>
      <c r="I224" s="2" t="s">
        <v>1586</v>
      </c>
      <c r="J224" s="2" t="s">
        <v>1587</v>
      </c>
      <c r="K224" s="2" t="s">
        <v>1588</v>
      </c>
      <c r="L224" s="2" t="s">
        <v>1589</v>
      </c>
      <c r="M224" s="2" t="s">
        <v>2369</v>
      </c>
      <c r="N224" s="2" t="s">
        <v>2369</v>
      </c>
      <c r="O224" s="2">
        <v>46.4026</v>
      </c>
      <c r="P224" s="2">
        <v>-112.7329</v>
      </c>
      <c r="Q224" s="2" t="s">
        <v>43</v>
      </c>
      <c r="R224" s="2" t="s">
        <v>44</v>
      </c>
      <c r="S224" s="2" t="s">
        <v>1590</v>
      </c>
      <c r="T224" s="3" t="s">
        <v>41</v>
      </c>
      <c r="U224" s="2" t="s">
        <v>1591</v>
      </c>
      <c r="V224" s="2" t="s">
        <v>203</v>
      </c>
      <c r="W224" s="2">
        <v>1983</v>
      </c>
      <c r="X224" s="2" t="s">
        <v>46</v>
      </c>
      <c r="Y224" s="11" t="s">
        <v>47</v>
      </c>
      <c r="Z224" s="11" t="s">
        <v>48</v>
      </c>
      <c r="AA224" s="11" t="s">
        <v>49</v>
      </c>
      <c r="AB224" s="11" t="s">
        <v>49</v>
      </c>
      <c r="AC224" s="3" t="str">
        <f>LEFT($B224, FIND(" ", B224 &amp; " ") - 1)</f>
        <v>Leymus</v>
      </c>
      <c r="AD224" s="3" t="str">
        <f>IFERROR(SUBSTITUTE(LEFT(B224, FIND(" ", B224, FIND(" ", B224) + 1) - 1), " ", "_"), SUBSTITUTE(B224, " ", "_"))</f>
        <v>Leymus_cinereus</v>
      </c>
      <c r="AE224" s="3" t="str">
        <f>SUBSTITUTE(B224, " ", "_")</f>
        <v>Leymus_cinereus</v>
      </c>
      <c r="AF224" s="3" t="str">
        <f>SUBSTITUTE(SUBSTITUTE(B224 &amp; "_" &amp; D224, " ", "_"), "(", "")</f>
        <v>Leymus_cinereus_UWBM_PR07085</v>
      </c>
      <c r="AG224" s="11" t="s">
        <v>67</v>
      </c>
      <c r="AH224" s="11" t="s">
        <v>2461</v>
      </c>
      <c r="AI224" s="3"/>
      <c r="AJ224" s="9" t="s">
        <v>2463</v>
      </c>
      <c r="AK224" s="2" t="s">
        <v>2375</v>
      </c>
    </row>
    <row r="225" spans="1:37" hidden="1" x14ac:dyDescent="0.2">
      <c r="A225" s="7" t="s">
        <v>1592</v>
      </c>
      <c r="B225" s="2" t="s">
        <v>1593</v>
      </c>
      <c r="C225" s="2" t="s">
        <v>1594</v>
      </c>
      <c r="D225" s="2" t="s">
        <v>1595</v>
      </c>
      <c r="E225" s="2" t="s">
        <v>1596</v>
      </c>
      <c r="F225" s="2" t="s">
        <v>1597</v>
      </c>
      <c r="G225" s="2" t="s">
        <v>1598</v>
      </c>
      <c r="H225" s="2" t="s">
        <v>1598</v>
      </c>
      <c r="I225" s="2" t="s">
        <v>1598</v>
      </c>
      <c r="J225" s="2" t="s">
        <v>1599</v>
      </c>
      <c r="K225" s="2" t="s">
        <v>1600</v>
      </c>
      <c r="L225" s="2" t="s">
        <v>1601</v>
      </c>
      <c r="M225" s="2" t="s">
        <v>2369</v>
      </c>
      <c r="N225" s="2" t="s">
        <v>2369</v>
      </c>
      <c r="O225" s="2">
        <v>47.606389999999998</v>
      </c>
      <c r="P225" s="2">
        <v>-122.33083000000001</v>
      </c>
      <c r="Q225" s="2" t="s">
        <v>43</v>
      </c>
      <c r="R225" s="2" t="s">
        <v>182</v>
      </c>
      <c r="S225" s="2" t="s">
        <v>1602</v>
      </c>
      <c r="T225" s="2" t="s">
        <v>64</v>
      </c>
      <c r="U225" s="2">
        <v>328255</v>
      </c>
      <c r="V225" s="2" t="s">
        <v>45</v>
      </c>
      <c r="W225" s="2">
        <v>1988</v>
      </c>
      <c r="X225" s="2" t="s">
        <v>46</v>
      </c>
      <c r="Y225" s="11" t="s">
        <v>163</v>
      </c>
      <c r="Z225" s="11" t="s">
        <v>164</v>
      </c>
      <c r="AA225" s="11" t="s">
        <v>913</v>
      </c>
      <c r="AB225" s="11" t="s">
        <v>1100</v>
      </c>
      <c r="AC225" s="3" t="str">
        <f>LEFT($B225, FIND(" ", B225 &amp; " ") - 1)</f>
        <v>Lolium</v>
      </c>
      <c r="AD225" s="3" t="str">
        <f>IFERROR(SUBSTITUTE(LEFT(B225, FIND(" ", B225, FIND(" ", B225) + 1) - 1), " ", "_"), SUBSTITUTE(B225, " ", "_"))</f>
        <v>Lolium_arundinaceum</v>
      </c>
      <c r="AE225" s="3" t="str">
        <f>SUBSTITUTE(B225, " ", "_")</f>
        <v>Lolium_arundinaceum</v>
      </c>
      <c r="AF225" s="3" t="str">
        <f>SUBSTITUTE(SUBSTITUTE(B225 &amp; "_" &amp; D225, " ", "_"), "(", "")</f>
        <v>Lolium_arundinaceum_E081</v>
      </c>
      <c r="AG225" s="11" t="s">
        <v>112</v>
      </c>
      <c r="AH225" s="11" t="s">
        <v>2461</v>
      </c>
      <c r="AJ225" s="2" t="s">
        <v>2464</v>
      </c>
      <c r="AK225" s="2" t="s">
        <v>2375</v>
      </c>
    </row>
    <row r="226" spans="1:37" x14ac:dyDescent="0.2">
      <c r="A226" s="7" t="s">
        <v>1603</v>
      </c>
      <c r="B226" s="2" t="s">
        <v>1604</v>
      </c>
      <c r="C226" s="2" t="s">
        <v>282</v>
      </c>
      <c r="D226" s="2" t="s">
        <v>1605</v>
      </c>
      <c r="F226" s="2" t="s">
        <v>1604</v>
      </c>
      <c r="G226" s="2" t="s">
        <v>1606</v>
      </c>
      <c r="H226" s="2" t="s">
        <v>1606</v>
      </c>
      <c r="I226" s="2" t="s">
        <v>1606</v>
      </c>
      <c r="J226" s="2" t="s">
        <v>1607</v>
      </c>
      <c r="K226" s="2" t="s">
        <v>1608</v>
      </c>
      <c r="L226" s="2" t="s">
        <v>1609</v>
      </c>
      <c r="M226" s="2" t="s">
        <v>36</v>
      </c>
      <c r="N226" s="3" t="s">
        <v>109</v>
      </c>
      <c r="O226" s="2">
        <v>48.101393999999999</v>
      </c>
      <c r="P226" s="2">
        <v>-122.34260999999999</v>
      </c>
      <c r="Q226" s="2" t="s">
        <v>43</v>
      </c>
      <c r="R226" s="2" t="s">
        <v>182</v>
      </c>
      <c r="S226" s="2" t="s">
        <v>1610</v>
      </c>
      <c r="T226" s="2" t="s">
        <v>64</v>
      </c>
      <c r="U226" s="2" t="s">
        <v>1611</v>
      </c>
      <c r="V226" s="2" t="s">
        <v>66</v>
      </c>
      <c r="W226" s="2">
        <v>1998</v>
      </c>
      <c r="X226" s="2" t="s">
        <v>46</v>
      </c>
      <c r="Y226" s="11" t="s">
        <v>163</v>
      </c>
      <c r="Z226" s="11" t="s">
        <v>164</v>
      </c>
      <c r="AA226" s="11" t="s">
        <v>913</v>
      </c>
      <c r="AB226" s="11" t="s">
        <v>1100</v>
      </c>
      <c r="AC226" s="3" t="str">
        <f>LEFT($B226, FIND(" ", B226 &amp; " ") - 1)</f>
        <v>Lolium</v>
      </c>
      <c r="AD226" s="3" t="str">
        <f>IFERROR(SUBSTITUTE(LEFT(B226, FIND(" ", B226, FIND(" ", B226) + 1) - 1), " ", "_"), SUBSTITUTE(B226, " ", "_"))</f>
        <v>Lolium_multiflorum</v>
      </c>
      <c r="AE226" s="3" t="str">
        <f>SUBSTITUTE(B226, " ", "_")</f>
        <v>Lolium_multiflorum</v>
      </c>
      <c r="AF226" s="3" t="str">
        <f>SUBSTITUTE(SUBSTITUTE(B226 &amp; "_" &amp; D226, " ", "_"), "(", "")</f>
        <v>Lolium_multiflorum_E077</v>
      </c>
      <c r="AG226" s="11" t="s">
        <v>67</v>
      </c>
      <c r="AH226" s="11" t="s">
        <v>2461</v>
      </c>
      <c r="AI226" s="2">
        <v>9</v>
      </c>
      <c r="AJ226" s="2" t="s">
        <v>2464</v>
      </c>
      <c r="AK226" s="2" t="s">
        <v>2375</v>
      </c>
    </row>
    <row r="227" spans="1:37" hidden="1" x14ac:dyDescent="0.2">
      <c r="A227" s="7" t="s">
        <v>1612</v>
      </c>
      <c r="B227" s="3" t="s">
        <v>1613</v>
      </c>
      <c r="C227" s="3" t="s">
        <v>151</v>
      </c>
      <c r="D227" s="3" t="s">
        <v>37</v>
      </c>
      <c r="E227" s="3"/>
      <c r="F227" s="3" t="s">
        <v>1613</v>
      </c>
      <c r="G227" s="3" t="s">
        <v>1614</v>
      </c>
      <c r="H227" s="3" t="s">
        <v>1614</v>
      </c>
      <c r="I227" s="3" t="s">
        <v>1614</v>
      </c>
      <c r="J227" s="3" t="s">
        <v>1615</v>
      </c>
      <c r="K227" s="3" t="s">
        <v>1616</v>
      </c>
      <c r="L227" s="3" t="s">
        <v>1617</v>
      </c>
      <c r="M227" s="2" t="s">
        <v>2369</v>
      </c>
      <c r="N227" s="2" t="s">
        <v>2369</v>
      </c>
      <c r="O227" s="2" t="s">
        <v>37</v>
      </c>
      <c r="P227" s="2" t="s">
        <v>37</v>
      </c>
      <c r="Q227" s="3" t="s">
        <v>176</v>
      </c>
      <c r="R227" s="3" t="s">
        <v>177</v>
      </c>
      <c r="S227" s="2" t="s">
        <v>176</v>
      </c>
      <c r="T227" s="3" t="s">
        <v>37</v>
      </c>
      <c r="U227" s="3" t="s">
        <v>37</v>
      </c>
      <c r="V227" s="3" t="s">
        <v>37</v>
      </c>
      <c r="W227" s="3" t="s">
        <v>37</v>
      </c>
      <c r="X227" s="2" t="s">
        <v>46</v>
      </c>
      <c r="Y227" s="11" t="s">
        <v>163</v>
      </c>
      <c r="Z227" s="11" t="s">
        <v>164</v>
      </c>
      <c r="AA227" s="11" t="s">
        <v>913</v>
      </c>
      <c r="AB227" s="11" t="s">
        <v>1100</v>
      </c>
      <c r="AC227" s="3" t="str">
        <f>LEFT($B227, FIND(" ", B227 &amp; " ") - 1)</f>
        <v>Lolium</v>
      </c>
      <c r="AD227" s="3" t="str">
        <f>IFERROR(SUBSTITUTE(LEFT(B227, FIND(" ", B227, FIND(" ", B227) + 1) - 1), " ", "_"), SUBSTITUTE(B227, " ", "_"))</f>
        <v>Lolium_perenne</v>
      </c>
      <c r="AE227" s="3" t="str">
        <f>SUBSTITUTE(B227, " ", "_")</f>
        <v>Lolium_perenne</v>
      </c>
      <c r="AF227" s="3" t="str">
        <f>SUBSTITUTE(SUBSTITUTE(B227 &amp; "_" &amp; D227, " ", "_"), "(", "")</f>
        <v>Lolium_perenne_NA</v>
      </c>
      <c r="AG227" s="11" t="s">
        <v>112</v>
      </c>
      <c r="AH227" s="11" t="s">
        <v>363</v>
      </c>
      <c r="AI227" s="3"/>
      <c r="AJ227" s="3" t="s">
        <v>2465</v>
      </c>
      <c r="AK227" s="2" t="s">
        <v>2376</v>
      </c>
    </row>
    <row r="228" spans="1:37" x14ac:dyDescent="0.2">
      <c r="A228" s="7" t="s">
        <v>1618</v>
      </c>
      <c r="B228" s="2" t="s">
        <v>1613</v>
      </c>
      <c r="C228" s="2" t="s">
        <v>151</v>
      </c>
      <c r="D228" s="2" t="s">
        <v>1619</v>
      </c>
      <c r="F228" s="3" t="s">
        <v>1613</v>
      </c>
      <c r="G228" s="3" t="s">
        <v>1614</v>
      </c>
      <c r="H228" s="3" t="s">
        <v>1614</v>
      </c>
      <c r="I228" s="3" t="s">
        <v>1614</v>
      </c>
      <c r="J228" s="3" t="s">
        <v>1615</v>
      </c>
      <c r="K228" s="3" t="s">
        <v>1616</v>
      </c>
      <c r="L228" s="3" t="s">
        <v>1617</v>
      </c>
      <c r="M228" s="2" t="s">
        <v>2369</v>
      </c>
      <c r="N228" s="2" t="s">
        <v>2369</v>
      </c>
      <c r="O228" s="2">
        <v>46.187883999999997</v>
      </c>
      <c r="P228" s="2">
        <v>-123.83125</v>
      </c>
      <c r="Q228" s="2" t="s">
        <v>43</v>
      </c>
      <c r="R228" s="2" t="s">
        <v>111</v>
      </c>
      <c r="S228" s="2" t="s">
        <v>1620</v>
      </c>
      <c r="T228" s="2" t="s">
        <v>64</v>
      </c>
      <c r="U228" s="2">
        <v>27899</v>
      </c>
      <c r="V228" s="2" t="s">
        <v>45</v>
      </c>
      <c r="W228" s="2">
        <v>1933</v>
      </c>
      <c r="X228" s="2" t="s">
        <v>46</v>
      </c>
      <c r="Y228" s="11" t="s">
        <v>163</v>
      </c>
      <c r="Z228" s="11" t="s">
        <v>164</v>
      </c>
      <c r="AA228" s="11" t="s">
        <v>913</v>
      </c>
      <c r="AB228" s="11" t="s">
        <v>1100</v>
      </c>
      <c r="AC228" s="3" t="str">
        <f>LEFT($B228, FIND(" ", B228 &amp; " ") - 1)</f>
        <v>Lolium</v>
      </c>
      <c r="AD228" s="3" t="str">
        <f>IFERROR(SUBSTITUTE(LEFT(B228, FIND(" ", B228, FIND(" ", B228) + 1) - 1), " ", "_"), SUBSTITUTE(B228, " ", "_"))</f>
        <v>Lolium_perenne</v>
      </c>
      <c r="AE228" s="3" t="str">
        <f>SUBSTITUTE(B228, " ", "_")</f>
        <v>Lolium_perenne</v>
      </c>
      <c r="AF228" s="3" t="str">
        <f>SUBSTITUTE(SUBSTITUTE(B228 &amp; "_" &amp; D228, " ", "_"), "(", "")</f>
        <v>Lolium_perenne_E076</v>
      </c>
      <c r="AG228" s="11" t="s">
        <v>67</v>
      </c>
      <c r="AH228" s="11" t="s">
        <v>2461</v>
      </c>
      <c r="AJ228" s="2" t="s">
        <v>2464</v>
      </c>
      <c r="AK228" s="2" t="s">
        <v>2375</v>
      </c>
    </row>
    <row r="229" spans="1:37" hidden="1" x14ac:dyDescent="0.2">
      <c r="A229" s="7" t="s">
        <v>1621</v>
      </c>
      <c r="B229" s="2" t="s">
        <v>1613</v>
      </c>
      <c r="C229" s="2" t="s">
        <v>151</v>
      </c>
      <c r="D229" s="2" t="s">
        <v>1622</v>
      </c>
      <c r="F229" s="3" t="s">
        <v>1613</v>
      </c>
      <c r="G229" s="3" t="s">
        <v>1614</v>
      </c>
      <c r="H229" s="3" t="s">
        <v>1614</v>
      </c>
      <c r="I229" s="3" t="s">
        <v>1614</v>
      </c>
      <c r="J229" s="3" t="s">
        <v>1615</v>
      </c>
      <c r="K229" s="3" t="s">
        <v>1616</v>
      </c>
      <c r="L229" s="3" t="s">
        <v>1617</v>
      </c>
      <c r="M229" s="2" t="s">
        <v>2369</v>
      </c>
      <c r="N229" s="2" t="s">
        <v>2369</v>
      </c>
      <c r="O229" s="2">
        <v>56.803140999999997</v>
      </c>
      <c r="P229" s="2">
        <v>9.8160000000000007</v>
      </c>
      <c r="Q229" s="2" t="s">
        <v>460</v>
      </c>
      <c r="S229" s="2" t="s">
        <v>1623</v>
      </c>
      <c r="T229" s="2" t="s">
        <v>64</v>
      </c>
      <c r="U229" s="2">
        <v>251276</v>
      </c>
      <c r="V229" s="2" t="s">
        <v>118</v>
      </c>
      <c r="W229" s="2">
        <v>1969</v>
      </c>
      <c r="X229" s="2" t="s">
        <v>46</v>
      </c>
      <c r="Y229" s="11" t="s">
        <v>163</v>
      </c>
      <c r="Z229" s="11" t="s">
        <v>164</v>
      </c>
      <c r="AA229" s="11" t="s">
        <v>913</v>
      </c>
      <c r="AB229" s="11" t="s">
        <v>1100</v>
      </c>
      <c r="AC229" s="3" t="str">
        <f>LEFT($B229, FIND(" ", B229 &amp; " ") - 1)</f>
        <v>Lolium</v>
      </c>
      <c r="AD229" s="3" t="str">
        <f>IFERROR(SUBSTITUTE(LEFT(B229, FIND(" ", B229, FIND(" ", B229) + 1) - 1), " ", "_"), SUBSTITUTE(B229, " ", "_"))</f>
        <v>Lolium_perenne</v>
      </c>
      <c r="AE229" s="3" t="str">
        <f>SUBSTITUTE(B229, " ", "_")</f>
        <v>Lolium_perenne</v>
      </c>
      <c r="AF229" s="3" t="str">
        <f>SUBSTITUTE(SUBSTITUTE(B229 &amp; "_" &amp; D229, " ", "_"), "(", "")</f>
        <v>Lolium_perenne_E087</v>
      </c>
      <c r="AG229" s="11" t="s">
        <v>112</v>
      </c>
      <c r="AH229" s="11" t="s">
        <v>2460</v>
      </c>
      <c r="AJ229" s="2" t="s">
        <v>2464</v>
      </c>
      <c r="AK229" s="2" t="s">
        <v>2375</v>
      </c>
    </row>
    <row r="230" spans="1:37" hidden="1" x14ac:dyDescent="0.2">
      <c r="A230" s="7" t="s">
        <v>1624</v>
      </c>
      <c r="B230" s="4" t="s">
        <v>1613</v>
      </c>
      <c r="C230" s="9" t="s">
        <v>151</v>
      </c>
      <c r="D230" s="3" t="s">
        <v>1625</v>
      </c>
      <c r="E230" s="3"/>
      <c r="F230" s="3" t="s">
        <v>1613</v>
      </c>
      <c r="G230" s="3" t="s">
        <v>1614</v>
      </c>
      <c r="H230" s="3" t="s">
        <v>1614</v>
      </c>
      <c r="I230" s="3" t="s">
        <v>1614</v>
      </c>
      <c r="J230" s="3" t="s">
        <v>1615</v>
      </c>
      <c r="K230" s="3" t="s">
        <v>1616</v>
      </c>
      <c r="L230" s="3" t="s">
        <v>1617</v>
      </c>
      <c r="M230" s="2" t="s">
        <v>2369</v>
      </c>
      <c r="N230" s="2" t="s">
        <v>2369</v>
      </c>
      <c r="O230" s="3">
        <v>50.668300000000002</v>
      </c>
      <c r="P230" s="3">
        <v>4.6147</v>
      </c>
      <c r="Q230" s="3" t="s">
        <v>161</v>
      </c>
      <c r="R230" s="3" t="s">
        <v>37</v>
      </c>
      <c r="S230" s="3" t="s">
        <v>308</v>
      </c>
      <c r="T230" s="3" t="s">
        <v>160</v>
      </c>
      <c r="U230" s="3" t="s">
        <v>37</v>
      </c>
      <c r="V230" s="3" t="s">
        <v>45</v>
      </c>
      <c r="W230" s="3">
        <v>1975</v>
      </c>
      <c r="X230" s="2" t="s">
        <v>46</v>
      </c>
      <c r="Y230" s="11" t="s">
        <v>163</v>
      </c>
      <c r="Z230" s="11" t="s">
        <v>164</v>
      </c>
      <c r="AA230" s="11" t="s">
        <v>913</v>
      </c>
      <c r="AB230" s="11" t="s">
        <v>1100</v>
      </c>
      <c r="AC230" s="3" t="str">
        <f>LEFT($B230, FIND(" ", B230 &amp; " ") - 1)</f>
        <v>Lolium</v>
      </c>
      <c r="AD230" s="3" t="str">
        <f>IFERROR(SUBSTITUTE(LEFT(B230, FIND(" ", B230, FIND(" ", B230) + 1) - 1), " ", "_"), SUBSTITUTE(B230, " ", "_"))</f>
        <v>Lolium_perenne</v>
      </c>
      <c r="AE230" s="3" t="str">
        <f>SUBSTITUTE(B230, " ", "_")</f>
        <v>Lolium_perenne</v>
      </c>
      <c r="AF230" s="3" t="str">
        <f>SUBSTITUTE(SUBSTITUTE(B230 &amp; "_" &amp; D230, " ", "_"), "(", "")</f>
        <v>Lolium_perenne_B154</v>
      </c>
      <c r="AG230" s="11" t="s">
        <v>178</v>
      </c>
      <c r="AH230" s="11" t="s">
        <v>2461</v>
      </c>
      <c r="AI230" s="3"/>
      <c r="AJ230" s="2" t="s">
        <v>2464</v>
      </c>
      <c r="AK230" s="2" t="s">
        <v>2374</v>
      </c>
    </row>
    <row r="231" spans="1:37" hidden="1" x14ac:dyDescent="0.2">
      <c r="A231" s="7" t="s">
        <v>1626</v>
      </c>
      <c r="B231" s="4" t="s">
        <v>1613</v>
      </c>
      <c r="C231" s="9" t="s">
        <v>151</v>
      </c>
      <c r="D231" s="3" t="s">
        <v>1627</v>
      </c>
      <c r="E231" s="3"/>
      <c r="F231" s="3" t="s">
        <v>1613</v>
      </c>
      <c r="G231" s="3" t="s">
        <v>1614</v>
      </c>
      <c r="H231" s="3" t="s">
        <v>1614</v>
      </c>
      <c r="I231" s="3" t="s">
        <v>1614</v>
      </c>
      <c r="J231" s="3" t="s">
        <v>1615</v>
      </c>
      <c r="K231" s="3" t="s">
        <v>1616</v>
      </c>
      <c r="L231" s="3" t="s">
        <v>1617</v>
      </c>
      <c r="M231" s="2" t="s">
        <v>2369</v>
      </c>
      <c r="N231" s="2" t="s">
        <v>2369</v>
      </c>
      <c r="O231" s="3">
        <v>50.665900999999998</v>
      </c>
      <c r="P231" s="3">
        <v>4.5670999999999999</v>
      </c>
      <c r="Q231" s="3" t="s">
        <v>161</v>
      </c>
      <c r="R231" s="3" t="s">
        <v>37</v>
      </c>
      <c r="S231" s="3" t="s">
        <v>321</v>
      </c>
      <c r="T231" s="3" t="s">
        <v>160</v>
      </c>
      <c r="U231" s="3" t="s">
        <v>37</v>
      </c>
      <c r="V231" s="3" t="s">
        <v>45</v>
      </c>
      <c r="W231" s="3">
        <v>1975</v>
      </c>
      <c r="X231" s="2" t="s">
        <v>46</v>
      </c>
      <c r="Y231" s="11" t="s">
        <v>163</v>
      </c>
      <c r="Z231" s="11" t="s">
        <v>164</v>
      </c>
      <c r="AA231" s="11" t="s">
        <v>913</v>
      </c>
      <c r="AB231" s="11" t="s">
        <v>1100</v>
      </c>
      <c r="AC231" s="3" t="str">
        <f>LEFT($B231, FIND(" ", B231 &amp; " ") - 1)</f>
        <v>Lolium</v>
      </c>
      <c r="AD231" s="3" t="str">
        <f>IFERROR(SUBSTITUTE(LEFT(B231, FIND(" ", B231, FIND(" ", B231) + 1) - 1), " ", "_"), SUBSTITUTE(B231, " ", "_"))</f>
        <v>Lolium_perenne</v>
      </c>
      <c r="AE231" s="3" t="str">
        <f>SUBSTITUTE(B231, " ", "_")</f>
        <v>Lolium_perenne</v>
      </c>
      <c r="AF231" s="3" t="str">
        <f>SUBSTITUTE(SUBSTITUTE(B231 &amp; "_" &amp; D231, " ", "_"), "(", "")</f>
        <v>Lolium_perenne_B151</v>
      </c>
      <c r="AG231" s="11" t="s">
        <v>112</v>
      </c>
      <c r="AH231" s="11" t="s">
        <v>2461</v>
      </c>
      <c r="AI231" s="3"/>
      <c r="AJ231" s="2" t="s">
        <v>2464</v>
      </c>
      <c r="AK231" s="2" t="s">
        <v>2374</v>
      </c>
    </row>
    <row r="232" spans="1:37" hidden="1" x14ac:dyDescent="0.2">
      <c r="A232" s="7" t="s">
        <v>1628</v>
      </c>
      <c r="B232" s="4" t="s">
        <v>1613</v>
      </c>
      <c r="C232" s="9" t="s">
        <v>151</v>
      </c>
      <c r="D232" s="3" t="s">
        <v>1629</v>
      </c>
      <c r="E232" s="3"/>
      <c r="F232" s="3" t="s">
        <v>1613</v>
      </c>
      <c r="G232" s="3" t="s">
        <v>1614</v>
      </c>
      <c r="H232" s="3" t="s">
        <v>1614</v>
      </c>
      <c r="I232" s="3" t="s">
        <v>1614</v>
      </c>
      <c r="J232" s="3" t="s">
        <v>1615</v>
      </c>
      <c r="K232" s="3" t="s">
        <v>1616</v>
      </c>
      <c r="L232" s="3" t="s">
        <v>1617</v>
      </c>
      <c r="M232" s="2" t="s">
        <v>2369</v>
      </c>
      <c r="N232" s="2" t="s">
        <v>2369</v>
      </c>
      <c r="O232" s="3">
        <v>50.665900999999998</v>
      </c>
      <c r="P232" s="3">
        <v>4.5670999999999999</v>
      </c>
      <c r="Q232" s="3" t="s">
        <v>161</v>
      </c>
      <c r="R232" s="3" t="s">
        <v>37</v>
      </c>
      <c r="S232" s="3" t="s">
        <v>321</v>
      </c>
      <c r="T232" s="3" t="s">
        <v>160</v>
      </c>
      <c r="U232" s="3" t="s">
        <v>37</v>
      </c>
      <c r="V232" s="3" t="s">
        <v>118</v>
      </c>
      <c r="W232" s="3">
        <v>1980</v>
      </c>
      <c r="X232" s="2" t="s">
        <v>46</v>
      </c>
      <c r="Y232" s="11" t="s">
        <v>163</v>
      </c>
      <c r="Z232" s="11" t="s">
        <v>164</v>
      </c>
      <c r="AA232" s="11" t="s">
        <v>913</v>
      </c>
      <c r="AB232" s="11" t="s">
        <v>1100</v>
      </c>
      <c r="AC232" s="3" t="str">
        <f>LEFT($B232, FIND(" ", B232 &amp; " ") - 1)</f>
        <v>Lolium</v>
      </c>
      <c r="AD232" s="3" t="str">
        <f>IFERROR(SUBSTITUTE(LEFT(B232, FIND(" ", B232, FIND(" ", B232) + 1) - 1), " ", "_"), SUBSTITUTE(B232, " ", "_"))</f>
        <v>Lolium_perenne</v>
      </c>
      <c r="AE232" s="3" t="str">
        <f>SUBSTITUTE(B232, " ", "_")</f>
        <v>Lolium_perenne</v>
      </c>
      <c r="AF232" s="3" t="str">
        <f>SUBSTITUTE(SUBSTITUTE(B232 &amp; "_" &amp; D232, " ", "_"), "(", "")</f>
        <v>Lolium_perenne_B160</v>
      </c>
      <c r="AG232" s="11" t="s">
        <v>112</v>
      </c>
      <c r="AH232" s="11" t="s">
        <v>2461</v>
      </c>
      <c r="AI232" s="3"/>
      <c r="AJ232" s="2" t="s">
        <v>2464</v>
      </c>
      <c r="AK232" s="2" t="s">
        <v>2374</v>
      </c>
    </row>
    <row r="233" spans="1:37" hidden="1" x14ac:dyDescent="0.2">
      <c r="A233" s="7" t="s">
        <v>1630</v>
      </c>
      <c r="B233" s="2" t="s">
        <v>1593</v>
      </c>
      <c r="C233" s="2" t="s">
        <v>1594</v>
      </c>
      <c r="D233" s="2" t="s">
        <v>1631</v>
      </c>
      <c r="E233" s="2" t="s">
        <v>1632</v>
      </c>
      <c r="F233" s="2" t="s">
        <v>1633</v>
      </c>
      <c r="G233" s="2" t="s">
        <v>1634</v>
      </c>
      <c r="H233" s="2" t="s">
        <v>1635</v>
      </c>
      <c r="I233" s="2" t="s">
        <v>1636</v>
      </c>
      <c r="J233" s="2" t="s">
        <v>1637</v>
      </c>
      <c r="K233" s="2" t="s">
        <v>1638</v>
      </c>
      <c r="L233" s="2" t="s">
        <v>1639</v>
      </c>
      <c r="M233" s="2" t="s">
        <v>2369</v>
      </c>
      <c r="N233" s="2" t="s">
        <v>2369</v>
      </c>
      <c r="O233" s="2">
        <v>48.421816</v>
      </c>
      <c r="P233" s="2">
        <v>-122.88496000000001</v>
      </c>
      <c r="Q233" s="2" t="s">
        <v>43</v>
      </c>
      <c r="R233" s="2" t="s">
        <v>182</v>
      </c>
      <c r="S233" s="2" t="s">
        <v>1640</v>
      </c>
      <c r="T233" s="2" t="s">
        <v>64</v>
      </c>
      <c r="U233" s="2" t="s">
        <v>1641</v>
      </c>
      <c r="V233" s="2" t="s">
        <v>45</v>
      </c>
      <c r="W233" s="2">
        <v>1999</v>
      </c>
      <c r="X233" s="2" t="s">
        <v>46</v>
      </c>
      <c r="Y233" s="11" t="s">
        <v>163</v>
      </c>
      <c r="Z233" s="11" t="s">
        <v>164</v>
      </c>
      <c r="AA233" s="11" t="s">
        <v>913</v>
      </c>
      <c r="AB233" s="11" t="s">
        <v>1100</v>
      </c>
      <c r="AC233" s="3" t="str">
        <f>LEFT($B233, FIND(" ", B233 &amp; " ") - 1)</f>
        <v>Lolium</v>
      </c>
      <c r="AD233" s="3" t="str">
        <f>IFERROR(SUBSTITUTE(LEFT(B233, FIND(" ", B233, FIND(" ", B233) + 1) - 1), " ", "_"), SUBSTITUTE(B233, " ", "_"))</f>
        <v>Lolium_arundinaceum</v>
      </c>
      <c r="AE233" s="3" t="str">
        <f>SUBSTITUTE(B233, " ", "_")</f>
        <v>Lolium_arundinaceum</v>
      </c>
      <c r="AF233" s="3" t="str">
        <f>SUBSTITUTE(SUBSTITUTE(B233 &amp; "_" &amp; D233, " ", "_"), "(", "")</f>
        <v>Lolium_arundinaceum_E079</v>
      </c>
      <c r="AG233" s="11" t="s">
        <v>112</v>
      </c>
      <c r="AH233" s="11" t="s">
        <v>2461</v>
      </c>
      <c r="AJ233" s="2" t="s">
        <v>2464</v>
      </c>
      <c r="AK233" s="2" t="s">
        <v>2375</v>
      </c>
    </row>
    <row r="234" spans="1:37" hidden="1" x14ac:dyDescent="0.2">
      <c r="A234" s="7" t="s">
        <v>1642</v>
      </c>
      <c r="B234" s="4" t="s">
        <v>1643</v>
      </c>
      <c r="C234" s="9" t="s">
        <v>151</v>
      </c>
      <c r="D234" s="3" t="s">
        <v>1644</v>
      </c>
      <c r="E234" s="3"/>
      <c r="F234" s="3" t="s">
        <v>1643</v>
      </c>
      <c r="G234" s="3" t="s">
        <v>1645</v>
      </c>
      <c r="H234" s="3" t="s">
        <v>1646</v>
      </c>
      <c r="I234" s="3" t="s">
        <v>1647</v>
      </c>
      <c r="J234" s="3" t="s">
        <v>1648</v>
      </c>
      <c r="K234" s="3" t="s">
        <v>1649</v>
      </c>
      <c r="L234" s="3" t="s">
        <v>1650</v>
      </c>
      <c r="M234" s="2" t="s">
        <v>2369</v>
      </c>
      <c r="N234" s="2" t="s">
        <v>2369</v>
      </c>
      <c r="O234" s="3">
        <v>50.665900999999998</v>
      </c>
      <c r="P234" s="3">
        <v>4.5670999999999999</v>
      </c>
      <c r="Q234" s="3" t="s">
        <v>161</v>
      </c>
      <c r="R234" s="3" t="s">
        <v>37</v>
      </c>
      <c r="S234" s="3" t="s">
        <v>1651</v>
      </c>
      <c r="T234" s="3" t="s">
        <v>160</v>
      </c>
      <c r="U234" s="3" t="s">
        <v>37</v>
      </c>
      <c r="V234" s="3" t="s">
        <v>122</v>
      </c>
      <c r="W234" s="3" t="s">
        <v>122</v>
      </c>
      <c r="X234" s="2" t="s">
        <v>46</v>
      </c>
      <c r="Y234" s="11" t="s">
        <v>163</v>
      </c>
      <c r="Z234" s="11" t="s">
        <v>164</v>
      </c>
      <c r="AA234" s="11" t="s">
        <v>913</v>
      </c>
      <c r="AB234" s="11" t="s">
        <v>1100</v>
      </c>
      <c r="AC234" s="3" t="str">
        <f>LEFT($B234, FIND(" ", B234 &amp; " ") - 1)</f>
        <v>Lolium</v>
      </c>
      <c r="AD234" s="3" t="str">
        <f>IFERROR(SUBSTITUTE(LEFT(B234, FIND(" ", B234, FIND(" ", B234) + 1) - 1), " ", "_"), SUBSTITUTE(B234, " ", "_"))</f>
        <v>Lolium_temulentum</v>
      </c>
      <c r="AE234" s="3" t="str">
        <f>SUBSTITUTE(B234, " ", "_")</f>
        <v>Lolium_temulentum</v>
      </c>
      <c r="AF234" s="3" t="str">
        <f>SUBSTITUTE(SUBSTITUTE(B234 &amp; "_" &amp; D234, " ", "_"), "(", "")</f>
        <v>Lolium_temulentum_B163</v>
      </c>
      <c r="AG234" s="11" t="s">
        <v>112</v>
      </c>
      <c r="AH234" s="11" t="s">
        <v>2461</v>
      </c>
      <c r="AI234" s="3"/>
      <c r="AJ234" s="2" t="s">
        <v>2464</v>
      </c>
      <c r="AK234" s="2" t="s">
        <v>2374</v>
      </c>
    </row>
    <row r="235" spans="1:37" hidden="1" x14ac:dyDescent="0.2">
      <c r="A235" s="7" t="s">
        <v>1652</v>
      </c>
      <c r="B235" s="2" t="s">
        <v>1653</v>
      </c>
      <c r="C235" s="2" t="s">
        <v>1654</v>
      </c>
      <c r="D235" s="2" t="s">
        <v>2441</v>
      </c>
      <c r="F235" s="2" t="s">
        <v>1653</v>
      </c>
      <c r="G235" s="2" t="s">
        <v>37</v>
      </c>
      <c r="H235" s="2" t="s">
        <v>1655</v>
      </c>
      <c r="I235" s="2" t="s">
        <v>1656</v>
      </c>
      <c r="J235" s="2" t="s">
        <v>37</v>
      </c>
      <c r="K235" s="2" t="s">
        <v>1657</v>
      </c>
      <c r="L235" s="2" t="s">
        <v>1658</v>
      </c>
      <c r="M235" s="2" t="s">
        <v>2369</v>
      </c>
      <c r="N235" s="2" t="s">
        <v>2369</v>
      </c>
      <c r="O235" s="2">
        <v>48.944144700000003</v>
      </c>
      <c r="P235" s="2">
        <v>-113.9442904</v>
      </c>
      <c r="Q235" s="2" t="s">
        <v>43</v>
      </c>
      <c r="R235" s="2" t="s">
        <v>44</v>
      </c>
      <c r="S235" s="2" t="s">
        <v>1659</v>
      </c>
      <c r="T235" s="3" t="s">
        <v>41</v>
      </c>
      <c r="U235" s="2" t="s">
        <v>1660</v>
      </c>
      <c r="V235" s="2" t="s">
        <v>118</v>
      </c>
      <c r="W235" s="2">
        <v>1950</v>
      </c>
      <c r="X235" s="2" t="s">
        <v>46</v>
      </c>
      <c r="Y235" s="11" t="s">
        <v>1173</v>
      </c>
      <c r="Z235" s="11" t="s">
        <v>1174</v>
      </c>
      <c r="AA235" s="11" t="s">
        <v>49</v>
      </c>
      <c r="AB235" s="11" t="s">
        <v>49</v>
      </c>
      <c r="AC235" s="3" t="str">
        <f>LEFT($B235, FIND(" ", B235 &amp; " ") - 1)</f>
        <v>Melica</v>
      </c>
      <c r="AD235" s="3" t="str">
        <f>IFERROR(SUBSTITUTE(LEFT(B235, FIND(" ", B235, FIND(" ", B235) + 1) - 1), " ", "_"), SUBSTITUTE(B235, " ", "_"))</f>
        <v>Melica_bulbosa</v>
      </c>
      <c r="AE235" s="3" t="str">
        <f>SUBSTITUTE(B235, " ", "_")</f>
        <v>Melica_bulbosa</v>
      </c>
      <c r="AF235" s="3" t="str">
        <f>SUBSTITUTE(SUBSTITUTE(B235 &amp; "_" &amp; D235, " ", "_"), "(", "")</f>
        <v>Melica_bulbosa_UWBM_PR09190</v>
      </c>
      <c r="AG235" s="11" t="s">
        <v>112</v>
      </c>
      <c r="AH235" s="11" t="s">
        <v>2461</v>
      </c>
      <c r="AI235" s="3"/>
      <c r="AJ235" s="9" t="s">
        <v>2463</v>
      </c>
      <c r="AK235" s="2" t="s">
        <v>2375</v>
      </c>
    </row>
    <row r="236" spans="1:37" hidden="1" x14ac:dyDescent="0.2">
      <c r="A236" s="7" t="s">
        <v>1661</v>
      </c>
      <c r="B236" s="4" t="s">
        <v>1662</v>
      </c>
      <c r="C236" s="9" t="s">
        <v>151</v>
      </c>
      <c r="D236" s="3" t="s">
        <v>1663</v>
      </c>
      <c r="E236" s="3"/>
      <c r="F236" s="3" t="s">
        <v>1664</v>
      </c>
      <c r="G236" s="3" t="s">
        <v>1665</v>
      </c>
      <c r="H236" s="3" t="s">
        <v>1666</v>
      </c>
      <c r="I236" s="3" t="s">
        <v>1667</v>
      </c>
      <c r="J236" s="3" t="s">
        <v>1668</v>
      </c>
      <c r="K236" s="3" t="s">
        <v>1669</v>
      </c>
      <c r="L236" s="3" t="s">
        <v>1670</v>
      </c>
      <c r="M236" s="2" t="s">
        <v>2369</v>
      </c>
      <c r="N236" s="2" t="s">
        <v>2369</v>
      </c>
      <c r="O236" s="3">
        <v>43.688099999999999</v>
      </c>
      <c r="P236" s="3">
        <v>3.5316999999999998</v>
      </c>
      <c r="Q236" s="3" t="s">
        <v>87</v>
      </c>
      <c r="R236" s="3" t="s">
        <v>37</v>
      </c>
      <c r="S236" s="3" t="s">
        <v>1671</v>
      </c>
      <c r="T236" s="3" t="s">
        <v>160</v>
      </c>
      <c r="U236" s="3" t="s">
        <v>37</v>
      </c>
      <c r="V236" s="3" t="s">
        <v>45</v>
      </c>
      <c r="W236" s="3">
        <v>1972</v>
      </c>
      <c r="X236" s="2" t="s">
        <v>46</v>
      </c>
      <c r="Y236" s="11" t="s">
        <v>1173</v>
      </c>
      <c r="Z236" s="11" t="s">
        <v>1174</v>
      </c>
      <c r="AA236" s="11" t="s">
        <v>49</v>
      </c>
      <c r="AB236" s="11" t="s">
        <v>49</v>
      </c>
      <c r="AC236" s="3" t="str">
        <f>LEFT($B236, FIND(" ", B236 &amp; " ") - 1)</f>
        <v>Melica</v>
      </c>
      <c r="AD236" s="3" t="str">
        <f>IFERROR(SUBSTITUTE(LEFT(B236, FIND(" ", B236, FIND(" ", B236) + 1) - 1), " ", "_"), SUBSTITUTE(B236, " ", "_"))</f>
        <v>Melica_ciliata</v>
      </c>
      <c r="AE236" s="3" t="str">
        <f>SUBSTITUTE(B236, " ", "_")</f>
        <v>Melica_ciliata</v>
      </c>
      <c r="AF236" s="3" t="str">
        <f>SUBSTITUTE(SUBSTITUTE(B236 &amp; "_" &amp; D236, " ", "_"), "(", "")</f>
        <v>Melica_ciliata_B169</v>
      </c>
      <c r="AG236" s="11" t="s">
        <v>178</v>
      </c>
      <c r="AH236" s="11" t="s">
        <v>2461</v>
      </c>
      <c r="AI236" s="3"/>
      <c r="AJ236" s="2" t="s">
        <v>2464</v>
      </c>
      <c r="AK236" s="2" t="s">
        <v>2374</v>
      </c>
    </row>
    <row r="237" spans="1:37" hidden="1" x14ac:dyDescent="0.2">
      <c r="A237" s="7" t="s">
        <v>1672</v>
      </c>
      <c r="B237" s="4" t="s">
        <v>1662</v>
      </c>
      <c r="C237" s="9" t="s">
        <v>151</v>
      </c>
      <c r="D237" s="3" t="s">
        <v>1673</v>
      </c>
      <c r="E237" s="3"/>
      <c r="F237" s="3" t="s">
        <v>1664</v>
      </c>
      <c r="G237" s="3" t="s">
        <v>1665</v>
      </c>
      <c r="H237" s="3" t="s">
        <v>1666</v>
      </c>
      <c r="I237" s="3" t="s">
        <v>1667</v>
      </c>
      <c r="J237" s="3" t="s">
        <v>1668</v>
      </c>
      <c r="K237" s="3" t="s">
        <v>1669</v>
      </c>
      <c r="L237" s="3" t="s">
        <v>1670</v>
      </c>
      <c r="M237" s="2" t="s">
        <v>2369</v>
      </c>
      <c r="N237" s="2" t="s">
        <v>2369</v>
      </c>
      <c r="O237" s="3">
        <v>44.3536</v>
      </c>
      <c r="P237" s="3">
        <v>3.3311000000000002</v>
      </c>
      <c r="Q237" s="3" t="s">
        <v>87</v>
      </c>
      <c r="R237" s="3" t="s">
        <v>37</v>
      </c>
      <c r="S237" s="3" t="s">
        <v>1674</v>
      </c>
      <c r="T237" s="3" t="s">
        <v>160</v>
      </c>
      <c r="U237" s="3" t="s">
        <v>37</v>
      </c>
      <c r="V237" s="3" t="s">
        <v>118</v>
      </c>
      <c r="W237" s="3">
        <v>1988</v>
      </c>
      <c r="X237" s="2" t="s">
        <v>46</v>
      </c>
      <c r="Y237" s="11" t="s">
        <v>1173</v>
      </c>
      <c r="Z237" s="11" t="s">
        <v>1174</v>
      </c>
      <c r="AA237" s="11" t="s">
        <v>49</v>
      </c>
      <c r="AB237" s="11" t="s">
        <v>49</v>
      </c>
      <c r="AC237" s="3" t="str">
        <f>LEFT($B237, FIND(" ", B237 &amp; " ") - 1)</f>
        <v>Melica</v>
      </c>
      <c r="AD237" s="3" t="str">
        <f>IFERROR(SUBSTITUTE(LEFT(B237, FIND(" ", B237, FIND(" ", B237) + 1) - 1), " ", "_"), SUBSTITUTE(B237, " ", "_"))</f>
        <v>Melica_ciliata</v>
      </c>
      <c r="AE237" s="3" t="str">
        <f>SUBSTITUTE(B237, " ", "_")</f>
        <v>Melica_ciliata</v>
      </c>
      <c r="AF237" s="3" t="str">
        <f>SUBSTITUTE(SUBSTITUTE(B237 &amp; "_" &amp; D237, " ", "_"), "(", "")</f>
        <v>Melica_ciliata_B166</v>
      </c>
      <c r="AG237" s="11" t="s">
        <v>178</v>
      </c>
      <c r="AH237" s="11" t="s">
        <v>2461</v>
      </c>
      <c r="AI237" s="3"/>
      <c r="AJ237" s="2" t="s">
        <v>2464</v>
      </c>
      <c r="AK237" s="2" t="s">
        <v>2374</v>
      </c>
    </row>
    <row r="238" spans="1:37" hidden="1" x14ac:dyDescent="0.2">
      <c r="A238" s="7" t="s">
        <v>1675</v>
      </c>
      <c r="B238" s="2" t="s">
        <v>1676</v>
      </c>
      <c r="C238" s="2" t="s">
        <v>1677</v>
      </c>
      <c r="D238" s="2" t="s">
        <v>2384</v>
      </c>
      <c r="F238" s="2" t="s">
        <v>1676</v>
      </c>
      <c r="G238" s="2" t="s">
        <v>37</v>
      </c>
      <c r="H238" s="2" t="s">
        <v>1678</v>
      </c>
      <c r="I238" s="2" t="s">
        <v>1679</v>
      </c>
      <c r="J238" s="2" t="s">
        <v>37</v>
      </c>
      <c r="K238" s="2" t="s">
        <v>1680</v>
      </c>
      <c r="L238" s="2" t="s">
        <v>1681</v>
      </c>
      <c r="M238" s="2" t="s">
        <v>2369</v>
      </c>
      <c r="N238" s="2" t="s">
        <v>2369</v>
      </c>
      <c r="O238" s="2">
        <v>37.875999999999998</v>
      </c>
      <c r="P238" s="2">
        <v>-122.238</v>
      </c>
      <c r="Q238" s="2" t="s">
        <v>43</v>
      </c>
      <c r="R238" s="2" t="s">
        <v>428</v>
      </c>
      <c r="S238" s="2" t="s">
        <v>951</v>
      </c>
      <c r="T238" s="3" t="s">
        <v>879</v>
      </c>
      <c r="U238" s="2">
        <v>399361</v>
      </c>
      <c r="V238" s="2" t="s">
        <v>37</v>
      </c>
      <c r="X238" s="2" t="s">
        <v>46</v>
      </c>
      <c r="Y238" s="11" t="s">
        <v>1173</v>
      </c>
      <c r="Z238" s="11" t="s">
        <v>1174</v>
      </c>
      <c r="AA238" s="11" t="s">
        <v>49</v>
      </c>
      <c r="AB238" s="11" t="s">
        <v>49</v>
      </c>
      <c r="AC238" s="3" t="str">
        <f>LEFT($B238, FIND(" ", B238 &amp; " ") - 1)</f>
        <v>Melica</v>
      </c>
      <c r="AD238" s="3" t="str">
        <f>IFERROR(SUBSTITUTE(LEFT(B238, FIND(" ", B238, FIND(" ", B238) + 1) - 1), " ", "_"), SUBSTITUTE(B238, " ", "_"))</f>
        <v>Melica_nitens</v>
      </c>
      <c r="AE238" s="3" t="str">
        <f>SUBSTITUTE(B238, " ", "_")</f>
        <v>Melica_nitens</v>
      </c>
      <c r="AF238" s="3" t="str">
        <f>SUBSTITUTE(SUBSTITUTE(B238 &amp; "_" &amp; D238, " ", "_"), "(", "")</f>
        <v>Melica_nitens_UWBM_PR06170</v>
      </c>
      <c r="AG238" s="11" t="s">
        <v>112</v>
      </c>
      <c r="AH238" s="11" t="s">
        <v>2461</v>
      </c>
      <c r="AI238" s="3"/>
      <c r="AJ238" s="9" t="s">
        <v>2463</v>
      </c>
      <c r="AK238" s="2" t="s">
        <v>2375</v>
      </c>
    </row>
    <row r="239" spans="1:37" hidden="1" x14ac:dyDescent="0.2">
      <c r="A239" s="7" t="s">
        <v>1682</v>
      </c>
      <c r="B239" s="2" t="s">
        <v>1683</v>
      </c>
      <c r="C239" s="2" t="s">
        <v>1684</v>
      </c>
      <c r="D239" s="2" t="s">
        <v>2440</v>
      </c>
      <c r="F239" s="2" t="s">
        <v>1685</v>
      </c>
      <c r="G239" s="2" t="s">
        <v>37</v>
      </c>
      <c r="H239" s="2" t="s">
        <v>1686</v>
      </c>
      <c r="I239" s="2" t="s">
        <v>1687</v>
      </c>
      <c r="J239" s="2" t="s">
        <v>37</v>
      </c>
      <c r="K239" s="2" t="s">
        <v>1688</v>
      </c>
      <c r="L239" s="2" t="s">
        <v>1689</v>
      </c>
      <c r="M239" s="2" t="s">
        <v>2369</v>
      </c>
      <c r="N239" s="2" t="s">
        <v>2369</v>
      </c>
      <c r="O239" s="2">
        <v>48.494</v>
      </c>
      <c r="P239" s="2">
        <v>-115.526</v>
      </c>
      <c r="Q239" s="2" t="s">
        <v>43</v>
      </c>
      <c r="R239" s="2" t="s">
        <v>44</v>
      </c>
      <c r="S239" s="2" t="s">
        <v>1690</v>
      </c>
      <c r="T239" s="3" t="s">
        <v>41</v>
      </c>
      <c r="U239" s="2" t="s">
        <v>1691</v>
      </c>
      <c r="V239" s="2" t="s">
        <v>45</v>
      </c>
      <c r="W239" s="2">
        <v>1970</v>
      </c>
      <c r="X239" s="2" t="s">
        <v>46</v>
      </c>
      <c r="Y239" s="11" t="s">
        <v>1173</v>
      </c>
      <c r="Z239" s="11" t="s">
        <v>1174</v>
      </c>
      <c r="AA239" s="11" t="s">
        <v>49</v>
      </c>
      <c r="AB239" s="11" t="s">
        <v>49</v>
      </c>
      <c r="AC239" s="3" t="str">
        <f>LEFT($B239, FIND(" ", B239 &amp; " ") - 1)</f>
        <v>Melica</v>
      </c>
      <c r="AD239" s="3" t="str">
        <f>IFERROR(SUBSTITUTE(LEFT(B239, FIND(" ", B239, FIND(" ", B239) + 1) - 1), " ", "_"), SUBSTITUTE(B239, " ", "_"))</f>
        <v>Melica_smithii</v>
      </c>
      <c r="AE239" s="3" t="str">
        <f>SUBSTITUTE(B239, " ", "_")</f>
        <v>Melica_smithii</v>
      </c>
      <c r="AF239" s="3" t="str">
        <f>SUBSTITUTE(SUBSTITUTE(B239 &amp; "_" &amp; D239, " ", "_"), "(", "")</f>
        <v>Melica_smithii_UWBM_PR09186</v>
      </c>
      <c r="AG239" s="11" t="s">
        <v>112</v>
      </c>
      <c r="AH239" s="11" t="s">
        <v>2461</v>
      </c>
      <c r="AI239" s="3"/>
      <c r="AJ239" s="9" t="s">
        <v>2463</v>
      </c>
      <c r="AK239" s="2" t="s">
        <v>2375</v>
      </c>
    </row>
    <row r="240" spans="1:37" hidden="1" x14ac:dyDescent="0.2">
      <c r="A240" s="7" t="s">
        <v>1692</v>
      </c>
      <c r="B240" s="2" t="s">
        <v>1693</v>
      </c>
      <c r="C240" s="2" t="s">
        <v>787</v>
      </c>
      <c r="D240" s="2" t="s">
        <v>2427</v>
      </c>
      <c r="F240" s="2" t="s">
        <v>1693</v>
      </c>
      <c r="G240" s="2" t="s">
        <v>37</v>
      </c>
      <c r="H240" s="2" t="s">
        <v>37</v>
      </c>
      <c r="I240" s="2" t="s">
        <v>1694</v>
      </c>
      <c r="J240" s="2" t="s">
        <v>37</v>
      </c>
      <c r="K240" s="2" t="s">
        <v>37</v>
      </c>
      <c r="L240" s="2" t="s">
        <v>1689</v>
      </c>
      <c r="M240" s="2" t="s">
        <v>2369</v>
      </c>
      <c r="N240" s="2" t="s">
        <v>2369</v>
      </c>
      <c r="O240" s="2">
        <v>45.138500000000001</v>
      </c>
      <c r="P240" s="2">
        <v>-111.85299999999999</v>
      </c>
      <c r="Q240" s="2" t="s">
        <v>43</v>
      </c>
      <c r="R240" s="2" t="s">
        <v>44</v>
      </c>
      <c r="S240" s="2" t="s">
        <v>1695</v>
      </c>
      <c r="T240" s="3" t="s">
        <v>41</v>
      </c>
      <c r="U240" s="2" t="s">
        <v>1696</v>
      </c>
      <c r="V240" s="2" t="s">
        <v>203</v>
      </c>
      <c r="W240" s="2">
        <v>1982</v>
      </c>
      <c r="X240" s="2" t="s">
        <v>46</v>
      </c>
      <c r="Y240" s="11" t="s">
        <v>1173</v>
      </c>
      <c r="Z240" s="11" t="s">
        <v>1174</v>
      </c>
      <c r="AA240" s="11" t="s">
        <v>49</v>
      </c>
      <c r="AB240" s="11" t="s">
        <v>49</v>
      </c>
      <c r="AC240" s="3" t="str">
        <f>LEFT($B240, FIND(" ", B240 &amp; " ") - 1)</f>
        <v>Melica</v>
      </c>
      <c r="AD240" s="3" t="str">
        <f>IFERROR(SUBSTITUTE(LEFT(B240, FIND(" ", B240, FIND(" ", B240) + 1) - 1), " ", "_"), SUBSTITUTE(B240, " ", "_"))</f>
        <v>Melica_spectabilis</v>
      </c>
      <c r="AE240" s="3" t="str">
        <f>SUBSTITUTE(B240, " ", "_")</f>
        <v>Melica_spectabilis</v>
      </c>
      <c r="AF240" s="3" t="str">
        <f>SUBSTITUTE(SUBSTITUTE(B240 &amp; "_" &amp; D240, " ", "_"), "(", "")</f>
        <v>Melica_spectabilis_UWBM_PR09110</v>
      </c>
      <c r="AG240" s="11" t="s">
        <v>112</v>
      </c>
      <c r="AH240" s="11" t="s">
        <v>2461</v>
      </c>
      <c r="AI240" s="3"/>
      <c r="AJ240" s="9" t="s">
        <v>2463</v>
      </c>
      <c r="AK240" s="2" t="s">
        <v>2375</v>
      </c>
    </row>
    <row r="241" spans="1:37" hidden="1" x14ac:dyDescent="0.2">
      <c r="A241" s="7" t="s">
        <v>1697</v>
      </c>
      <c r="B241" s="2" t="s">
        <v>1698</v>
      </c>
      <c r="C241" s="2" t="s">
        <v>1699</v>
      </c>
      <c r="D241" s="2" t="s">
        <v>2430</v>
      </c>
      <c r="F241" s="2" t="s">
        <v>1698</v>
      </c>
      <c r="G241" s="2" t="s">
        <v>1700</v>
      </c>
      <c r="H241" s="2" t="s">
        <v>1700</v>
      </c>
      <c r="I241" s="2" t="s">
        <v>1700</v>
      </c>
      <c r="J241" s="2" t="s">
        <v>1701</v>
      </c>
      <c r="K241" s="2" t="s">
        <v>1702</v>
      </c>
      <c r="L241" s="2" t="s">
        <v>1703</v>
      </c>
      <c r="M241" s="2" t="s">
        <v>2369</v>
      </c>
      <c r="N241" s="2" t="s">
        <v>2369</v>
      </c>
      <c r="O241" s="2">
        <v>48.922756</v>
      </c>
      <c r="P241" s="2">
        <v>-113.90623290000001</v>
      </c>
      <c r="Q241" s="2" t="s">
        <v>43</v>
      </c>
      <c r="R241" s="2" t="s">
        <v>44</v>
      </c>
      <c r="S241" s="2" t="s">
        <v>1704</v>
      </c>
      <c r="T241" s="3" t="s">
        <v>41</v>
      </c>
      <c r="U241" s="2" t="s">
        <v>1705</v>
      </c>
      <c r="V241" s="2" t="s">
        <v>118</v>
      </c>
      <c r="W241" s="2">
        <v>1950</v>
      </c>
      <c r="X241" s="2" t="s">
        <v>46</v>
      </c>
      <c r="Y241" s="11" t="s">
        <v>1173</v>
      </c>
      <c r="Z241" s="11" t="s">
        <v>1174</v>
      </c>
      <c r="AA241" s="11" t="s">
        <v>49</v>
      </c>
      <c r="AB241" s="11" t="s">
        <v>49</v>
      </c>
      <c r="AC241" s="3" t="str">
        <f>LEFT($B241, FIND(" ", B241 &amp; " ") - 1)</f>
        <v>Melica</v>
      </c>
      <c r="AD241" s="3" t="str">
        <f>IFERROR(SUBSTITUTE(LEFT(B241, FIND(" ", B241, FIND(" ", B241) + 1) - 1), " ", "_"), SUBSTITUTE(B241, " ", "_"))</f>
        <v>Melica_subulata</v>
      </c>
      <c r="AE241" s="3" t="str">
        <f>SUBSTITUTE(B241, " ", "_")</f>
        <v>Melica_subulata</v>
      </c>
      <c r="AF241" s="3" t="str">
        <f>SUBSTITUTE(SUBSTITUTE(B241 &amp; "_" &amp; D241, " ", "_"), "(", "")</f>
        <v>Melica_subulata_UWBM_PR09126</v>
      </c>
      <c r="AG241" s="11" t="s">
        <v>112</v>
      </c>
      <c r="AH241" s="11" t="s">
        <v>2461</v>
      </c>
      <c r="AI241" s="3"/>
      <c r="AJ241" s="9" t="s">
        <v>2463</v>
      </c>
      <c r="AK241" s="2" t="s">
        <v>2375</v>
      </c>
    </row>
    <row r="242" spans="1:37" hidden="1" x14ac:dyDescent="0.2">
      <c r="A242" s="7" t="s">
        <v>1706</v>
      </c>
      <c r="B242" s="3" t="s">
        <v>1707</v>
      </c>
      <c r="C242" s="3" t="s">
        <v>1708</v>
      </c>
      <c r="D242" s="3" t="s">
        <v>37</v>
      </c>
      <c r="E242" s="3"/>
      <c r="F242" s="3" t="s">
        <v>1707</v>
      </c>
      <c r="G242" s="3" t="s">
        <v>1709</v>
      </c>
      <c r="H242" s="3" t="s">
        <v>1710</v>
      </c>
      <c r="I242" s="3" t="s">
        <v>1711</v>
      </c>
      <c r="J242" s="3" t="s">
        <v>1712</v>
      </c>
      <c r="K242" s="3" t="s">
        <v>1713</v>
      </c>
      <c r="L242" s="3" t="s">
        <v>1714</v>
      </c>
      <c r="M242" s="2" t="s">
        <v>2369</v>
      </c>
      <c r="N242" s="2" t="s">
        <v>2369</v>
      </c>
      <c r="O242" s="2" t="s">
        <v>37</v>
      </c>
      <c r="P242" s="2" t="s">
        <v>37</v>
      </c>
      <c r="Q242" s="3" t="s">
        <v>176</v>
      </c>
      <c r="R242" s="3" t="s">
        <v>177</v>
      </c>
      <c r="S242" s="2" t="s">
        <v>176</v>
      </c>
      <c r="T242" s="3" t="s">
        <v>37</v>
      </c>
      <c r="U242" s="3" t="s">
        <v>37</v>
      </c>
      <c r="V242" s="3" t="s">
        <v>37</v>
      </c>
      <c r="W242" s="3" t="s">
        <v>37</v>
      </c>
      <c r="X242" s="2" t="s">
        <v>46</v>
      </c>
      <c r="Y242" s="11" t="s">
        <v>1173</v>
      </c>
      <c r="Z242" s="11" t="s">
        <v>1174</v>
      </c>
      <c r="AA242" s="11" t="s">
        <v>49</v>
      </c>
      <c r="AB242" s="11" t="s">
        <v>49</v>
      </c>
      <c r="AC242" s="3" t="str">
        <f>LEFT($B242, FIND(" ", B242 &amp; " ") - 1)</f>
        <v>Melica</v>
      </c>
      <c r="AD242" s="3" t="str">
        <f>IFERROR(SUBSTITUTE(LEFT(B242, FIND(" ", B242, FIND(" ", B242) + 1) - 1), " ", "_"), SUBSTITUTE(B242, " ", "_"))</f>
        <v>Melica_uniflora</v>
      </c>
      <c r="AE242" s="3" t="str">
        <f>SUBSTITUTE(B242, " ", "_")</f>
        <v>Melica_uniflora</v>
      </c>
      <c r="AF242" s="3" t="str">
        <f>SUBSTITUTE(SUBSTITUTE(B242 &amp; "_" &amp; D242, " ", "_"), "(", "")</f>
        <v>Melica_uniflora_NA</v>
      </c>
      <c r="AG242" s="11" t="s">
        <v>178</v>
      </c>
      <c r="AH242" s="11" t="s">
        <v>363</v>
      </c>
      <c r="AI242" s="3"/>
      <c r="AJ242" s="3" t="s">
        <v>2465</v>
      </c>
      <c r="AK242" s="2" t="s">
        <v>2376</v>
      </c>
    </row>
    <row r="243" spans="1:37" hidden="1" x14ac:dyDescent="0.2">
      <c r="A243" s="7" t="s">
        <v>1715</v>
      </c>
      <c r="B243" s="4" t="s">
        <v>1707</v>
      </c>
      <c r="C243" s="9" t="s">
        <v>1708</v>
      </c>
      <c r="D243" s="3" t="s">
        <v>1716</v>
      </c>
      <c r="E243" s="3"/>
      <c r="F243" s="3" t="s">
        <v>1707</v>
      </c>
      <c r="G243" s="3" t="s">
        <v>1709</v>
      </c>
      <c r="H243" s="3" t="s">
        <v>1710</v>
      </c>
      <c r="I243" s="3" t="s">
        <v>1711</v>
      </c>
      <c r="J243" s="3" t="s">
        <v>1712</v>
      </c>
      <c r="K243" s="3" t="s">
        <v>1713</v>
      </c>
      <c r="L243" s="3" t="s">
        <v>1714</v>
      </c>
      <c r="M243" s="2" t="s">
        <v>2369</v>
      </c>
      <c r="N243" s="2" t="s">
        <v>2369</v>
      </c>
      <c r="O243" s="3">
        <v>50.489400000000003</v>
      </c>
      <c r="P243" s="3">
        <v>4.867</v>
      </c>
      <c r="Q243" s="3" t="s">
        <v>161</v>
      </c>
      <c r="R243" s="3" t="s">
        <v>37</v>
      </c>
      <c r="S243" s="3" t="s">
        <v>1717</v>
      </c>
      <c r="T243" s="3" t="s">
        <v>160</v>
      </c>
      <c r="U243" s="3" t="s">
        <v>37</v>
      </c>
      <c r="V243" s="3" t="s">
        <v>353</v>
      </c>
      <c r="W243" s="3">
        <v>1993</v>
      </c>
      <c r="X243" s="2" t="s">
        <v>46</v>
      </c>
      <c r="Y243" s="11" t="s">
        <v>1173</v>
      </c>
      <c r="Z243" s="11" t="s">
        <v>1174</v>
      </c>
      <c r="AA243" s="11" t="s">
        <v>49</v>
      </c>
      <c r="AB243" s="11" t="s">
        <v>49</v>
      </c>
      <c r="AC243" s="3" t="str">
        <f>LEFT($B243, FIND(" ", B243 &amp; " ") - 1)</f>
        <v>Melica</v>
      </c>
      <c r="AD243" s="3" t="str">
        <f>IFERROR(SUBSTITUTE(LEFT(B243, FIND(" ", B243, FIND(" ", B243) + 1) - 1), " ", "_"), SUBSTITUTE(B243, " ", "_"))</f>
        <v>Melica_uniflora</v>
      </c>
      <c r="AE243" s="3" t="str">
        <f>SUBSTITUTE(B243, " ", "_")</f>
        <v>Melica_uniflora</v>
      </c>
      <c r="AF243" s="3" t="str">
        <f>SUBSTITUTE(SUBSTITUTE(B243 &amp; "_" &amp; D243, " ", "_"), "(", "")</f>
        <v>Melica_uniflora_B172</v>
      </c>
      <c r="AG243" s="11" t="s">
        <v>178</v>
      </c>
      <c r="AH243" s="11" t="s">
        <v>2461</v>
      </c>
      <c r="AI243" s="3"/>
      <c r="AJ243" s="2" t="s">
        <v>2464</v>
      </c>
      <c r="AK243" s="2" t="s">
        <v>2374</v>
      </c>
    </row>
    <row r="244" spans="1:37" hidden="1" x14ac:dyDescent="0.2">
      <c r="A244" s="7" t="s">
        <v>1718</v>
      </c>
      <c r="B244" s="4" t="s">
        <v>1707</v>
      </c>
      <c r="C244" s="9" t="s">
        <v>1708</v>
      </c>
      <c r="D244" s="3" t="s">
        <v>1719</v>
      </c>
      <c r="E244" s="3"/>
      <c r="F244" s="3" t="s">
        <v>1707</v>
      </c>
      <c r="G244" s="3" t="s">
        <v>1709</v>
      </c>
      <c r="H244" s="3" t="s">
        <v>1710</v>
      </c>
      <c r="I244" s="3" t="s">
        <v>1711</v>
      </c>
      <c r="J244" s="3" t="s">
        <v>1712</v>
      </c>
      <c r="K244" s="3" t="s">
        <v>1713</v>
      </c>
      <c r="L244" s="3" t="s">
        <v>1714</v>
      </c>
      <c r="M244" s="2" t="s">
        <v>2369</v>
      </c>
      <c r="N244" s="2" t="s">
        <v>2369</v>
      </c>
      <c r="O244" s="3">
        <v>50.400700000000001</v>
      </c>
      <c r="P244" s="3">
        <v>4.9161000000000001</v>
      </c>
      <c r="Q244" s="3" t="s">
        <v>161</v>
      </c>
      <c r="R244" s="3" t="s">
        <v>37</v>
      </c>
      <c r="S244" s="3" t="s">
        <v>1720</v>
      </c>
      <c r="T244" s="3" t="s">
        <v>160</v>
      </c>
      <c r="U244" s="3" t="s">
        <v>37</v>
      </c>
      <c r="V244" s="3" t="s">
        <v>66</v>
      </c>
      <c r="W244" s="3">
        <v>1975</v>
      </c>
      <c r="X244" s="2" t="s">
        <v>46</v>
      </c>
      <c r="Y244" s="11" t="s">
        <v>1173</v>
      </c>
      <c r="Z244" s="11" t="s">
        <v>1174</v>
      </c>
      <c r="AA244" s="11" t="s">
        <v>49</v>
      </c>
      <c r="AB244" s="11" t="s">
        <v>49</v>
      </c>
      <c r="AC244" s="3" t="str">
        <f>LEFT($B244, FIND(" ", B244 &amp; " ") - 1)</f>
        <v>Melica</v>
      </c>
      <c r="AD244" s="3" t="str">
        <f>IFERROR(SUBSTITUTE(LEFT(B244, FIND(" ", B244, FIND(" ", B244) + 1) - 1), " ", "_"), SUBSTITUTE(B244, " ", "_"))</f>
        <v>Melica_uniflora</v>
      </c>
      <c r="AE244" s="3" t="str">
        <f>SUBSTITUTE(B244, " ", "_")</f>
        <v>Melica_uniflora</v>
      </c>
      <c r="AF244" s="3" t="str">
        <f>SUBSTITUTE(SUBSTITUTE(B244 &amp; "_" &amp; D244, " ", "_"), "(", "")</f>
        <v>Melica_uniflora_B175</v>
      </c>
      <c r="AG244" s="11" t="s">
        <v>178</v>
      </c>
      <c r="AH244" s="11" t="s">
        <v>2461</v>
      </c>
      <c r="AI244" s="3"/>
      <c r="AJ244" s="2" t="s">
        <v>2464</v>
      </c>
      <c r="AK244" s="2" t="s">
        <v>2374</v>
      </c>
    </row>
    <row r="245" spans="1:37" hidden="1" x14ac:dyDescent="0.2">
      <c r="A245" s="7" t="s">
        <v>1721</v>
      </c>
      <c r="B245" s="3" t="s">
        <v>1722</v>
      </c>
      <c r="C245" s="3" t="s">
        <v>151</v>
      </c>
      <c r="D245" s="3" t="s">
        <v>37</v>
      </c>
      <c r="E245" s="3"/>
      <c r="F245" s="3" t="s">
        <v>1722</v>
      </c>
      <c r="G245" s="18" t="s">
        <v>1723</v>
      </c>
      <c r="H245" s="18" t="s">
        <v>1723</v>
      </c>
      <c r="I245" s="18" t="s">
        <v>1723</v>
      </c>
      <c r="J245" s="3" t="s">
        <v>1724</v>
      </c>
      <c r="K245" s="3" t="s">
        <v>1725</v>
      </c>
      <c r="L245" s="10" t="s">
        <v>1726</v>
      </c>
      <c r="M245" s="2" t="s">
        <v>2369</v>
      </c>
      <c r="N245" s="2" t="s">
        <v>2369</v>
      </c>
      <c r="O245" s="2" t="s">
        <v>37</v>
      </c>
      <c r="P245" s="2" t="s">
        <v>37</v>
      </c>
      <c r="Q245" s="3" t="s">
        <v>176</v>
      </c>
      <c r="R245" s="3" t="s">
        <v>177</v>
      </c>
      <c r="S245" s="2" t="s">
        <v>176</v>
      </c>
      <c r="T245" s="3" t="s">
        <v>37</v>
      </c>
      <c r="U245" s="3" t="s">
        <v>37</v>
      </c>
      <c r="V245" s="3" t="s">
        <v>37</v>
      </c>
      <c r="W245" s="3" t="s">
        <v>37</v>
      </c>
      <c r="X245" s="2" t="s">
        <v>46</v>
      </c>
      <c r="Y245" s="11" t="s">
        <v>1727</v>
      </c>
      <c r="Z245" s="11" t="s">
        <v>1728</v>
      </c>
      <c r="AA245" s="11" t="s">
        <v>49</v>
      </c>
      <c r="AB245" s="11" t="s">
        <v>49</v>
      </c>
      <c r="AC245" s="3" t="str">
        <f>LEFT($B245, FIND(" ", B245 &amp; " ") - 1)</f>
        <v>Nardus</v>
      </c>
      <c r="AD245" s="3" t="str">
        <f>IFERROR(SUBSTITUTE(LEFT(B245, FIND(" ", B245, FIND(" ", B245) + 1) - 1), " ", "_"), SUBSTITUTE(B245, " ", "_"))</f>
        <v>Nardus_stricta</v>
      </c>
      <c r="AE245" s="3" t="str">
        <f>SUBSTITUTE(B245, " ", "_")</f>
        <v>Nardus_stricta</v>
      </c>
      <c r="AF245" s="3" t="str">
        <f>SUBSTITUTE(SUBSTITUTE(B245 &amp; "_" &amp; D245, " ", "_"), "(", "")</f>
        <v>Nardus_stricta_NA</v>
      </c>
      <c r="AG245" s="11" t="s">
        <v>112</v>
      </c>
      <c r="AH245" s="11" t="s">
        <v>363</v>
      </c>
      <c r="AI245" s="3"/>
      <c r="AJ245" s="3" t="s">
        <v>2465</v>
      </c>
      <c r="AK245" s="2" t="s">
        <v>2376</v>
      </c>
    </row>
    <row r="246" spans="1:37" x14ac:dyDescent="0.2">
      <c r="A246" s="7" t="s">
        <v>1729</v>
      </c>
      <c r="B246" s="2" t="s">
        <v>1722</v>
      </c>
      <c r="C246" s="2" t="s">
        <v>151</v>
      </c>
      <c r="D246" s="2" t="s">
        <v>1730</v>
      </c>
      <c r="F246" s="3" t="s">
        <v>1722</v>
      </c>
      <c r="G246" s="18" t="s">
        <v>1723</v>
      </c>
      <c r="H246" s="18" t="s">
        <v>1723</v>
      </c>
      <c r="I246" s="18" t="s">
        <v>1723</v>
      </c>
      <c r="J246" s="3" t="s">
        <v>1724</v>
      </c>
      <c r="K246" s="3" t="s">
        <v>1725</v>
      </c>
      <c r="L246" s="10" t="s">
        <v>1726</v>
      </c>
      <c r="M246" s="2" t="s">
        <v>2369</v>
      </c>
      <c r="N246" s="2" t="s">
        <v>2369</v>
      </c>
      <c r="O246" s="2">
        <v>42.866970000000002</v>
      </c>
      <c r="P246" s="2">
        <v>-124.52889999999999</v>
      </c>
      <c r="Q246" s="2" t="s">
        <v>43</v>
      </c>
      <c r="R246" s="2" t="s">
        <v>111</v>
      </c>
      <c r="S246" s="2" t="s">
        <v>1731</v>
      </c>
      <c r="T246" s="2" t="s">
        <v>64</v>
      </c>
      <c r="U246" s="2" t="s">
        <v>1732</v>
      </c>
      <c r="V246" s="2" t="s">
        <v>203</v>
      </c>
      <c r="W246" s="2">
        <v>2015</v>
      </c>
      <c r="X246" s="2" t="s">
        <v>46</v>
      </c>
      <c r="Y246" s="11" t="s">
        <v>1727</v>
      </c>
      <c r="Z246" s="11" t="s">
        <v>1728</v>
      </c>
      <c r="AA246" s="11" t="s">
        <v>49</v>
      </c>
      <c r="AB246" s="11" t="s">
        <v>49</v>
      </c>
      <c r="AC246" s="3" t="str">
        <f>LEFT($B246, FIND(" ", B246 &amp; " ") - 1)</f>
        <v>Nardus</v>
      </c>
      <c r="AD246" s="3" t="str">
        <f>IFERROR(SUBSTITUTE(LEFT(B246, FIND(" ", B246, FIND(" ", B246) + 1) - 1), " ", "_"), SUBSTITUTE(B246, " ", "_"))</f>
        <v>Nardus_stricta</v>
      </c>
      <c r="AE246" s="3" t="str">
        <f>SUBSTITUTE(B246, " ", "_")</f>
        <v>Nardus_stricta</v>
      </c>
      <c r="AF246" s="3" t="str">
        <f>SUBSTITUTE(SUBSTITUTE(B246 &amp; "_" &amp; D246, " ", "_"), "(", "")</f>
        <v>Nardus_stricta_E073</v>
      </c>
      <c r="AG246" s="11" t="s">
        <v>67</v>
      </c>
      <c r="AH246" s="11" t="s">
        <v>2461</v>
      </c>
      <c r="AJ246" s="2" t="s">
        <v>2464</v>
      </c>
      <c r="AK246" s="2" t="s">
        <v>2375</v>
      </c>
    </row>
    <row r="247" spans="1:37" hidden="1" x14ac:dyDescent="0.2">
      <c r="A247" s="7" t="s">
        <v>1733</v>
      </c>
      <c r="B247" s="2" t="s">
        <v>1734</v>
      </c>
      <c r="C247" s="2" t="s">
        <v>1735</v>
      </c>
      <c r="D247" s="2" t="s">
        <v>2391</v>
      </c>
      <c r="F247" s="2" t="s">
        <v>1734</v>
      </c>
      <c r="G247" s="2" t="s">
        <v>1736</v>
      </c>
      <c r="H247" s="2" t="s">
        <v>1736</v>
      </c>
      <c r="I247" s="2" t="s">
        <v>1736</v>
      </c>
      <c r="J247" s="2" t="s">
        <v>1737</v>
      </c>
      <c r="K247" s="2" t="s">
        <v>1738</v>
      </c>
      <c r="L247" s="2" t="s">
        <v>1739</v>
      </c>
      <c r="M247" s="2" t="s">
        <v>2369</v>
      </c>
      <c r="N247" s="2" t="s">
        <v>2369</v>
      </c>
      <c r="O247" s="2" t="s">
        <v>37</v>
      </c>
      <c r="P247" s="2" t="s">
        <v>37</v>
      </c>
      <c r="Q247" s="2" t="s">
        <v>37</v>
      </c>
      <c r="R247" s="2" t="s">
        <v>37</v>
      </c>
      <c r="S247" s="2" t="s">
        <v>37</v>
      </c>
      <c r="T247" s="3" t="s">
        <v>638</v>
      </c>
      <c r="U247" s="2" t="s">
        <v>37</v>
      </c>
      <c r="V247" s="2" t="s">
        <v>37</v>
      </c>
      <c r="X247" s="2" t="s">
        <v>46</v>
      </c>
      <c r="Y247" s="11" t="s">
        <v>341</v>
      </c>
      <c r="Z247" s="11" t="s">
        <v>1740</v>
      </c>
      <c r="AA247" s="11" t="s">
        <v>49</v>
      </c>
      <c r="AB247" s="11" t="s">
        <v>49</v>
      </c>
      <c r="AC247" s="3" t="str">
        <f>LEFT($B247, FIND(" ", B247 &amp; " ") - 1)</f>
        <v>Nassella</v>
      </c>
      <c r="AD247" s="3" t="str">
        <f>IFERROR(SUBSTITUTE(LEFT(B247, FIND(" ", B247, FIND(" ", B247) + 1) - 1), " ", "_"), SUBSTITUTE(B247, " ", "_"))</f>
        <v>Nassella_neesiana</v>
      </c>
      <c r="AE247" s="3" t="str">
        <f>SUBSTITUTE(B247, " ", "_")</f>
        <v>Nassella_neesiana</v>
      </c>
      <c r="AF247" s="3" t="str">
        <f>SUBSTITUTE(SUBSTITUTE(B247 &amp; "_" &amp; D247, " ", "_"), "(", "")</f>
        <v>Nassella_neesiana_UWBM_PR06246</v>
      </c>
      <c r="AG247" s="11" t="s">
        <v>112</v>
      </c>
      <c r="AH247" s="11" t="s">
        <v>2461</v>
      </c>
      <c r="AI247" s="3"/>
      <c r="AJ247" s="9" t="s">
        <v>2463</v>
      </c>
      <c r="AK247" s="2" t="s">
        <v>2375</v>
      </c>
    </row>
    <row r="248" spans="1:37" hidden="1" x14ac:dyDescent="0.2">
      <c r="A248" s="7" t="s">
        <v>1741</v>
      </c>
      <c r="B248" s="2" t="s">
        <v>1742</v>
      </c>
      <c r="C248" s="2" t="s">
        <v>1743</v>
      </c>
      <c r="D248" s="2" t="s">
        <v>2379</v>
      </c>
      <c r="F248" s="2" t="s">
        <v>1742</v>
      </c>
      <c r="G248" s="2" t="s">
        <v>1744</v>
      </c>
      <c r="H248" s="2" t="s">
        <v>1745</v>
      </c>
      <c r="I248" s="2" t="s">
        <v>1746</v>
      </c>
      <c r="J248" s="2" t="s">
        <v>1747</v>
      </c>
      <c r="K248" s="2" t="s">
        <v>1748</v>
      </c>
      <c r="L248" s="2" t="s">
        <v>1749</v>
      </c>
      <c r="M248" s="2" t="s">
        <v>2369</v>
      </c>
      <c r="N248" s="2" t="s">
        <v>2369</v>
      </c>
      <c r="O248" s="2">
        <v>37.875999999999998</v>
      </c>
      <c r="P248" s="2">
        <v>-122.238</v>
      </c>
      <c r="Q248" s="2" t="s">
        <v>43</v>
      </c>
      <c r="R248" s="2" t="s">
        <v>428</v>
      </c>
      <c r="S248" s="2" t="s">
        <v>951</v>
      </c>
      <c r="T248" s="3" t="s">
        <v>879</v>
      </c>
      <c r="U248" s="2">
        <v>399363</v>
      </c>
      <c r="V248" s="2" t="s">
        <v>37</v>
      </c>
      <c r="X248" s="2" t="s">
        <v>46</v>
      </c>
      <c r="Y248" s="11" t="s">
        <v>341</v>
      </c>
      <c r="Z248" s="11" t="s">
        <v>1740</v>
      </c>
      <c r="AA248" s="11" t="s">
        <v>49</v>
      </c>
      <c r="AB248" s="11" t="s">
        <v>49</v>
      </c>
      <c r="AC248" s="3" t="str">
        <f>LEFT($B248, FIND(" ", B248 &amp; " ") - 1)</f>
        <v>Nassella</v>
      </c>
      <c r="AD248" s="3" t="str">
        <f>IFERROR(SUBSTITUTE(LEFT(B248, FIND(" ", B248, FIND(" ", B248) + 1) - 1), " ", "_"), SUBSTITUTE(B248, " ", "_"))</f>
        <v>Nassella_pulchra</v>
      </c>
      <c r="AE248" s="3" t="str">
        <f>SUBSTITUTE(B248, " ", "_")</f>
        <v>Nassella_pulchra</v>
      </c>
      <c r="AF248" s="3" t="str">
        <f>SUBSTITUTE(SUBSTITUTE(B248 &amp; "_" &amp; D248, " ", "_"), "(", "")</f>
        <v>Nassella_pulchra_UWBM_PR06165</v>
      </c>
      <c r="AG248" s="11" t="s">
        <v>112</v>
      </c>
      <c r="AH248" s="11" t="s">
        <v>2461</v>
      </c>
      <c r="AI248" s="3"/>
      <c r="AJ248" s="9" t="s">
        <v>2463</v>
      </c>
      <c r="AK248" s="2" t="s">
        <v>2375</v>
      </c>
    </row>
    <row r="249" spans="1:37" hidden="1" x14ac:dyDescent="0.2">
      <c r="A249" s="7" t="s">
        <v>1750</v>
      </c>
      <c r="B249" s="2" t="s">
        <v>1751</v>
      </c>
      <c r="C249" s="2" t="s">
        <v>1752</v>
      </c>
      <c r="D249" s="2" t="s">
        <v>2423</v>
      </c>
      <c r="F249" s="2" t="s">
        <v>1751</v>
      </c>
      <c r="G249" s="2" t="s">
        <v>1753</v>
      </c>
      <c r="H249" s="2" t="s">
        <v>1753</v>
      </c>
      <c r="I249" s="2" t="s">
        <v>1753</v>
      </c>
      <c r="J249" s="2" t="s">
        <v>1754</v>
      </c>
      <c r="K249" s="2" t="s">
        <v>1755</v>
      </c>
      <c r="L249" s="2" t="s">
        <v>1756</v>
      </c>
      <c r="M249" s="2" t="s">
        <v>2369</v>
      </c>
      <c r="N249" s="2" t="s">
        <v>2369</v>
      </c>
      <c r="O249" s="2">
        <v>48.450499999999998</v>
      </c>
      <c r="P249" s="2">
        <v>-115.7628</v>
      </c>
      <c r="Q249" s="2" t="s">
        <v>43</v>
      </c>
      <c r="R249" s="2" t="s">
        <v>44</v>
      </c>
      <c r="S249" s="2" t="s">
        <v>1757</v>
      </c>
      <c r="T249" s="3" t="s">
        <v>41</v>
      </c>
      <c r="U249" s="2" t="s">
        <v>1758</v>
      </c>
      <c r="V249" s="2" t="s">
        <v>66</v>
      </c>
      <c r="W249" s="2">
        <v>1964</v>
      </c>
      <c r="X249" s="2" t="s">
        <v>46</v>
      </c>
      <c r="Y249" s="11" t="s">
        <v>341</v>
      </c>
      <c r="Z249" s="3" t="s">
        <v>1740</v>
      </c>
      <c r="AA249" s="11" t="s">
        <v>49</v>
      </c>
      <c r="AB249" s="11" t="s">
        <v>49</v>
      </c>
      <c r="AC249" s="3" t="str">
        <f>LEFT($B249, FIND(" ", B249 &amp; " ") - 1)</f>
        <v>Oryzopsis</v>
      </c>
      <c r="AD249" s="3" t="str">
        <f>IFERROR(SUBSTITUTE(LEFT(B249, FIND(" ", B249, FIND(" ", B249) + 1) - 1), " ", "_"), SUBSTITUTE(B249, " ", "_"))</f>
        <v>Oryzopsis_asperifolia</v>
      </c>
      <c r="AE249" s="3" t="str">
        <f>SUBSTITUTE(B249, " ", "_")</f>
        <v>Oryzopsis_asperifolia</v>
      </c>
      <c r="AF249" s="3" t="str">
        <f>SUBSTITUTE(SUBSTITUTE(B249 &amp; "_" &amp; D249, " ", "_"), "(", "")</f>
        <v>Oryzopsis_asperifolia_UWBM_PR08298</v>
      </c>
      <c r="AG249" s="11" t="s">
        <v>112</v>
      </c>
      <c r="AH249" s="11" t="s">
        <v>2461</v>
      </c>
      <c r="AI249" s="3"/>
      <c r="AJ249" s="9" t="s">
        <v>2463</v>
      </c>
      <c r="AK249" s="2" t="s">
        <v>2375</v>
      </c>
    </row>
    <row r="250" spans="1:37" x14ac:dyDescent="0.2">
      <c r="A250" s="7" t="s">
        <v>1759</v>
      </c>
      <c r="B250" s="2" t="s">
        <v>1760</v>
      </c>
      <c r="C250" s="2" t="s">
        <v>1761</v>
      </c>
      <c r="D250" s="2" t="s">
        <v>2401</v>
      </c>
      <c r="E250" s="2" t="s">
        <v>1762</v>
      </c>
      <c r="F250" s="2" t="s">
        <v>1763</v>
      </c>
      <c r="G250" s="2" t="s">
        <v>1764</v>
      </c>
      <c r="H250" s="2" t="s">
        <v>1765</v>
      </c>
      <c r="I250" s="2" t="s">
        <v>1766</v>
      </c>
      <c r="J250" s="2" t="s">
        <v>1767</v>
      </c>
      <c r="K250" s="2" t="s">
        <v>1768</v>
      </c>
      <c r="L250" s="2" t="s">
        <v>1769</v>
      </c>
      <c r="M250" s="2" t="s">
        <v>2369</v>
      </c>
      <c r="N250" s="2" t="s">
        <v>2369</v>
      </c>
      <c r="O250" s="2">
        <v>39.432200000000002</v>
      </c>
      <c r="P250" s="2">
        <v>-122.2358</v>
      </c>
      <c r="Q250" s="2" t="s">
        <v>43</v>
      </c>
      <c r="R250" s="2" t="s">
        <v>428</v>
      </c>
      <c r="S250" s="2" t="s">
        <v>1770</v>
      </c>
      <c r="T250" s="3" t="s">
        <v>1163</v>
      </c>
      <c r="U250" s="2">
        <v>5088315</v>
      </c>
      <c r="V250" s="2" t="s">
        <v>66</v>
      </c>
      <c r="W250" s="2">
        <v>1993</v>
      </c>
      <c r="X250" s="2" t="s">
        <v>46</v>
      </c>
      <c r="Y250" s="11" t="s">
        <v>163</v>
      </c>
      <c r="Z250" s="11" t="s">
        <v>164</v>
      </c>
      <c r="AA250" s="11" t="s">
        <v>913</v>
      </c>
      <c r="AB250" s="11" t="s">
        <v>1771</v>
      </c>
      <c r="AC250" s="3" t="str">
        <f>LEFT($B250, FIND(" ", B250 &amp; " ") - 1)</f>
        <v>Parapholis</v>
      </c>
      <c r="AD250" s="3" t="str">
        <f>IFERROR(SUBSTITUTE(LEFT(B250, FIND(" ", B250, FIND(" ", B250) + 1) - 1), " ", "_"), SUBSTITUTE(B250, " ", "_"))</f>
        <v>Parapholis_cylindrica</v>
      </c>
      <c r="AE250" s="3" t="str">
        <f>SUBSTITUTE(B250, " ", "_")</f>
        <v>Parapholis_cylindrica</v>
      </c>
      <c r="AF250" s="3" t="str">
        <f>SUBSTITUTE(SUBSTITUTE(B250 &amp; "_" &amp; D250, " ", "_"), "(", "")</f>
        <v>Parapholis_cylindrica_UWBM_PR06813</v>
      </c>
      <c r="AG250" s="11" t="s">
        <v>67</v>
      </c>
      <c r="AH250" s="11" t="s">
        <v>2461</v>
      </c>
      <c r="AI250" s="3"/>
      <c r="AJ250" s="9" t="s">
        <v>2463</v>
      </c>
      <c r="AK250" s="2" t="s">
        <v>2375</v>
      </c>
    </row>
    <row r="251" spans="1:37" hidden="1" x14ac:dyDescent="0.2">
      <c r="A251" s="7" t="s">
        <v>1772</v>
      </c>
      <c r="B251" s="3" t="s">
        <v>1773</v>
      </c>
      <c r="C251" s="3" t="s">
        <v>1774</v>
      </c>
      <c r="D251" s="3" t="s">
        <v>37</v>
      </c>
      <c r="E251" s="3"/>
      <c r="F251" s="3" t="s">
        <v>1773</v>
      </c>
      <c r="G251" s="3" t="s">
        <v>1775</v>
      </c>
      <c r="H251" s="3" t="s">
        <v>1775</v>
      </c>
      <c r="I251" s="3" t="s">
        <v>1775</v>
      </c>
      <c r="J251" s="3" t="s">
        <v>1776</v>
      </c>
      <c r="K251" s="3" t="s">
        <v>1777</v>
      </c>
      <c r="L251" s="3" t="s">
        <v>1778</v>
      </c>
      <c r="M251" s="2" t="s">
        <v>2369</v>
      </c>
      <c r="N251" s="2" t="s">
        <v>2369</v>
      </c>
      <c r="O251" s="2" t="s">
        <v>37</v>
      </c>
      <c r="P251" s="2" t="s">
        <v>37</v>
      </c>
      <c r="Q251" s="3" t="s">
        <v>176</v>
      </c>
      <c r="R251" s="3" t="s">
        <v>177</v>
      </c>
      <c r="S251" s="2" t="s">
        <v>176</v>
      </c>
      <c r="T251" s="3" t="s">
        <v>37</v>
      </c>
      <c r="U251" s="3" t="s">
        <v>37</v>
      </c>
      <c r="V251" s="3" t="s">
        <v>37</v>
      </c>
      <c r="W251" s="3" t="s">
        <v>37</v>
      </c>
      <c r="X251" s="2" t="s">
        <v>46</v>
      </c>
      <c r="Y251" s="11" t="s">
        <v>163</v>
      </c>
      <c r="Z251" s="11" t="s">
        <v>164</v>
      </c>
      <c r="AA251" s="11" t="s">
        <v>913</v>
      </c>
      <c r="AB251" s="11" t="s">
        <v>1771</v>
      </c>
      <c r="AC251" s="3" t="str">
        <f>LEFT($B251, FIND(" ", B251 &amp; " ") - 1)</f>
        <v>Parapholis</v>
      </c>
      <c r="AD251" s="3" t="str">
        <f>IFERROR(SUBSTITUTE(LEFT(B251, FIND(" ", B251, FIND(" ", B251) + 1) - 1), " ", "_"), SUBSTITUTE(B251, " ", "_"))</f>
        <v>Parapholis_strigosa</v>
      </c>
      <c r="AE251" s="3" t="str">
        <f>SUBSTITUTE(B251, " ", "_")</f>
        <v>Parapholis_strigosa</v>
      </c>
      <c r="AF251" s="3" t="str">
        <f>SUBSTITUTE(SUBSTITUTE(B251 &amp; "_" &amp; D251, " ", "_"), "(", "")</f>
        <v>Parapholis_strigosa_NA</v>
      </c>
      <c r="AG251" s="11" t="s">
        <v>178</v>
      </c>
      <c r="AH251" s="11" t="s">
        <v>363</v>
      </c>
      <c r="AI251" s="3"/>
      <c r="AJ251" s="3" t="s">
        <v>2465</v>
      </c>
      <c r="AK251" s="2" t="s">
        <v>2376</v>
      </c>
    </row>
    <row r="252" spans="1:37" hidden="1" x14ac:dyDescent="0.2">
      <c r="A252" s="7" t="s">
        <v>1779</v>
      </c>
      <c r="B252" s="2" t="s">
        <v>1773</v>
      </c>
      <c r="C252" s="2" t="s">
        <v>1774</v>
      </c>
      <c r="D252" s="2" t="s">
        <v>1780</v>
      </c>
      <c r="F252" s="3" t="s">
        <v>1773</v>
      </c>
      <c r="G252" s="3" t="s">
        <v>1775</v>
      </c>
      <c r="H252" s="3" t="s">
        <v>1775</v>
      </c>
      <c r="I252" s="3" t="s">
        <v>1775</v>
      </c>
      <c r="J252" s="3" t="s">
        <v>1776</v>
      </c>
      <c r="K252" s="3" t="s">
        <v>1777</v>
      </c>
      <c r="L252" s="3" t="s">
        <v>1778</v>
      </c>
      <c r="M252" s="2" t="s">
        <v>2369</v>
      </c>
      <c r="N252" s="2" t="s">
        <v>2369</v>
      </c>
      <c r="O252" s="2">
        <v>55.091700000000003</v>
      </c>
      <c r="P252" s="2">
        <v>11.1372</v>
      </c>
      <c r="Q252" s="2" t="s">
        <v>460</v>
      </c>
      <c r="S252" s="2" t="s">
        <v>1781</v>
      </c>
      <c r="T252" s="2" t="s">
        <v>116</v>
      </c>
      <c r="U252" s="2" t="s">
        <v>37</v>
      </c>
      <c r="V252" s="2" t="s">
        <v>118</v>
      </c>
      <c r="W252" s="2">
        <v>1972</v>
      </c>
      <c r="X252" s="2" t="s">
        <v>46</v>
      </c>
      <c r="Y252" s="11" t="s">
        <v>163</v>
      </c>
      <c r="Z252" s="11" t="s">
        <v>164</v>
      </c>
      <c r="AA252" s="11" t="s">
        <v>913</v>
      </c>
      <c r="AB252" s="11" t="s">
        <v>1771</v>
      </c>
      <c r="AC252" s="3" t="str">
        <f>LEFT($B252, FIND(" ", B252 &amp; " ") - 1)</f>
        <v>Parapholis</v>
      </c>
      <c r="AD252" s="3" t="str">
        <f>IFERROR(SUBSTITUTE(LEFT(B252, FIND(" ", B252, FIND(" ", B252) + 1) - 1), " ", "_"), SUBSTITUTE(B252, " ", "_"))</f>
        <v>Parapholis_strigosa</v>
      </c>
      <c r="AE252" s="3" t="str">
        <f>SUBSTITUTE(B252, " ", "_")</f>
        <v>Parapholis_strigosa</v>
      </c>
      <c r="AF252" s="3" t="str">
        <f>SUBSTITUTE(SUBSTITUTE(B252 &amp; "_" &amp; D252, " ", "_"), "(", "")</f>
        <v>Parapholis_strigosa_G036</v>
      </c>
      <c r="AG252" s="11" t="s">
        <v>112</v>
      </c>
      <c r="AH252" s="11" t="s">
        <v>2461</v>
      </c>
      <c r="AJ252" s="2" t="s">
        <v>2464</v>
      </c>
      <c r="AK252" s="2" t="s">
        <v>2375</v>
      </c>
    </row>
    <row r="253" spans="1:37" x14ac:dyDescent="0.2">
      <c r="A253" s="7" t="s">
        <v>1782</v>
      </c>
      <c r="B253" s="2" t="s">
        <v>1783</v>
      </c>
      <c r="C253" s="2" t="s">
        <v>1784</v>
      </c>
      <c r="D253" s="2" t="s">
        <v>1785</v>
      </c>
      <c r="F253" s="2" t="s">
        <v>1783</v>
      </c>
      <c r="G253" s="17" t="s">
        <v>1786</v>
      </c>
      <c r="H253" s="17" t="s">
        <v>1787</v>
      </c>
      <c r="I253" s="17" t="s">
        <v>1788</v>
      </c>
      <c r="J253" s="10" t="s">
        <v>1789</v>
      </c>
      <c r="K253" s="10" t="s">
        <v>1790</v>
      </c>
      <c r="L253" s="10" t="s">
        <v>1791</v>
      </c>
      <c r="M253" s="2" t="s">
        <v>36</v>
      </c>
      <c r="N253" s="2" t="s">
        <v>38</v>
      </c>
      <c r="O253" s="2">
        <v>51.913699999999999</v>
      </c>
      <c r="P253" s="2">
        <v>4.2485999999999997</v>
      </c>
      <c r="Q253" s="2" t="s">
        <v>266</v>
      </c>
      <c r="S253" s="2" t="s">
        <v>1792</v>
      </c>
      <c r="T253" s="2" t="s">
        <v>64</v>
      </c>
      <c r="U253" s="2">
        <v>158343</v>
      </c>
      <c r="V253" s="2" t="s">
        <v>118</v>
      </c>
      <c r="W253" s="2">
        <v>1950</v>
      </c>
      <c r="X253" s="2" t="s">
        <v>46</v>
      </c>
      <c r="Y253" s="11" t="s">
        <v>163</v>
      </c>
      <c r="Z253" s="11" t="s">
        <v>164</v>
      </c>
      <c r="AA253" s="11" t="s">
        <v>913</v>
      </c>
      <c r="AB253" s="11" t="s">
        <v>1771</v>
      </c>
      <c r="AC253" s="3" t="str">
        <f>LEFT($B253, FIND(" ", B253 &amp; " ") - 1)</f>
        <v>Parapholis</v>
      </c>
      <c r="AD253" s="3" t="str">
        <f>IFERROR(SUBSTITUTE(LEFT(B253, FIND(" ", B253, FIND(" ", B253) + 1) - 1), " ", "_"), SUBSTITUTE(B253, " ", "_"))</f>
        <v>Parapholis_incurva</v>
      </c>
      <c r="AE253" s="3" t="str">
        <f>SUBSTITUTE(B253, " ", "_")</f>
        <v>Parapholis_incurva</v>
      </c>
      <c r="AF253" s="3" t="str">
        <f>SUBSTITUTE(SUBSTITUTE(B253 &amp; "_" &amp; D253, " ", "_"), "(", "")</f>
        <v>Parapholis_incurva_E074</v>
      </c>
      <c r="AG253" s="11" t="s">
        <v>67</v>
      </c>
      <c r="AH253" s="11" t="s">
        <v>2461</v>
      </c>
      <c r="AI253" s="2">
        <v>20</v>
      </c>
      <c r="AJ253" s="2" t="s">
        <v>2464</v>
      </c>
      <c r="AK253" s="2" t="s">
        <v>2375</v>
      </c>
    </row>
    <row r="254" spans="1:37" hidden="1" x14ac:dyDescent="0.2">
      <c r="A254" s="7" t="s">
        <v>1793</v>
      </c>
      <c r="B254" s="2" t="s">
        <v>1794</v>
      </c>
      <c r="C254" s="2" t="s">
        <v>1795</v>
      </c>
      <c r="D254" s="2" t="s">
        <v>2396</v>
      </c>
      <c r="F254" s="2" t="s">
        <v>40</v>
      </c>
      <c r="G254" s="2" t="s">
        <v>37</v>
      </c>
      <c r="H254" s="2" t="s">
        <v>37</v>
      </c>
      <c r="I254" s="2" t="s">
        <v>37</v>
      </c>
      <c r="J254" s="2" t="s">
        <v>37</v>
      </c>
      <c r="K254" s="2" t="s">
        <v>37</v>
      </c>
      <c r="L254" s="2" t="s">
        <v>37</v>
      </c>
      <c r="M254" s="2" t="s">
        <v>2369</v>
      </c>
      <c r="N254" s="2" t="s">
        <v>2369</v>
      </c>
      <c r="O254" s="2" t="s">
        <v>37</v>
      </c>
      <c r="P254" s="2" t="s">
        <v>37</v>
      </c>
      <c r="Q254" s="2" t="s">
        <v>37</v>
      </c>
      <c r="R254" s="2" t="s">
        <v>37</v>
      </c>
      <c r="S254" s="2" t="s">
        <v>37</v>
      </c>
      <c r="T254" s="3" t="s">
        <v>64</v>
      </c>
      <c r="U254" s="2" t="s">
        <v>1796</v>
      </c>
      <c r="V254" s="2" t="s">
        <v>37</v>
      </c>
      <c r="W254" s="2">
        <v>1936</v>
      </c>
      <c r="X254" s="2" t="s">
        <v>46</v>
      </c>
      <c r="Y254" s="11" t="s">
        <v>163</v>
      </c>
      <c r="Z254" s="11" t="s">
        <v>164</v>
      </c>
      <c r="AA254" s="11" t="s">
        <v>49</v>
      </c>
      <c r="AB254" s="11" t="s">
        <v>1797</v>
      </c>
      <c r="AC254" s="3" t="str">
        <f>LEFT($B254, FIND(" ", B254 &amp; " ") - 1)</f>
        <v>Phalaris</v>
      </c>
      <c r="AD254" s="3" t="str">
        <f>IFERROR(SUBSTITUTE(LEFT(B254, FIND(" ", B254, FIND(" ", B254) + 1) - 1), " ", "_"), SUBSTITUTE(B254, " ", "_"))</f>
        <v>Phalaris_angusta</v>
      </c>
      <c r="AE254" s="3" t="str">
        <f>SUBSTITUTE(B254, " ", "_")</f>
        <v>Phalaris_angusta</v>
      </c>
      <c r="AF254" s="3" t="str">
        <f>SUBSTITUTE(SUBSTITUTE(B254 &amp; "_" &amp; D254, " ", "_"), "(", "")</f>
        <v>Phalaris_angusta_UWBM_PR06493</v>
      </c>
      <c r="AG254" s="11" t="s">
        <v>112</v>
      </c>
      <c r="AH254" s="11" t="s">
        <v>2461</v>
      </c>
      <c r="AI254" s="3"/>
      <c r="AJ254" s="9" t="s">
        <v>2463</v>
      </c>
      <c r="AK254" s="2" t="s">
        <v>2375</v>
      </c>
    </row>
    <row r="255" spans="1:37" hidden="1" x14ac:dyDescent="0.2">
      <c r="A255" s="7" t="s">
        <v>1798</v>
      </c>
      <c r="B255" s="3" t="s">
        <v>1799</v>
      </c>
      <c r="C255" s="3" t="s">
        <v>151</v>
      </c>
      <c r="D255" s="3" t="s">
        <v>37</v>
      </c>
      <c r="E255" s="3"/>
      <c r="F255" s="3" t="s">
        <v>1799</v>
      </c>
      <c r="G255" s="3" t="s">
        <v>1800</v>
      </c>
      <c r="H255" s="3" t="s">
        <v>1800</v>
      </c>
      <c r="I255" s="3" t="s">
        <v>1800</v>
      </c>
      <c r="J255" s="3" t="s">
        <v>1801</v>
      </c>
      <c r="K255" s="3" t="s">
        <v>1802</v>
      </c>
      <c r="L255" s="3" t="s">
        <v>1803</v>
      </c>
      <c r="M255" s="2" t="s">
        <v>2369</v>
      </c>
      <c r="N255" s="2" t="s">
        <v>2369</v>
      </c>
      <c r="O255" s="2" t="s">
        <v>37</v>
      </c>
      <c r="P255" s="2" t="s">
        <v>37</v>
      </c>
      <c r="Q255" s="3" t="s">
        <v>176</v>
      </c>
      <c r="R255" s="3" t="s">
        <v>177</v>
      </c>
      <c r="S255" s="2" t="s">
        <v>176</v>
      </c>
      <c r="T255" s="3" t="s">
        <v>37</v>
      </c>
      <c r="U255" s="3" t="s">
        <v>37</v>
      </c>
      <c r="V255" s="3" t="s">
        <v>37</v>
      </c>
      <c r="W255" s="3" t="s">
        <v>37</v>
      </c>
      <c r="X255" s="2" t="s">
        <v>46</v>
      </c>
      <c r="Y255" s="11" t="s">
        <v>163</v>
      </c>
      <c r="Z255" s="11" t="s">
        <v>164</v>
      </c>
      <c r="AA255" s="11" t="s">
        <v>49</v>
      </c>
      <c r="AB255" s="11" t="s">
        <v>1797</v>
      </c>
      <c r="AC255" s="3" t="str">
        <f>LEFT($B255, FIND(" ", B255 &amp; " ") - 1)</f>
        <v>Phalaris</v>
      </c>
      <c r="AD255" s="3" t="str">
        <f>IFERROR(SUBSTITUTE(LEFT(B255, FIND(" ", B255, FIND(" ", B255) + 1) - 1), " ", "_"), SUBSTITUTE(B255, " ", "_"))</f>
        <v>Phalaris_arundinacea</v>
      </c>
      <c r="AE255" s="3" t="str">
        <f>SUBSTITUTE(B255, " ", "_")</f>
        <v>Phalaris_arundinacea</v>
      </c>
      <c r="AF255" s="3" t="str">
        <f>SUBSTITUTE(SUBSTITUTE(B255 &amp; "_" &amp; D255, " ", "_"), "(", "")</f>
        <v>Phalaris_arundinacea_NA</v>
      </c>
      <c r="AG255" s="11" t="s">
        <v>178</v>
      </c>
      <c r="AH255" s="11" t="s">
        <v>363</v>
      </c>
      <c r="AI255" s="3"/>
      <c r="AJ255" s="3" t="s">
        <v>2465</v>
      </c>
      <c r="AK255" s="2" t="s">
        <v>2376</v>
      </c>
    </row>
    <row r="256" spans="1:37" hidden="1" x14ac:dyDescent="0.2">
      <c r="A256" s="7" t="s">
        <v>1804</v>
      </c>
      <c r="B256" s="4" t="s">
        <v>1799</v>
      </c>
      <c r="C256" s="9" t="s">
        <v>151</v>
      </c>
      <c r="D256" s="3" t="s">
        <v>1805</v>
      </c>
      <c r="E256" s="3"/>
      <c r="F256" s="3" t="s">
        <v>1799</v>
      </c>
      <c r="G256" s="3" t="s">
        <v>1800</v>
      </c>
      <c r="H256" s="3" t="s">
        <v>1800</v>
      </c>
      <c r="I256" s="3" t="s">
        <v>1800</v>
      </c>
      <c r="J256" s="3" t="s">
        <v>1801</v>
      </c>
      <c r="K256" s="3" t="s">
        <v>1802</v>
      </c>
      <c r="L256" s="3" t="s">
        <v>1803</v>
      </c>
      <c r="M256" s="2" t="s">
        <v>2369</v>
      </c>
      <c r="N256" s="2" t="s">
        <v>2369</v>
      </c>
      <c r="O256" s="3">
        <v>50.710700000000003</v>
      </c>
      <c r="P256" s="3">
        <v>4.6135999999999999</v>
      </c>
      <c r="Q256" s="3" t="s">
        <v>161</v>
      </c>
      <c r="R256" s="3" t="s">
        <v>37</v>
      </c>
      <c r="S256" s="3" t="s">
        <v>202</v>
      </c>
      <c r="T256" s="3" t="s">
        <v>160</v>
      </c>
      <c r="U256" s="3" t="s">
        <v>37</v>
      </c>
      <c r="V256" s="3" t="s">
        <v>203</v>
      </c>
      <c r="W256" s="3">
        <v>1975</v>
      </c>
      <c r="X256" s="2" t="s">
        <v>46</v>
      </c>
      <c r="Y256" s="11" t="s">
        <v>163</v>
      </c>
      <c r="Z256" s="11" t="s">
        <v>164</v>
      </c>
      <c r="AA256" s="11" t="s">
        <v>49</v>
      </c>
      <c r="AB256" s="11" t="s">
        <v>1797</v>
      </c>
      <c r="AC256" s="3" t="str">
        <f>LEFT($B256, FIND(" ", B256 &amp; " ") - 1)</f>
        <v>Phalaris</v>
      </c>
      <c r="AD256" s="3" t="str">
        <f>IFERROR(SUBSTITUTE(LEFT(B256, FIND(" ", B256, FIND(" ", B256) + 1) - 1), " ", "_"), SUBSTITUTE(B256, " ", "_"))</f>
        <v>Phalaris_arundinacea</v>
      </c>
      <c r="AE256" s="3" t="str">
        <f>SUBSTITUTE(B256, " ", "_")</f>
        <v>Phalaris_arundinacea</v>
      </c>
      <c r="AF256" s="3" t="str">
        <f>SUBSTITUTE(SUBSTITUTE(B256 &amp; "_" &amp; D256, " ", "_"), "(", "")</f>
        <v>Phalaris_arundinacea_B193</v>
      </c>
      <c r="AG256" s="11" t="s">
        <v>178</v>
      </c>
      <c r="AH256" s="11" t="s">
        <v>2461</v>
      </c>
      <c r="AI256" s="3"/>
      <c r="AJ256" s="2" t="s">
        <v>2464</v>
      </c>
      <c r="AK256" s="2" t="s">
        <v>2374</v>
      </c>
    </row>
    <row r="257" spans="1:37" hidden="1" x14ac:dyDescent="0.2">
      <c r="A257" s="7" t="s">
        <v>1806</v>
      </c>
      <c r="B257" s="4" t="s">
        <v>1799</v>
      </c>
      <c r="C257" s="9" t="s">
        <v>151</v>
      </c>
      <c r="D257" s="3" t="s">
        <v>1807</v>
      </c>
      <c r="E257" s="3"/>
      <c r="F257" s="3" t="s">
        <v>1799</v>
      </c>
      <c r="G257" s="3" t="s">
        <v>1800</v>
      </c>
      <c r="H257" s="3" t="s">
        <v>1800</v>
      </c>
      <c r="I257" s="3" t="s">
        <v>1800</v>
      </c>
      <c r="J257" s="3" t="s">
        <v>1801</v>
      </c>
      <c r="K257" s="3" t="s">
        <v>1802</v>
      </c>
      <c r="L257" s="3" t="s">
        <v>1803</v>
      </c>
      <c r="M257" s="2" t="s">
        <v>2369</v>
      </c>
      <c r="N257" s="2" t="s">
        <v>2369</v>
      </c>
      <c r="O257" s="3">
        <v>50.929729999999999</v>
      </c>
      <c r="P257" s="3">
        <v>5.3382300000000003</v>
      </c>
      <c r="Q257" s="3" t="s">
        <v>161</v>
      </c>
      <c r="R257" s="3" t="s">
        <v>37</v>
      </c>
      <c r="S257" s="3" t="s">
        <v>1808</v>
      </c>
      <c r="T257" s="3" t="s">
        <v>160</v>
      </c>
      <c r="U257" s="3" t="s">
        <v>37</v>
      </c>
      <c r="V257" s="3" t="s">
        <v>45</v>
      </c>
      <c r="W257" s="3">
        <v>1975</v>
      </c>
      <c r="X257" s="2" t="s">
        <v>46</v>
      </c>
      <c r="Y257" s="11" t="s">
        <v>163</v>
      </c>
      <c r="Z257" s="11" t="s">
        <v>164</v>
      </c>
      <c r="AA257" s="11" t="s">
        <v>49</v>
      </c>
      <c r="AB257" s="11" t="s">
        <v>1797</v>
      </c>
      <c r="AC257" s="3" t="str">
        <f>LEFT($B257, FIND(" ", B257 &amp; " ") - 1)</f>
        <v>Phalaris</v>
      </c>
      <c r="AD257" s="3" t="str">
        <f>IFERROR(SUBSTITUTE(LEFT(B257, FIND(" ", B257, FIND(" ", B257) + 1) - 1), " ", "_"), SUBSTITUTE(B257, " ", "_"))</f>
        <v>Phalaris_arundinacea</v>
      </c>
      <c r="AE257" s="3" t="str">
        <f>SUBSTITUTE(B257, " ", "_")</f>
        <v>Phalaris_arundinacea</v>
      </c>
      <c r="AF257" s="3" t="str">
        <f>SUBSTITUTE(SUBSTITUTE(B257 &amp; "_" &amp; D257, " ", "_"), "(", "")</f>
        <v>Phalaris_arundinacea_B196</v>
      </c>
      <c r="AG257" s="11" t="s">
        <v>178</v>
      </c>
      <c r="AH257" s="11" t="s">
        <v>2461</v>
      </c>
      <c r="AI257" s="3"/>
      <c r="AJ257" s="2" t="s">
        <v>2464</v>
      </c>
      <c r="AK257" s="2" t="s">
        <v>2374</v>
      </c>
    </row>
    <row r="258" spans="1:37" hidden="1" x14ac:dyDescent="0.2">
      <c r="A258" s="7" t="s">
        <v>1809</v>
      </c>
      <c r="B258" s="4" t="s">
        <v>1810</v>
      </c>
      <c r="C258" s="9" t="s">
        <v>151</v>
      </c>
      <c r="D258" s="3" t="s">
        <v>1811</v>
      </c>
      <c r="E258" s="3"/>
      <c r="F258" s="3" t="s">
        <v>1810</v>
      </c>
      <c r="G258" s="3" t="s">
        <v>1812</v>
      </c>
      <c r="H258" s="3" t="s">
        <v>1813</v>
      </c>
      <c r="I258" s="3" t="s">
        <v>1814</v>
      </c>
      <c r="J258" s="3" t="s">
        <v>1815</v>
      </c>
      <c r="K258" s="3" t="s">
        <v>1816</v>
      </c>
      <c r="L258" s="3" t="s">
        <v>1817</v>
      </c>
      <c r="M258" s="2" t="s">
        <v>2369</v>
      </c>
      <c r="N258" s="2" t="s">
        <v>2369</v>
      </c>
      <c r="O258" s="3">
        <v>50.1556</v>
      </c>
      <c r="P258" s="3">
        <v>5.6847000000000003</v>
      </c>
      <c r="Q258" s="3" t="s">
        <v>161</v>
      </c>
      <c r="R258" s="3" t="s">
        <v>37</v>
      </c>
      <c r="S258" s="3" t="s">
        <v>1818</v>
      </c>
      <c r="T258" s="3" t="s">
        <v>160</v>
      </c>
      <c r="U258" s="3" t="s">
        <v>37</v>
      </c>
      <c r="V258" s="3" t="s">
        <v>118</v>
      </c>
      <c r="W258" s="3">
        <v>1973</v>
      </c>
      <c r="X258" s="2" t="s">
        <v>46</v>
      </c>
      <c r="Y258" s="11" t="s">
        <v>163</v>
      </c>
      <c r="Z258" s="11" t="s">
        <v>164</v>
      </c>
      <c r="AA258" s="11" t="s">
        <v>49</v>
      </c>
      <c r="AB258" s="11" t="s">
        <v>1797</v>
      </c>
      <c r="AC258" s="3" t="str">
        <f>LEFT($B258, FIND(" ", B258 &amp; " ") - 1)</f>
        <v>Phalaris</v>
      </c>
      <c r="AD258" s="3" t="str">
        <f>IFERROR(SUBSTITUTE(LEFT(B258, FIND(" ", B258, FIND(" ", B258) + 1) - 1), " ", "_"), SUBSTITUTE(B258, " ", "_"))</f>
        <v>Phalaris_canariensis</v>
      </c>
      <c r="AE258" s="3" t="str">
        <f>SUBSTITUTE(B258, " ", "_")</f>
        <v>Phalaris_canariensis</v>
      </c>
      <c r="AF258" s="3" t="str">
        <f>SUBSTITUTE(SUBSTITUTE(B258 &amp; "_" &amp; D258, " ", "_"), "(", "")</f>
        <v>Phalaris_canariensis_B187</v>
      </c>
      <c r="AG258" s="11" t="s">
        <v>112</v>
      </c>
      <c r="AH258" s="11" t="s">
        <v>2461</v>
      </c>
      <c r="AI258" s="3"/>
      <c r="AJ258" s="2" t="s">
        <v>2464</v>
      </c>
      <c r="AK258" s="2" t="s">
        <v>2374</v>
      </c>
    </row>
    <row r="259" spans="1:37" hidden="1" x14ac:dyDescent="0.2">
      <c r="A259" s="7" t="s">
        <v>1819</v>
      </c>
      <c r="B259" s="4" t="s">
        <v>1810</v>
      </c>
      <c r="C259" s="9" t="s">
        <v>151</v>
      </c>
      <c r="D259" s="3" t="s">
        <v>1820</v>
      </c>
      <c r="E259" s="3"/>
      <c r="F259" s="3" t="s">
        <v>1810</v>
      </c>
      <c r="G259" s="3" t="s">
        <v>1812</v>
      </c>
      <c r="H259" s="3" t="s">
        <v>1813</v>
      </c>
      <c r="I259" s="3" t="s">
        <v>1814</v>
      </c>
      <c r="J259" s="3" t="s">
        <v>1815</v>
      </c>
      <c r="K259" s="3" t="s">
        <v>1816</v>
      </c>
      <c r="L259" s="3" t="s">
        <v>1817</v>
      </c>
      <c r="M259" s="2" t="s">
        <v>2369</v>
      </c>
      <c r="N259" s="2" t="s">
        <v>2369</v>
      </c>
      <c r="O259" s="3">
        <v>50.361600000000003</v>
      </c>
      <c r="P259" s="3">
        <v>4.9093</v>
      </c>
      <c r="Q259" s="3" t="s">
        <v>161</v>
      </c>
      <c r="R259" s="3" t="s">
        <v>37</v>
      </c>
      <c r="S259" s="3" t="s">
        <v>1821</v>
      </c>
      <c r="T259" s="3" t="s">
        <v>160</v>
      </c>
      <c r="U259" s="3" t="s">
        <v>37</v>
      </c>
      <c r="V259" s="3" t="s">
        <v>162</v>
      </c>
      <c r="W259" s="3">
        <v>1986</v>
      </c>
      <c r="X259" s="2" t="s">
        <v>46</v>
      </c>
      <c r="Y259" s="11" t="s">
        <v>163</v>
      </c>
      <c r="Z259" s="11" t="s">
        <v>164</v>
      </c>
      <c r="AA259" s="11" t="s">
        <v>49</v>
      </c>
      <c r="AB259" s="11" t="s">
        <v>1797</v>
      </c>
      <c r="AC259" s="3" t="str">
        <f>LEFT($B259, FIND(" ", B259 &amp; " ") - 1)</f>
        <v>Phalaris</v>
      </c>
      <c r="AD259" s="3" t="str">
        <f>IFERROR(SUBSTITUTE(LEFT(B259, FIND(" ", B259, FIND(" ", B259) + 1) - 1), " ", "_"), SUBSTITUTE(B259, " ", "_"))</f>
        <v>Phalaris_canariensis</v>
      </c>
      <c r="AE259" s="3" t="str">
        <f>SUBSTITUTE(B259, " ", "_")</f>
        <v>Phalaris_canariensis</v>
      </c>
      <c r="AF259" s="3" t="str">
        <f>SUBSTITUTE(SUBSTITUTE(B259 &amp; "_" &amp; D259, " ", "_"), "(", "")</f>
        <v>Phalaris_canariensis_B190</v>
      </c>
      <c r="AG259" s="11" t="s">
        <v>112</v>
      </c>
      <c r="AH259" s="11" t="s">
        <v>2461</v>
      </c>
      <c r="AI259" s="3"/>
      <c r="AJ259" s="2" t="s">
        <v>2464</v>
      </c>
      <c r="AK259" s="2" t="s">
        <v>2374</v>
      </c>
    </row>
    <row r="260" spans="1:37" hidden="1" x14ac:dyDescent="0.2">
      <c r="A260" s="7" t="s">
        <v>1822</v>
      </c>
      <c r="B260" s="4" t="s">
        <v>1823</v>
      </c>
      <c r="C260" s="9" t="s">
        <v>151</v>
      </c>
      <c r="D260" s="3" t="s">
        <v>1824</v>
      </c>
      <c r="E260" s="3"/>
      <c r="F260" s="3" t="s">
        <v>1823</v>
      </c>
      <c r="G260" s="3" t="s">
        <v>1825</v>
      </c>
      <c r="H260" s="2" t="s">
        <v>37</v>
      </c>
      <c r="I260" s="3" t="s">
        <v>1826</v>
      </c>
      <c r="J260" s="3" t="s">
        <v>1827</v>
      </c>
      <c r="K260" s="3" t="s">
        <v>37</v>
      </c>
      <c r="L260" s="3" t="s">
        <v>1828</v>
      </c>
      <c r="M260" s="2" t="s">
        <v>2369</v>
      </c>
      <c r="N260" s="2" t="s">
        <v>2369</v>
      </c>
      <c r="O260" s="3">
        <v>51.129399999999997</v>
      </c>
      <c r="P260" s="3">
        <v>2.7486999999999999</v>
      </c>
      <c r="Q260" s="3" t="s">
        <v>161</v>
      </c>
      <c r="R260" s="3" t="s">
        <v>37</v>
      </c>
      <c r="S260" s="3" t="s">
        <v>1829</v>
      </c>
      <c r="T260" s="3" t="s">
        <v>160</v>
      </c>
      <c r="U260" s="3" t="s">
        <v>37</v>
      </c>
      <c r="V260" s="3" t="s">
        <v>66</v>
      </c>
      <c r="W260" s="3">
        <v>1990</v>
      </c>
      <c r="X260" s="2" t="s">
        <v>46</v>
      </c>
      <c r="Y260" s="11" t="s">
        <v>163</v>
      </c>
      <c r="Z260" s="11" t="s">
        <v>164</v>
      </c>
      <c r="AA260" s="11" t="s">
        <v>255</v>
      </c>
      <c r="AB260" s="11" t="s">
        <v>1830</v>
      </c>
      <c r="AC260" s="3" t="str">
        <f>LEFT($B260, FIND(" ", B260 &amp; " ") - 1)</f>
        <v>Phleum</v>
      </c>
      <c r="AD260" s="3" t="str">
        <f>IFERROR(SUBSTITUTE(LEFT(B260, FIND(" ", B260, FIND(" ", B260) + 1) - 1), " ", "_"), SUBSTITUTE(B260, " ", "_"))</f>
        <v>Phleum_arenarium</v>
      </c>
      <c r="AE260" s="3" t="str">
        <f>SUBSTITUTE(B260, " ", "_")</f>
        <v>Phleum_arenarium</v>
      </c>
      <c r="AF260" s="3" t="str">
        <f>SUBSTITUTE(SUBSTITUTE(B260 &amp; "_" &amp; D260, " ", "_"), "(", "")</f>
        <v>Phleum_arenarium_B178</v>
      </c>
      <c r="AG260" s="11" t="s">
        <v>178</v>
      </c>
      <c r="AH260" s="11" t="s">
        <v>2461</v>
      </c>
      <c r="AI260" s="3"/>
      <c r="AJ260" s="2" t="s">
        <v>2464</v>
      </c>
      <c r="AK260" s="2" t="s">
        <v>2374</v>
      </c>
    </row>
    <row r="261" spans="1:37" hidden="1" x14ac:dyDescent="0.2">
      <c r="A261" s="7" t="s">
        <v>1831</v>
      </c>
      <c r="B261" s="4" t="s">
        <v>1832</v>
      </c>
      <c r="C261" s="9" t="s">
        <v>1833</v>
      </c>
      <c r="D261" s="3" t="s">
        <v>1834</v>
      </c>
      <c r="E261" s="3"/>
      <c r="F261" s="3" t="s">
        <v>1835</v>
      </c>
      <c r="G261" s="2" t="s">
        <v>1836</v>
      </c>
      <c r="H261" s="2" t="s">
        <v>37</v>
      </c>
      <c r="I261" s="2" t="s">
        <v>1837</v>
      </c>
      <c r="J261" s="10" t="s">
        <v>1838</v>
      </c>
      <c r="K261" s="2" t="s">
        <v>37</v>
      </c>
      <c r="L261" s="10" t="s">
        <v>1839</v>
      </c>
      <c r="M261" s="2" t="s">
        <v>2369</v>
      </c>
      <c r="N261" s="2" t="s">
        <v>2369</v>
      </c>
      <c r="O261" s="2">
        <v>50.047699999999999</v>
      </c>
      <c r="P261" s="2">
        <v>4.4569999999999999</v>
      </c>
      <c r="Q261" s="3" t="s">
        <v>161</v>
      </c>
      <c r="R261" s="3" t="s">
        <v>37</v>
      </c>
      <c r="S261" s="2" t="s">
        <v>1840</v>
      </c>
      <c r="T261" s="3" t="s">
        <v>160</v>
      </c>
      <c r="U261" s="3" t="s">
        <v>37</v>
      </c>
      <c r="V261" s="3" t="s">
        <v>203</v>
      </c>
      <c r="W261" s="3">
        <v>1980</v>
      </c>
      <c r="X261" s="2" t="s">
        <v>46</v>
      </c>
      <c r="Y261" s="11" t="s">
        <v>163</v>
      </c>
      <c r="Z261" s="11" t="s">
        <v>164</v>
      </c>
      <c r="AA261" s="11" t="s">
        <v>255</v>
      </c>
      <c r="AB261" s="11" t="s">
        <v>1830</v>
      </c>
      <c r="AC261" s="3" t="str">
        <f>LEFT($B261, FIND(" ", B261 &amp; " ") - 1)</f>
        <v>Phleum</v>
      </c>
      <c r="AD261" s="3" t="str">
        <f>IFERROR(SUBSTITUTE(LEFT(B261, FIND(" ", B261, FIND(" ", B261) + 1) - 1), " ", "_"), SUBSTITUTE(B261, " ", "_"))</f>
        <v>Phleum_bertolonii</v>
      </c>
      <c r="AE261" s="3" t="str">
        <f>SUBSTITUTE(B261, " ", "_")</f>
        <v>Phleum_bertolonii</v>
      </c>
      <c r="AF261" s="3" t="str">
        <f>SUBSTITUTE(SUBSTITUTE(B261 &amp; "_" &amp; D261, " ", "_"), "(", "")</f>
        <v>Phleum_bertolonii_B181</v>
      </c>
      <c r="AG261" s="11" t="s">
        <v>178</v>
      </c>
      <c r="AH261" s="11" t="s">
        <v>2460</v>
      </c>
      <c r="AI261" s="3"/>
      <c r="AJ261" s="2" t="s">
        <v>2464</v>
      </c>
      <c r="AK261" s="2" t="s">
        <v>2374</v>
      </c>
    </row>
    <row r="262" spans="1:37" x14ac:dyDescent="0.2">
      <c r="A262" s="7" t="s">
        <v>1841</v>
      </c>
      <c r="B262" s="3" t="s">
        <v>1842</v>
      </c>
      <c r="C262" s="3" t="s">
        <v>151</v>
      </c>
      <c r="D262" s="3" t="s">
        <v>37</v>
      </c>
      <c r="E262" s="3"/>
      <c r="F262" s="3" t="s">
        <v>1842</v>
      </c>
      <c r="G262" s="3" t="s">
        <v>1843</v>
      </c>
      <c r="H262" s="3" t="s">
        <v>1844</v>
      </c>
      <c r="I262" s="3" t="s">
        <v>1845</v>
      </c>
      <c r="J262" s="3" t="s">
        <v>1846</v>
      </c>
      <c r="K262" s="3" t="s">
        <v>1847</v>
      </c>
      <c r="L262" s="3" t="s">
        <v>1848</v>
      </c>
      <c r="M262" s="2" t="s">
        <v>2369</v>
      </c>
      <c r="N262" s="2" t="s">
        <v>2369</v>
      </c>
      <c r="O262" s="2" t="s">
        <v>37</v>
      </c>
      <c r="P262" s="2" t="s">
        <v>37</v>
      </c>
      <c r="Q262" s="3" t="s">
        <v>176</v>
      </c>
      <c r="R262" s="3" t="s">
        <v>177</v>
      </c>
      <c r="S262" s="2" t="s">
        <v>176</v>
      </c>
      <c r="T262" s="3" t="s">
        <v>37</v>
      </c>
      <c r="U262" s="3" t="s">
        <v>37</v>
      </c>
      <c r="V262" s="3" t="s">
        <v>37</v>
      </c>
      <c r="W262" s="3" t="s">
        <v>37</v>
      </c>
      <c r="X262" s="2" t="s">
        <v>46</v>
      </c>
      <c r="Y262" s="11" t="s">
        <v>163</v>
      </c>
      <c r="Z262" s="11" t="s">
        <v>164</v>
      </c>
      <c r="AA262" s="11" t="s">
        <v>255</v>
      </c>
      <c r="AB262" s="11" t="s">
        <v>1830</v>
      </c>
      <c r="AC262" s="3" t="str">
        <f>LEFT($B262, FIND(" ", B262 &amp; " ") - 1)</f>
        <v>Phleum</v>
      </c>
      <c r="AD262" s="3" t="str">
        <f>IFERROR(SUBSTITUTE(LEFT(B262, FIND(" ", B262, FIND(" ", B262) + 1) - 1), " ", "_"), SUBSTITUTE(B262, " ", "_"))</f>
        <v>Phleum_pratense</v>
      </c>
      <c r="AE262" s="3" t="str">
        <f>SUBSTITUTE(B262, " ", "_")</f>
        <v>Phleum_pratense</v>
      </c>
      <c r="AF262" s="3" t="str">
        <f>SUBSTITUTE(SUBSTITUTE(B262 &amp; "_" &amp; D262, " ", "_"), "(", "")</f>
        <v>Phleum_pratense_NA</v>
      </c>
      <c r="AG262" s="11" t="s">
        <v>67</v>
      </c>
      <c r="AH262" s="11" t="s">
        <v>363</v>
      </c>
      <c r="AI262" s="3"/>
      <c r="AJ262" s="3" t="s">
        <v>2465</v>
      </c>
      <c r="AK262" s="2" t="s">
        <v>2376</v>
      </c>
    </row>
    <row r="263" spans="1:37" hidden="1" x14ac:dyDescent="0.2">
      <c r="A263" s="7" t="s">
        <v>1849</v>
      </c>
      <c r="B263" s="2" t="s">
        <v>1842</v>
      </c>
      <c r="C263" s="2" t="s">
        <v>151</v>
      </c>
      <c r="D263" s="2" t="s">
        <v>1850</v>
      </c>
      <c r="F263" s="3" t="s">
        <v>1842</v>
      </c>
      <c r="G263" s="3" t="s">
        <v>1843</v>
      </c>
      <c r="H263" s="3" t="s">
        <v>1844</v>
      </c>
      <c r="I263" s="3" t="s">
        <v>1845</v>
      </c>
      <c r="J263" s="3" t="s">
        <v>1846</v>
      </c>
      <c r="K263" s="3" t="s">
        <v>1847</v>
      </c>
      <c r="L263" s="3" t="s">
        <v>1848</v>
      </c>
      <c r="M263" s="2" t="s">
        <v>2369</v>
      </c>
      <c r="N263" s="2" t="s">
        <v>2369</v>
      </c>
      <c r="O263" s="2">
        <v>48.208199999999998</v>
      </c>
      <c r="P263" s="2">
        <v>16.373799999999999</v>
      </c>
      <c r="Q263" s="2" t="s">
        <v>1852</v>
      </c>
      <c r="S263" s="2" t="s">
        <v>1851</v>
      </c>
      <c r="T263" s="2" t="s">
        <v>64</v>
      </c>
      <c r="U263" s="2" t="s">
        <v>37</v>
      </c>
      <c r="V263" s="2" t="s">
        <v>118</v>
      </c>
      <c r="W263" s="2">
        <v>1923</v>
      </c>
      <c r="X263" s="2" t="s">
        <v>46</v>
      </c>
      <c r="Y263" s="11" t="s">
        <v>163</v>
      </c>
      <c r="Z263" s="11" t="s">
        <v>164</v>
      </c>
      <c r="AA263" s="11" t="s">
        <v>255</v>
      </c>
      <c r="AB263" s="11" t="s">
        <v>1830</v>
      </c>
      <c r="AC263" s="3" t="str">
        <f>LEFT($B263, FIND(" ", B263 &amp; " ") - 1)</f>
        <v>Phleum</v>
      </c>
      <c r="AD263" s="3" t="str">
        <f>IFERROR(SUBSTITUTE(LEFT(B263, FIND(" ", B263, FIND(" ", B263) + 1) - 1), " ", "_"), SUBSTITUTE(B263, " ", "_"))</f>
        <v>Phleum_pratense</v>
      </c>
      <c r="AE263" s="3" t="str">
        <f>SUBSTITUTE(B263, " ", "_")</f>
        <v>Phleum_pratense</v>
      </c>
      <c r="AF263" s="3" t="str">
        <f>SUBSTITUTE(SUBSTITUTE(B263 &amp; "_" &amp; D263, " ", "_"), "(", "")</f>
        <v>Phleum_pratense_E075</v>
      </c>
      <c r="AG263" s="11" t="s">
        <v>112</v>
      </c>
      <c r="AH263" s="11" t="s">
        <v>2461</v>
      </c>
      <c r="AJ263" s="2" t="s">
        <v>2464</v>
      </c>
      <c r="AK263" s="2" t="s">
        <v>2375</v>
      </c>
    </row>
    <row r="264" spans="1:37" hidden="1" x14ac:dyDescent="0.2">
      <c r="A264" s="7" t="s">
        <v>1853</v>
      </c>
      <c r="B264" s="2" t="s">
        <v>1854</v>
      </c>
      <c r="C264" s="2" t="s">
        <v>1855</v>
      </c>
      <c r="D264" s="2" t="s">
        <v>2389</v>
      </c>
      <c r="F264" s="2" t="s">
        <v>1854</v>
      </c>
      <c r="G264" s="2" t="s">
        <v>1856</v>
      </c>
      <c r="H264" s="2" t="s">
        <v>1857</v>
      </c>
      <c r="I264" s="2" t="s">
        <v>37</v>
      </c>
      <c r="J264" s="2" t="s">
        <v>1858</v>
      </c>
      <c r="K264" s="2" t="s">
        <v>1859</v>
      </c>
      <c r="L264" s="2" t="s">
        <v>37</v>
      </c>
      <c r="M264" s="2" t="s">
        <v>2369</v>
      </c>
      <c r="N264" s="2" t="s">
        <v>2369</v>
      </c>
      <c r="O264" s="2" t="s">
        <v>37</v>
      </c>
      <c r="P264" s="2" t="s">
        <v>37</v>
      </c>
      <c r="Q264" s="2" t="s">
        <v>37</v>
      </c>
      <c r="R264" s="2" t="s">
        <v>37</v>
      </c>
      <c r="S264" s="2" t="s">
        <v>37</v>
      </c>
      <c r="T264" s="3" t="s">
        <v>638</v>
      </c>
      <c r="U264" s="2" t="s">
        <v>37</v>
      </c>
      <c r="V264" s="2" t="s">
        <v>37</v>
      </c>
      <c r="X264" s="2" t="s">
        <v>46</v>
      </c>
      <c r="Y264" s="2" t="s">
        <v>341</v>
      </c>
      <c r="Z264" s="2" t="s">
        <v>1740</v>
      </c>
      <c r="AA264" s="2" t="s">
        <v>49</v>
      </c>
      <c r="AB264" s="2" t="s">
        <v>49</v>
      </c>
      <c r="AC264" s="3" t="str">
        <f>LEFT($B264, FIND(" ", B264 &amp; " ") - 1)</f>
        <v>Piptochaetium</v>
      </c>
      <c r="AD264" s="3" t="str">
        <f>IFERROR(SUBSTITUTE(LEFT(B264, FIND(" ", B264, FIND(" ", B264) + 1) - 1), " ", "_"), SUBSTITUTE(B264, " ", "_"))</f>
        <v>Piptochaetium_montevidense</v>
      </c>
      <c r="AE264" s="3" t="str">
        <f>SUBSTITUTE(B264, " ", "_")</f>
        <v>Piptochaetium_montevidense</v>
      </c>
      <c r="AF264" s="3" t="str">
        <f>SUBSTITUTE(SUBSTITUTE(B264 &amp; "_" &amp; D264, " ", "_"), "(", "")</f>
        <v>Piptochaetium_montevidense_UWBM_PR06223</v>
      </c>
      <c r="AG264" s="11" t="s">
        <v>112</v>
      </c>
      <c r="AH264" s="11" t="s">
        <v>2461</v>
      </c>
      <c r="AI264" s="3"/>
      <c r="AJ264" s="9" t="s">
        <v>2463</v>
      </c>
      <c r="AK264" s="2" t="s">
        <v>2375</v>
      </c>
    </row>
    <row r="265" spans="1:37" hidden="1" x14ac:dyDescent="0.2">
      <c r="A265" s="7" t="s">
        <v>1860</v>
      </c>
      <c r="B265" s="2" t="s">
        <v>1861</v>
      </c>
      <c r="C265" s="2" t="s">
        <v>151</v>
      </c>
      <c r="D265" s="2" t="s">
        <v>2443</v>
      </c>
      <c r="F265" s="2" t="s">
        <v>1861</v>
      </c>
      <c r="G265" s="2" t="s">
        <v>1862</v>
      </c>
      <c r="H265" s="2" t="s">
        <v>1863</v>
      </c>
      <c r="I265" s="2" t="s">
        <v>1864</v>
      </c>
      <c r="J265" s="2" t="s">
        <v>1865</v>
      </c>
      <c r="K265" s="2" t="s">
        <v>1866</v>
      </c>
      <c r="L265" s="2" t="s">
        <v>1867</v>
      </c>
      <c r="M265" s="2" t="s">
        <v>2369</v>
      </c>
      <c r="N265" s="2" t="s">
        <v>2369</v>
      </c>
      <c r="O265" s="2">
        <v>48.486648099999996</v>
      </c>
      <c r="P265" s="2">
        <v>-112.22670770000001</v>
      </c>
      <c r="Q265" s="2" t="s">
        <v>43</v>
      </c>
      <c r="R265" s="2" t="s">
        <v>44</v>
      </c>
      <c r="S265" s="2" t="s">
        <v>1868</v>
      </c>
      <c r="T265" s="3" t="s">
        <v>41</v>
      </c>
      <c r="U265" s="2" t="s">
        <v>1869</v>
      </c>
      <c r="V265" s="2" t="s">
        <v>118</v>
      </c>
      <c r="W265" s="2">
        <v>1951</v>
      </c>
      <c r="X265" s="2" t="s">
        <v>46</v>
      </c>
      <c r="Y265" s="11" t="s">
        <v>163</v>
      </c>
      <c r="Z265" s="11" t="s">
        <v>164</v>
      </c>
      <c r="AA265" s="11" t="s">
        <v>255</v>
      </c>
      <c r="AB265" s="11" t="s">
        <v>1870</v>
      </c>
      <c r="AC265" s="3" t="str">
        <f>LEFT($B265, FIND(" ", B265 &amp; " ") - 1)</f>
        <v>Poa</v>
      </c>
      <c r="AD265" s="3" t="str">
        <f>IFERROR(SUBSTITUTE(LEFT(B265, FIND(" ", B265, FIND(" ", B265) + 1) - 1), " ", "_"), SUBSTITUTE(B265, " ", "_"))</f>
        <v>Poa_alpina</v>
      </c>
      <c r="AE265" s="3" t="str">
        <f>SUBSTITUTE(B265, " ", "_")</f>
        <v>Poa_alpina</v>
      </c>
      <c r="AF265" s="3" t="str">
        <f>SUBSTITUTE(SUBSTITUTE(B265 &amp; "_" &amp; D265, " ", "_"), "(", "")</f>
        <v>Poa_alpina_UWBM_PR09198</v>
      </c>
      <c r="AG265" s="11" t="s">
        <v>112</v>
      </c>
      <c r="AH265" s="11" t="s">
        <v>2461</v>
      </c>
      <c r="AI265" s="3"/>
      <c r="AJ265" s="9" t="s">
        <v>2463</v>
      </c>
      <c r="AK265" s="2" t="s">
        <v>2375</v>
      </c>
    </row>
    <row r="266" spans="1:37" hidden="1" x14ac:dyDescent="0.2">
      <c r="A266" s="7" t="s">
        <v>1871</v>
      </c>
      <c r="B266" s="2" t="s">
        <v>1872</v>
      </c>
      <c r="C266" s="2" t="s">
        <v>151</v>
      </c>
      <c r="D266" s="2" t="s">
        <v>2388</v>
      </c>
      <c r="F266" s="2" t="s">
        <v>1872</v>
      </c>
      <c r="G266" s="2" t="s">
        <v>1873</v>
      </c>
      <c r="H266" s="2" t="s">
        <v>1874</v>
      </c>
      <c r="I266" s="2" t="s">
        <v>1875</v>
      </c>
      <c r="J266" s="2" t="s">
        <v>1876</v>
      </c>
      <c r="K266" s="2" t="s">
        <v>1877</v>
      </c>
      <c r="L266" s="2" t="s">
        <v>1878</v>
      </c>
      <c r="M266" s="2" t="s">
        <v>2369</v>
      </c>
      <c r="N266" s="2" t="s">
        <v>2369</v>
      </c>
      <c r="O266" s="2" t="s">
        <v>37</v>
      </c>
      <c r="P266" s="2" t="s">
        <v>37</v>
      </c>
      <c r="Q266" s="2" t="s">
        <v>37</v>
      </c>
      <c r="R266" s="2" t="s">
        <v>37</v>
      </c>
      <c r="S266" s="2" t="s">
        <v>37</v>
      </c>
      <c r="T266" s="3" t="s">
        <v>638</v>
      </c>
      <c r="U266" s="2" t="s">
        <v>37</v>
      </c>
      <c r="V266" s="2" t="s">
        <v>37</v>
      </c>
      <c r="W266" s="2" t="s">
        <v>37</v>
      </c>
      <c r="X266" s="2" t="s">
        <v>46</v>
      </c>
      <c r="Y266" s="11" t="s">
        <v>163</v>
      </c>
      <c r="Z266" s="11" t="s">
        <v>164</v>
      </c>
      <c r="AA266" s="11" t="s">
        <v>255</v>
      </c>
      <c r="AB266" s="11" t="s">
        <v>1870</v>
      </c>
      <c r="AC266" s="3" t="str">
        <f>LEFT($B266, FIND(" ", B266 &amp; " ") - 1)</f>
        <v>Poa</v>
      </c>
      <c r="AD266" s="3" t="str">
        <f>IFERROR(SUBSTITUTE(LEFT(B266, FIND(" ", B266, FIND(" ", B266) + 1) - 1), " ", "_"), SUBSTITUTE(B266, " ", "_"))</f>
        <v>Poa_annua</v>
      </c>
      <c r="AE266" s="3" t="str">
        <f>SUBSTITUTE(B266, " ", "_")</f>
        <v>Poa_annua</v>
      </c>
      <c r="AF266" s="3" t="str">
        <f>SUBSTITUTE(SUBSTITUTE(B266 &amp; "_" &amp; D266, " ", "_"), "(", "")</f>
        <v>Poa_annua_UWBM_PR06221</v>
      </c>
      <c r="AG266" s="11" t="s">
        <v>112</v>
      </c>
      <c r="AH266" s="11" t="s">
        <v>2461</v>
      </c>
      <c r="AI266" s="3"/>
      <c r="AJ266" s="9" t="s">
        <v>2463</v>
      </c>
      <c r="AK266" s="2" t="s">
        <v>2375</v>
      </c>
    </row>
    <row r="267" spans="1:37" hidden="1" x14ac:dyDescent="0.2">
      <c r="A267" s="7" t="s">
        <v>1879</v>
      </c>
      <c r="B267" s="4" t="s">
        <v>1872</v>
      </c>
      <c r="C267" s="9" t="s">
        <v>151</v>
      </c>
      <c r="D267" s="3" t="s">
        <v>1880</v>
      </c>
      <c r="E267" s="3"/>
      <c r="F267" s="2" t="s">
        <v>1872</v>
      </c>
      <c r="G267" s="2" t="s">
        <v>1873</v>
      </c>
      <c r="H267" s="2" t="s">
        <v>1874</v>
      </c>
      <c r="I267" s="2" t="s">
        <v>1875</v>
      </c>
      <c r="J267" s="2" t="s">
        <v>1876</v>
      </c>
      <c r="K267" s="2" t="s">
        <v>1877</v>
      </c>
      <c r="L267" s="2" t="s">
        <v>1878</v>
      </c>
      <c r="M267" s="2" t="s">
        <v>2369</v>
      </c>
      <c r="N267" s="2" t="s">
        <v>2369</v>
      </c>
      <c r="O267" s="3">
        <v>50.665900999999998</v>
      </c>
      <c r="P267" s="3">
        <v>4.5670999999999999</v>
      </c>
      <c r="Q267" s="3" t="s">
        <v>161</v>
      </c>
      <c r="R267" s="3" t="s">
        <v>37</v>
      </c>
      <c r="S267" s="3" t="s">
        <v>321</v>
      </c>
      <c r="T267" s="3" t="s">
        <v>160</v>
      </c>
      <c r="U267" s="3" t="s">
        <v>37</v>
      </c>
      <c r="V267" s="3" t="s">
        <v>45</v>
      </c>
      <c r="W267" s="3">
        <v>1975</v>
      </c>
      <c r="X267" s="2" t="s">
        <v>46</v>
      </c>
      <c r="Y267" s="11" t="s">
        <v>163</v>
      </c>
      <c r="Z267" s="11" t="s">
        <v>164</v>
      </c>
      <c r="AA267" s="11" t="s">
        <v>255</v>
      </c>
      <c r="AB267" s="11" t="s">
        <v>1870</v>
      </c>
      <c r="AC267" s="3" t="str">
        <f>LEFT($B267, FIND(" ", B267 &amp; " ") - 1)</f>
        <v>Poa</v>
      </c>
      <c r="AD267" s="3" t="str">
        <f>IFERROR(SUBSTITUTE(LEFT(B267, FIND(" ", B267, FIND(" ", B267) + 1) - 1), " ", "_"), SUBSTITUTE(B267, " ", "_"))</f>
        <v>Poa_annua</v>
      </c>
      <c r="AE267" s="3" t="str">
        <f>SUBSTITUTE(B267, " ", "_")</f>
        <v>Poa_annua</v>
      </c>
      <c r="AF267" s="3" t="str">
        <f>SUBSTITUTE(SUBSTITUTE(B267 &amp; "_" &amp; D267, " ", "_"), "(", "")</f>
        <v>Poa_annua_B202</v>
      </c>
      <c r="AG267" s="11" t="s">
        <v>178</v>
      </c>
      <c r="AH267" s="11" t="s">
        <v>2461</v>
      </c>
      <c r="AI267" s="3"/>
      <c r="AJ267" s="2" t="s">
        <v>2464</v>
      </c>
      <c r="AK267" s="2" t="s">
        <v>2374</v>
      </c>
    </row>
    <row r="268" spans="1:37" hidden="1" x14ac:dyDescent="0.2">
      <c r="A268" s="7" t="s">
        <v>1881</v>
      </c>
      <c r="B268" s="4" t="s">
        <v>1872</v>
      </c>
      <c r="C268" s="9" t="s">
        <v>151</v>
      </c>
      <c r="D268" s="3" t="s">
        <v>1882</v>
      </c>
      <c r="E268" s="3"/>
      <c r="F268" s="2" t="s">
        <v>1872</v>
      </c>
      <c r="G268" s="2" t="s">
        <v>1873</v>
      </c>
      <c r="H268" s="2" t="s">
        <v>1874</v>
      </c>
      <c r="I268" s="2" t="s">
        <v>1875</v>
      </c>
      <c r="J268" s="2" t="s">
        <v>1876</v>
      </c>
      <c r="K268" s="2" t="s">
        <v>1877</v>
      </c>
      <c r="L268" s="2" t="s">
        <v>1878</v>
      </c>
      <c r="M268" s="2" t="s">
        <v>2369</v>
      </c>
      <c r="N268" s="2" t="s">
        <v>2369</v>
      </c>
      <c r="O268" s="3">
        <v>50.879199999999997</v>
      </c>
      <c r="P268" s="3">
        <v>4.7011000000000003</v>
      </c>
      <c r="Q268" s="3" t="s">
        <v>161</v>
      </c>
      <c r="R268" s="3" t="s">
        <v>37</v>
      </c>
      <c r="S268" s="3" t="s">
        <v>1883</v>
      </c>
      <c r="T268" s="3" t="s">
        <v>160</v>
      </c>
      <c r="U268" s="3" t="s">
        <v>37</v>
      </c>
      <c r="V268" s="3" t="s">
        <v>45</v>
      </c>
      <c r="W268" s="3">
        <v>1951</v>
      </c>
      <c r="X268" s="2" t="s">
        <v>46</v>
      </c>
      <c r="Y268" s="11" t="s">
        <v>163</v>
      </c>
      <c r="Z268" s="11" t="s">
        <v>164</v>
      </c>
      <c r="AA268" s="11" t="s">
        <v>255</v>
      </c>
      <c r="AB268" s="11" t="s">
        <v>1870</v>
      </c>
      <c r="AC268" s="3" t="str">
        <f>LEFT($B268, FIND(" ", B268 &amp; " ") - 1)</f>
        <v>Poa</v>
      </c>
      <c r="AD268" s="3" t="str">
        <f>IFERROR(SUBSTITUTE(LEFT(B268, FIND(" ", B268, FIND(" ", B268) + 1) - 1), " ", "_"), SUBSTITUTE(B268, " ", "_"))</f>
        <v>Poa_annua</v>
      </c>
      <c r="AE268" s="3" t="str">
        <f>SUBSTITUTE(B268, " ", "_")</f>
        <v>Poa_annua</v>
      </c>
      <c r="AF268" s="3" t="str">
        <f>SUBSTITUTE(SUBSTITUTE(B268 &amp; "_" &amp; D268, " ", "_"), "(", "")</f>
        <v>Poa_annua_B199</v>
      </c>
      <c r="AG268" s="11" t="s">
        <v>178</v>
      </c>
      <c r="AH268" s="11" t="s">
        <v>2461</v>
      </c>
      <c r="AI268" s="3"/>
      <c r="AJ268" s="2" t="s">
        <v>2464</v>
      </c>
      <c r="AK268" s="2" t="s">
        <v>2374</v>
      </c>
    </row>
    <row r="269" spans="1:37" hidden="1" x14ac:dyDescent="0.2">
      <c r="A269" s="7" t="s">
        <v>1884</v>
      </c>
      <c r="B269" s="2" t="s">
        <v>1885</v>
      </c>
      <c r="C269" s="2" t="s">
        <v>1886</v>
      </c>
      <c r="D269" s="2" t="s">
        <v>2447</v>
      </c>
      <c r="F269" s="2" t="s">
        <v>1885</v>
      </c>
      <c r="G269" s="18" t="s">
        <v>1887</v>
      </c>
      <c r="H269" s="2" t="s">
        <v>1888</v>
      </c>
      <c r="I269" s="18" t="s">
        <v>1889</v>
      </c>
      <c r="J269" s="10" t="s">
        <v>1890</v>
      </c>
      <c r="K269" s="2" t="s">
        <v>1891</v>
      </c>
      <c r="L269" s="10" t="s">
        <v>1892</v>
      </c>
      <c r="M269" s="2" t="s">
        <v>2369</v>
      </c>
      <c r="N269" s="2" t="s">
        <v>2369</v>
      </c>
      <c r="O269" s="2">
        <v>46.110599999999998</v>
      </c>
      <c r="P269" s="2">
        <v>-110.38330000000001</v>
      </c>
      <c r="Q269" s="2" t="s">
        <v>43</v>
      </c>
      <c r="R269" s="2" t="s">
        <v>44</v>
      </c>
      <c r="S269" s="2" t="s">
        <v>1893</v>
      </c>
      <c r="T269" s="3" t="s">
        <v>41</v>
      </c>
      <c r="U269" s="2" t="s">
        <v>1894</v>
      </c>
      <c r="V269" s="2" t="s">
        <v>118</v>
      </c>
      <c r="W269" s="2">
        <v>1980</v>
      </c>
      <c r="X269" s="2" t="s">
        <v>46</v>
      </c>
      <c r="Y269" s="11" t="s">
        <v>163</v>
      </c>
      <c r="Z269" s="11" t="s">
        <v>164</v>
      </c>
      <c r="AA269" s="11" t="s">
        <v>255</v>
      </c>
      <c r="AB269" s="11" t="s">
        <v>1870</v>
      </c>
      <c r="AC269" s="3" t="str">
        <f>LEFT($B269, FIND(" ", B269 &amp; " ") - 1)</f>
        <v>Poa</v>
      </c>
      <c r="AD269" s="3" t="str">
        <f>IFERROR(SUBSTITUTE(LEFT(B269, FIND(" ", B269, FIND(" ", B269) + 1) - 1), " ", "_"), SUBSTITUTE(B269, " ", "_"))</f>
        <v>Poa_arctica</v>
      </c>
      <c r="AE269" s="3" t="str">
        <f>SUBSTITUTE(B269, " ", "_")</f>
        <v>Poa_arctica</v>
      </c>
      <c r="AF269" s="3" t="str">
        <f>SUBSTITUTE(SUBSTITUTE(B269 &amp; "_" &amp; D269, " ", "_"), "(", "")</f>
        <v>Poa_arctica_UWBM_PR09230</v>
      </c>
      <c r="AG269" s="11" t="s">
        <v>112</v>
      </c>
      <c r="AH269" s="11" t="s">
        <v>2461</v>
      </c>
      <c r="AI269" s="3"/>
      <c r="AJ269" s="9" t="s">
        <v>2463</v>
      </c>
      <c r="AK269" s="2" t="s">
        <v>2375</v>
      </c>
    </row>
    <row r="270" spans="1:37" hidden="1" x14ac:dyDescent="0.2">
      <c r="A270" s="7" t="s">
        <v>1895</v>
      </c>
      <c r="B270" s="2" t="s">
        <v>1896</v>
      </c>
      <c r="C270" s="2" t="s">
        <v>1139</v>
      </c>
      <c r="D270" s="2" t="s">
        <v>2452</v>
      </c>
      <c r="F270" s="2" t="s">
        <v>1896</v>
      </c>
      <c r="G270" s="2" t="s">
        <v>1897</v>
      </c>
      <c r="H270" s="2" t="s">
        <v>1898</v>
      </c>
      <c r="I270" s="2" t="s">
        <v>1899</v>
      </c>
      <c r="J270" s="2" t="s">
        <v>1900</v>
      </c>
      <c r="K270" s="2" t="s">
        <v>1901</v>
      </c>
      <c r="L270" s="2" t="s">
        <v>1902</v>
      </c>
      <c r="M270" s="2" t="s">
        <v>2369</v>
      </c>
      <c r="N270" s="2" t="s">
        <v>2369</v>
      </c>
      <c r="O270" s="2">
        <v>47.820799999999998</v>
      </c>
      <c r="P270" s="2">
        <v>-112.5303</v>
      </c>
      <c r="Q270" s="2" t="s">
        <v>43</v>
      </c>
      <c r="R270" s="2" t="s">
        <v>44</v>
      </c>
      <c r="S270" s="2" t="s">
        <v>1903</v>
      </c>
      <c r="T270" s="3" t="s">
        <v>41</v>
      </c>
      <c r="U270" s="2">
        <v>91708</v>
      </c>
      <c r="V270" s="2" t="s">
        <v>118</v>
      </c>
      <c r="W270" s="2">
        <v>1982</v>
      </c>
      <c r="X270" s="2" t="s">
        <v>46</v>
      </c>
      <c r="Y270" s="11" t="s">
        <v>163</v>
      </c>
      <c r="Z270" s="11" t="s">
        <v>164</v>
      </c>
      <c r="AA270" s="11" t="s">
        <v>255</v>
      </c>
      <c r="AB270" s="11" t="s">
        <v>1870</v>
      </c>
      <c r="AC270" s="3" t="str">
        <f>LEFT($B270, FIND(" ", B270 &amp; " ") - 1)</f>
        <v>Poa</v>
      </c>
      <c r="AD270" s="3" t="str">
        <f>IFERROR(SUBSTITUTE(LEFT(B270, FIND(" ", B270, FIND(" ", B270) + 1) - 1), " ", "_"), SUBSTITUTE(B270, " ", "_"))</f>
        <v>Poa_arida</v>
      </c>
      <c r="AE270" s="3" t="str">
        <f>SUBSTITUTE(B270, " ", "_")</f>
        <v>Poa_arida</v>
      </c>
      <c r="AF270" s="3" t="str">
        <f>SUBSTITUTE(SUBSTITUTE(B270 &amp; "_" &amp; D270, " ", "_"), "(", "")</f>
        <v>Poa_arida_UWBM_PR09277</v>
      </c>
      <c r="AG270" s="11" t="s">
        <v>112</v>
      </c>
      <c r="AH270" s="11" t="s">
        <v>2461</v>
      </c>
      <c r="AI270" s="3"/>
      <c r="AJ270" s="9" t="s">
        <v>2463</v>
      </c>
      <c r="AK270" s="2" t="s">
        <v>2375</v>
      </c>
    </row>
    <row r="271" spans="1:37" hidden="1" x14ac:dyDescent="0.2">
      <c r="A271" s="7" t="s">
        <v>1910</v>
      </c>
      <c r="B271" s="4" t="s">
        <v>1904</v>
      </c>
      <c r="C271" s="9" t="s">
        <v>1905</v>
      </c>
      <c r="D271" s="3" t="s">
        <v>1911</v>
      </c>
      <c r="E271" s="3"/>
      <c r="F271" s="3" t="s">
        <v>1904</v>
      </c>
      <c r="G271" s="3" t="s">
        <v>1906</v>
      </c>
      <c r="H271" s="3" t="s">
        <v>37</v>
      </c>
      <c r="I271" s="3" t="s">
        <v>1907</v>
      </c>
      <c r="J271" s="3" t="s">
        <v>1908</v>
      </c>
      <c r="K271" s="3" t="s">
        <v>37</v>
      </c>
      <c r="L271" s="3" t="s">
        <v>1909</v>
      </c>
      <c r="M271" s="2" t="s">
        <v>2369</v>
      </c>
      <c r="N271" s="2" t="s">
        <v>2369</v>
      </c>
      <c r="O271" s="3">
        <v>50.665900999999998</v>
      </c>
      <c r="P271" s="3">
        <v>4.5670999999999999</v>
      </c>
      <c r="Q271" s="3" t="s">
        <v>161</v>
      </c>
      <c r="R271" s="3" t="s">
        <v>37</v>
      </c>
      <c r="S271" s="3" t="s">
        <v>321</v>
      </c>
      <c r="T271" s="3" t="s">
        <v>160</v>
      </c>
      <c r="U271" s="3" t="s">
        <v>37</v>
      </c>
      <c r="V271" s="3" t="s">
        <v>45</v>
      </c>
      <c r="W271" s="3">
        <v>1976</v>
      </c>
      <c r="X271" s="2" t="s">
        <v>46</v>
      </c>
      <c r="Y271" s="11" t="s">
        <v>163</v>
      </c>
      <c r="Z271" s="11" t="s">
        <v>164</v>
      </c>
      <c r="AA271" s="11" t="s">
        <v>255</v>
      </c>
      <c r="AB271" s="11" t="s">
        <v>1870</v>
      </c>
      <c r="AC271" s="3" t="str">
        <f>LEFT($B271, FIND(" ", B271 &amp; " ") - 1)</f>
        <v>Poa</v>
      </c>
      <c r="AD271" s="3" t="str">
        <f>IFERROR(SUBSTITUTE(LEFT(B271, FIND(" ", B271, FIND(" ", B271) + 1) - 1), " ", "_"), SUBSTITUTE(B271, " ", "_"))</f>
        <v>Poa_chaixii</v>
      </c>
      <c r="AE271" s="3" t="str">
        <f>SUBSTITUTE(B271, " ", "_")</f>
        <v>Poa_chaixii</v>
      </c>
      <c r="AF271" s="3" t="str">
        <f>SUBSTITUTE(SUBSTITUTE(B271 &amp; "_" &amp; D271, " ", "_"), "(", "")</f>
        <v>Poa_chaixii_B208</v>
      </c>
      <c r="AG271" s="11" t="s">
        <v>178</v>
      </c>
      <c r="AH271" s="11" t="s">
        <v>2461</v>
      </c>
      <c r="AI271" s="3"/>
      <c r="AJ271" s="2" t="s">
        <v>2464</v>
      </c>
      <c r="AK271" s="2" t="s">
        <v>2374</v>
      </c>
    </row>
    <row r="272" spans="1:37" hidden="1" x14ac:dyDescent="0.2">
      <c r="A272" s="7" t="s">
        <v>1912</v>
      </c>
      <c r="B272" s="2" t="s">
        <v>1913</v>
      </c>
      <c r="C272" s="2" t="s">
        <v>1914</v>
      </c>
      <c r="D272" s="2" t="s">
        <v>2457</v>
      </c>
      <c r="F272" s="2" t="s">
        <v>1913</v>
      </c>
      <c r="G272" s="3" t="s">
        <v>1915</v>
      </c>
      <c r="H272" s="18" t="s">
        <v>1916</v>
      </c>
      <c r="I272" s="18" t="s">
        <v>1917</v>
      </c>
      <c r="J272" s="3" t="s">
        <v>1918</v>
      </c>
      <c r="K272" s="10" t="s">
        <v>1919</v>
      </c>
      <c r="L272" s="10" t="s">
        <v>1920</v>
      </c>
      <c r="M272" s="2" t="s">
        <v>2369</v>
      </c>
      <c r="N272" s="2" t="s">
        <v>2369</v>
      </c>
      <c r="O272" s="2">
        <v>45.794370800000003</v>
      </c>
      <c r="P272" s="2">
        <v>-112.48584940000001</v>
      </c>
      <c r="Q272" s="2" t="s">
        <v>43</v>
      </c>
      <c r="R272" s="2" t="s">
        <v>44</v>
      </c>
      <c r="S272" s="2" t="s">
        <v>1921</v>
      </c>
      <c r="T272" s="3" t="s">
        <v>41</v>
      </c>
      <c r="U272" s="2" t="s">
        <v>1922</v>
      </c>
      <c r="V272" s="2" t="s">
        <v>118</v>
      </c>
      <c r="W272" s="2">
        <v>1981</v>
      </c>
      <c r="X272" s="2" t="s">
        <v>46</v>
      </c>
      <c r="Y272" s="11" t="s">
        <v>163</v>
      </c>
      <c r="Z272" s="11" t="s">
        <v>164</v>
      </c>
      <c r="AA272" s="11" t="s">
        <v>255</v>
      </c>
      <c r="AB272" s="11" t="s">
        <v>1870</v>
      </c>
      <c r="AC272" s="3" t="str">
        <f>LEFT($B272, FIND(" ", B272 &amp; " ") - 1)</f>
        <v>Poa</v>
      </c>
      <c r="AD272" s="3" t="str">
        <f>IFERROR(SUBSTITUTE(LEFT(B272, FIND(" ", B272, FIND(" ", B272) + 1) - 1), " ", "_"), SUBSTITUTE(B272, " ", "_"))</f>
        <v>Poa_fendleriana</v>
      </c>
      <c r="AE272" s="3" t="str">
        <f>SUBSTITUTE(B272, " ", "_")</f>
        <v>Poa_fendleriana</v>
      </c>
      <c r="AF272" s="3" t="str">
        <f>SUBSTITUTE(SUBSTITUTE(B272 &amp; "_" &amp; D272, " ", "_"), "(", "")</f>
        <v>Poa_fendleriana_UWBM_PR09307</v>
      </c>
      <c r="AG272" s="11" t="s">
        <v>112</v>
      </c>
      <c r="AH272" s="11" t="s">
        <v>2461</v>
      </c>
      <c r="AI272" s="3"/>
      <c r="AJ272" s="9" t="s">
        <v>2463</v>
      </c>
      <c r="AK272" s="2" t="s">
        <v>2375</v>
      </c>
    </row>
    <row r="273" spans="1:37" hidden="1" x14ac:dyDescent="0.2">
      <c r="A273" s="7" t="s">
        <v>1923</v>
      </c>
      <c r="B273" s="2" t="s">
        <v>1924</v>
      </c>
      <c r="C273" s="2" t="s">
        <v>1925</v>
      </c>
      <c r="D273" s="2" t="s">
        <v>2433</v>
      </c>
      <c r="F273" s="2" t="s">
        <v>1924</v>
      </c>
      <c r="G273" s="2" t="s">
        <v>1926</v>
      </c>
      <c r="H273" s="2" t="s">
        <v>37</v>
      </c>
      <c r="I273" s="2" t="s">
        <v>1927</v>
      </c>
      <c r="J273" s="2" t="s">
        <v>1928</v>
      </c>
      <c r="K273" s="2" t="s">
        <v>37</v>
      </c>
      <c r="L273" s="2" t="s">
        <v>1929</v>
      </c>
      <c r="M273" s="2" t="s">
        <v>2369</v>
      </c>
      <c r="N273" s="2" t="s">
        <v>2369</v>
      </c>
      <c r="O273" s="2">
        <v>46.110599999999998</v>
      </c>
      <c r="P273" s="2">
        <v>-110.38330000000001</v>
      </c>
      <c r="Q273" s="2" t="s">
        <v>43</v>
      </c>
      <c r="R273" s="2" t="s">
        <v>44</v>
      </c>
      <c r="S273" s="2" t="s">
        <v>1930</v>
      </c>
      <c r="T273" s="3" t="s">
        <v>41</v>
      </c>
      <c r="U273" s="2" t="s">
        <v>1931</v>
      </c>
      <c r="V273" s="2" t="s">
        <v>118</v>
      </c>
      <c r="W273" s="2">
        <v>1980</v>
      </c>
      <c r="X273" s="2" t="s">
        <v>46</v>
      </c>
      <c r="Y273" s="11" t="s">
        <v>163</v>
      </c>
      <c r="Z273" s="11" t="s">
        <v>164</v>
      </c>
      <c r="AA273" s="11" t="s">
        <v>255</v>
      </c>
      <c r="AB273" s="11" t="s">
        <v>1870</v>
      </c>
      <c r="AC273" s="3" t="str">
        <f>LEFT($B273, FIND(" ", B273 &amp; " ") - 1)</f>
        <v>Poa</v>
      </c>
      <c r="AD273" s="3" t="str">
        <f>IFERROR(SUBSTITUTE(LEFT(B273, FIND(" ", B273, FIND(" ", B273) + 1) - 1), " ", "_"), SUBSTITUTE(B273, " ", "_"))</f>
        <v>Poa_glauca</v>
      </c>
      <c r="AE273" s="3" t="str">
        <f>SUBSTITUTE(B273, " ", "_")</f>
        <v>Poa_glauca</v>
      </c>
      <c r="AF273" s="3" t="str">
        <f>SUBSTITUTE(SUBSTITUTE(B273 &amp; "_" &amp; D273, " ", "_"), "(", "")</f>
        <v>Poa_glauca_UWBM_PR09156</v>
      </c>
      <c r="AG273" s="11" t="s">
        <v>112</v>
      </c>
      <c r="AH273" s="11" t="s">
        <v>2461</v>
      </c>
      <c r="AI273" s="3"/>
      <c r="AJ273" s="9" t="s">
        <v>2463</v>
      </c>
      <c r="AK273" s="2" t="s">
        <v>2375</v>
      </c>
    </row>
    <row r="274" spans="1:37" hidden="1" x14ac:dyDescent="0.2">
      <c r="A274" s="7" t="s">
        <v>1932</v>
      </c>
      <c r="B274" s="2" t="s">
        <v>1933</v>
      </c>
      <c r="C274" s="2" t="s">
        <v>227</v>
      </c>
      <c r="D274" s="2" t="s">
        <v>2453</v>
      </c>
      <c r="F274" s="2" t="s">
        <v>1933</v>
      </c>
      <c r="G274" s="2" t="s">
        <v>1934</v>
      </c>
      <c r="H274" s="2" t="s">
        <v>1935</v>
      </c>
      <c r="I274" s="2" t="s">
        <v>1936</v>
      </c>
      <c r="J274" s="2" t="s">
        <v>1937</v>
      </c>
      <c r="K274" s="2" t="s">
        <v>1938</v>
      </c>
      <c r="L274" s="2" t="s">
        <v>1929</v>
      </c>
      <c r="M274" s="2" t="s">
        <v>2369</v>
      </c>
      <c r="N274" s="2" t="s">
        <v>2369</v>
      </c>
      <c r="O274" s="2">
        <v>47.835299999999997</v>
      </c>
      <c r="P274" s="2">
        <v>-112.8078</v>
      </c>
      <c r="Q274" s="2" t="s">
        <v>43</v>
      </c>
      <c r="R274" s="2" t="s">
        <v>44</v>
      </c>
      <c r="S274" s="2" t="s">
        <v>1939</v>
      </c>
      <c r="T274" s="3" t="s">
        <v>41</v>
      </c>
      <c r="U274" s="2" t="s">
        <v>1940</v>
      </c>
      <c r="V274" s="2" t="s">
        <v>118</v>
      </c>
      <c r="W274" s="2">
        <v>1981</v>
      </c>
      <c r="X274" s="2" t="s">
        <v>46</v>
      </c>
      <c r="Y274" s="11" t="s">
        <v>163</v>
      </c>
      <c r="Z274" s="11" t="s">
        <v>164</v>
      </c>
      <c r="AA274" s="11" t="s">
        <v>255</v>
      </c>
      <c r="AB274" s="11" t="s">
        <v>1870</v>
      </c>
      <c r="AC274" s="3" t="str">
        <f>LEFT($B274, FIND(" ", B274 &amp; " ") - 1)</f>
        <v>Poa</v>
      </c>
      <c r="AD274" s="3" t="str">
        <f>IFERROR(SUBSTITUTE(LEFT(B274, FIND(" ", B274, FIND(" ", B274) + 1) - 1), " ", "_"), SUBSTITUTE(B274, " ", "_"))</f>
        <v>Poa_interior</v>
      </c>
      <c r="AE274" s="3" t="str">
        <f>SUBSTITUTE(B274, " ", "_")</f>
        <v>Poa_interior</v>
      </c>
      <c r="AF274" s="3" t="str">
        <f>SUBSTITUTE(SUBSTITUTE(B274 &amp; "_" &amp; D274, " ", "_"), "(", "")</f>
        <v>Poa_interior_UWBM_PR09281</v>
      </c>
      <c r="AG274" s="11" t="s">
        <v>112</v>
      </c>
      <c r="AH274" s="11" t="s">
        <v>2461</v>
      </c>
      <c r="AI274" s="3"/>
      <c r="AJ274" s="9" t="s">
        <v>2463</v>
      </c>
      <c r="AK274" s="2" t="s">
        <v>2375</v>
      </c>
    </row>
    <row r="275" spans="1:37" hidden="1" x14ac:dyDescent="0.2">
      <c r="A275" s="7" t="s">
        <v>1941</v>
      </c>
      <c r="B275" s="2" t="s">
        <v>1942</v>
      </c>
      <c r="C275" s="2" t="s">
        <v>1943</v>
      </c>
      <c r="D275" s="2" t="s">
        <v>2420</v>
      </c>
      <c r="F275" s="2" t="s">
        <v>1942</v>
      </c>
      <c r="G275" s="2" t="s">
        <v>1944</v>
      </c>
      <c r="H275" s="2" t="s">
        <v>37</v>
      </c>
      <c r="I275" s="2" t="s">
        <v>1945</v>
      </c>
      <c r="J275" s="2" t="s">
        <v>1946</v>
      </c>
      <c r="K275" s="2" t="s">
        <v>37</v>
      </c>
      <c r="L275" s="2" t="s">
        <v>1947</v>
      </c>
      <c r="M275" s="2" t="s">
        <v>2369</v>
      </c>
      <c r="N275" s="2" t="s">
        <v>2369</v>
      </c>
      <c r="O275" s="2">
        <v>44.997599999999998</v>
      </c>
      <c r="P275" s="2">
        <v>-109.3895</v>
      </c>
      <c r="Q275" s="2" t="s">
        <v>43</v>
      </c>
      <c r="R275" s="2" t="s">
        <v>44</v>
      </c>
      <c r="S275" s="2" t="s">
        <v>1948</v>
      </c>
      <c r="T275" s="3" t="s">
        <v>41</v>
      </c>
      <c r="U275" s="2" t="s">
        <v>1949</v>
      </c>
      <c r="V275" s="2" t="s">
        <v>203</v>
      </c>
      <c r="W275" s="2">
        <v>1977</v>
      </c>
      <c r="X275" s="2" t="s">
        <v>46</v>
      </c>
      <c r="Y275" s="11" t="s">
        <v>163</v>
      </c>
      <c r="Z275" s="11" t="s">
        <v>164</v>
      </c>
      <c r="AA275" s="11" t="s">
        <v>255</v>
      </c>
      <c r="AB275" s="11" t="s">
        <v>1870</v>
      </c>
      <c r="AC275" s="3" t="str">
        <f>LEFT($B275, FIND(" ", B275 &amp; " ") - 1)</f>
        <v>Poa</v>
      </c>
      <c r="AD275" s="3" t="str">
        <f>IFERROR(SUBSTITUTE(LEFT(B275, FIND(" ", B275, FIND(" ", B275) + 1) - 1), " ", "_"), SUBSTITUTE(B275, " ", "_"))</f>
        <v>Poa_leptocoma</v>
      </c>
      <c r="AE275" s="3" t="str">
        <f>SUBSTITUTE(B275, " ", "_")</f>
        <v>Poa_leptocoma</v>
      </c>
      <c r="AF275" s="3" t="str">
        <f>SUBSTITUTE(SUBSTITUTE(B275 &amp; "_" &amp; D275, " ", "_"), "(", "")</f>
        <v>Poa_leptocoma_UWBM_PR07200</v>
      </c>
      <c r="AG275" s="11" t="s">
        <v>112</v>
      </c>
      <c r="AH275" s="11" t="s">
        <v>2461</v>
      </c>
      <c r="AI275" s="3"/>
      <c r="AJ275" s="9" t="s">
        <v>2463</v>
      </c>
      <c r="AK275" s="2" t="s">
        <v>2375</v>
      </c>
    </row>
    <row r="276" spans="1:37" hidden="1" x14ac:dyDescent="0.2">
      <c r="A276" s="7" t="s">
        <v>1950</v>
      </c>
      <c r="B276" s="2" t="s">
        <v>1951</v>
      </c>
      <c r="C276" s="2" t="s">
        <v>151</v>
      </c>
      <c r="D276" s="2" t="s">
        <v>2390</v>
      </c>
      <c r="E276" s="2" t="s">
        <v>1952</v>
      </c>
      <c r="F276" s="2" t="s">
        <v>1951</v>
      </c>
      <c r="G276" s="2" t="s">
        <v>1953</v>
      </c>
      <c r="H276" s="2" t="s">
        <v>1953</v>
      </c>
      <c r="I276" s="2" t="s">
        <v>1953</v>
      </c>
      <c r="J276" s="2" t="s">
        <v>1954</v>
      </c>
      <c r="K276" s="2" t="s">
        <v>1955</v>
      </c>
      <c r="L276" s="2" t="s">
        <v>1956</v>
      </c>
      <c r="M276" s="2" t="s">
        <v>2369</v>
      </c>
      <c r="N276" s="2" t="s">
        <v>2369</v>
      </c>
      <c r="O276" s="2" t="s">
        <v>37</v>
      </c>
      <c r="P276" s="2" t="s">
        <v>37</v>
      </c>
      <c r="Q276" s="2" t="s">
        <v>37</v>
      </c>
      <c r="R276" s="2" t="s">
        <v>37</v>
      </c>
      <c r="S276" s="2" t="s">
        <v>37</v>
      </c>
      <c r="T276" s="3" t="s">
        <v>638</v>
      </c>
      <c r="U276" s="2" t="s">
        <v>37</v>
      </c>
      <c r="V276" s="2" t="s">
        <v>37</v>
      </c>
      <c r="W276" s="2" t="s">
        <v>37</v>
      </c>
      <c r="X276" s="2" t="s">
        <v>46</v>
      </c>
      <c r="Y276" s="11" t="s">
        <v>163</v>
      </c>
      <c r="Z276" s="11" t="s">
        <v>164</v>
      </c>
      <c r="AA276" s="11" t="s">
        <v>255</v>
      </c>
      <c r="AB276" s="11" t="s">
        <v>1870</v>
      </c>
      <c r="AC276" s="3" t="str">
        <f>LEFT($B276, FIND(" ", B276 &amp; " ") - 1)</f>
        <v>Poa</v>
      </c>
      <c r="AD276" s="3" t="str">
        <f>IFERROR(SUBSTITUTE(LEFT(B276, FIND(" ", B276, FIND(" ", B276) + 1) - 1), " ", "_"), SUBSTITUTE(B276, " ", "_"))</f>
        <v>Poa_nemoralis</v>
      </c>
      <c r="AE276" s="3" t="str">
        <f>SUBSTITUTE(B276, " ", "_")</f>
        <v>Poa_nemoralis</v>
      </c>
      <c r="AF276" s="3" t="str">
        <f>SUBSTITUTE(SUBSTITUTE(B276 &amp; "_" &amp; D276, " ", "_"), "(", "")</f>
        <v>Poa_nemoralis_UWBM_PR06225</v>
      </c>
      <c r="AG276" s="11" t="s">
        <v>112</v>
      </c>
      <c r="AH276" s="11" t="s">
        <v>2461</v>
      </c>
      <c r="AI276" s="3"/>
      <c r="AJ276" s="9" t="s">
        <v>2463</v>
      </c>
      <c r="AK276" s="2" t="s">
        <v>2375</v>
      </c>
    </row>
    <row r="277" spans="1:37" hidden="1" x14ac:dyDescent="0.2">
      <c r="A277" s="7" t="s">
        <v>1957</v>
      </c>
      <c r="B277" s="2" t="s">
        <v>1958</v>
      </c>
      <c r="C277" s="2" t="s">
        <v>1959</v>
      </c>
      <c r="D277" s="2" t="s">
        <v>2456</v>
      </c>
      <c r="E277" s="2" t="s">
        <v>1960</v>
      </c>
      <c r="F277" s="2" t="s">
        <v>1958</v>
      </c>
      <c r="G277" s="2" t="s">
        <v>37</v>
      </c>
      <c r="H277" s="2" t="s">
        <v>37</v>
      </c>
      <c r="I277" s="2" t="s">
        <v>1961</v>
      </c>
      <c r="J277" s="2" t="s">
        <v>37</v>
      </c>
      <c r="K277" s="2" t="s">
        <v>37</v>
      </c>
      <c r="L277" s="2" t="s">
        <v>1962</v>
      </c>
      <c r="M277" s="2" t="s">
        <v>2369</v>
      </c>
      <c r="N277" s="2" t="s">
        <v>2369</v>
      </c>
      <c r="O277" s="2">
        <v>45.0274</v>
      </c>
      <c r="P277" s="2">
        <v>-109.53440000000001</v>
      </c>
      <c r="Q277" s="2" t="s">
        <v>43</v>
      </c>
      <c r="R277" s="2" t="s">
        <v>44</v>
      </c>
      <c r="S277" s="2" t="s">
        <v>1963</v>
      </c>
      <c r="T277" s="3" t="s">
        <v>41</v>
      </c>
      <c r="U277" s="2">
        <v>84065</v>
      </c>
      <c r="V277" s="2" t="s">
        <v>203</v>
      </c>
      <c r="W277" s="2">
        <v>1979</v>
      </c>
      <c r="X277" s="2" t="s">
        <v>46</v>
      </c>
      <c r="Y277" s="11" t="s">
        <v>163</v>
      </c>
      <c r="Z277" s="11" t="s">
        <v>164</v>
      </c>
      <c r="AA277" s="11" t="s">
        <v>165</v>
      </c>
      <c r="AB277" s="3" t="s">
        <v>166</v>
      </c>
      <c r="AC277" s="3" t="str">
        <f>LEFT($B277, FIND(" ", B277 &amp; " ") - 1)</f>
        <v>Podagrostis</v>
      </c>
      <c r="AD277" s="3" t="str">
        <f>IFERROR(SUBSTITUTE(LEFT(B277, FIND(" ", B277, FIND(" ", B277) + 1) - 1), " ", "_"), SUBSTITUTE(B277, " ", "_"))</f>
        <v>Podagrostis_humilis</v>
      </c>
      <c r="AE277" s="3" t="str">
        <f>SUBSTITUTE(B277, " ", "_")</f>
        <v>Podagrostis_humilis</v>
      </c>
      <c r="AF277" s="3" t="str">
        <f>SUBSTITUTE(SUBSTITUTE(B277 &amp; "_" &amp; D277, " ", "_"), "(", "")</f>
        <v>Podagrostis_humilis_UWBM_PR09304</v>
      </c>
      <c r="AG277" s="11" t="s">
        <v>112</v>
      </c>
      <c r="AH277" s="11" t="s">
        <v>2461</v>
      </c>
      <c r="AI277" s="3"/>
      <c r="AJ277" s="9" t="s">
        <v>2463</v>
      </c>
      <c r="AK277" s="2" t="s">
        <v>2375</v>
      </c>
    </row>
    <row r="278" spans="1:37" hidden="1" x14ac:dyDescent="0.2">
      <c r="A278" s="7" t="s">
        <v>1964</v>
      </c>
      <c r="B278" s="2" t="s">
        <v>1965</v>
      </c>
      <c r="C278" s="2" t="s">
        <v>1966</v>
      </c>
      <c r="D278" s="2" t="s">
        <v>2397</v>
      </c>
      <c r="F278" s="2" t="s">
        <v>1965</v>
      </c>
      <c r="G278" s="2" t="s">
        <v>1967</v>
      </c>
      <c r="H278" s="2" t="s">
        <v>37</v>
      </c>
      <c r="I278" s="2" t="s">
        <v>37</v>
      </c>
      <c r="J278" s="2" t="s">
        <v>1968</v>
      </c>
      <c r="K278" s="2" t="s">
        <v>37</v>
      </c>
      <c r="L278" s="2" t="s">
        <v>37</v>
      </c>
      <c r="M278" s="2" t="s">
        <v>2369</v>
      </c>
      <c r="N278" s="2" t="s">
        <v>2369</v>
      </c>
      <c r="O278" s="2">
        <v>14.3833333</v>
      </c>
      <c r="P278" s="2">
        <v>-89.366666699999996</v>
      </c>
      <c r="Q278" s="2" t="s">
        <v>1970</v>
      </c>
      <c r="R278" s="2" t="s">
        <v>37</v>
      </c>
      <c r="S278" s="2" t="s">
        <v>1969</v>
      </c>
      <c r="T278" s="3" t="s">
        <v>1163</v>
      </c>
      <c r="U278" s="2">
        <v>5697616</v>
      </c>
      <c r="V278" s="2" t="s">
        <v>440</v>
      </c>
      <c r="W278" s="2">
        <v>2002</v>
      </c>
      <c r="X278" s="2" t="s">
        <v>46</v>
      </c>
      <c r="Y278" s="11" t="s">
        <v>163</v>
      </c>
      <c r="Z278" s="11" t="s">
        <v>164</v>
      </c>
      <c r="AA278" s="11" t="s">
        <v>165</v>
      </c>
      <c r="AB278" s="11" t="s">
        <v>166</v>
      </c>
      <c r="AC278" s="3" t="str">
        <f>LEFT($B278, FIND(" ", B278 &amp; " ") - 1)</f>
        <v>Polypogon</v>
      </c>
      <c r="AD278" s="3" t="str">
        <f>IFERROR(SUBSTITUTE(LEFT(B278, FIND(" ", B278, FIND(" ", B278) + 1) - 1), " ", "_"), SUBSTITUTE(B278, " ", "_"))</f>
        <v>Polypogon_elongatus</v>
      </c>
      <c r="AE278" s="3" t="str">
        <f>SUBSTITUTE(B278, " ", "_")</f>
        <v>Polypogon_elongatus</v>
      </c>
      <c r="AF278" s="3" t="str">
        <f>SUBSTITUTE(SUBSTITUTE(B278 &amp; "_" &amp; D278, " ", "_"), "(", "")</f>
        <v>Polypogon_elongatus_UWBM_PR06789</v>
      </c>
      <c r="AG278" s="11" t="s">
        <v>112</v>
      </c>
      <c r="AH278" s="11" t="s">
        <v>2461</v>
      </c>
      <c r="AI278" s="3"/>
      <c r="AJ278" s="9" t="s">
        <v>2463</v>
      </c>
      <c r="AK278" s="2" t="s">
        <v>2375</v>
      </c>
    </row>
    <row r="279" spans="1:37" hidden="1" x14ac:dyDescent="0.2">
      <c r="A279" s="7" t="s">
        <v>1971</v>
      </c>
      <c r="B279" s="2" t="s">
        <v>1972</v>
      </c>
      <c r="C279" s="2" t="s">
        <v>1973</v>
      </c>
      <c r="D279" s="2" t="s">
        <v>2418</v>
      </c>
      <c r="E279" s="2" t="s">
        <v>1974</v>
      </c>
      <c r="F279" s="2" t="s">
        <v>1972</v>
      </c>
      <c r="G279" s="2" t="s">
        <v>1975</v>
      </c>
      <c r="H279" s="2" t="s">
        <v>1976</v>
      </c>
      <c r="I279" s="2" t="s">
        <v>1977</v>
      </c>
      <c r="J279" s="2" t="s">
        <v>1978</v>
      </c>
      <c r="K279" s="2" t="s">
        <v>1979</v>
      </c>
      <c r="L279" s="2" t="s">
        <v>1980</v>
      </c>
      <c r="M279" s="2" t="s">
        <v>2369</v>
      </c>
      <c r="N279" s="2" t="s">
        <v>2369</v>
      </c>
      <c r="O279" s="2">
        <v>46.852424200000002</v>
      </c>
      <c r="P279" s="2">
        <v>-113.96344120000001</v>
      </c>
      <c r="Q279" s="2" t="s">
        <v>43</v>
      </c>
      <c r="R279" s="2" t="s">
        <v>44</v>
      </c>
      <c r="S279" s="2" t="s">
        <v>1981</v>
      </c>
      <c r="T279" s="3" t="s">
        <v>41</v>
      </c>
      <c r="U279" s="2" t="s">
        <v>1982</v>
      </c>
      <c r="V279" s="2" t="s">
        <v>66</v>
      </c>
      <c r="W279" s="2">
        <v>1938</v>
      </c>
      <c r="X279" s="2" t="s">
        <v>46</v>
      </c>
      <c r="Y279" s="11" t="s">
        <v>47</v>
      </c>
      <c r="Z279" s="11" t="s">
        <v>48</v>
      </c>
      <c r="AA279" s="11" t="s">
        <v>49</v>
      </c>
      <c r="AB279" s="11" t="s">
        <v>49</v>
      </c>
      <c r="AC279" s="3" t="str">
        <f>LEFT($B279, FIND(" ", B279 &amp; " ") - 1)</f>
        <v>Pseudoroegneria</v>
      </c>
      <c r="AD279" s="3" t="str">
        <f>IFERROR(SUBSTITUTE(LEFT(B279, FIND(" ", B279, FIND(" ", B279) + 1) - 1), " ", "_"), SUBSTITUTE(B279, " ", "_"))</f>
        <v>Pseudoroegneria_spicata</v>
      </c>
      <c r="AE279" s="3" t="str">
        <f>SUBSTITUTE(B279, " ", "_")</f>
        <v>Pseudoroegneria_spicata</v>
      </c>
      <c r="AF279" s="3" t="str">
        <f>SUBSTITUTE(SUBSTITUTE(B279 &amp; "_" &amp; D279, " ", "_"), "(", "")</f>
        <v>Pseudoroegneria_spicata_UWBM_PR07142</v>
      </c>
      <c r="AG279" s="11" t="s">
        <v>112</v>
      </c>
      <c r="AH279" s="11" t="s">
        <v>2461</v>
      </c>
      <c r="AI279" s="3"/>
      <c r="AJ279" s="9" t="s">
        <v>2463</v>
      </c>
      <c r="AK279" s="2" t="s">
        <v>2375</v>
      </c>
    </row>
    <row r="280" spans="1:37" x14ac:dyDescent="0.2">
      <c r="A280" s="7" t="s">
        <v>1983</v>
      </c>
      <c r="B280" s="2" t="s">
        <v>1984</v>
      </c>
      <c r="C280" s="2" t="s">
        <v>1985</v>
      </c>
      <c r="D280" s="2" t="s">
        <v>1986</v>
      </c>
      <c r="F280" s="2" t="s">
        <v>1987</v>
      </c>
      <c r="G280" s="2" t="s">
        <v>1988</v>
      </c>
      <c r="H280" s="2" t="s">
        <v>1988</v>
      </c>
      <c r="I280" s="2" t="s">
        <v>1988</v>
      </c>
      <c r="J280" s="2" t="s">
        <v>1989</v>
      </c>
      <c r="K280" s="2" t="s">
        <v>1990</v>
      </c>
      <c r="L280" s="2" t="s">
        <v>1991</v>
      </c>
      <c r="M280" s="2" t="s">
        <v>36</v>
      </c>
      <c r="N280" s="2" t="s">
        <v>109</v>
      </c>
      <c r="O280" s="2">
        <v>32.394599999999997</v>
      </c>
      <c r="P280" s="2">
        <v>20.661200000000001</v>
      </c>
      <c r="Q280" s="2" t="s">
        <v>1993</v>
      </c>
      <c r="S280" s="2" t="s">
        <v>1992</v>
      </c>
      <c r="T280" s="2" t="s">
        <v>116</v>
      </c>
      <c r="U280" s="2" t="s">
        <v>37</v>
      </c>
      <c r="V280" s="2" t="s">
        <v>555</v>
      </c>
      <c r="W280" s="2">
        <v>1937</v>
      </c>
      <c r="X280" s="2" t="s">
        <v>46</v>
      </c>
      <c r="Y280" s="11" t="s">
        <v>47</v>
      </c>
      <c r="Z280" s="11" t="s">
        <v>48</v>
      </c>
      <c r="AA280" s="11" t="s">
        <v>49</v>
      </c>
      <c r="AB280" s="11" t="s">
        <v>49</v>
      </c>
      <c r="AC280" s="3" t="str">
        <f>LEFT($B280, FIND(" ", B280 &amp; " ") - 1)</f>
        <v>Secale</v>
      </c>
      <c r="AD280" s="3" t="str">
        <f>IFERROR(SUBSTITUTE(LEFT(B280, FIND(" ", B280, FIND(" ", B280) + 1) - 1), " ", "_"), SUBSTITUTE(B280, " ", "_"))</f>
        <v>Secale_africanum</v>
      </c>
      <c r="AE280" s="3" t="str">
        <f>SUBSTITUTE(B280, " ", "_")</f>
        <v>Secale_africanum</v>
      </c>
      <c r="AF280" s="3" t="str">
        <f>SUBSTITUTE(SUBSTITUTE(B280 &amp; "_" &amp; D280, " ", "_"), "(", "")</f>
        <v>Secale_africanum_G048</v>
      </c>
      <c r="AG280" s="11" t="s">
        <v>67</v>
      </c>
      <c r="AH280" s="11" t="s">
        <v>2461</v>
      </c>
      <c r="AI280" s="2">
        <v>20</v>
      </c>
      <c r="AJ280" s="2" t="s">
        <v>2464</v>
      </c>
      <c r="AK280" s="2" t="s">
        <v>2375</v>
      </c>
    </row>
    <row r="281" spans="1:37" x14ac:dyDescent="0.2">
      <c r="A281" s="7" t="s">
        <v>1994</v>
      </c>
      <c r="B281" s="2" t="s">
        <v>1995</v>
      </c>
      <c r="C281" s="2" t="s">
        <v>1996</v>
      </c>
      <c r="D281" s="2" t="s">
        <v>1997</v>
      </c>
      <c r="F281" s="2" t="s">
        <v>1998</v>
      </c>
      <c r="G281" s="2" t="s">
        <v>1999</v>
      </c>
      <c r="H281" s="2" t="s">
        <v>1999</v>
      </c>
      <c r="I281" s="2" t="s">
        <v>1999</v>
      </c>
      <c r="J281" s="2" t="s">
        <v>2000</v>
      </c>
      <c r="K281" s="2" t="s">
        <v>2001</v>
      </c>
      <c r="L281" s="2" t="s">
        <v>1991</v>
      </c>
      <c r="M281" s="2" t="s">
        <v>36</v>
      </c>
      <c r="N281" s="2" t="s">
        <v>109</v>
      </c>
      <c r="O281" s="2">
        <v>40.251800000000003</v>
      </c>
      <c r="P281" s="2">
        <v>-111.6493</v>
      </c>
      <c r="Q281" s="2" t="s">
        <v>43</v>
      </c>
      <c r="R281" s="2" t="s">
        <v>1364</v>
      </c>
      <c r="S281" s="2" t="s">
        <v>2002</v>
      </c>
      <c r="T281" s="2" t="s">
        <v>116</v>
      </c>
      <c r="U281" s="2">
        <v>1813832</v>
      </c>
      <c r="V281" s="2" t="s">
        <v>203</v>
      </c>
      <c r="W281" s="2">
        <v>1963</v>
      </c>
      <c r="X281" s="2" t="s">
        <v>46</v>
      </c>
      <c r="Y281" s="11" t="s">
        <v>47</v>
      </c>
      <c r="Z281" s="11" t="s">
        <v>48</v>
      </c>
      <c r="AA281" s="11" t="s">
        <v>49</v>
      </c>
      <c r="AB281" s="11" t="s">
        <v>49</v>
      </c>
      <c r="AC281" s="3" t="str">
        <f>LEFT($B281, FIND(" ", B281 &amp; " ") - 1)</f>
        <v>Secale</v>
      </c>
      <c r="AD281" s="3" t="str">
        <f>IFERROR(SUBSTITUTE(LEFT(B281, FIND(" ", B281, FIND(" ", B281) + 1) - 1), " ", "_"), SUBSTITUTE(B281, " ", "_"))</f>
        <v>Secale_anatolicum</v>
      </c>
      <c r="AE281" s="3" t="str">
        <f>SUBSTITUTE(B281, " ", "_")</f>
        <v>Secale_anatolicum</v>
      </c>
      <c r="AF281" s="3" t="str">
        <f>SUBSTITUTE(SUBSTITUTE(B281 &amp; "_" &amp; D281, " ", "_"), "(", "")</f>
        <v>Secale_anatolicum_G037</v>
      </c>
      <c r="AG281" s="11" t="s">
        <v>67</v>
      </c>
      <c r="AH281" s="11" t="s">
        <v>2461</v>
      </c>
      <c r="AI281" s="2">
        <v>20</v>
      </c>
      <c r="AJ281" s="2" t="s">
        <v>2464</v>
      </c>
      <c r="AK281" s="2" t="s">
        <v>2375</v>
      </c>
    </row>
    <row r="282" spans="1:37" x14ac:dyDescent="0.2">
      <c r="A282" s="7" t="s">
        <v>2003</v>
      </c>
      <c r="B282" s="2" t="s">
        <v>1995</v>
      </c>
      <c r="C282" s="2" t="s">
        <v>1996</v>
      </c>
      <c r="D282" s="2" t="s">
        <v>2004</v>
      </c>
      <c r="F282" s="2" t="s">
        <v>1998</v>
      </c>
      <c r="G282" s="2" t="s">
        <v>1999</v>
      </c>
      <c r="H282" s="2" t="s">
        <v>1999</v>
      </c>
      <c r="I282" s="2" t="s">
        <v>1999</v>
      </c>
      <c r="J282" s="2" t="s">
        <v>2000</v>
      </c>
      <c r="K282" s="2" t="s">
        <v>2001</v>
      </c>
      <c r="L282" s="2" t="s">
        <v>1991</v>
      </c>
      <c r="M282" s="2" t="s">
        <v>36</v>
      </c>
      <c r="N282" s="2" t="s">
        <v>109</v>
      </c>
      <c r="O282" s="2">
        <v>39.582999999999998</v>
      </c>
      <c r="P282" s="2">
        <v>32.423000000000002</v>
      </c>
      <c r="Q282" s="2" t="s">
        <v>1405</v>
      </c>
      <c r="S282" s="2" t="s">
        <v>2005</v>
      </c>
      <c r="T282" s="2" t="s">
        <v>116</v>
      </c>
      <c r="U282" s="2">
        <v>4291773</v>
      </c>
      <c r="V282" s="2" t="s">
        <v>203</v>
      </c>
      <c r="W282" s="2">
        <v>1960</v>
      </c>
      <c r="X282" s="2" t="s">
        <v>46</v>
      </c>
      <c r="Y282" s="11" t="s">
        <v>47</v>
      </c>
      <c r="Z282" s="11" t="s">
        <v>48</v>
      </c>
      <c r="AA282" s="11" t="s">
        <v>49</v>
      </c>
      <c r="AB282" s="11" t="s">
        <v>49</v>
      </c>
      <c r="AC282" s="3" t="str">
        <f>LEFT($B282, FIND(" ", B282 &amp; " ") - 1)</f>
        <v>Secale</v>
      </c>
      <c r="AD282" s="3" t="str">
        <f>IFERROR(SUBSTITUTE(LEFT(B282, FIND(" ", B282, FIND(" ", B282) + 1) - 1), " ", "_"), SUBSTITUTE(B282, " ", "_"))</f>
        <v>Secale_anatolicum</v>
      </c>
      <c r="AE282" s="3" t="str">
        <f>SUBSTITUTE(B282, " ", "_")</f>
        <v>Secale_anatolicum</v>
      </c>
      <c r="AF282" s="3" t="str">
        <f>SUBSTITUTE(SUBSTITUTE(B282 &amp; "_" &amp; D282, " ", "_"), "(", "")</f>
        <v>Secale_anatolicum_G050</v>
      </c>
      <c r="AG282" s="11" t="s">
        <v>67</v>
      </c>
      <c r="AH282" s="11" t="s">
        <v>2461</v>
      </c>
      <c r="AI282" s="2">
        <v>22</v>
      </c>
      <c r="AJ282" s="2" t="s">
        <v>2464</v>
      </c>
      <c r="AK282" s="2" t="s">
        <v>2375</v>
      </c>
    </row>
    <row r="283" spans="1:37" x14ac:dyDescent="0.2">
      <c r="A283" s="7" t="s">
        <v>2006</v>
      </c>
      <c r="B283" s="2" t="s">
        <v>1995</v>
      </c>
      <c r="C283" s="2" t="s">
        <v>1996</v>
      </c>
      <c r="D283" s="2" t="s">
        <v>2007</v>
      </c>
      <c r="F283" s="2" t="s">
        <v>1998</v>
      </c>
      <c r="G283" s="2" t="s">
        <v>1999</v>
      </c>
      <c r="H283" s="2" t="s">
        <v>1999</v>
      </c>
      <c r="I283" s="2" t="s">
        <v>1999</v>
      </c>
      <c r="J283" s="2" t="s">
        <v>2000</v>
      </c>
      <c r="K283" s="2" t="s">
        <v>2001</v>
      </c>
      <c r="L283" s="2" t="s">
        <v>1991</v>
      </c>
      <c r="M283" s="2" t="s">
        <v>2369</v>
      </c>
      <c r="N283" s="2" t="s">
        <v>2369</v>
      </c>
      <c r="O283" s="2">
        <v>40.157800000000002</v>
      </c>
      <c r="P283" s="2">
        <v>43.126899999999999</v>
      </c>
      <c r="Q283" s="2" t="s">
        <v>1405</v>
      </c>
      <c r="S283" s="2" t="s">
        <v>2008</v>
      </c>
      <c r="T283" s="2" t="s">
        <v>116</v>
      </c>
      <c r="U283" s="2" t="s">
        <v>2009</v>
      </c>
      <c r="V283" s="2" t="s">
        <v>203</v>
      </c>
      <c r="W283" s="2">
        <v>1960</v>
      </c>
      <c r="X283" s="2" t="s">
        <v>46</v>
      </c>
      <c r="Y283" s="11" t="s">
        <v>47</v>
      </c>
      <c r="Z283" s="11" t="s">
        <v>48</v>
      </c>
      <c r="AA283" s="11" t="s">
        <v>49</v>
      </c>
      <c r="AB283" s="11" t="s">
        <v>49</v>
      </c>
      <c r="AC283" s="3" t="str">
        <f>LEFT($B283, FIND(" ", B283 &amp; " ") - 1)</f>
        <v>Secale</v>
      </c>
      <c r="AD283" s="3" t="str">
        <f>IFERROR(SUBSTITUTE(LEFT(B283, FIND(" ", B283, FIND(" ", B283) + 1) - 1), " ", "_"), SUBSTITUTE(B283, " ", "_"))</f>
        <v>Secale_anatolicum</v>
      </c>
      <c r="AE283" s="3" t="str">
        <f>SUBSTITUTE(B283, " ", "_")</f>
        <v>Secale_anatolicum</v>
      </c>
      <c r="AF283" s="3" t="str">
        <f>SUBSTITUTE(SUBSTITUTE(B283 &amp; "_" &amp; D283, " ", "_"), "(", "")</f>
        <v>Secale_anatolicum_G051</v>
      </c>
      <c r="AG283" s="11" t="s">
        <v>67</v>
      </c>
      <c r="AH283" s="11" t="s">
        <v>2461</v>
      </c>
      <c r="AJ283" s="2" t="s">
        <v>2464</v>
      </c>
      <c r="AK283" s="2" t="s">
        <v>2375</v>
      </c>
    </row>
    <row r="284" spans="1:37" x14ac:dyDescent="0.2">
      <c r="A284" s="7" t="s">
        <v>2010</v>
      </c>
      <c r="B284" s="3" t="s">
        <v>2011</v>
      </c>
      <c r="C284" s="3" t="s">
        <v>151</v>
      </c>
      <c r="D284" s="3" t="s">
        <v>37</v>
      </c>
      <c r="E284" s="3"/>
      <c r="F284" s="3" t="s">
        <v>2011</v>
      </c>
      <c r="G284" s="3" t="s">
        <v>2012</v>
      </c>
      <c r="H284" s="3" t="s">
        <v>2012</v>
      </c>
      <c r="I284" s="3" t="s">
        <v>2012</v>
      </c>
      <c r="J284" s="3" t="s">
        <v>2000</v>
      </c>
      <c r="K284" s="3" t="s">
        <v>2001</v>
      </c>
      <c r="L284" s="3" t="s">
        <v>1991</v>
      </c>
      <c r="M284" s="2" t="s">
        <v>2369</v>
      </c>
      <c r="N284" s="2" t="s">
        <v>2369</v>
      </c>
      <c r="O284" s="2" t="s">
        <v>37</v>
      </c>
      <c r="P284" s="2" t="s">
        <v>37</v>
      </c>
      <c r="Q284" s="3" t="s">
        <v>176</v>
      </c>
      <c r="R284" s="3" t="s">
        <v>177</v>
      </c>
      <c r="S284" s="2" t="s">
        <v>176</v>
      </c>
      <c r="T284" s="3" t="s">
        <v>37</v>
      </c>
      <c r="U284" s="3" t="s">
        <v>37</v>
      </c>
      <c r="V284" s="3" t="s">
        <v>37</v>
      </c>
      <c r="W284" s="3" t="s">
        <v>37</v>
      </c>
      <c r="X284" s="2" t="s">
        <v>46</v>
      </c>
      <c r="Y284" s="11" t="s">
        <v>47</v>
      </c>
      <c r="Z284" s="11" t="s">
        <v>48</v>
      </c>
      <c r="AA284" s="11" t="s">
        <v>49</v>
      </c>
      <c r="AB284" s="11" t="s">
        <v>49</v>
      </c>
      <c r="AC284" s="3" t="str">
        <f>LEFT($B284, FIND(" ", B284 &amp; " ") - 1)</f>
        <v>Secale</v>
      </c>
      <c r="AD284" s="3" t="str">
        <f>IFERROR(SUBSTITUTE(LEFT(B284, FIND(" ", B284, FIND(" ", B284) + 1) - 1), " ", "_"), SUBSTITUTE(B284, " ", "_"))</f>
        <v>Secale_cereale</v>
      </c>
      <c r="AE284" s="3" t="str">
        <f>SUBSTITUTE(B284, " ", "_")</f>
        <v>Secale_cereale</v>
      </c>
      <c r="AF284" s="3" t="str">
        <f>SUBSTITUTE(SUBSTITUTE(B284 &amp; "_" &amp; D284, " ", "_"), "(", "")</f>
        <v>Secale_cereale_NA</v>
      </c>
      <c r="AG284" s="11" t="s">
        <v>67</v>
      </c>
      <c r="AH284" s="11" t="s">
        <v>363</v>
      </c>
      <c r="AI284" s="3"/>
      <c r="AJ284" s="3" t="s">
        <v>2465</v>
      </c>
      <c r="AK284" s="2" t="s">
        <v>2376</v>
      </c>
    </row>
    <row r="285" spans="1:37" x14ac:dyDescent="0.2">
      <c r="A285" s="7" t="s">
        <v>2013</v>
      </c>
      <c r="B285" s="2" t="s">
        <v>2011</v>
      </c>
      <c r="C285" s="2" t="s">
        <v>151</v>
      </c>
      <c r="D285" s="2" t="s">
        <v>2014</v>
      </c>
      <c r="F285" s="3" t="s">
        <v>2011</v>
      </c>
      <c r="G285" s="3" t="s">
        <v>2012</v>
      </c>
      <c r="H285" s="3" t="s">
        <v>2012</v>
      </c>
      <c r="I285" s="3" t="s">
        <v>2012</v>
      </c>
      <c r="J285" s="3" t="s">
        <v>2000</v>
      </c>
      <c r="K285" s="3" t="s">
        <v>2001</v>
      </c>
      <c r="L285" s="3" t="s">
        <v>1991</v>
      </c>
      <c r="M285" s="2" t="s">
        <v>2369</v>
      </c>
      <c r="N285" s="2" t="s">
        <v>2369</v>
      </c>
      <c r="O285" s="2">
        <v>47.687399999999997</v>
      </c>
      <c r="P285" s="2">
        <v>-122.3408</v>
      </c>
      <c r="Q285" s="2" t="s">
        <v>43</v>
      </c>
      <c r="R285" s="2" t="s">
        <v>182</v>
      </c>
      <c r="S285" s="2" t="s">
        <v>2015</v>
      </c>
      <c r="T285" s="2" t="s">
        <v>64</v>
      </c>
      <c r="U285" s="2">
        <v>328520</v>
      </c>
      <c r="V285" s="2" t="s">
        <v>66</v>
      </c>
      <c r="W285" s="2">
        <v>1989</v>
      </c>
      <c r="X285" s="2" t="s">
        <v>46</v>
      </c>
      <c r="Y285" s="11" t="s">
        <v>47</v>
      </c>
      <c r="Z285" s="11" t="s">
        <v>48</v>
      </c>
      <c r="AA285" s="11" t="s">
        <v>49</v>
      </c>
      <c r="AB285" s="11" t="s">
        <v>49</v>
      </c>
      <c r="AC285" s="3" t="str">
        <f>LEFT($B285, FIND(" ", B285 &amp; " ") - 1)</f>
        <v>Secale</v>
      </c>
      <c r="AD285" s="3" t="str">
        <f>IFERROR(SUBSTITUTE(LEFT(B285, FIND(" ", B285, FIND(" ", B285) + 1) - 1), " ", "_"), SUBSTITUTE(B285, " ", "_"))</f>
        <v>Secale_cereale</v>
      </c>
      <c r="AE285" s="3" t="str">
        <f>SUBSTITUTE(B285, " ", "_")</f>
        <v>Secale_cereale</v>
      </c>
      <c r="AF285" s="3" t="str">
        <f>SUBSTITUTE(SUBSTITUTE(B285 &amp; "_" &amp; D285, " ", "_"), "(", "")</f>
        <v>Secale_cereale_E052</v>
      </c>
      <c r="AG285" s="11" t="s">
        <v>67</v>
      </c>
      <c r="AH285" s="11" t="s">
        <v>2461</v>
      </c>
      <c r="AJ285" s="2" t="s">
        <v>2464</v>
      </c>
      <c r="AK285" s="2" t="s">
        <v>2375</v>
      </c>
    </row>
    <row r="286" spans="1:37" x14ac:dyDescent="0.2">
      <c r="A286" s="7" t="s">
        <v>2016</v>
      </c>
      <c r="B286" s="2" t="s">
        <v>2011</v>
      </c>
      <c r="C286" s="2" t="s">
        <v>151</v>
      </c>
      <c r="D286" s="2" t="s">
        <v>2017</v>
      </c>
      <c r="F286" s="3" t="s">
        <v>2011</v>
      </c>
      <c r="G286" s="3" t="s">
        <v>2012</v>
      </c>
      <c r="H286" s="3" t="s">
        <v>2012</v>
      </c>
      <c r="I286" s="3" t="s">
        <v>2012</v>
      </c>
      <c r="J286" s="3" t="s">
        <v>2000</v>
      </c>
      <c r="K286" s="3" t="s">
        <v>2001</v>
      </c>
      <c r="L286" s="3" t="s">
        <v>1991</v>
      </c>
      <c r="M286" s="3" t="s">
        <v>497</v>
      </c>
      <c r="N286" s="2" t="s">
        <v>109</v>
      </c>
      <c r="O286" s="2">
        <v>45.698099999999997</v>
      </c>
      <c r="P286" s="2">
        <v>-120.7659</v>
      </c>
      <c r="Q286" s="2" t="s">
        <v>43</v>
      </c>
      <c r="R286" s="2" t="s">
        <v>182</v>
      </c>
      <c r="S286" s="2" t="s">
        <v>2018</v>
      </c>
      <c r="T286" s="2" t="s">
        <v>64</v>
      </c>
      <c r="U286" s="2" t="s">
        <v>2019</v>
      </c>
      <c r="V286" s="2" t="s">
        <v>45</v>
      </c>
      <c r="W286" s="2">
        <v>2019</v>
      </c>
      <c r="X286" s="2" t="s">
        <v>46</v>
      </c>
      <c r="Y286" s="11" t="s">
        <v>47</v>
      </c>
      <c r="Z286" s="11" t="s">
        <v>48</v>
      </c>
      <c r="AA286" s="11" t="s">
        <v>49</v>
      </c>
      <c r="AB286" s="11" t="s">
        <v>49</v>
      </c>
      <c r="AC286" s="3" t="str">
        <f>LEFT($B286, FIND(" ", B286 &amp; " ") - 1)</f>
        <v>Secale</v>
      </c>
      <c r="AD286" s="3" t="str">
        <f>IFERROR(SUBSTITUTE(LEFT(B286, FIND(" ", B286, FIND(" ", B286) + 1) - 1), " ", "_"), SUBSTITUTE(B286, " ", "_"))</f>
        <v>Secale_cereale</v>
      </c>
      <c r="AE286" s="3" t="str">
        <f>SUBSTITUTE(B286, " ", "_")</f>
        <v>Secale_cereale</v>
      </c>
      <c r="AF286" s="3" t="str">
        <f>SUBSTITUTE(SUBSTITUTE(B286 &amp; "_" &amp; D286, " ", "_"), "(", "")</f>
        <v>Secale_cereale_E055</v>
      </c>
      <c r="AG286" s="11" t="s">
        <v>67</v>
      </c>
      <c r="AH286" s="11" t="s">
        <v>2461</v>
      </c>
      <c r="AI286" s="2">
        <v>20</v>
      </c>
      <c r="AJ286" s="2" t="s">
        <v>2464</v>
      </c>
      <c r="AK286" s="2" t="s">
        <v>2375</v>
      </c>
    </row>
    <row r="287" spans="1:37" x14ac:dyDescent="0.2">
      <c r="A287" s="7" t="s">
        <v>2020</v>
      </c>
      <c r="B287" s="2" t="s">
        <v>2011</v>
      </c>
      <c r="C287" s="2" t="s">
        <v>151</v>
      </c>
      <c r="D287" s="2" t="s">
        <v>2021</v>
      </c>
      <c r="F287" s="3" t="s">
        <v>2011</v>
      </c>
      <c r="G287" s="3" t="s">
        <v>2012</v>
      </c>
      <c r="H287" s="3" t="s">
        <v>2012</v>
      </c>
      <c r="I287" s="3" t="s">
        <v>2012</v>
      </c>
      <c r="J287" s="3" t="s">
        <v>2000</v>
      </c>
      <c r="K287" s="3" t="s">
        <v>2001</v>
      </c>
      <c r="L287" s="3" t="s">
        <v>1991</v>
      </c>
      <c r="M287" s="3" t="s">
        <v>497</v>
      </c>
      <c r="N287" s="2" t="s">
        <v>109</v>
      </c>
      <c r="O287" s="2">
        <v>37.0627</v>
      </c>
      <c r="P287" s="2">
        <v>-98.485399999999998</v>
      </c>
      <c r="Q287" s="2" t="s">
        <v>43</v>
      </c>
      <c r="R287" s="2" t="s">
        <v>2023</v>
      </c>
      <c r="S287" s="2" t="s">
        <v>2022</v>
      </c>
      <c r="T287" s="2" t="s">
        <v>64</v>
      </c>
      <c r="U287" s="2">
        <v>312573</v>
      </c>
      <c r="V287" s="2" t="s">
        <v>45</v>
      </c>
      <c r="W287" s="2">
        <v>1966</v>
      </c>
      <c r="X287" s="2" t="s">
        <v>46</v>
      </c>
      <c r="Y287" s="11" t="s">
        <v>47</v>
      </c>
      <c r="Z287" s="11" t="s">
        <v>48</v>
      </c>
      <c r="AA287" s="11" t="s">
        <v>49</v>
      </c>
      <c r="AB287" s="11" t="s">
        <v>49</v>
      </c>
      <c r="AC287" s="3" t="str">
        <f>LEFT($B287, FIND(" ", B287 &amp; " ") - 1)</f>
        <v>Secale</v>
      </c>
      <c r="AD287" s="3" t="str">
        <f>IFERROR(SUBSTITUTE(LEFT(B287, FIND(" ", B287, FIND(" ", B287) + 1) - 1), " ", "_"), SUBSTITUTE(B287, " ", "_"))</f>
        <v>Secale_cereale</v>
      </c>
      <c r="AE287" s="3" t="str">
        <f>SUBSTITUTE(B287, " ", "_")</f>
        <v>Secale_cereale</v>
      </c>
      <c r="AF287" s="3" t="str">
        <f>SUBSTITUTE(SUBSTITUTE(B287 &amp; "_" &amp; D287, " ", "_"), "(", "")</f>
        <v>Secale_cereale_E072</v>
      </c>
      <c r="AG287" s="11" t="s">
        <v>67</v>
      </c>
      <c r="AH287" s="11" t="s">
        <v>2461</v>
      </c>
      <c r="AI287" s="2">
        <v>21</v>
      </c>
      <c r="AJ287" s="2" t="s">
        <v>2464</v>
      </c>
      <c r="AK287" s="2" t="s">
        <v>2375</v>
      </c>
    </row>
    <row r="288" spans="1:37" x14ac:dyDescent="0.2">
      <c r="A288" s="7" t="s">
        <v>2024</v>
      </c>
      <c r="B288" s="2" t="s">
        <v>2011</v>
      </c>
      <c r="C288" s="2" t="s">
        <v>151</v>
      </c>
      <c r="D288" s="2" t="s">
        <v>2025</v>
      </c>
      <c r="F288" s="3" t="s">
        <v>2011</v>
      </c>
      <c r="G288" s="3" t="s">
        <v>2012</v>
      </c>
      <c r="H288" s="3" t="s">
        <v>2012</v>
      </c>
      <c r="I288" s="3" t="s">
        <v>2012</v>
      </c>
      <c r="J288" s="3" t="s">
        <v>2000</v>
      </c>
      <c r="K288" s="3" t="s">
        <v>2001</v>
      </c>
      <c r="L288" s="3" t="s">
        <v>1991</v>
      </c>
      <c r="M288" s="3" t="s">
        <v>497</v>
      </c>
      <c r="N288" s="2" t="s">
        <v>109</v>
      </c>
      <c r="O288" s="2">
        <v>46.779856000000002</v>
      </c>
      <c r="P288" s="2">
        <v>6.6474640000000003</v>
      </c>
      <c r="Q288" s="2" t="s">
        <v>1302</v>
      </c>
      <c r="S288" s="2" t="s">
        <v>1477</v>
      </c>
      <c r="T288" s="2" t="s">
        <v>64</v>
      </c>
      <c r="U288" s="2">
        <v>327595</v>
      </c>
      <c r="V288" s="2" t="s">
        <v>45</v>
      </c>
      <c r="W288" s="2">
        <v>1957</v>
      </c>
      <c r="X288" s="2" t="s">
        <v>46</v>
      </c>
      <c r="Y288" s="11" t="s">
        <v>47</v>
      </c>
      <c r="Z288" s="11" t="s">
        <v>48</v>
      </c>
      <c r="AA288" s="11" t="s">
        <v>49</v>
      </c>
      <c r="AB288" s="11" t="s">
        <v>49</v>
      </c>
      <c r="AC288" s="3" t="str">
        <f>LEFT($B288, FIND(" ", B288 &amp; " ") - 1)</f>
        <v>Secale</v>
      </c>
      <c r="AD288" s="3" t="str">
        <f>IFERROR(SUBSTITUTE(LEFT(B288, FIND(" ", B288, FIND(" ", B288) + 1) - 1), " ", "_"), SUBSTITUTE(B288, " ", "_"))</f>
        <v>Secale_cereale</v>
      </c>
      <c r="AE288" s="3" t="str">
        <f>SUBSTITUTE(B288, " ", "_")</f>
        <v>Secale_cereale</v>
      </c>
      <c r="AF288" s="3" t="str">
        <f>SUBSTITUTE(SUBSTITUTE(B288 &amp; "_" &amp; D288, " ", "_"), "(", "")</f>
        <v>Secale_cereale_E094</v>
      </c>
      <c r="AG288" s="11" t="s">
        <v>67</v>
      </c>
      <c r="AH288" s="11" t="s">
        <v>2461</v>
      </c>
      <c r="AI288" s="2">
        <v>21</v>
      </c>
      <c r="AJ288" s="2" t="s">
        <v>2464</v>
      </c>
      <c r="AK288" s="2" t="s">
        <v>2375</v>
      </c>
    </row>
    <row r="289" spans="1:37" x14ac:dyDescent="0.2">
      <c r="A289" s="7" t="s">
        <v>2026</v>
      </c>
      <c r="B289" s="2" t="s">
        <v>2011</v>
      </c>
      <c r="C289" s="2" t="s">
        <v>151</v>
      </c>
      <c r="D289" s="2" t="s">
        <v>2027</v>
      </c>
      <c r="F289" s="3" t="s">
        <v>2011</v>
      </c>
      <c r="G289" s="3" t="s">
        <v>2012</v>
      </c>
      <c r="H289" s="3" t="s">
        <v>2012</v>
      </c>
      <c r="I289" s="3" t="s">
        <v>2012</v>
      </c>
      <c r="J289" s="3" t="s">
        <v>2000</v>
      </c>
      <c r="K289" s="3" t="s">
        <v>2001</v>
      </c>
      <c r="L289" s="3" t="s">
        <v>1991</v>
      </c>
      <c r="M289" s="3" t="s">
        <v>497</v>
      </c>
      <c r="N289" s="2" t="s">
        <v>109</v>
      </c>
      <c r="O289" s="2">
        <v>39.893149999999999</v>
      </c>
      <c r="P289" s="2">
        <v>-105.20359999999999</v>
      </c>
      <c r="Q289" s="2" t="s">
        <v>43</v>
      </c>
      <c r="R289" s="2" t="s">
        <v>2029</v>
      </c>
      <c r="S289" s="2" t="s">
        <v>2028</v>
      </c>
      <c r="T289" s="2" t="s">
        <v>64</v>
      </c>
      <c r="U289" s="2">
        <v>277406</v>
      </c>
      <c r="V289" s="2" t="s">
        <v>45</v>
      </c>
      <c r="W289" s="2">
        <v>1974</v>
      </c>
      <c r="X289" s="2" t="s">
        <v>46</v>
      </c>
      <c r="Y289" s="11" t="s">
        <v>47</v>
      </c>
      <c r="Z289" s="11" t="s">
        <v>48</v>
      </c>
      <c r="AA289" s="11" t="s">
        <v>49</v>
      </c>
      <c r="AB289" s="11" t="s">
        <v>49</v>
      </c>
      <c r="AC289" s="3" t="str">
        <f>LEFT($B289, FIND(" ", B289 &amp; " ") - 1)</f>
        <v>Secale</v>
      </c>
      <c r="AD289" s="3" t="str">
        <f>IFERROR(SUBSTITUTE(LEFT(B289, FIND(" ", B289, FIND(" ", B289) + 1) - 1), " ", "_"), SUBSTITUTE(B289, " ", "_"))</f>
        <v>Secale_cereale</v>
      </c>
      <c r="AE289" s="3" t="str">
        <f>SUBSTITUTE(B289, " ", "_")</f>
        <v>Secale_cereale</v>
      </c>
      <c r="AF289" s="3" t="str">
        <f>SUBSTITUTE(SUBSTITUTE(B289 &amp; "_" &amp; D289, " ", "_"), "(", "")</f>
        <v>Secale_cereale_E095</v>
      </c>
      <c r="AG289" s="11" t="s">
        <v>67</v>
      </c>
      <c r="AH289" s="11" t="s">
        <v>2461</v>
      </c>
      <c r="AI289" s="2">
        <v>24</v>
      </c>
      <c r="AJ289" s="2" t="s">
        <v>2464</v>
      </c>
      <c r="AK289" s="2" t="s">
        <v>2375</v>
      </c>
    </row>
    <row r="290" spans="1:37" hidden="1" x14ac:dyDescent="0.2">
      <c r="A290" s="7" t="s">
        <v>2030</v>
      </c>
      <c r="B290" s="2" t="s">
        <v>2011</v>
      </c>
      <c r="C290" s="2" t="s">
        <v>151</v>
      </c>
      <c r="D290" s="2" t="s">
        <v>2031</v>
      </c>
      <c r="F290" s="3" t="s">
        <v>2011</v>
      </c>
      <c r="G290" s="3" t="s">
        <v>2012</v>
      </c>
      <c r="H290" s="3" t="s">
        <v>2012</v>
      </c>
      <c r="I290" s="3" t="s">
        <v>2012</v>
      </c>
      <c r="J290" s="3" t="s">
        <v>2000</v>
      </c>
      <c r="K290" s="3" t="s">
        <v>2001</v>
      </c>
      <c r="L290" s="3" t="s">
        <v>1991</v>
      </c>
      <c r="M290" s="2" t="s">
        <v>2369</v>
      </c>
      <c r="N290" s="2" t="s">
        <v>2369</v>
      </c>
      <c r="O290" s="2">
        <v>32.597499999999997</v>
      </c>
      <c r="P290" s="2">
        <v>-86.198899999999995</v>
      </c>
      <c r="Q290" s="2" t="s">
        <v>43</v>
      </c>
      <c r="R290" s="2" t="s">
        <v>2034</v>
      </c>
      <c r="S290" s="2" t="s">
        <v>2032</v>
      </c>
      <c r="T290" s="2" t="s">
        <v>116</v>
      </c>
      <c r="U290" s="2" t="s">
        <v>2033</v>
      </c>
      <c r="V290" s="2" t="s">
        <v>353</v>
      </c>
      <c r="W290" s="2">
        <v>1979</v>
      </c>
      <c r="X290" s="2" t="s">
        <v>46</v>
      </c>
      <c r="Y290" s="11" t="s">
        <v>47</v>
      </c>
      <c r="Z290" s="11" t="s">
        <v>48</v>
      </c>
      <c r="AA290" s="11" t="s">
        <v>49</v>
      </c>
      <c r="AB290" s="11" t="s">
        <v>49</v>
      </c>
      <c r="AC290" s="3" t="str">
        <f>LEFT($B290, FIND(" ", B290 &amp; " ") - 1)</f>
        <v>Secale</v>
      </c>
      <c r="AD290" s="3" t="str">
        <f>IFERROR(SUBSTITUTE(LEFT(B290, FIND(" ", B290, FIND(" ", B290) + 1) - 1), " ", "_"), SUBSTITUTE(B290, " ", "_"))</f>
        <v>Secale_cereale</v>
      </c>
      <c r="AE290" s="3" t="str">
        <f>SUBSTITUTE(B290, " ", "_")</f>
        <v>Secale_cereale</v>
      </c>
      <c r="AF290" s="3" t="str">
        <f>SUBSTITUTE(SUBSTITUTE(B290 &amp; "_" &amp; D290, " ", "_"), "(", "")</f>
        <v>Secale_cereale_G055</v>
      </c>
      <c r="AG290" s="11" t="s">
        <v>112</v>
      </c>
      <c r="AH290" s="11" t="s">
        <v>2461</v>
      </c>
      <c r="AJ290" s="2" t="s">
        <v>2464</v>
      </c>
      <c r="AK290" s="2" t="s">
        <v>2375</v>
      </c>
    </row>
    <row r="291" spans="1:37" x14ac:dyDescent="0.2">
      <c r="A291" s="7" t="s">
        <v>2035</v>
      </c>
      <c r="B291" s="2" t="s">
        <v>2011</v>
      </c>
      <c r="C291" s="2" t="s">
        <v>151</v>
      </c>
      <c r="D291" s="2" t="s">
        <v>2036</v>
      </c>
      <c r="F291" s="3" t="s">
        <v>2011</v>
      </c>
      <c r="G291" s="3" t="s">
        <v>2012</v>
      </c>
      <c r="H291" s="3" t="s">
        <v>2012</v>
      </c>
      <c r="I291" s="3" t="s">
        <v>2012</v>
      </c>
      <c r="J291" s="3" t="s">
        <v>2000</v>
      </c>
      <c r="K291" s="3" t="s">
        <v>2001</v>
      </c>
      <c r="L291" s="3" t="s">
        <v>1991</v>
      </c>
      <c r="M291" s="3" t="s">
        <v>497</v>
      </c>
      <c r="N291" s="2" t="s">
        <v>109</v>
      </c>
      <c r="O291" s="2">
        <v>50.450099999999999</v>
      </c>
      <c r="P291" s="2">
        <v>30.523399999999999</v>
      </c>
      <c r="Q291" s="2" t="s">
        <v>2038</v>
      </c>
      <c r="S291" s="2" t="s">
        <v>2037</v>
      </c>
      <c r="T291" s="2" t="s">
        <v>116</v>
      </c>
      <c r="U291" s="2" t="s">
        <v>37</v>
      </c>
      <c r="V291" s="2" t="s">
        <v>122</v>
      </c>
      <c r="W291" s="2">
        <v>1904</v>
      </c>
      <c r="X291" s="2" t="s">
        <v>46</v>
      </c>
      <c r="Y291" s="11" t="s">
        <v>47</v>
      </c>
      <c r="Z291" s="11" t="s">
        <v>48</v>
      </c>
      <c r="AA291" s="11" t="s">
        <v>49</v>
      </c>
      <c r="AB291" s="11" t="s">
        <v>49</v>
      </c>
      <c r="AC291" s="3" t="str">
        <f>LEFT($B291, FIND(" ", B291 &amp; " ") - 1)</f>
        <v>Secale</v>
      </c>
      <c r="AD291" s="3" t="str">
        <f>IFERROR(SUBSTITUTE(LEFT(B291, FIND(" ", B291, FIND(" ", B291) + 1) - 1), " ", "_"), SUBSTITUTE(B291, " ", "_"))</f>
        <v>Secale_cereale</v>
      </c>
      <c r="AE291" s="3" t="str">
        <f>SUBSTITUTE(B291, " ", "_")</f>
        <v>Secale_cereale</v>
      </c>
      <c r="AF291" s="3" t="str">
        <f>SUBSTITUTE(SUBSTITUTE(B291 &amp; "_" &amp; D291, " ", "_"), "(", "")</f>
        <v>Secale_cereale_G056</v>
      </c>
      <c r="AG291" s="11" t="s">
        <v>67</v>
      </c>
      <c r="AH291" s="11" t="s">
        <v>2461</v>
      </c>
      <c r="AI291" s="2">
        <v>20</v>
      </c>
      <c r="AJ291" s="2" t="s">
        <v>2464</v>
      </c>
      <c r="AK291" s="2" t="s">
        <v>2375</v>
      </c>
    </row>
    <row r="292" spans="1:37" x14ac:dyDescent="0.2">
      <c r="A292" s="7" t="s">
        <v>2039</v>
      </c>
      <c r="B292" s="2" t="s">
        <v>2011</v>
      </c>
      <c r="C292" s="2" t="s">
        <v>151</v>
      </c>
      <c r="D292" s="2" t="s">
        <v>2040</v>
      </c>
      <c r="F292" s="3" t="s">
        <v>2011</v>
      </c>
      <c r="G292" s="3" t="s">
        <v>2012</v>
      </c>
      <c r="H292" s="3" t="s">
        <v>2012</v>
      </c>
      <c r="I292" s="3" t="s">
        <v>2012</v>
      </c>
      <c r="J292" s="3" t="s">
        <v>2000</v>
      </c>
      <c r="K292" s="3" t="s">
        <v>2001</v>
      </c>
      <c r="L292" s="3" t="s">
        <v>1991</v>
      </c>
      <c r="M292" s="3" t="s">
        <v>497</v>
      </c>
      <c r="N292" s="2" t="s">
        <v>109</v>
      </c>
      <c r="O292" s="2">
        <v>52.721200000000003</v>
      </c>
      <c r="P292" s="2">
        <v>41.452300000000001</v>
      </c>
      <c r="Q292" s="2" t="s">
        <v>1542</v>
      </c>
      <c r="S292" s="2" t="s">
        <v>2041</v>
      </c>
      <c r="T292" s="2" t="s">
        <v>116</v>
      </c>
      <c r="U292" s="2" t="s">
        <v>2042</v>
      </c>
      <c r="V292" s="2" t="s">
        <v>118</v>
      </c>
      <c r="W292" s="2">
        <v>1910</v>
      </c>
      <c r="X292" s="2" t="s">
        <v>46</v>
      </c>
      <c r="Y292" s="11" t="s">
        <v>47</v>
      </c>
      <c r="Z292" s="11" t="s">
        <v>48</v>
      </c>
      <c r="AA292" s="11" t="s">
        <v>49</v>
      </c>
      <c r="AB292" s="11" t="s">
        <v>49</v>
      </c>
      <c r="AC292" s="3" t="str">
        <f>LEFT($B292, FIND(" ", B292 &amp; " ") - 1)</f>
        <v>Secale</v>
      </c>
      <c r="AD292" s="3" t="str">
        <f>IFERROR(SUBSTITUTE(LEFT(B292, FIND(" ", B292, FIND(" ", B292) + 1) - 1), " ", "_"), SUBSTITUTE(B292, " ", "_"))</f>
        <v>Secale_cereale</v>
      </c>
      <c r="AE292" s="3" t="str">
        <f>SUBSTITUTE(B292, " ", "_")</f>
        <v>Secale_cereale</v>
      </c>
      <c r="AF292" s="3" t="str">
        <f>SUBSTITUTE(SUBSTITUTE(B292 &amp; "_" &amp; D292, " ", "_"), "(", "")</f>
        <v>Secale_cereale_G057</v>
      </c>
      <c r="AG292" s="11" t="s">
        <v>67</v>
      </c>
      <c r="AH292" s="11" t="s">
        <v>2461</v>
      </c>
      <c r="AI292" s="2">
        <v>20</v>
      </c>
      <c r="AJ292" s="2" t="s">
        <v>2464</v>
      </c>
      <c r="AK292" s="2" t="s">
        <v>2375</v>
      </c>
    </row>
    <row r="293" spans="1:37" x14ac:dyDescent="0.2">
      <c r="A293" s="7" t="s">
        <v>2043</v>
      </c>
      <c r="B293" s="2" t="s">
        <v>2011</v>
      </c>
      <c r="C293" s="2" t="s">
        <v>151</v>
      </c>
      <c r="D293" s="2" t="s">
        <v>2044</v>
      </c>
      <c r="F293" s="3" t="s">
        <v>2011</v>
      </c>
      <c r="G293" s="3" t="s">
        <v>2012</v>
      </c>
      <c r="H293" s="3" t="s">
        <v>2012</v>
      </c>
      <c r="I293" s="3" t="s">
        <v>2012</v>
      </c>
      <c r="J293" s="3" t="s">
        <v>2000</v>
      </c>
      <c r="K293" s="3" t="s">
        <v>2001</v>
      </c>
      <c r="L293" s="3" t="s">
        <v>1991</v>
      </c>
      <c r="M293" s="2" t="s">
        <v>2369</v>
      </c>
      <c r="N293" s="2" t="s">
        <v>2369</v>
      </c>
      <c r="O293" s="2">
        <v>39.073900000000002</v>
      </c>
      <c r="P293" s="2">
        <v>-84.475999999999999</v>
      </c>
      <c r="Q293" s="2" t="s">
        <v>43</v>
      </c>
      <c r="R293" s="2" t="s">
        <v>2047</v>
      </c>
      <c r="S293" s="2" t="s">
        <v>2045</v>
      </c>
      <c r="T293" s="2" t="s">
        <v>116</v>
      </c>
      <c r="U293" s="2" t="s">
        <v>2046</v>
      </c>
      <c r="V293" s="2" t="s">
        <v>45</v>
      </c>
      <c r="W293" s="2">
        <v>1980</v>
      </c>
      <c r="X293" s="2" t="s">
        <v>46</v>
      </c>
      <c r="Y293" s="11" t="s">
        <v>47</v>
      </c>
      <c r="Z293" s="11" t="s">
        <v>48</v>
      </c>
      <c r="AA293" s="11" t="s">
        <v>49</v>
      </c>
      <c r="AB293" s="11" t="s">
        <v>49</v>
      </c>
      <c r="AC293" s="3" t="str">
        <f>LEFT($B293, FIND(" ", B293 &amp; " ") - 1)</f>
        <v>Secale</v>
      </c>
      <c r="AD293" s="3" t="str">
        <f>IFERROR(SUBSTITUTE(LEFT(B293, FIND(" ", B293, FIND(" ", B293) + 1) - 1), " ", "_"), SUBSTITUTE(B293, " ", "_"))</f>
        <v>Secale_cereale</v>
      </c>
      <c r="AE293" s="3" t="str">
        <f>SUBSTITUTE(B293, " ", "_")</f>
        <v>Secale_cereale</v>
      </c>
      <c r="AF293" s="3" t="str">
        <f>SUBSTITUTE(SUBSTITUTE(B293 &amp; "_" &amp; D293, " ", "_"), "(", "")</f>
        <v>Secale_cereale_G058</v>
      </c>
      <c r="AG293" s="11" t="s">
        <v>67</v>
      </c>
      <c r="AH293" s="11" t="s">
        <v>2461</v>
      </c>
      <c r="AJ293" s="2" t="s">
        <v>2464</v>
      </c>
      <c r="AK293" s="2" t="s">
        <v>2375</v>
      </c>
    </row>
    <row r="294" spans="1:37" x14ac:dyDescent="0.2">
      <c r="A294" s="7" t="s">
        <v>2048</v>
      </c>
      <c r="B294" s="2" t="s">
        <v>2049</v>
      </c>
      <c r="C294" s="2" t="s">
        <v>2050</v>
      </c>
      <c r="D294" s="2" t="s">
        <v>2051</v>
      </c>
      <c r="F294" s="2" t="s">
        <v>2052</v>
      </c>
      <c r="G294" s="2" t="s">
        <v>2053</v>
      </c>
      <c r="H294" s="2" t="s">
        <v>2053</v>
      </c>
      <c r="I294" s="2" t="s">
        <v>2053</v>
      </c>
      <c r="J294" s="2" t="s">
        <v>2000</v>
      </c>
      <c r="K294" s="2" t="s">
        <v>2001</v>
      </c>
      <c r="L294" s="2" t="s">
        <v>1991</v>
      </c>
      <c r="M294" s="2" t="s">
        <v>2369</v>
      </c>
      <c r="N294" s="2" t="s">
        <v>2369</v>
      </c>
      <c r="O294" s="2">
        <v>40.1751</v>
      </c>
      <c r="P294" s="2">
        <v>44.636299999999999</v>
      </c>
      <c r="Q294" s="2" t="s">
        <v>134</v>
      </c>
      <c r="S294" s="2" t="s">
        <v>2054</v>
      </c>
      <c r="T294" s="2" t="s">
        <v>116</v>
      </c>
      <c r="U294" s="2" t="s">
        <v>37</v>
      </c>
      <c r="V294" s="2" t="s">
        <v>45</v>
      </c>
      <c r="W294" s="2">
        <v>2004</v>
      </c>
      <c r="X294" s="2" t="s">
        <v>46</v>
      </c>
      <c r="Y294" s="11" t="s">
        <v>47</v>
      </c>
      <c r="Z294" s="11" t="s">
        <v>48</v>
      </c>
      <c r="AA294" s="11" t="s">
        <v>49</v>
      </c>
      <c r="AB294" s="11" t="s">
        <v>49</v>
      </c>
      <c r="AC294" s="3" t="str">
        <f>LEFT($B294, FIND(" ", B294 &amp; " ") - 1)</f>
        <v>Secale</v>
      </c>
      <c r="AD294" s="3" t="str">
        <f>IFERROR(SUBSTITUTE(LEFT(B294, FIND(" ", B294, FIND(" ", B294) + 1) - 1), " ", "_"), SUBSTITUTE(B294, " ", "_"))</f>
        <v>Secale_segetale</v>
      </c>
      <c r="AE294" s="3" t="str">
        <f>SUBSTITUTE(B294, " ", "_")</f>
        <v>Secale_segetale</v>
      </c>
      <c r="AF294" s="3" t="str">
        <f>SUBSTITUTE(SUBSTITUTE(B294 &amp; "_" &amp; D294, " ", "_"), "(", "")</f>
        <v>Secale_segetale_G042</v>
      </c>
      <c r="AG294" s="11" t="s">
        <v>67</v>
      </c>
      <c r="AH294" s="11" t="s">
        <v>2461</v>
      </c>
      <c r="AJ294" s="2" t="s">
        <v>2464</v>
      </c>
      <c r="AK294" s="2" t="s">
        <v>2375</v>
      </c>
    </row>
    <row r="295" spans="1:37" x14ac:dyDescent="0.2">
      <c r="A295" s="7" t="s">
        <v>2055</v>
      </c>
      <c r="B295" s="2" t="s">
        <v>2049</v>
      </c>
      <c r="C295" s="2" t="s">
        <v>2050</v>
      </c>
      <c r="D295" s="2" t="s">
        <v>2056</v>
      </c>
      <c r="F295" s="2" t="s">
        <v>2052</v>
      </c>
      <c r="G295" s="2" t="s">
        <v>2053</v>
      </c>
      <c r="H295" s="2" t="s">
        <v>2053</v>
      </c>
      <c r="I295" s="2" t="s">
        <v>2053</v>
      </c>
      <c r="J295" s="2" t="s">
        <v>2000</v>
      </c>
      <c r="K295" s="2" t="s">
        <v>2001</v>
      </c>
      <c r="L295" s="2" t="s">
        <v>1991</v>
      </c>
      <c r="M295" s="2" t="s">
        <v>36</v>
      </c>
      <c r="N295" s="2" t="s">
        <v>109</v>
      </c>
      <c r="O295" s="2">
        <v>36.565600000000003</v>
      </c>
      <c r="P295" s="2">
        <v>53.058599999999998</v>
      </c>
      <c r="Q295" s="2" t="s">
        <v>2059</v>
      </c>
      <c r="S295" s="2" t="s">
        <v>2057</v>
      </c>
      <c r="T295" s="2" t="s">
        <v>116</v>
      </c>
      <c r="U295" s="2" t="s">
        <v>2058</v>
      </c>
      <c r="V295" s="2" t="s">
        <v>118</v>
      </c>
      <c r="W295" s="2">
        <v>1977</v>
      </c>
      <c r="X295" s="2" t="s">
        <v>46</v>
      </c>
      <c r="Y295" s="11" t="s">
        <v>47</v>
      </c>
      <c r="Z295" s="11" t="s">
        <v>48</v>
      </c>
      <c r="AA295" s="11" t="s">
        <v>49</v>
      </c>
      <c r="AB295" s="11" t="s">
        <v>49</v>
      </c>
      <c r="AC295" s="3" t="str">
        <f>LEFT($B295, FIND(" ", B295 &amp; " ") - 1)</f>
        <v>Secale</v>
      </c>
      <c r="AD295" s="3" t="str">
        <f>IFERROR(SUBSTITUTE(LEFT(B295, FIND(" ", B295, FIND(" ", B295) + 1) - 1), " ", "_"), SUBSTITUTE(B295, " ", "_"))</f>
        <v>Secale_segetale</v>
      </c>
      <c r="AE295" s="3" t="str">
        <f>SUBSTITUTE(B295, " ", "_")</f>
        <v>Secale_segetale</v>
      </c>
      <c r="AF295" s="3" t="str">
        <f>SUBSTITUTE(SUBSTITUTE(B295 &amp; "_" &amp; D295, " ", "_"), "(", "")</f>
        <v>Secale_segetale_G052</v>
      </c>
      <c r="AG295" s="11" t="s">
        <v>67</v>
      </c>
      <c r="AH295" s="11" t="s">
        <v>2461</v>
      </c>
      <c r="AI295" s="2">
        <v>20</v>
      </c>
      <c r="AJ295" s="2" t="s">
        <v>2464</v>
      </c>
      <c r="AK295" s="2" t="s">
        <v>2375</v>
      </c>
    </row>
    <row r="296" spans="1:37" hidden="1" x14ac:dyDescent="0.2">
      <c r="A296" s="7" t="s">
        <v>2060</v>
      </c>
      <c r="B296" s="2" t="s">
        <v>2061</v>
      </c>
      <c r="C296" s="2" t="s">
        <v>2062</v>
      </c>
      <c r="D296" s="2" t="s">
        <v>2063</v>
      </c>
      <c r="E296" s="2" t="s">
        <v>2064</v>
      </c>
      <c r="F296" s="2" t="s">
        <v>2061</v>
      </c>
      <c r="G296" s="18" t="s">
        <v>2065</v>
      </c>
      <c r="H296" s="18" t="s">
        <v>2065</v>
      </c>
      <c r="I296" s="18" t="s">
        <v>2065</v>
      </c>
      <c r="J296" s="2" t="s">
        <v>2066</v>
      </c>
      <c r="K296" s="2" t="s">
        <v>2067</v>
      </c>
      <c r="L296" s="10" t="s">
        <v>2068</v>
      </c>
      <c r="M296" s="2" t="s">
        <v>2369</v>
      </c>
      <c r="N296" s="2" t="s">
        <v>2369</v>
      </c>
      <c r="O296" s="2">
        <v>41.345599999999997</v>
      </c>
      <c r="P296" s="2">
        <v>21.555</v>
      </c>
      <c r="Q296" s="2" t="s">
        <v>2070</v>
      </c>
      <c r="S296" s="2" t="s">
        <v>2069</v>
      </c>
      <c r="T296" s="2" t="s">
        <v>116</v>
      </c>
      <c r="U296" s="2" t="s">
        <v>37</v>
      </c>
      <c r="V296" s="2" t="s">
        <v>45</v>
      </c>
      <c r="W296" s="2">
        <v>1918</v>
      </c>
      <c r="X296" s="2" t="s">
        <v>46</v>
      </c>
      <c r="Y296" s="11" t="s">
        <v>47</v>
      </c>
      <c r="Z296" s="11" t="s">
        <v>48</v>
      </c>
      <c r="AA296" s="11" t="s">
        <v>49</v>
      </c>
      <c r="AB296" s="11" t="s">
        <v>49</v>
      </c>
      <c r="AC296" s="3" t="str">
        <f>LEFT($B296, FIND(" ", B296 &amp; " ") - 1)</f>
        <v>Secale</v>
      </c>
      <c r="AD296" s="3" t="str">
        <f>IFERROR(SUBSTITUTE(LEFT(B296, FIND(" ", B296, FIND(" ", B296) + 1) - 1), " ", "_"), SUBSTITUTE(B296, " ", "_"))</f>
        <v>Secale_strictum</v>
      </c>
      <c r="AE296" s="3" t="str">
        <f>SUBSTITUTE(B296, " ", "_")</f>
        <v>Secale_strictum</v>
      </c>
      <c r="AF296" s="3" t="str">
        <f>SUBSTITUTE(SUBSTITUTE(B296 &amp; "_" &amp; D296, " ", "_"), "(", "")</f>
        <v>Secale_strictum_G040</v>
      </c>
      <c r="AG296" s="11" t="s">
        <v>112</v>
      </c>
      <c r="AH296" s="11" t="s">
        <v>2461</v>
      </c>
      <c r="AJ296" s="2" t="s">
        <v>2464</v>
      </c>
      <c r="AK296" s="2" t="s">
        <v>2375</v>
      </c>
    </row>
    <row r="297" spans="1:37" x14ac:dyDescent="0.2">
      <c r="A297" s="7" t="s">
        <v>2071</v>
      </c>
      <c r="B297" s="2" t="s">
        <v>2061</v>
      </c>
      <c r="C297" s="2" t="s">
        <v>2062</v>
      </c>
      <c r="D297" s="2" t="s">
        <v>2072</v>
      </c>
      <c r="E297" s="2" t="s">
        <v>2064</v>
      </c>
      <c r="F297" s="2" t="s">
        <v>2061</v>
      </c>
      <c r="G297" s="18" t="s">
        <v>2065</v>
      </c>
      <c r="H297" s="18" t="s">
        <v>2065</v>
      </c>
      <c r="I297" s="18" t="s">
        <v>2065</v>
      </c>
      <c r="J297" s="2" t="s">
        <v>2066</v>
      </c>
      <c r="K297" s="2" t="s">
        <v>2067</v>
      </c>
      <c r="L297" s="10" t="s">
        <v>2068</v>
      </c>
      <c r="M297" s="10" t="s">
        <v>36</v>
      </c>
      <c r="N297" s="2" t="s">
        <v>109</v>
      </c>
      <c r="O297" s="2">
        <v>41.342799999999997</v>
      </c>
      <c r="P297" s="2">
        <v>21.5534</v>
      </c>
      <c r="Q297" s="2" t="s">
        <v>2070</v>
      </c>
      <c r="S297" s="2" t="s">
        <v>2073</v>
      </c>
      <c r="T297" s="2" t="s">
        <v>116</v>
      </c>
      <c r="U297" s="2" t="s">
        <v>37</v>
      </c>
      <c r="V297" s="2" t="s">
        <v>118</v>
      </c>
      <c r="W297" s="2">
        <v>1917</v>
      </c>
      <c r="X297" s="2" t="s">
        <v>46</v>
      </c>
      <c r="Y297" s="11" t="s">
        <v>47</v>
      </c>
      <c r="Z297" s="11" t="s">
        <v>48</v>
      </c>
      <c r="AA297" s="11" t="s">
        <v>49</v>
      </c>
      <c r="AB297" s="11" t="s">
        <v>49</v>
      </c>
      <c r="AC297" s="3" t="str">
        <f>LEFT($B297, FIND(" ", B297 &amp; " ") - 1)</f>
        <v>Secale</v>
      </c>
      <c r="AD297" s="3" t="str">
        <f>IFERROR(SUBSTITUTE(LEFT(B297, FIND(" ", B297, FIND(" ", B297) + 1) - 1), " ", "_"), SUBSTITUTE(B297, " ", "_"))</f>
        <v>Secale_strictum</v>
      </c>
      <c r="AE297" s="3" t="str">
        <f>SUBSTITUTE(B297, " ", "_")</f>
        <v>Secale_strictum</v>
      </c>
      <c r="AF297" s="3" t="str">
        <f>SUBSTITUTE(SUBSTITUTE(B297 &amp; "_" &amp; D297, " ", "_"), "(", "")</f>
        <v>Secale_strictum_G041</v>
      </c>
      <c r="AG297" s="11" t="s">
        <v>67</v>
      </c>
      <c r="AH297" s="11" t="s">
        <v>2461</v>
      </c>
      <c r="AI297" s="2">
        <v>20</v>
      </c>
      <c r="AJ297" s="2" t="s">
        <v>2464</v>
      </c>
      <c r="AK297" s="2" t="s">
        <v>2375</v>
      </c>
    </row>
    <row r="298" spans="1:37" hidden="1" x14ac:dyDescent="0.2">
      <c r="A298" s="7" t="s">
        <v>2074</v>
      </c>
      <c r="B298" s="2" t="s">
        <v>2061</v>
      </c>
      <c r="C298" s="2" t="s">
        <v>2062</v>
      </c>
      <c r="D298" s="2" t="s">
        <v>2075</v>
      </c>
      <c r="F298" s="2" t="s">
        <v>2061</v>
      </c>
      <c r="G298" s="18" t="s">
        <v>2065</v>
      </c>
      <c r="H298" s="18" t="s">
        <v>2065</v>
      </c>
      <c r="I298" s="18" t="s">
        <v>2065</v>
      </c>
      <c r="J298" s="2" t="s">
        <v>2066</v>
      </c>
      <c r="K298" s="2" t="s">
        <v>2067</v>
      </c>
      <c r="L298" s="10" t="s">
        <v>2068</v>
      </c>
      <c r="M298" s="2" t="s">
        <v>2369</v>
      </c>
      <c r="N298" s="2" t="s">
        <v>2369</v>
      </c>
      <c r="O298" s="2">
        <v>34.397799999999997</v>
      </c>
      <c r="P298" s="2">
        <v>36.3872</v>
      </c>
      <c r="Q298" s="2" t="s">
        <v>2078</v>
      </c>
      <c r="S298" s="2" t="s">
        <v>2076</v>
      </c>
      <c r="T298" s="2" t="s">
        <v>116</v>
      </c>
      <c r="U298" s="2" t="s">
        <v>2077</v>
      </c>
      <c r="V298" s="2" t="s">
        <v>45</v>
      </c>
      <c r="W298" s="2">
        <v>1968</v>
      </c>
      <c r="X298" s="2" t="s">
        <v>46</v>
      </c>
      <c r="Y298" s="11" t="s">
        <v>47</v>
      </c>
      <c r="Z298" s="11" t="s">
        <v>48</v>
      </c>
      <c r="AA298" s="11" t="s">
        <v>49</v>
      </c>
      <c r="AB298" s="11" t="s">
        <v>49</v>
      </c>
      <c r="AC298" s="3" t="str">
        <f>LEFT($B298, FIND(" ", B298 &amp; " ") - 1)</f>
        <v>Secale</v>
      </c>
      <c r="AD298" s="3" t="str">
        <f>IFERROR(SUBSTITUTE(LEFT(B298, FIND(" ", B298, FIND(" ", B298) + 1) - 1), " ", "_"), SUBSTITUTE(B298, " ", "_"))</f>
        <v>Secale_strictum</v>
      </c>
      <c r="AE298" s="3" t="str">
        <f>SUBSTITUTE(B298, " ", "_")</f>
        <v>Secale_strictum</v>
      </c>
      <c r="AF298" s="3" t="str">
        <f>SUBSTITUTE(SUBSTITUTE(B298 &amp; "_" &amp; D298, " ", "_"), "(", "")</f>
        <v>Secale_strictum_G053</v>
      </c>
      <c r="AG298" s="11" t="s">
        <v>112</v>
      </c>
      <c r="AH298" s="11" t="s">
        <v>2461</v>
      </c>
      <c r="AJ298" s="2" t="s">
        <v>2464</v>
      </c>
      <c r="AK298" s="2" t="s">
        <v>2375</v>
      </c>
    </row>
    <row r="299" spans="1:37" x14ac:dyDescent="0.2">
      <c r="A299" s="7" t="s">
        <v>2079</v>
      </c>
      <c r="B299" s="2" t="s">
        <v>2080</v>
      </c>
      <c r="C299" s="2" t="s">
        <v>70</v>
      </c>
      <c r="D299" s="2" t="s">
        <v>2081</v>
      </c>
      <c r="E299" s="2" t="s">
        <v>2082</v>
      </c>
      <c r="F299" s="2" t="s">
        <v>2080</v>
      </c>
      <c r="G299" s="2" t="s">
        <v>2083</v>
      </c>
      <c r="H299" s="2" t="s">
        <v>2083</v>
      </c>
      <c r="I299" s="2" t="s">
        <v>2083</v>
      </c>
      <c r="J299" s="2" t="s">
        <v>2084</v>
      </c>
      <c r="K299" s="2" t="s">
        <v>2001</v>
      </c>
      <c r="L299" s="2" t="s">
        <v>1991</v>
      </c>
      <c r="M299" s="2" t="s">
        <v>36</v>
      </c>
      <c r="N299" s="2" t="s">
        <v>109</v>
      </c>
      <c r="O299" s="2" t="s">
        <v>37</v>
      </c>
      <c r="P299" s="2" t="s">
        <v>37</v>
      </c>
      <c r="Q299" s="2" t="s">
        <v>363</v>
      </c>
      <c r="S299" s="2" t="s">
        <v>37</v>
      </c>
      <c r="T299" s="2" t="s">
        <v>116</v>
      </c>
      <c r="U299" s="2" t="s">
        <v>2085</v>
      </c>
      <c r="V299" s="2" t="s">
        <v>122</v>
      </c>
      <c r="W299" s="2" t="s">
        <v>122</v>
      </c>
      <c r="X299" s="2" t="s">
        <v>46</v>
      </c>
      <c r="Y299" s="11" t="s">
        <v>47</v>
      </c>
      <c r="Z299" s="11" t="s">
        <v>48</v>
      </c>
      <c r="AA299" s="11" t="s">
        <v>49</v>
      </c>
      <c r="AB299" s="11" t="s">
        <v>49</v>
      </c>
      <c r="AC299" s="3" t="str">
        <f>LEFT($B299, FIND(" ", B299 &amp; " ") - 1)</f>
        <v>Secale</v>
      </c>
      <c r="AD299" s="3" t="str">
        <f>IFERROR(SUBSTITUTE(LEFT(B299, FIND(" ", B299, FIND(" ", B299) + 1) - 1), " ", "_"), SUBSTITUTE(B299, " ", "_"))</f>
        <v>Secale_sylvestre</v>
      </c>
      <c r="AE299" s="3" t="str">
        <f>SUBSTITUTE(B299, " ", "_")</f>
        <v>Secale_sylvestre</v>
      </c>
      <c r="AF299" s="3" t="str">
        <f>SUBSTITUTE(SUBSTITUTE(B299 &amp; "_" &amp; D299, " ", "_"), "(", "")</f>
        <v>Secale_sylvestre_G038</v>
      </c>
      <c r="AG299" s="11" t="s">
        <v>67</v>
      </c>
      <c r="AH299" s="11" t="s">
        <v>2461</v>
      </c>
      <c r="AI299" s="2">
        <v>20</v>
      </c>
      <c r="AJ299" s="2" t="s">
        <v>2464</v>
      </c>
      <c r="AK299" s="2" t="s">
        <v>2375</v>
      </c>
    </row>
    <row r="300" spans="1:37" x14ac:dyDescent="0.2">
      <c r="A300" s="7" t="s">
        <v>2086</v>
      </c>
      <c r="B300" s="2" t="s">
        <v>2080</v>
      </c>
      <c r="C300" s="2" t="s">
        <v>70</v>
      </c>
      <c r="D300" s="2" t="s">
        <v>2087</v>
      </c>
      <c r="E300" s="2" t="s">
        <v>2088</v>
      </c>
      <c r="F300" s="2" t="s">
        <v>2080</v>
      </c>
      <c r="G300" s="2" t="s">
        <v>2083</v>
      </c>
      <c r="H300" s="2" t="s">
        <v>2083</v>
      </c>
      <c r="I300" s="2" t="s">
        <v>2083</v>
      </c>
      <c r="J300" s="2" t="s">
        <v>2084</v>
      </c>
      <c r="K300" s="2" t="s">
        <v>2001</v>
      </c>
      <c r="L300" s="2" t="s">
        <v>1991</v>
      </c>
      <c r="M300" s="2" t="s">
        <v>2369</v>
      </c>
      <c r="N300" s="2" t="s">
        <v>2369</v>
      </c>
      <c r="O300" s="2">
        <v>49.433300000000003</v>
      </c>
      <c r="P300" s="2">
        <v>32.066699999999997</v>
      </c>
      <c r="Q300" s="2" t="s">
        <v>2090</v>
      </c>
      <c r="S300" s="2" t="s">
        <v>2089</v>
      </c>
      <c r="T300" s="2" t="s">
        <v>116</v>
      </c>
      <c r="U300" s="2" t="s">
        <v>37</v>
      </c>
      <c r="V300" s="2" t="s">
        <v>122</v>
      </c>
      <c r="W300" s="2" t="s">
        <v>122</v>
      </c>
      <c r="X300" s="2" t="s">
        <v>46</v>
      </c>
      <c r="Y300" s="11" t="s">
        <v>47</v>
      </c>
      <c r="Z300" s="11" t="s">
        <v>48</v>
      </c>
      <c r="AA300" s="11" t="s">
        <v>49</v>
      </c>
      <c r="AB300" s="11" t="s">
        <v>49</v>
      </c>
      <c r="AC300" s="3" t="str">
        <f>LEFT($B300, FIND(" ", B300 &amp; " ") - 1)</f>
        <v>Secale</v>
      </c>
      <c r="AD300" s="3" t="str">
        <f>IFERROR(SUBSTITUTE(LEFT(B300, FIND(" ", B300, FIND(" ", B300) + 1) - 1), " ", "_"), SUBSTITUTE(B300, " ", "_"))</f>
        <v>Secale_sylvestre</v>
      </c>
      <c r="AE300" s="3" t="str">
        <f>SUBSTITUTE(B300, " ", "_")</f>
        <v>Secale_sylvestre</v>
      </c>
      <c r="AF300" s="3" t="str">
        <f>SUBSTITUTE(SUBSTITUTE(B300 &amp; "_" &amp; D300, " ", "_"), "(", "")</f>
        <v>Secale_sylvestre_G039</v>
      </c>
      <c r="AG300" s="11" t="s">
        <v>67</v>
      </c>
      <c r="AH300" s="11" t="s">
        <v>2460</v>
      </c>
      <c r="AJ300" s="2" t="s">
        <v>2464</v>
      </c>
      <c r="AK300" s="2" t="s">
        <v>2375</v>
      </c>
    </row>
    <row r="301" spans="1:37" x14ac:dyDescent="0.2">
      <c r="A301" s="7" t="s">
        <v>2091</v>
      </c>
      <c r="B301" s="2" t="s">
        <v>2080</v>
      </c>
      <c r="C301" s="2" t="s">
        <v>70</v>
      </c>
      <c r="D301" s="2" t="s">
        <v>2092</v>
      </c>
      <c r="F301" s="2" t="s">
        <v>2080</v>
      </c>
      <c r="G301" s="2" t="s">
        <v>2083</v>
      </c>
      <c r="H301" s="2" t="s">
        <v>2083</v>
      </c>
      <c r="I301" s="2" t="s">
        <v>2083</v>
      </c>
      <c r="J301" s="2" t="s">
        <v>2084</v>
      </c>
      <c r="K301" s="2" t="s">
        <v>2001</v>
      </c>
      <c r="L301" s="2" t="s">
        <v>1991</v>
      </c>
      <c r="M301" s="2" t="s">
        <v>36</v>
      </c>
      <c r="N301" s="2" t="s">
        <v>109</v>
      </c>
      <c r="O301" s="2" t="s">
        <v>37</v>
      </c>
      <c r="P301" s="2" t="s">
        <v>37</v>
      </c>
      <c r="Q301" s="2" t="s">
        <v>122</v>
      </c>
      <c r="S301" s="2" t="s">
        <v>37</v>
      </c>
      <c r="T301" s="2" t="s">
        <v>116</v>
      </c>
      <c r="U301" s="2" t="s">
        <v>2093</v>
      </c>
      <c r="V301" s="2" t="s">
        <v>122</v>
      </c>
      <c r="W301" s="2" t="s">
        <v>122</v>
      </c>
      <c r="X301" s="2" t="s">
        <v>46</v>
      </c>
      <c r="Y301" s="11" t="s">
        <v>47</v>
      </c>
      <c r="Z301" s="11" t="s">
        <v>48</v>
      </c>
      <c r="AA301" s="11" t="s">
        <v>49</v>
      </c>
      <c r="AB301" s="11" t="s">
        <v>49</v>
      </c>
      <c r="AC301" s="3" t="str">
        <f>LEFT($B301, FIND(" ", B301 &amp; " ") - 1)</f>
        <v>Secale</v>
      </c>
      <c r="AD301" s="3" t="str">
        <f>IFERROR(SUBSTITUTE(LEFT(B301, FIND(" ", B301, FIND(" ", B301) + 1) - 1), " ", "_"), SUBSTITUTE(B301, " ", "_"))</f>
        <v>Secale_sylvestre</v>
      </c>
      <c r="AE301" s="3" t="str">
        <f>SUBSTITUTE(B301, " ", "_")</f>
        <v>Secale_sylvestre</v>
      </c>
      <c r="AF301" s="3" t="str">
        <f>SUBSTITUTE(SUBSTITUTE(B301 &amp; "_" &amp; D301, " ", "_"), "(", "")</f>
        <v>Secale_sylvestre_G049</v>
      </c>
      <c r="AG301" s="11" t="s">
        <v>67</v>
      </c>
      <c r="AH301" s="11" t="s">
        <v>2461</v>
      </c>
      <c r="AI301" s="2">
        <v>20</v>
      </c>
      <c r="AJ301" s="2" t="s">
        <v>2464</v>
      </c>
      <c r="AK301" s="2" t="s">
        <v>2375</v>
      </c>
    </row>
    <row r="302" spans="1:37" x14ac:dyDescent="0.2">
      <c r="A302" s="7" t="s">
        <v>2094</v>
      </c>
      <c r="B302" s="2" t="s">
        <v>2095</v>
      </c>
      <c r="C302" s="2" t="s">
        <v>2096</v>
      </c>
      <c r="D302" s="2" t="s">
        <v>2097</v>
      </c>
      <c r="F302" s="2" t="s">
        <v>2098</v>
      </c>
      <c r="G302" s="2" t="s">
        <v>2099</v>
      </c>
      <c r="H302" s="2" t="s">
        <v>2099</v>
      </c>
      <c r="I302" s="2" t="s">
        <v>2099</v>
      </c>
      <c r="J302" s="2" t="s">
        <v>2100</v>
      </c>
      <c r="K302" s="2" t="s">
        <v>2067</v>
      </c>
      <c r="L302" s="2" t="s">
        <v>1991</v>
      </c>
      <c r="M302" s="2" t="s">
        <v>36</v>
      </c>
      <c r="N302" s="2" t="s">
        <v>109</v>
      </c>
      <c r="O302" s="2">
        <v>39.204500000000003</v>
      </c>
      <c r="P302" s="2">
        <v>45.412100000000002</v>
      </c>
      <c r="Q302" s="2" t="s">
        <v>134</v>
      </c>
      <c r="S302" s="2" t="s">
        <v>2101</v>
      </c>
      <c r="T302" s="2" t="s">
        <v>116</v>
      </c>
      <c r="U302" s="2" t="s">
        <v>37</v>
      </c>
      <c r="V302" s="2" t="s">
        <v>353</v>
      </c>
      <c r="W302" s="2">
        <v>1923</v>
      </c>
      <c r="X302" s="2" t="s">
        <v>46</v>
      </c>
      <c r="Y302" s="11" t="s">
        <v>47</v>
      </c>
      <c r="Z302" s="11" t="s">
        <v>48</v>
      </c>
      <c r="AA302" s="11" t="s">
        <v>49</v>
      </c>
      <c r="AB302" s="11" t="s">
        <v>49</v>
      </c>
      <c r="AC302" s="3" t="str">
        <f>LEFT($B302, FIND(" ", B302 &amp; " ") - 1)</f>
        <v>Secale</v>
      </c>
      <c r="AD302" s="3" t="str">
        <f>IFERROR(SUBSTITUTE(LEFT(B302, FIND(" ", B302, FIND(" ", B302) + 1) - 1), " ", "_"), SUBSTITUTE(B302, " ", "_"))</f>
        <v>Secale_vavilovii</v>
      </c>
      <c r="AE302" s="3" t="str">
        <f>SUBSTITUTE(B302, " ", "_")</f>
        <v>Secale_vavilovii</v>
      </c>
      <c r="AF302" s="3" t="str">
        <f>SUBSTITUTE(SUBSTITUTE(B302 &amp; "_" &amp; D302, " ", "_"), "(", "")</f>
        <v>Secale_vavilovii_G043</v>
      </c>
      <c r="AG302" s="11" t="s">
        <v>67</v>
      </c>
      <c r="AH302" s="11" t="s">
        <v>2461</v>
      </c>
      <c r="AI302" s="2">
        <v>17</v>
      </c>
      <c r="AJ302" s="2" t="s">
        <v>2464</v>
      </c>
      <c r="AK302" s="2" t="s">
        <v>2375</v>
      </c>
    </row>
    <row r="303" spans="1:37" x14ac:dyDescent="0.2">
      <c r="A303" s="7" t="s">
        <v>2102</v>
      </c>
      <c r="B303" s="2" t="s">
        <v>2095</v>
      </c>
      <c r="C303" s="2" t="s">
        <v>2096</v>
      </c>
      <c r="D303" s="2" t="s">
        <v>2103</v>
      </c>
      <c r="F303" s="2" t="s">
        <v>2098</v>
      </c>
      <c r="G303" s="2" t="s">
        <v>2099</v>
      </c>
      <c r="H303" s="2" t="s">
        <v>2099</v>
      </c>
      <c r="I303" s="2" t="s">
        <v>2099</v>
      </c>
      <c r="J303" s="2" t="s">
        <v>2100</v>
      </c>
      <c r="K303" s="2" t="s">
        <v>2067</v>
      </c>
      <c r="L303" s="2" t="s">
        <v>1991</v>
      </c>
      <c r="M303" s="2" t="s">
        <v>36</v>
      </c>
      <c r="N303" s="2" t="s">
        <v>109</v>
      </c>
      <c r="O303" s="2">
        <v>39.923699999999997</v>
      </c>
      <c r="P303" s="2">
        <v>44.045000000000002</v>
      </c>
      <c r="Q303" s="2" t="s">
        <v>1405</v>
      </c>
      <c r="S303" s="2" t="s">
        <v>2104</v>
      </c>
      <c r="T303" s="2" t="s">
        <v>116</v>
      </c>
      <c r="U303" s="2" t="s">
        <v>2105</v>
      </c>
      <c r="V303" s="2" t="s">
        <v>203</v>
      </c>
      <c r="W303" s="2">
        <v>1960</v>
      </c>
      <c r="X303" s="2" t="s">
        <v>46</v>
      </c>
      <c r="Y303" s="11" t="s">
        <v>47</v>
      </c>
      <c r="Z303" s="11" t="s">
        <v>48</v>
      </c>
      <c r="AA303" s="11" t="s">
        <v>49</v>
      </c>
      <c r="AB303" s="11" t="s">
        <v>49</v>
      </c>
      <c r="AC303" s="3" t="str">
        <f>LEFT($B303, FIND(" ", B303 &amp; " ") - 1)</f>
        <v>Secale</v>
      </c>
      <c r="AD303" s="3" t="str">
        <f>IFERROR(SUBSTITUTE(LEFT(B303, FIND(" ", B303, FIND(" ", B303) + 1) - 1), " ", "_"), SUBSTITUTE(B303, " ", "_"))</f>
        <v>Secale_vavilovii</v>
      </c>
      <c r="AE303" s="3" t="str">
        <f>SUBSTITUTE(B303, " ", "_")</f>
        <v>Secale_vavilovii</v>
      </c>
      <c r="AF303" s="3" t="str">
        <f>SUBSTITUTE(SUBSTITUTE(B303 &amp; "_" &amp; D303, " ", "_"), "(", "")</f>
        <v>Secale_vavilovii_G054</v>
      </c>
      <c r="AG303" s="11" t="s">
        <v>67</v>
      </c>
      <c r="AH303" s="11" t="s">
        <v>2461</v>
      </c>
      <c r="AI303" s="2">
        <v>21</v>
      </c>
      <c r="AJ303" s="2" t="s">
        <v>2464</v>
      </c>
      <c r="AK303" s="2" t="s">
        <v>2375</v>
      </c>
    </row>
    <row r="304" spans="1:37" hidden="1" x14ac:dyDescent="0.2">
      <c r="A304" s="7" t="s">
        <v>2106</v>
      </c>
      <c r="B304" s="2" t="s">
        <v>2107</v>
      </c>
      <c r="C304" s="2" t="s">
        <v>2108</v>
      </c>
      <c r="D304" s="2" t="s">
        <v>2422</v>
      </c>
      <c r="F304" s="2" t="s">
        <v>2107</v>
      </c>
      <c r="G304" s="2" t="s">
        <v>2109</v>
      </c>
      <c r="H304" s="2" t="s">
        <v>37</v>
      </c>
      <c r="I304" s="2" t="s">
        <v>2110</v>
      </c>
      <c r="J304" s="2" t="s">
        <v>2111</v>
      </c>
      <c r="K304" s="2" t="s">
        <v>37</v>
      </c>
      <c r="L304" s="2" t="s">
        <v>2112</v>
      </c>
      <c r="M304" s="2" t="s">
        <v>2369</v>
      </c>
      <c r="N304" s="2" t="s">
        <v>2369</v>
      </c>
      <c r="O304" s="2">
        <v>47.318028400000003</v>
      </c>
      <c r="P304" s="2">
        <v>-109.95519640000001</v>
      </c>
      <c r="Q304" s="2" t="s">
        <v>43</v>
      </c>
      <c r="R304" s="2" t="s">
        <v>44</v>
      </c>
      <c r="S304" s="2" t="s">
        <v>2113</v>
      </c>
      <c r="T304" s="3" t="s">
        <v>41</v>
      </c>
      <c r="U304" s="2" t="s">
        <v>2114</v>
      </c>
      <c r="V304" s="2" t="s">
        <v>118</v>
      </c>
      <c r="W304" s="2">
        <v>1901</v>
      </c>
      <c r="X304" s="2" t="s">
        <v>46</v>
      </c>
      <c r="Y304" s="3" t="s">
        <v>163</v>
      </c>
      <c r="Z304" s="11" t="s">
        <v>164</v>
      </c>
      <c r="AA304" s="11" t="s">
        <v>49</v>
      </c>
      <c r="AB304" s="3" t="s">
        <v>395</v>
      </c>
      <c r="AC304" s="3" t="str">
        <f>LEFT($B304, FIND(" ", B304 &amp; " ") - 1)</f>
        <v>Sphenopholis</v>
      </c>
      <c r="AD304" s="3" t="str">
        <f>IFERROR(SUBSTITUTE(LEFT(B304, FIND(" ", B304, FIND(" ", B304) + 1) - 1), " ", "_"), SUBSTITUTE(B304, " ", "_"))</f>
        <v>Sphenopholis_obtusata</v>
      </c>
      <c r="AE304" s="3" t="str">
        <f>SUBSTITUTE(B304, " ", "_")</f>
        <v>Sphenopholis_obtusata</v>
      </c>
      <c r="AF304" s="3" t="str">
        <f>SUBSTITUTE(SUBSTITUTE(B304 &amp; "_" &amp; D304, " ", "_"), "(", "")</f>
        <v>Sphenopholis_obtusata_UWBM_PR08292</v>
      </c>
      <c r="AG304" s="11" t="s">
        <v>112</v>
      </c>
      <c r="AH304" s="11" t="s">
        <v>2461</v>
      </c>
      <c r="AI304" s="3"/>
      <c r="AJ304" s="9" t="s">
        <v>2463</v>
      </c>
      <c r="AK304" s="2" t="s">
        <v>2375</v>
      </c>
    </row>
    <row r="305" spans="1:37" x14ac:dyDescent="0.2">
      <c r="A305" s="7" t="s">
        <v>2115</v>
      </c>
      <c r="B305" s="2" t="s">
        <v>2116</v>
      </c>
      <c r="C305" s="2" t="s">
        <v>2117</v>
      </c>
      <c r="D305" s="2" t="s">
        <v>2118</v>
      </c>
      <c r="E305" s="2" t="s">
        <v>2119</v>
      </c>
      <c r="F305" s="2" t="s">
        <v>40</v>
      </c>
      <c r="G305" s="2" t="s">
        <v>37</v>
      </c>
      <c r="H305" s="2" t="s">
        <v>37</v>
      </c>
      <c r="I305" s="2" t="s">
        <v>37</v>
      </c>
      <c r="J305" s="2" t="s">
        <v>37</v>
      </c>
      <c r="K305" s="2" t="s">
        <v>37</v>
      </c>
      <c r="L305" s="2" t="s">
        <v>37</v>
      </c>
      <c r="M305" s="2" t="s">
        <v>36</v>
      </c>
      <c r="N305" s="2" t="s">
        <v>38</v>
      </c>
      <c r="O305" s="2">
        <v>56.046500000000002</v>
      </c>
      <c r="P305" s="2">
        <v>12.6945</v>
      </c>
      <c r="Q305" s="2" t="s">
        <v>586</v>
      </c>
      <c r="S305" s="2" t="s">
        <v>2120</v>
      </c>
      <c r="T305" s="2" t="s">
        <v>116</v>
      </c>
      <c r="U305" s="2" t="s">
        <v>37</v>
      </c>
      <c r="V305" s="2" t="s">
        <v>203</v>
      </c>
      <c r="W305" s="2">
        <v>1888</v>
      </c>
      <c r="X305" s="2" t="s">
        <v>46</v>
      </c>
      <c r="Y305" s="11" t="s">
        <v>47</v>
      </c>
      <c r="Z305" s="11" t="s">
        <v>48</v>
      </c>
      <c r="AA305" s="11" t="s">
        <v>49</v>
      </c>
      <c r="AB305" s="11" t="s">
        <v>49</v>
      </c>
      <c r="AC305" s="3" t="str">
        <f>LEFT($B305, FIND(" ", B305 &amp; " ") - 1)</f>
        <v>Thinopyrum</v>
      </c>
      <c r="AD305" s="3" t="str">
        <f>IFERROR(SUBSTITUTE(LEFT(B305, FIND(" ", B305, FIND(" ", B305) + 1) - 1), " ", "_"), SUBSTITUTE(B305, " ", "_"))</f>
        <v>Thinopyrum_acutum</v>
      </c>
      <c r="AE305" s="3" t="str">
        <f>SUBSTITUTE(B305, " ", "_")</f>
        <v>Thinopyrum_acutum</v>
      </c>
      <c r="AF305" s="3" t="str">
        <f>SUBSTITUTE(SUBSTITUTE(B305 &amp; "_" &amp; D305, " ", "_"), "(", "")</f>
        <v>Thinopyrum_acutum_G066</v>
      </c>
      <c r="AG305" s="11" t="s">
        <v>67</v>
      </c>
      <c r="AH305" s="11" t="s">
        <v>2461</v>
      </c>
      <c r="AI305" s="2">
        <v>18</v>
      </c>
      <c r="AJ305" s="2" t="s">
        <v>2464</v>
      </c>
      <c r="AK305" s="2" t="s">
        <v>2375</v>
      </c>
    </row>
    <row r="306" spans="1:37" x14ac:dyDescent="0.2">
      <c r="A306" s="7" t="s">
        <v>2121</v>
      </c>
      <c r="B306" s="2" t="s">
        <v>2122</v>
      </c>
      <c r="C306" s="2" t="s">
        <v>2123</v>
      </c>
      <c r="D306" s="2" t="s">
        <v>2124</v>
      </c>
      <c r="E306" s="2" t="s">
        <v>2125</v>
      </c>
      <c r="F306" s="2" t="s">
        <v>2122</v>
      </c>
      <c r="G306" s="2" t="s">
        <v>2126</v>
      </c>
      <c r="H306" s="2" t="s">
        <v>2127</v>
      </c>
      <c r="I306" s="2" t="s">
        <v>2128</v>
      </c>
      <c r="J306" s="2" t="s">
        <v>2129</v>
      </c>
      <c r="K306" s="2" t="s">
        <v>2130</v>
      </c>
      <c r="L306" s="2" t="s">
        <v>2131</v>
      </c>
      <c r="M306" s="2" t="s">
        <v>36</v>
      </c>
      <c r="N306" s="2" t="s">
        <v>99</v>
      </c>
      <c r="O306" s="2">
        <v>36.593000000000004</v>
      </c>
      <c r="P306" s="2">
        <v>-6.2324000000000002</v>
      </c>
      <c r="Q306" s="2" t="s">
        <v>770</v>
      </c>
      <c r="S306" s="2" t="s">
        <v>2132</v>
      </c>
      <c r="T306" s="2" t="s">
        <v>116</v>
      </c>
      <c r="U306" s="2" t="s">
        <v>37</v>
      </c>
      <c r="V306" s="2" t="s">
        <v>66</v>
      </c>
      <c r="W306" s="2">
        <v>1849</v>
      </c>
      <c r="X306" s="2" t="s">
        <v>46</v>
      </c>
      <c r="Y306" s="11" t="s">
        <v>47</v>
      </c>
      <c r="Z306" s="11" t="s">
        <v>48</v>
      </c>
      <c r="AA306" s="11" t="s">
        <v>49</v>
      </c>
      <c r="AB306" s="11" t="s">
        <v>49</v>
      </c>
      <c r="AC306" s="3" t="str">
        <f>LEFT($B306, FIND(" ", B306 &amp; " ") - 1)</f>
        <v>Thinopyrum</v>
      </c>
      <c r="AD306" s="3" t="str">
        <f>IFERROR(SUBSTITUTE(LEFT(B306, FIND(" ", B306, FIND(" ", B306) + 1) - 1), " ", "_"), SUBSTITUTE(B306, " ", "_"))</f>
        <v>Thinopyrum_junceum</v>
      </c>
      <c r="AE306" s="3" t="str">
        <f>SUBSTITUTE(B306, " ", "_")</f>
        <v>Thinopyrum_junceum</v>
      </c>
      <c r="AF306" s="3" t="str">
        <f>SUBSTITUTE(SUBSTITUTE(B306 &amp; "_" &amp; D306, " ", "_"), "(", "")</f>
        <v>Thinopyrum_junceum_G073</v>
      </c>
      <c r="AG306" s="11" t="s">
        <v>67</v>
      </c>
      <c r="AH306" s="11" t="s">
        <v>2461</v>
      </c>
      <c r="AI306" s="2">
        <v>21</v>
      </c>
      <c r="AJ306" s="2" t="s">
        <v>2464</v>
      </c>
      <c r="AK306" s="2" t="s">
        <v>2375</v>
      </c>
    </row>
    <row r="307" spans="1:37" hidden="1" x14ac:dyDescent="0.2">
      <c r="A307" s="7" t="s">
        <v>2133</v>
      </c>
      <c r="B307" s="2" t="s">
        <v>2134</v>
      </c>
      <c r="C307" s="2" t="s">
        <v>2135</v>
      </c>
      <c r="D307" s="2" t="s">
        <v>2437</v>
      </c>
      <c r="F307" s="2" t="s">
        <v>40</v>
      </c>
      <c r="G307" s="2" t="s">
        <v>37</v>
      </c>
      <c r="H307" s="2" t="s">
        <v>37</v>
      </c>
      <c r="I307" s="2" t="s">
        <v>37</v>
      </c>
      <c r="J307" s="2" t="s">
        <v>37</v>
      </c>
      <c r="K307" s="2" t="s">
        <v>37</v>
      </c>
      <c r="L307" s="2" t="s">
        <v>37</v>
      </c>
      <c r="M307" s="2" t="s">
        <v>2369</v>
      </c>
      <c r="N307" s="2" t="s">
        <v>2369</v>
      </c>
      <c r="O307" s="2">
        <v>48.694419799999999</v>
      </c>
      <c r="P307" s="2">
        <v>-113.52177020000001</v>
      </c>
      <c r="Q307" s="2" t="s">
        <v>43</v>
      </c>
      <c r="R307" s="2" t="s">
        <v>44</v>
      </c>
      <c r="S307" s="2" t="s">
        <v>2136</v>
      </c>
      <c r="T307" s="3" t="s">
        <v>41</v>
      </c>
      <c r="U307" s="2" t="s">
        <v>2137</v>
      </c>
      <c r="V307" s="2" t="s">
        <v>118</v>
      </c>
      <c r="W307" s="2">
        <v>1952</v>
      </c>
      <c r="X307" s="2" t="s">
        <v>46</v>
      </c>
      <c r="Y307" s="3" t="s">
        <v>163</v>
      </c>
      <c r="Z307" s="11" t="s">
        <v>164</v>
      </c>
      <c r="AA307" s="11" t="s">
        <v>49</v>
      </c>
      <c r="AB307" s="3" t="s">
        <v>395</v>
      </c>
      <c r="AC307" s="3" t="str">
        <f>LEFT($B307, FIND(" ", B307 &amp; " ") - 1)</f>
        <v>Trisetum</v>
      </c>
      <c r="AD307" s="3" t="str">
        <f>IFERROR(SUBSTITUTE(LEFT(B307, FIND(" ", B307, FIND(" ", B307) + 1) - 1), " ", "_"), SUBSTITUTE(B307, " ", "_"))</f>
        <v>Trisetum_x</v>
      </c>
      <c r="AE307" s="3" t="str">
        <f>SUBSTITUTE(B307, " ", "_")</f>
        <v>Trisetum_x_orthochaetum</v>
      </c>
      <c r="AF307" s="3" t="str">
        <f>SUBSTITUTE(SUBSTITUTE(B307 &amp; "_" &amp; D307, " ", "_"), "(", "")</f>
        <v>Trisetum_x_orthochaetum_UWBM_PR09174</v>
      </c>
      <c r="AG307" s="11" t="s">
        <v>112</v>
      </c>
      <c r="AH307" s="11" t="s">
        <v>2461</v>
      </c>
      <c r="AI307" s="3"/>
      <c r="AJ307" s="9" t="s">
        <v>2463</v>
      </c>
      <c r="AK307" s="2" t="s">
        <v>2375</v>
      </c>
    </row>
    <row r="308" spans="1:37" x14ac:dyDescent="0.2">
      <c r="A308" s="7" t="s">
        <v>2138</v>
      </c>
      <c r="B308" s="3" t="s">
        <v>2139</v>
      </c>
      <c r="C308" s="3" t="s">
        <v>151</v>
      </c>
      <c r="D308" s="3" t="s">
        <v>37</v>
      </c>
      <c r="E308" s="3"/>
      <c r="F308" s="3" t="s">
        <v>2139</v>
      </c>
      <c r="G308" s="3" t="s">
        <v>2140</v>
      </c>
      <c r="H308" s="3" t="s">
        <v>2140</v>
      </c>
      <c r="I308" s="3" t="s">
        <v>2140</v>
      </c>
      <c r="J308" s="3" t="s">
        <v>2141</v>
      </c>
      <c r="K308" s="3" t="s">
        <v>2142</v>
      </c>
      <c r="L308" s="3" t="s">
        <v>2143</v>
      </c>
      <c r="M308" s="2" t="s">
        <v>2369</v>
      </c>
      <c r="N308" s="2" t="s">
        <v>2369</v>
      </c>
      <c r="O308" s="2" t="s">
        <v>37</v>
      </c>
      <c r="P308" s="2" t="s">
        <v>37</v>
      </c>
      <c r="Q308" s="3" t="s">
        <v>176</v>
      </c>
      <c r="R308" s="3" t="s">
        <v>177</v>
      </c>
      <c r="S308" s="2" t="s">
        <v>176</v>
      </c>
      <c r="T308" s="3" t="s">
        <v>37</v>
      </c>
      <c r="U308" s="3" t="s">
        <v>37</v>
      </c>
      <c r="V308" s="3" t="s">
        <v>37</v>
      </c>
      <c r="W308" s="3" t="s">
        <v>37</v>
      </c>
      <c r="X308" s="2" t="s">
        <v>46</v>
      </c>
      <c r="Y308" s="11" t="s">
        <v>47</v>
      </c>
      <c r="Z308" s="11" t="s">
        <v>48</v>
      </c>
      <c r="AA308" s="11" t="s">
        <v>49</v>
      </c>
      <c r="AB308" s="11" t="s">
        <v>49</v>
      </c>
      <c r="AC308" s="3" t="str">
        <f>LEFT($B308, FIND(" ", B308 &amp; " ") - 1)</f>
        <v>Triticum</v>
      </c>
      <c r="AD308" s="3" t="str">
        <f>IFERROR(SUBSTITUTE(LEFT(B308, FIND(" ", B308, FIND(" ", B308) + 1) - 1), " ", "_"), SUBSTITUTE(B308, " ", "_"))</f>
        <v>Triticum_aestivum</v>
      </c>
      <c r="AE308" s="3" t="str">
        <f>SUBSTITUTE(B308, " ", "_")</f>
        <v>Triticum_aestivum</v>
      </c>
      <c r="AF308" s="3" t="str">
        <f>SUBSTITUTE(SUBSTITUTE(B308 &amp; "_" &amp; D308, " ", "_"), "(", "")</f>
        <v>Triticum_aestivum_NA</v>
      </c>
      <c r="AG308" s="11" t="s">
        <v>67</v>
      </c>
      <c r="AH308" s="11" t="s">
        <v>363</v>
      </c>
      <c r="AI308" s="3"/>
      <c r="AJ308" s="3" t="s">
        <v>2465</v>
      </c>
      <c r="AK308" s="2" t="s">
        <v>2376</v>
      </c>
    </row>
    <row r="309" spans="1:37" x14ac:dyDescent="0.2">
      <c r="A309" s="7" t="s">
        <v>2144</v>
      </c>
      <c r="B309" s="2" t="s">
        <v>2139</v>
      </c>
      <c r="C309" s="2" t="s">
        <v>151</v>
      </c>
      <c r="D309" s="2" t="s">
        <v>2378</v>
      </c>
      <c r="F309" s="3" t="s">
        <v>2139</v>
      </c>
      <c r="G309" s="3" t="s">
        <v>2140</v>
      </c>
      <c r="H309" s="3" t="s">
        <v>2140</v>
      </c>
      <c r="I309" s="3" t="s">
        <v>2140</v>
      </c>
      <c r="J309" s="3" t="s">
        <v>2141</v>
      </c>
      <c r="K309" s="3" t="s">
        <v>2142</v>
      </c>
      <c r="L309" s="3" t="s">
        <v>2143</v>
      </c>
      <c r="M309" s="2" t="s">
        <v>2369</v>
      </c>
      <c r="N309" s="2" t="s">
        <v>2369</v>
      </c>
      <c r="O309" s="2" t="s">
        <v>37</v>
      </c>
      <c r="P309" s="2" t="s">
        <v>37</v>
      </c>
      <c r="Q309" s="2" t="s">
        <v>37</v>
      </c>
      <c r="R309" s="2" t="s">
        <v>37</v>
      </c>
      <c r="S309" s="2" t="s">
        <v>37</v>
      </c>
      <c r="T309" s="2" t="s">
        <v>37</v>
      </c>
      <c r="U309" s="2" t="s">
        <v>37</v>
      </c>
      <c r="V309" s="2" t="s">
        <v>37</v>
      </c>
      <c r="W309" s="2" t="s">
        <v>37</v>
      </c>
      <c r="X309" s="2" t="s">
        <v>46</v>
      </c>
      <c r="Y309" s="11" t="s">
        <v>47</v>
      </c>
      <c r="Z309" s="11" t="s">
        <v>48</v>
      </c>
      <c r="AA309" s="11" t="s">
        <v>49</v>
      </c>
      <c r="AB309" s="11" t="s">
        <v>49</v>
      </c>
      <c r="AC309" s="3" t="str">
        <f>LEFT($B309, FIND(" ", B309 &amp; " ") - 1)</f>
        <v>Triticum</v>
      </c>
      <c r="AD309" s="3" t="str">
        <f>IFERROR(SUBSTITUTE(LEFT(B309, FIND(" ", B309, FIND(" ", B309) + 1) - 1), " ", "_"), SUBSTITUTE(B309, " ", "_"))</f>
        <v>Triticum_aestivum</v>
      </c>
      <c r="AE309" s="3" t="str">
        <f>SUBSTITUTE(B309, " ", "_")</f>
        <v>Triticum_aestivum</v>
      </c>
      <c r="AF309" s="3" t="str">
        <f>SUBSTITUTE(SUBSTITUTE(B309 &amp; "_" &amp; D309, " ", "_"), "(", "")</f>
        <v>Triticum_aestivum_UWBM_PR06130</v>
      </c>
      <c r="AG309" s="11" t="s">
        <v>67</v>
      </c>
      <c r="AH309" s="11" t="s">
        <v>2461</v>
      </c>
      <c r="AI309" s="3"/>
      <c r="AJ309" s="9" t="s">
        <v>2463</v>
      </c>
      <c r="AK309" s="2" t="s">
        <v>2375</v>
      </c>
    </row>
    <row r="310" spans="1:37" x14ac:dyDescent="0.2">
      <c r="A310" s="7" t="s">
        <v>2145</v>
      </c>
      <c r="B310" s="2" t="s">
        <v>2139</v>
      </c>
      <c r="C310" s="2" t="s">
        <v>151</v>
      </c>
      <c r="D310" s="2" t="s">
        <v>2146</v>
      </c>
      <c r="F310" s="3" t="s">
        <v>2139</v>
      </c>
      <c r="G310" s="3" t="s">
        <v>2140</v>
      </c>
      <c r="H310" s="3" t="s">
        <v>2140</v>
      </c>
      <c r="I310" s="3" t="s">
        <v>2140</v>
      </c>
      <c r="J310" s="3" t="s">
        <v>2141</v>
      </c>
      <c r="K310" s="3" t="s">
        <v>2142</v>
      </c>
      <c r="L310" s="3" t="s">
        <v>2143</v>
      </c>
      <c r="M310" s="2" t="s">
        <v>497</v>
      </c>
      <c r="N310" s="2" t="s">
        <v>201</v>
      </c>
      <c r="O310" s="2">
        <v>47.486199999999997</v>
      </c>
      <c r="P310" s="2">
        <v>-117.5771</v>
      </c>
      <c r="Q310" s="2" t="s">
        <v>43</v>
      </c>
      <c r="R310" s="2" t="s">
        <v>182</v>
      </c>
      <c r="S310" s="2" t="s">
        <v>2147</v>
      </c>
      <c r="T310" s="2" t="s">
        <v>64</v>
      </c>
      <c r="U310" s="2" t="s">
        <v>2148</v>
      </c>
      <c r="V310" s="2" t="s">
        <v>45</v>
      </c>
      <c r="W310" s="2">
        <v>2019</v>
      </c>
      <c r="X310" s="2" t="s">
        <v>46</v>
      </c>
      <c r="Y310" s="11" t="s">
        <v>47</v>
      </c>
      <c r="Z310" s="11" t="s">
        <v>48</v>
      </c>
      <c r="AA310" s="11" t="s">
        <v>49</v>
      </c>
      <c r="AB310" s="11" t="s">
        <v>49</v>
      </c>
      <c r="AC310" s="3" t="str">
        <f>LEFT($B310, FIND(" ", B310 &amp; " ") - 1)</f>
        <v>Triticum</v>
      </c>
      <c r="AD310" s="3" t="str">
        <f>IFERROR(SUBSTITUTE(LEFT(B310, FIND(" ", B310, FIND(" ", B310) + 1) - 1), " ", "_"), SUBSTITUTE(B310, " ", "_"))</f>
        <v>Triticum_aestivum</v>
      </c>
      <c r="AE310" s="3" t="str">
        <f>SUBSTITUTE(B310, " ", "_")</f>
        <v>Triticum_aestivum</v>
      </c>
      <c r="AF310" s="3" t="str">
        <f>SUBSTITUTE(SUBSTITUTE(B310 &amp; "_" &amp; D310, " ", "_"), "(", "")</f>
        <v>Triticum_aestivum_E025</v>
      </c>
      <c r="AG310" s="11" t="s">
        <v>67</v>
      </c>
      <c r="AH310" s="11" t="s">
        <v>2461</v>
      </c>
      <c r="AI310" s="2">
        <v>20</v>
      </c>
      <c r="AJ310" s="2" t="s">
        <v>2464</v>
      </c>
      <c r="AK310" s="2" t="s">
        <v>2375</v>
      </c>
    </row>
    <row r="311" spans="1:37" x14ac:dyDescent="0.2">
      <c r="A311" s="7" t="s">
        <v>2149</v>
      </c>
      <c r="B311" s="2" t="s">
        <v>2139</v>
      </c>
      <c r="C311" s="2" t="s">
        <v>151</v>
      </c>
      <c r="D311" s="2" t="s">
        <v>2150</v>
      </c>
      <c r="F311" s="3" t="s">
        <v>2139</v>
      </c>
      <c r="G311" s="3" t="s">
        <v>2140</v>
      </c>
      <c r="H311" s="3" t="s">
        <v>2140</v>
      </c>
      <c r="I311" s="3" t="s">
        <v>2140</v>
      </c>
      <c r="J311" s="3" t="s">
        <v>2141</v>
      </c>
      <c r="K311" s="3" t="s">
        <v>2142</v>
      </c>
      <c r="L311" s="3" t="s">
        <v>2143</v>
      </c>
      <c r="M311" s="2" t="s">
        <v>2369</v>
      </c>
      <c r="N311" s="2" t="s">
        <v>2369</v>
      </c>
      <c r="O311" s="2">
        <v>47.130789999999998</v>
      </c>
      <c r="P311" s="2">
        <v>-118.66508</v>
      </c>
      <c r="Q311" s="2" t="s">
        <v>43</v>
      </c>
      <c r="R311" s="2" t="s">
        <v>182</v>
      </c>
      <c r="S311" s="2" t="s">
        <v>2151</v>
      </c>
      <c r="T311" s="2" t="s">
        <v>64</v>
      </c>
      <c r="U311" s="2" t="s">
        <v>2152</v>
      </c>
      <c r="V311" s="2" t="s">
        <v>45</v>
      </c>
      <c r="W311" s="2">
        <v>2008</v>
      </c>
      <c r="X311" s="2" t="s">
        <v>46</v>
      </c>
      <c r="Y311" s="11" t="s">
        <v>47</v>
      </c>
      <c r="Z311" s="11" t="s">
        <v>48</v>
      </c>
      <c r="AA311" s="11" t="s">
        <v>49</v>
      </c>
      <c r="AB311" s="11" t="s">
        <v>49</v>
      </c>
      <c r="AC311" s="3" t="str">
        <f>LEFT($B311, FIND(" ", B311 &amp; " ") - 1)</f>
        <v>Triticum</v>
      </c>
      <c r="AD311" s="3" t="str">
        <f>IFERROR(SUBSTITUTE(LEFT(B311, FIND(" ", B311, FIND(" ", B311) + 1) - 1), " ", "_"), SUBSTITUTE(B311, " ", "_"))</f>
        <v>Triticum_aestivum</v>
      </c>
      <c r="AE311" s="3" t="str">
        <f>SUBSTITUTE(B311, " ", "_")</f>
        <v>Triticum_aestivum</v>
      </c>
      <c r="AF311" s="3" t="str">
        <f>SUBSTITUTE(SUBSTITUTE(B311 &amp; "_" &amp; D311, " ", "_"), "(", "")</f>
        <v>Triticum_aestivum_E031</v>
      </c>
      <c r="AG311" s="11" t="s">
        <v>67</v>
      </c>
      <c r="AH311" s="11" t="s">
        <v>2461</v>
      </c>
      <c r="AJ311" s="2" t="s">
        <v>2464</v>
      </c>
      <c r="AK311" s="2" t="s">
        <v>2375</v>
      </c>
    </row>
    <row r="312" spans="1:37" x14ac:dyDescent="0.2">
      <c r="A312" s="7" t="s">
        <v>2153</v>
      </c>
      <c r="B312" s="2" t="s">
        <v>2139</v>
      </c>
      <c r="C312" s="2" t="s">
        <v>151</v>
      </c>
      <c r="D312" s="2" t="s">
        <v>2154</v>
      </c>
      <c r="F312" s="3" t="s">
        <v>2139</v>
      </c>
      <c r="G312" s="3" t="s">
        <v>2140</v>
      </c>
      <c r="H312" s="3" t="s">
        <v>2140</v>
      </c>
      <c r="I312" s="3" t="s">
        <v>2140</v>
      </c>
      <c r="J312" s="3" t="s">
        <v>2141</v>
      </c>
      <c r="K312" s="3" t="s">
        <v>2142</v>
      </c>
      <c r="L312" s="3" t="s">
        <v>2143</v>
      </c>
      <c r="M312" s="2" t="s">
        <v>497</v>
      </c>
      <c r="N312" s="2" t="s">
        <v>201</v>
      </c>
      <c r="O312" s="2">
        <v>48.220399999999998</v>
      </c>
      <c r="P312" s="2">
        <v>-122.37730000000001</v>
      </c>
      <c r="Q312" s="2" t="s">
        <v>43</v>
      </c>
      <c r="R312" s="2" t="s">
        <v>182</v>
      </c>
      <c r="S312" s="2" t="s">
        <v>2155</v>
      </c>
      <c r="T312" s="2" t="s">
        <v>64</v>
      </c>
      <c r="U312" s="2">
        <v>399311</v>
      </c>
      <c r="V312" s="2" t="s">
        <v>118</v>
      </c>
      <c r="W312" s="2">
        <v>2008</v>
      </c>
      <c r="X312" s="2" t="s">
        <v>46</v>
      </c>
      <c r="Y312" s="11" t="s">
        <v>47</v>
      </c>
      <c r="Z312" s="11" t="s">
        <v>48</v>
      </c>
      <c r="AA312" s="11" t="s">
        <v>49</v>
      </c>
      <c r="AB312" s="11" t="s">
        <v>49</v>
      </c>
      <c r="AC312" s="3" t="str">
        <f>LEFT($B312, FIND(" ", B312 &amp; " ") - 1)</f>
        <v>Triticum</v>
      </c>
      <c r="AD312" s="3" t="str">
        <f>IFERROR(SUBSTITUTE(LEFT(B312, FIND(" ", B312, FIND(" ", B312) + 1) - 1), " ", "_"), SUBSTITUTE(B312, " ", "_"))</f>
        <v>Triticum_aestivum</v>
      </c>
      <c r="AE312" s="3" t="str">
        <f>SUBSTITUTE(B312, " ", "_")</f>
        <v>Triticum_aestivum</v>
      </c>
      <c r="AF312" s="3" t="str">
        <f>SUBSTITUTE(SUBSTITUTE(B312 &amp; "_" &amp; D312, " ", "_"), "(", "")</f>
        <v>Triticum_aestivum_E065</v>
      </c>
      <c r="AG312" s="11" t="s">
        <v>67</v>
      </c>
      <c r="AH312" s="11" t="s">
        <v>2461</v>
      </c>
      <c r="AI312" s="2">
        <v>22</v>
      </c>
      <c r="AJ312" s="2" t="s">
        <v>2464</v>
      </c>
      <c r="AK312" s="2" t="s">
        <v>2375</v>
      </c>
    </row>
    <row r="313" spans="1:37" x14ac:dyDescent="0.2">
      <c r="A313" s="7" t="s">
        <v>2156</v>
      </c>
      <c r="B313" s="2" t="s">
        <v>2139</v>
      </c>
      <c r="C313" s="2" t="s">
        <v>151</v>
      </c>
      <c r="D313" s="2" t="s">
        <v>2157</v>
      </c>
      <c r="F313" s="3" t="s">
        <v>2139</v>
      </c>
      <c r="G313" s="3" t="s">
        <v>2140</v>
      </c>
      <c r="H313" s="3" t="s">
        <v>2140</v>
      </c>
      <c r="I313" s="3" t="s">
        <v>2140</v>
      </c>
      <c r="J313" s="3" t="s">
        <v>2141</v>
      </c>
      <c r="K313" s="3" t="s">
        <v>2142</v>
      </c>
      <c r="L313" s="3" t="s">
        <v>2143</v>
      </c>
      <c r="M313" s="2" t="s">
        <v>2369</v>
      </c>
      <c r="N313" s="2" t="s">
        <v>2369</v>
      </c>
      <c r="O313" s="2">
        <v>47.656199999999998</v>
      </c>
      <c r="P313" s="2">
        <v>-122.30500000000001</v>
      </c>
      <c r="Q313" s="2" t="s">
        <v>43</v>
      </c>
      <c r="R313" s="2" t="s">
        <v>182</v>
      </c>
      <c r="S313" s="2" t="s">
        <v>2158</v>
      </c>
      <c r="T313" s="2" t="s">
        <v>64</v>
      </c>
      <c r="U313" s="2">
        <v>328514</v>
      </c>
      <c r="V313" s="2" t="s">
        <v>45</v>
      </c>
      <c r="W313" s="2">
        <v>1989</v>
      </c>
      <c r="X313" s="2" t="s">
        <v>46</v>
      </c>
      <c r="Y313" s="11" t="s">
        <v>47</v>
      </c>
      <c r="Z313" s="11" t="s">
        <v>48</v>
      </c>
      <c r="AA313" s="11" t="s">
        <v>49</v>
      </c>
      <c r="AB313" s="11" t="s">
        <v>49</v>
      </c>
      <c r="AC313" s="3" t="str">
        <f>LEFT($B313, FIND(" ", B313 &amp; " ") - 1)</f>
        <v>Triticum</v>
      </c>
      <c r="AD313" s="3" t="str">
        <f>IFERROR(SUBSTITUTE(LEFT(B313, FIND(" ", B313, FIND(" ", B313) + 1) - 1), " ", "_"), SUBSTITUTE(B313, " ", "_"))</f>
        <v>Triticum_aestivum</v>
      </c>
      <c r="AE313" s="3" t="str">
        <f>SUBSTITUTE(B313, " ", "_")</f>
        <v>Triticum_aestivum</v>
      </c>
      <c r="AF313" s="3" t="str">
        <f>SUBSTITUTE(SUBSTITUTE(B313 &amp; "_" &amp; D313, " ", "_"), "(", "")</f>
        <v>Triticum_aestivum_E066</v>
      </c>
      <c r="AG313" s="11" t="s">
        <v>67</v>
      </c>
      <c r="AH313" s="11" t="s">
        <v>2461</v>
      </c>
      <c r="AJ313" s="2" t="s">
        <v>2464</v>
      </c>
      <c r="AK313" s="2" t="s">
        <v>2375</v>
      </c>
    </row>
    <row r="314" spans="1:37" x14ac:dyDescent="0.2">
      <c r="A314" s="7" t="s">
        <v>2159</v>
      </c>
      <c r="B314" s="2" t="s">
        <v>2139</v>
      </c>
      <c r="C314" s="2" t="s">
        <v>151</v>
      </c>
      <c r="D314" s="2" t="s">
        <v>2160</v>
      </c>
      <c r="F314" s="3" t="s">
        <v>2139</v>
      </c>
      <c r="G314" s="3" t="s">
        <v>2140</v>
      </c>
      <c r="H314" s="3" t="s">
        <v>2140</v>
      </c>
      <c r="I314" s="3" t="s">
        <v>2140</v>
      </c>
      <c r="J314" s="3" t="s">
        <v>2141</v>
      </c>
      <c r="K314" s="3" t="s">
        <v>2142</v>
      </c>
      <c r="L314" s="3" t="s">
        <v>2143</v>
      </c>
      <c r="M314" s="2" t="s">
        <v>497</v>
      </c>
      <c r="N314" s="2" t="s">
        <v>201</v>
      </c>
      <c r="O314" s="2">
        <v>59.967500000000001</v>
      </c>
      <c r="P314" s="2">
        <v>30.305599999999998</v>
      </c>
      <c r="Q314" s="2" t="s">
        <v>1542</v>
      </c>
      <c r="S314" s="2" t="s">
        <v>1541</v>
      </c>
      <c r="T314" s="2" t="s">
        <v>116</v>
      </c>
      <c r="U314" s="2" t="s">
        <v>37</v>
      </c>
      <c r="V314" s="2" t="s">
        <v>363</v>
      </c>
      <c r="W314" s="2" t="s">
        <v>363</v>
      </c>
      <c r="X314" s="2" t="s">
        <v>46</v>
      </c>
      <c r="Y314" s="11" t="s">
        <v>47</v>
      </c>
      <c r="Z314" s="11" t="s">
        <v>48</v>
      </c>
      <c r="AA314" s="11" t="s">
        <v>49</v>
      </c>
      <c r="AB314" s="11" t="s">
        <v>49</v>
      </c>
      <c r="AC314" s="3" t="str">
        <f>LEFT($B314, FIND(" ", B314 &amp; " ") - 1)</f>
        <v>Triticum</v>
      </c>
      <c r="AD314" s="3" t="str">
        <f>IFERROR(SUBSTITUTE(LEFT(B314, FIND(" ", B314, FIND(" ", B314) + 1) - 1), " ", "_"), SUBSTITUTE(B314, " ", "_"))</f>
        <v>Triticum_aestivum</v>
      </c>
      <c r="AE314" s="3" t="str">
        <f>SUBSTITUTE(B314, " ", "_")</f>
        <v>Triticum_aestivum</v>
      </c>
      <c r="AF314" s="3" t="str">
        <f>SUBSTITUTE(SUBSTITUTE(B314 &amp; "_" &amp; D314, " ", "_"), "(", "")</f>
        <v>Triticum_aestivum_G059</v>
      </c>
      <c r="AG314" s="11" t="s">
        <v>67</v>
      </c>
      <c r="AH314" s="11" t="s">
        <v>2461</v>
      </c>
      <c r="AI314" s="2">
        <v>21</v>
      </c>
      <c r="AJ314" s="2" t="s">
        <v>2464</v>
      </c>
      <c r="AK314" s="2" t="s">
        <v>2375</v>
      </c>
    </row>
    <row r="315" spans="1:37" x14ac:dyDescent="0.2">
      <c r="A315" s="7" t="s">
        <v>2161</v>
      </c>
      <c r="B315" s="2" t="s">
        <v>2139</v>
      </c>
      <c r="C315" s="2" t="s">
        <v>151</v>
      </c>
      <c r="D315" s="2" t="s">
        <v>2162</v>
      </c>
      <c r="F315" s="3" t="s">
        <v>2139</v>
      </c>
      <c r="G315" s="3" t="s">
        <v>2140</v>
      </c>
      <c r="H315" s="3" t="s">
        <v>2140</v>
      </c>
      <c r="I315" s="3" t="s">
        <v>2140</v>
      </c>
      <c r="J315" s="3" t="s">
        <v>2141</v>
      </c>
      <c r="K315" s="3" t="s">
        <v>2142</v>
      </c>
      <c r="L315" s="3" t="s">
        <v>2143</v>
      </c>
      <c r="M315" s="2" t="s">
        <v>497</v>
      </c>
      <c r="N315" s="2" t="s">
        <v>201</v>
      </c>
      <c r="O315" s="2">
        <v>40.120899999999999</v>
      </c>
      <c r="P315" s="2">
        <v>9.0129000000000001</v>
      </c>
      <c r="Q315" s="2" t="s">
        <v>962</v>
      </c>
      <c r="S315" s="2" t="s">
        <v>2163</v>
      </c>
      <c r="T315" s="2" t="s">
        <v>116</v>
      </c>
      <c r="U315" s="2" t="s">
        <v>37</v>
      </c>
      <c r="V315" s="2" t="s">
        <v>122</v>
      </c>
      <c r="W315" s="2">
        <v>1831</v>
      </c>
      <c r="X315" s="2" t="s">
        <v>46</v>
      </c>
      <c r="Y315" s="11" t="s">
        <v>47</v>
      </c>
      <c r="Z315" s="11" t="s">
        <v>48</v>
      </c>
      <c r="AA315" s="11" t="s">
        <v>49</v>
      </c>
      <c r="AB315" s="11" t="s">
        <v>49</v>
      </c>
      <c r="AC315" s="3" t="str">
        <f>LEFT($B315, FIND(" ", B315 &amp; " ") - 1)</f>
        <v>Triticum</v>
      </c>
      <c r="AD315" s="3" t="str">
        <f>IFERROR(SUBSTITUTE(LEFT(B315, FIND(" ", B315, FIND(" ", B315) + 1) - 1), " ", "_"), SUBSTITUTE(B315, " ", "_"))</f>
        <v>Triticum_aestivum</v>
      </c>
      <c r="AE315" s="3" t="str">
        <f>SUBSTITUTE(B315, " ", "_")</f>
        <v>Triticum_aestivum</v>
      </c>
      <c r="AF315" s="3" t="str">
        <f>SUBSTITUTE(SUBSTITUTE(B315 &amp; "_" &amp; D315, " ", "_"), "(", "")</f>
        <v>Triticum_aestivum_G060</v>
      </c>
      <c r="AG315" s="11" t="s">
        <v>67</v>
      </c>
      <c r="AH315" s="11" t="s">
        <v>2461</v>
      </c>
      <c r="AI315" s="2">
        <v>20</v>
      </c>
      <c r="AJ315" s="2" t="s">
        <v>2464</v>
      </c>
      <c r="AK315" s="2" t="s">
        <v>2375</v>
      </c>
    </row>
    <row r="316" spans="1:37" x14ac:dyDescent="0.2">
      <c r="A316" s="7" t="s">
        <v>2164</v>
      </c>
      <c r="B316" s="2" t="s">
        <v>2139</v>
      </c>
      <c r="C316" s="2" t="s">
        <v>151</v>
      </c>
      <c r="D316" s="2" t="s">
        <v>2165</v>
      </c>
      <c r="F316" s="3" t="s">
        <v>2139</v>
      </c>
      <c r="G316" s="3" t="s">
        <v>2140</v>
      </c>
      <c r="H316" s="3" t="s">
        <v>2140</v>
      </c>
      <c r="I316" s="3" t="s">
        <v>2140</v>
      </c>
      <c r="J316" s="3" t="s">
        <v>2141</v>
      </c>
      <c r="K316" s="3" t="s">
        <v>2142</v>
      </c>
      <c r="L316" s="3" t="s">
        <v>2143</v>
      </c>
      <c r="M316" s="2" t="s">
        <v>497</v>
      </c>
      <c r="N316" s="2" t="s">
        <v>201</v>
      </c>
      <c r="O316" s="2">
        <v>33.280746000000001</v>
      </c>
      <c r="P316" s="2">
        <v>-111.162291</v>
      </c>
      <c r="Q316" s="2" t="s">
        <v>43</v>
      </c>
      <c r="R316" s="2" t="s">
        <v>530</v>
      </c>
      <c r="S316" s="2" t="s">
        <v>2166</v>
      </c>
      <c r="T316" s="2" t="s">
        <v>116</v>
      </c>
      <c r="U316" s="2" t="s">
        <v>2167</v>
      </c>
      <c r="V316" s="2" t="s">
        <v>353</v>
      </c>
      <c r="W316" s="2">
        <v>2017</v>
      </c>
      <c r="X316" s="2" t="s">
        <v>46</v>
      </c>
      <c r="Y316" s="11" t="s">
        <v>47</v>
      </c>
      <c r="Z316" s="11" t="s">
        <v>48</v>
      </c>
      <c r="AA316" s="11" t="s">
        <v>49</v>
      </c>
      <c r="AB316" s="11" t="s">
        <v>49</v>
      </c>
      <c r="AC316" s="3" t="str">
        <f>LEFT($B316, FIND(" ", B316 &amp; " ") - 1)</f>
        <v>Triticum</v>
      </c>
      <c r="AD316" s="3" t="str">
        <f>IFERROR(SUBSTITUTE(LEFT(B316, FIND(" ", B316, FIND(" ", B316) + 1) - 1), " ", "_"), SUBSTITUTE(B316, " ", "_"))</f>
        <v>Triticum_aestivum</v>
      </c>
      <c r="AE316" s="3" t="str">
        <f>SUBSTITUTE(B316, " ", "_")</f>
        <v>Triticum_aestivum</v>
      </c>
      <c r="AF316" s="3" t="str">
        <f>SUBSTITUTE(SUBSTITUTE(B316 &amp; "_" &amp; D316, " ", "_"), "(", "")</f>
        <v>Triticum_aestivum_G061</v>
      </c>
      <c r="AG316" s="11" t="s">
        <v>67</v>
      </c>
      <c r="AH316" s="11" t="s">
        <v>2461</v>
      </c>
      <c r="AI316" s="2">
        <v>21</v>
      </c>
      <c r="AJ316" s="2" t="s">
        <v>2464</v>
      </c>
      <c r="AK316" s="2" t="s">
        <v>2375</v>
      </c>
    </row>
    <row r="317" spans="1:37" x14ac:dyDescent="0.2">
      <c r="A317" s="7" t="s">
        <v>2168</v>
      </c>
      <c r="B317" s="2" t="s">
        <v>2169</v>
      </c>
      <c r="C317" s="2" t="s">
        <v>2170</v>
      </c>
      <c r="D317" s="2" t="s">
        <v>2171</v>
      </c>
      <c r="E317" s="2" t="s">
        <v>2172</v>
      </c>
      <c r="F317" s="2" t="s">
        <v>2173</v>
      </c>
      <c r="G317" s="2" t="s">
        <v>2174</v>
      </c>
      <c r="H317" s="2" t="s">
        <v>2174</v>
      </c>
      <c r="I317" s="2" t="s">
        <v>2174</v>
      </c>
      <c r="J317" s="2" t="s">
        <v>2141</v>
      </c>
      <c r="K317" s="2" t="s">
        <v>2142</v>
      </c>
      <c r="L317" s="2" t="s">
        <v>2143</v>
      </c>
      <c r="M317" s="2" t="s">
        <v>497</v>
      </c>
      <c r="N317" s="2" t="s">
        <v>201</v>
      </c>
      <c r="O317" s="2" t="s">
        <v>37</v>
      </c>
      <c r="P317" s="2" t="s">
        <v>37</v>
      </c>
      <c r="Q317" s="2" t="s">
        <v>555</v>
      </c>
      <c r="S317" s="2" t="s">
        <v>37</v>
      </c>
      <c r="T317" s="2" t="s">
        <v>116</v>
      </c>
      <c r="U317" s="2" t="s">
        <v>37</v>
      </c>
      <c r="V317" s="2" t="s">
        <v>122</v>
      </c>
      <c r="W317" s="2" t="s">
        <v>122</v>
      </c>
      <c r="X317" s="2" t="s">
        <v>46</v>
      </c>
      <c r="Y317" s="11" t="s">
        <v>47</v>
      </c>
      <c r="Z317" s="11" t="s">
        <v>48</v>
      </c>
      <c r="AA317" s="11" t="s">
        <v>49</v>
      </c>
      <c r="AB317" s="11" t="s">
        <v>49</v>
      </c>
      <c r="AC317" s="3" t="str">
        <f>LEFT($B317, FIND(" ", B317 &amp; " ") - 1)</f>
        <v>Triticum</v>
      </c>
      <c r="AD317" s="3" t="str">
        <f>IFERROR(SUBSTITUTE(LEFT(B317, FIND(" ", B317, FIND(" ", B317) + 1) - 1), " ", "_"), SUBSTITUTE(B317, " ", "_"))</f>
        <v>Triticum_aestivum</v>
      </c>
      <c r="AE317" s="3" t="str">
        <f>SUBSTITUTE(B317, " ", "_")</f>
        <v>Triticum_aestivum_ssp._compactum</v>
      </c>
      <c r="AF317" s="3" t="str">
        <f>SUBSTITUTE(SUBSTITUTE(B317 &amp; "_" &amp; D317, " ", "_"), "(", "")</f>
        <v>Triticum_aestivum_ssp._compactum_G069</v>
      </c>
      <c r="AG317" s="11" t="s">
        <v>67</v>
      </c>
      <c r="AH317" s="11" t="s">
        <v>2461</v>
      </c>
      <c r="AI317" s="2">
        <v>21</v>
      </c>
      <c r="AJ317" s="2" t="s">
        <v>2464</v>
      </c>
      <c r="AK317" s="2" t="s">
        <v>2375</v>
      </c>
    </row>
    <row r="318" spans="1:37" x14ac:dyDescent="0.2">
      <c r="A318" s="7" t="s">
        <v>2175</v>
      </c>
      <c r="B318" s="2" t="s">
        <v>2176</v>
      </c>
      <c r="C318" s="2" t="s">
        <v>2177</v>
      </c>
      <c r="D318" s="2" t="s">
        <v>2178</v>
      </c>
      <c r="F318" s="2" t="s">
        <v>2179</v>
      </c>
      <c r="G318" s="2" t="s">
        <v>2180</v>
      </c>
      <c r="H318" s="2" t="s">
        <v>2180</v>
      </c>
      <c r="I318" s="2" t="s">
        <v>2180</v>
      </c>
      <c r="J318" s="2" t="s">
        <v>2181</v>
      </c>
      <c r="K318" s="2" t="s">
        <v>2182</v>
      </c>
      <c r="L318" s="10" t="s">
        <v>2183</v>
      </c>
      <c r="M318" s="2" t="s">
        <v>497</v>
      </c>
      <c r="N318" s="10" t="s">
        <v>201</v>
      </c>
      <c r="O318" s="2">
        <v>34.068888999999999</v>
      </c>
      <c r="P318" s="2">
        <v>-118.445278</v>
      </c>
      <c r="Q318" s="2" t="s">
        <v>2187</v>
      </c>
      <c r="S318" s="2" t="s">
        <v>2184</v>
      </c>
      <c r="T318" s="2" t="s">
        <v>2185</v>
      </c>
      <c r="U318" s="2" t="s">
        <v>2186</v>
      </c>
      <c r="V318" s="2" t="s">
        <v>122</v>
      </c>
      <c r="W318" s="2">
        <v>1964</v>
      </c>
      <c r="X318" s="2" t="s">
        <v>46</v>
      </c>
      <c r="Y318" s="11" t="s">
        <v>47</v>
      </c>
      <c r="Z318" s="11" t="s">
        <v>48</v>
      </c>
      <c r="AA318" s="11" t="s">
        <v>49</v>
      </c>
      <c r="AB318" s="11" t="s">
        <v>49</v>
      </c>
      <c r="AC318" s="3" t="str">
        <f>LEFT($B318, FIND(" ", B318 &amp; " ") - 1)</f>
        <v>Triticum</v>
      </c>
      <c r="AD318" s="3" t="str">
        <f>IFERROR(SUBSTITUTE(LEFT(B318, FIND(" ", B318, FIND(" ", B318) + 1) - 1), " ", "_"), SUBSTITUTE(B318, " ", "_"))</f>
        <v>Triticum_aestivum</v>
      </c>
      <c r="AE318" s="3" t="str">
        <f>SUBSTITUTE(B318, " ", "_")</f>
        <v>Triticum_aestivum_ssp._macha</v>
      </c>
      <c r="AF318" s="3" t="str">
        <f>SUBSTITUTE(SUBSTITUTE(B318 &amp; "_" &amp; D318, " ", "_"), "(", "")</f>
        <v>Triticum_aestivum_ssp._macha_K002</v>
      </c>
      <c r="AG318" s="11" t="s">
        <v>67</v>
      </c>
      <c r="AH318" s="11" t="s">
        <v>2461</v>
      </c>
      <c r="AI318" s="2">
        <v>20</v>
      </c>
      <c r="AJ318" s="2" t="s">
        <v>2464</v>
      </c>
      <c r="AK318" s="2" t="s">
        <v>2375</v>
      </c>
    </row>
    <row r="319" spans="1:37" x14ac:dyDescent="0.2">
      <c r="A319" s="7" t="s">
        <v>2188</v>
      </c>
      <c r="B319" s="2" t="s">
        <v>2189</v>
      </c>
      <c r="C319" s="2" t="s">
        <v>2190</v>
      </c>
      <c r="D319" s="2" t="s">
        <v>2191</v>
      </c>
      <c r="E319" s="2" t="s">
        <v>2192</v>
      </c>
      <c r="F319" s="2" t="s">
        <v>2193</v>
      </c>
      <c r="G319" s="2" t="s">
        <v>2194</v>
      </c>
      <c r="H319" s="2" t="s">
        <v>2194</v>
      </c>
      <c r="I319" s="2" t="s">
        <v>2194</v>
      </c>
      <c r="J319" s="2" t="s">
        <v>2141</v>
      </c>
      <c r="K319" s="2" t="s">
        <v>2142</v>
      </c>
      <c r="L319" s="2" t="s">
        <v>2143</v>
      </c>
      <c r="M319" s="2" t="s">
        <v>497</v>
      </c>
      <c r="N319" s="2" t="s">
        <v>201</v>
      </c>
      <c r="O319" s="2">
        <v>37.004199999999997</v>
      </c>
      <c r="P319" s="2">
        <v>6.5528000000000004</v>
      </c>
      <c r="Q319" s="2" t="s">
        <v>2196</v>
      </c>
      <c r="S319" s="2" t="s">
        <v>2195</v>
      </c>
      <c r="T319" s="2" t="s">
        <v>116</v>
      </c>
      <c r="U319" s="2" t="s">
        <v>37</v>
      </c>
      <c r="V319" s="2" t="s">
        <v>122</v>
      </c>
      <c r="W319" s="2">
        <v>1839</v>
      </c>
      <c r="X319" s="2" t="s">
        <v>46</v>
      </c>
      <c r="Y319" s="11" t="s">
        <v>47</v>
      </c>
      <c r="Z319" s="11" t="s">
        <v>48</v>
      </c>
      <c r="AA319" s="11" t="s">
        <v>49</v>
      </c>
      <c r="AB319" s="11" t="s">
        <v>49</v>
      </c>
      <c r="AC319" s="3" t="str">
        <f>LEFT($B319, FIND(" ", B319 &amp; " ") - 1)</f>
        <v>Triticum</v>
      </c>
      <c r="AD319" s="3" t="str">
        <f>IFERROR(SUBSTITUTE(LEFT(B319, FIND(" ", B319, FIND(" ", B319) + 1) - 1), " ", "_"), SUBSTITUTE(B319, " ", "_"))</f>
        <v>Triticum_aestivum</v>
      </c>
      <c r="AE319" s="3" t="str">
        <f>SUBSTITUTE(B319, " ", "_")</f>
        <v>Triticum_aestivum_ssp._spelta</v>
      </c>
      <c r="AF319" s="3" t="str">
        <f>SUBSTITUTE(SUBSTITUTE(B319 &amp; "_" &amp; D319, " ", "_"), "(", "")</f>
        <v>Triticum_aestivum_ssp._spelta_G078</v>
      </c>
      <c r="AG319" s="11" t="s">
        <v>67</v>
      </c>
      <c r="AH319" s="11" t="s">
        <v>2461</v>
      </c>
      <c r="AI319" s="2">
        <v>22</v>
      </c>
      <c r="AJ319" s="2" t="s">
        <v>2464</v>
      </c>
      <c r="AK319" s="2" t="s">
        <v>2375</v>
      </c>
    </row>
    <row r="320" spans="1:37" x14ac:dyDescent="0.2">
      <c r="A320" s="7" t="s">
        <v>2197</v>
      </c>
      <c r="B320" s="2" t="s">
        <v>2189</v>
      </c>
      <c r="C320" s="2" t="s">
        <v>2190</v>
      </c>
      <c r="D320" s="2" t="s">
        <v>2198</v>
      </c>
      <c r="E320" s="2" t="s">
        <v>2199</v>
      </c>
      <c r="F320" s="2" t="s">
        <v>2193</v>
      </c>
      <c r="G320" s="2" t="s">
        <v>2194</v>
      </c>
      <c r="H320" s="2" t="s">
        <v>2194</v>
      </c>
      <c r="I320" s="2" t="s">
        <v>2194</v>
      </c>
      <c r="J320" s="2" t="s">
        <v>2141</v>
      </c>
      <c r="K320" s="2" t="s">
        <v>2142</v>
      </c>
      <c r="L320" s="2" t="s">
        <v>2143</v>
      </c>
      <c r="M320" s="2" t="s">
        <v>497</v>
      </c>
      <c r="N320" s="2" t="s">
        <v>201</v>
      </c>
      <c r="O320" s="2" t="s">
        <v>37</v>
      </c>
      <c r="P320" s="2" t="s">
        <v>37</v>
      </c>
      <c r="Q320" s="2" t="s">
        <v>555</v>
      </c>
      <c r="S320" s="2" t="s">
        <v>37</v>
      </c>
      <c r="T320" s="2" t="s">
        <v>116</v>
      </c>
      <c r="U320" s="2" t="s">
        <v>37</v>
      </c>
      <c r="V320" s="2" t="s">
        <v>122</v>
      </c>
      <c r="W320" s="2" t="s">
        <v>122</v>
      </c>
      <c r="X320" s="2" t="s">
        <v>46</v>
      </c>
      <c r="Y320" s="11" t="s">
        <v>47</v>
      </c>
      <c r="Z320" s="11" t="s">
        <v>48</v>
      </c>
      <c r="AA320" s="11" t="s">
        <v>49</v>
      </c>
      <c r="AB320" s="11" t="s">
        <v>49</v>
      </c>
      <c r="AC320" s="3" t="str">
        <f>LEFT($B320, FIND(" ", B320 &amp; " ") - 1)</f>
        <v>Triticum</v>
      </c>
      <c r="AD320" s="3" t="str">
        <f>IFERROR(SUBSTITUTE(LEFT(B320, FIND(" ", B320, FIND(" ", B320) + 1) - 1), " ", "_"), SUBSTITUTE(B320, " ", "_"))</f>
        <v>Triticum_aestivum</v>
      </c>
      <c r="AE320" s="3" t="str">
        <f>SUBSTITUTE(B320, " ", "_")</f>
        <v>Triticum_aestivum_ssp._spelta</v>
      </c>
      <c r="AF320" s="3" t="str">
        <f>SUBSTITUTE(SUBSTITUTE(B320 &amp; "_" &amp; D320, " ", "_"), "(", "")</f>
        <v>Triticum_aestivum_ssp._spelta_G079</v>
      </c>
      <c r="AG320" s="11" t="s">
        <v>67</v>
      </c>
      <c r="AH320" s="11" t="s">
        <v>2461</v>
      </c>
      <c r="AI320" s="2">
        <v>20</v>
      </c>
      <c r="AJ320" s="2" t="s">
        <v>2464</v>
      </c>
      <c r="AK320" s="2" t="s">
        <v>2375</v>
      </c>
    </row>
    <row r="321" spans="1:37" x14ac:dyDescent="0.2">
      <c r="A321" s="7" t="s">
        <v>2200</v>
      </c>
      <c r="B321" s="2" t="s">
        <v>2189</v>
      </c>
      <c r="C321" s="3" t="s">
        <v>2190</v>
      </c>
      <c r="D321" s="3" t="s">
        <v>37</v>
      </c>
      <c r="E321" s="3" t="s">
        <v>2192</v>
      </c>
      <c r="F321" s="2" t="s">
        <v>2193</v>
      </c>
      <c r="G321" s="2" t="s">
        <v>2194</v>
      </c>
      <c r="H321" s="2" t="s">
        <v>2194</v>
      </c>
      <c r="I321" s="2" t="s">
        <v>2194</v>
      </c>
      <c r="J321" s="2" t="s">
        <v>2141</v>
      </c>
      <c r="K321" s="2" t="s">
        <v>2142</v>
      </c>
      <c r="L321" s="2" t="s">
        <v>2143</v>
      </c>
      <c r="M321" s="2" t="s">
        <v>2369</v>
      </c>
      <c r="N321" s="2" t="s">
        <v>2369</v>
      </c>
      <c r="O321" s="2" t="s">
        <v>37</v>
      </c>
      <c r="P321" s="2" t="s">
        <v>37</v>
      </c>
      <c r="Q321" s="3" t="s">
        <v>176</v>
      </c>
      <c r="R321" s="3" t="s">
        <v>177</v>
      </c>
      <c r="S321" s="2" t="s">
        <v>176</v>
      </c>
      <c r="T321" s="3" t="s">
        <v>37</v>
      </c>
      <c r="U321" s="3" t="s">
        <v>37</v>
      </c>
      <c r="V321" s="3" t="s">
        <v>37</v>
      </c>
      <c r="W321" s="3" t="s">
        <v>37</v>
      </c>
      <c r="X321" s="2" t="s">
        <v>46</v>
      </c>
      <c r="Y321" s="11" t="s">
        <v>47</v>
      </c>
      <c r="Z321" s="11" t="s">
        <v>48</v>
      </c>
      <c r="AA321" s="11" t="s">
        <v>49</v>
      </c>
      <c r="AB321" s="11" t="s">
        <v>49</v>
      </c>
      <c r="AC321" s="3" t="str">
        <f>LEFT($B321, FIND(" ", B321 &amp; " ") - 1)</f>
        <v>Triticum</v>
      </c>
      <c r="AD321" s="3" t="str">
        <f>IFERROR(SUBSTITUTE(LEFT(B321, FIND(" ", B321, FIND(" ", B321) + 1) - 1), " ", "_"), SUBSTITUTE(B321, " ", "_"))</f>
        <v>Triticum_aestivum</v>
      </c>
      <c r="AE321" s="3" t="str">
        <f>SUBSTITUTE(B321, " ", "_")</f>
        <v>Triticum_aestivum_ssp._spelta</v>
      </c>
      <c r="AF321" s="3" t="str">
        <f>SUBSTITUTE(SUBSTITUTE(B321 &amp; "_" &amp; D321, " ", "_"), "(", "")</f>
        <v>Triticum_aestivum_ssp._spelta_NA</v>
      </c>
      <c r="AG321" s="11" t="s">
        <v>67</v>
      </c>
      <c r="AH321" s="11" t="s">
        <v>363</v>
      </c>
      <c r="AI321" s="3"/>
      <c r="AJ321" s="3" t="s">
        <v>2465</v>
      </c>
      <c r="AK321" s="2" t="s">
        <v>2376</v>
      </c>
    </row>
    <row r="322" spans="1:37" x14ac:dyDescent="0.2">
      <c r="A322" s="7" t="s">
        <v>2201</v>
      </c>
      <c r="B322" s="2" t="s">
        <v>2202</v>
      </c>
      <c r="C322" s="2" t="s">
        <v>2203</v>
      </c>
      <c r="D322" s="2" t="s">
        <v>2204</v>
      </c>
      <c r="F322" s="2" t="s">
        <v>2205</v>
      </c>
      <c r="G322" s="2" t="s">
        <v>2206</v>
      </c>
      <c r="H322" s="2" t="s">
        <v>2206</v>
      </c>
      <c r="I322" s="2" t="s">
        <v>2206</v>
      </c>
      <c r="J322" s="2" t="s">
        <v>2141</v>
      </c>
      <c r="K322" s="2" t="s">
        <v>2142</v>
      </c>
      <c r="L322" s="2" t="s">
        <v>2143</v>
      </c>
      <c r="M322" s="2" t="s">
        <v>497</v>
      </c>
      <c r="N322" s="2" t="s">
        <v>201</v>
      </c>
      <c r="O322" s="2">
        <v>33.975000000000001</v>
      </c>
      <c r="P322" s="2">
        <v>-117.325</v>
      </c>
      <c r="Q322" s="2" t="s">
        <v>2187</v>
      </c>
      <c r="S322" s="2" t="s">
        <v>2207</v>
      </c>
      <c r="T322" s="2" t="s">
        <v>2185</v>
      </c>
      <c r="U322" s="2" t="s">
        <v>2208</v>
      </c>
      <c r="V322" s="2" t="s">
        <v>440</v>
      </c>
      <c r="W322" s="2">
        <v>1971</v>
      </c>
      <c r="X322" s="2" t="s">
        <v>46</v>
      </c>
      <c r="Y322" s="11" t="s">
        <v>47</v>
      </c>
      <c r="Z322" s="11" t="s">
        <v>48</v>
      </c>
      <c r="AA322" s="11" t="s">
        <v>49</v>
      </c>
      <c r="AB322" s="11" t="s">
        <v>49</v>
      </c>
      <c r="AC322" s="3" t="str">
        <f>LEFT($B322, FIND(" ", B322 &amp; " ") - 1)</f>
        <v>Triticum</v>
      </c>
      <c r="AD322" s="3" t="str">
        <f>IFERROR(SUBSTITUTE(LEFT(B322, FIND(" ", B322, FIND(" ", B322) + 1) - 1), " ", "_"), SUBSTITUTE(B322, " ", "_"))</f>
        <v>Triticum_aestivum</v>
      </c>
      <c r="AE322" s="3" t="str">
        <f>SUBSTITUTE(B322, " ", "_")</f>
        <v>Triticum_aestivum_ssp._sphaerococcum</v>
      </c>
      <c r="AF322" s="3" t="str">
        <f>SUBSTITUTE(SUBSTITUTE(B322 &amp; "_" &amp; D322, " ", "_"), "(", "")</f>
        <v>Triticum_aestivum_ssp._sphaerococcum_K001</v>
      </c>
      <c r="AG322" s="11" t="s">
        <v>67</v>
      </c>
      <c r="AH322" s="11" t="s">
        <v>2461</v>
      </c>
      <c r="AI322" s="2">
        <v>23</v>
      </c>
      <c r="AJ322" s="2" t="s">
        <v>2464</v>
      </c>
      <c r="AK322" s="2" t="s">
        <v>2375</v>
      </c>
    </row>
    <row r="323" spans="1:37" ht="102" x14ac:dyDescent="0.2">
      <c r="A323" s="7" t="s">
        <v>2209</v>
      </c>
      <c r="B323" s="2" t="s">
        <v>2202</v>
      </c>
      <c r="C323" s="2" t="s">
        <v>2203</v>
      </c>
      <c r="D323" s="2" t="s">
        <v>2210</v>
      </c>
      <c r="F323" s="2" t="s">
        <v>2205</v>
      </c>
      <c r="G323" s="2" t="s">
        <v>2206</v>
      </c>
      <c r="H323" s="2" t="s">
        <v>2206</v>
      </c>
      <c r="I323" s="2" t="s">
        <v>2206</v>
      </c>
      <c r="J323" s="2" t="s">
        <v>2141</v>
      </c>
      <c r="K323" s="2" t="s">
        <v>2142</v>
      </c>
      <c r="L323" s="2" t="s">
        <v>2143</v>
      </c>
      <c r="M323" s="2" t="s">
        <v>497</v>
      </c>
      <c r="N323" s="2" t="s">
        <v>201</v>
      </c>
      <c r="O323" s="2">
        <v>34.071100000000001</v>
      </c>
      <c r="P323" s="2">
        <v>-118.44159999999999</v>
      </c>
      <c r="Q323" s="2" t="s">
        <v>2212</v>
      </c>
      <c r="R323" s="2" t="s">
        <v>428</v>
      </c>
      <c r="S323" s="5" t="s">
        <v>2370</v>
      </c>
      <c r="T323" s="2" t="s">
        <v>2185</v>
      </c>
      <c r="U323" s="2" t="s">
        <v>2211</v>
      </c>
      <c r="V323" s="2" t="s">
        <v>122</v>
      </c>
      <c r="W323" s="2">
        <v>1965</v>
      </c>
      <c r="X323" s="2" t="s">
        <v>46</v>
      </c>
      <c r="Y323" s="11" t="s">
        <v>47</v>
      </c>
      <c r="Z323" s="11" t="s">
        <v>48</v>
      </c>
      <c r="AA323" s="11" t="s">
        <v>49</v>
      </c>
      <c r="AB323" s="11" t="s">
        <v>49</v>
      </c>
      <c r="AC323" s="3" t="str">
        <f>LEFT($B323, FIND(" ", B323 &amp; " ") - 1)</f>
        <v>Triticum</v>
      </c>
      <c r="AD323" s="3" t="str">
        <f>IFERROR(SUBSTITUTE(LEFT(B323, FIND(" ", B323, FIND(" ", B323) + 1) - 1), " ", "_"), SUBSTITUTE(B323, " ", "_"))</f>
        <v>Triticum_aestivum</v>
      </c>
      <c r="AE323" s="3" t="str">
        <f>SUBSTITUTE(B323, " ", "_")</f>
        <v>Triticum_aestivum_ssp._sphaerococcum</v>
      </c>
      <c r="AF323" s="3" t="str">
        <f>SUBSTITUTE(SUBSTITUTE(B323 &amp; "_" &amp; D323, " ", "_"), "(", "")</f>
        <v>Triticum_aestivum_ssp._sphaerococcum_K010</v>
      </c>
      <c r="AG323" s="11" t="s">
        <v>67</v>
      </c>
      <c r="AH323" s="11" t="s">
        <v>2461</v>
      </c>
      <c r="AI323" s="2">
        <v>20</v>
      </c>
      <c r="AJ323" s="2" t="s">
        <v>2464</v>
      </c>
      <c r="AK323" s="2" t="s">
        <v>2375</v>
      </c>
    </row>
    <row r="324" spans="1:37" x14ac:dyDescent="0.2">
      <c r="A324" s="7" t="s">
        <v>2213</v>
      </c>
      <c r="B324" s="2" t="s">
        <v>2214</v>
      </c>
      <c r="C324" s="2" t="s">
        <v>2215</v>
      </c>
      <c r="D324" s="2" t="s">
        <v>2216</v>
      </c>
      <c r="E324" s="2" t="s">
        <v>2217</v>
      </c>
      <c r="F324" s="2" t="s">
        <v>2218</v>
      </c>
      <c r="G324" s="2" t="s">
        <v>2219</v>
      </c>
      <c r="H324" s="2" t="s">
        <v>2220</v>
      </c>
      <c r="I324" s="2" t="s">
        <v>2221</v>
      </c>
      <c r="J324" s="2" t="s">
        <v>2222</v>
      </c>
      <c r="K324" s="2" t="s">
        <v>2223</v>
      </c>
      <c r="L324" s="2" t="s">
        <v>2224</v>
      </c>
      <c r="M324" s="2" t="s">
        <v>36</v>
      </c>
      <c r="N324" s="2" t="s">
        <v>109</v>
      </c>
      <c r="O324" s="2">
        <v>44.5655</v>
      </c>
      <c r="P324" s="2">
        <v>-123.2743</v>
      </c>
      <c r="Q324" s="2" t="s">
        <v>43</v>
      </c>
      <c r="R324" s="2" t="s">
        <v>111</v>
      </c>
      <c r="S324" s="2" t="s">
        <v>2225</v>
      </c>
      <c r="T324" s="2" t="s">
        <v>64</v>
      </c>
      <c r="U324" s="2">
        <v>333179</v>
      </c>
      <c r="V324" s="2" t="s">
        <v>45</v>
      </c>
      <c r="W324" s="2">
        <v>1980</v>
      </c>
      <c r="X324" s="2" t="s">
        <v>46</v>
      </c>
      <c r="Y324" s="11" t="s">
        <v>47</v>
      </c>
      <c r="Z324" s="11" t="s">
        <v>48</v>
      </c>
      <c r="AA324" s="11" t="s">
        <v>49</v>
      </c>
      <c r="AB324" s="11" t="s">
        <v>49</v>
      </c>
      <c r="AC324" s="3" t="str">
        <f>LEFT($B324, FIND(" ", B324 &amp; " ") - 1)</f>
        <v>Triticum</v>
      </c>
      <c r="AD324" s="3" t="str">
        <f>IFERROR(SUBSTITUTE(LEFT(B324, FIND(" ", B324, FIND(" ", B324) + 1) - 1), " ", "_"), SUBSTITUTE(B324, " ", "_"))</f>
        <v>Triticum_monococcum</v>
      </c>
      <c r="AE324" s="3" t="str">
        <f>SUBSTITUTE(B324, " ", "_")</f>
        <v>Triticum_monococcum_ssp._aegilopoides</v>
      </c>
      <c r="AF324" s="3" t="str">
        <f>SUBSTITUTE(SUBSTITUTE(B324 &amp; "_" &amp; D324, " ", "_"), "(", "")</f>
        <v>Triticum_monococcum_ssp._aegilopoides_E028</v>
      </c>
      <c r="AG324" s="11" t="s">
        <v>67</v>
      </c>
      <c r="AH324" s="11" t="s">
        <v>2461</v>
      </c>
      <c r="AI324" s="2">
        <v>20</v>
      </c>
      <c r="AJ324" s="2" t="s">
        <v>2464</v>
      </c>
      <c r="AK324" s="2" t="s">
        <v>2375</v>
      </c>
    </row>
    <row r="325" spans="1:37" x14ac:dyDescent="0.2">
      <c r="A325" s="7" t="s">
        <v>2226</v>
      </c>
      <c r="B325" s="2" t="s">
        <v>2214</v>
      </c>
      <c r="C325" s="2" t="s">
        <v>2215</v>
      </c>
      <c r="D325" s="2" t="s">
        <v>2227</v>
      </c>
      <c r="E325" s="2" t="s">
        <v>2228</v>
      </c>
      <c r="F325" s="2" t="s">
        <v>2218</v>
      </c>
      <c r="G325" s="2" t="s">
        <v>2219</v>
      </c>
      <c r="H325" s="2" t="s">
        <v>2220</v>
      </c>
      <c r="I325" s="2" t="s">
        <v>2221</v>
      </c>
      <c r="J325" s="2" t="s">
        <v>2222</v>
      </c>
      <c r="K325" s="2" t="s">
        <v>2223</v>
      </c>
      <c r="L325" s="2" t="s">
        <v>2224</v>
      </c>
      <c r="M325" s="2" t="s">
        <v>36</v>
      </c>
      <c r="N325" s="2" t="s">
        <v>109</v>
      </c>
      <c r="O325" s="2" t="s">
        <v>37</v>
      </c>
      <c r="P325" s="2" t="s">
        <v>37</v>
      </c>
      <c r="Q325" s="2" t="s">
        <v>122</v>
      </c>
      <c r="S325" s="2" t="s">
        <v>37</v>
      </c>
      <c r="T325" s="2" t="s">
        <v>116</v>
      </c>
      <c r="U325" s="2" t="s">
        <v>37</v>
      </c>
      <c r="V325" s="2" t="s">
        <v>122</v>
      </c>
      <c r="W325" s="2" t="s">
        <v>122</v>
      </c>
      <c r="X325" s="2" t="s">
        <v>46</v>
      </c>
      <c r="Y325" s="11" t="s">
        <v>47</v>
      </c>
      <c r="Z325" s="11" t="s">
        <v>48</v>
      </c>
      <c r="AA325" s="11" t="s">
        <v>49</v>
      </c>
      <c r="AB325" s="11" t="s">
        <v>49</v>
      </c>
      <c r="AC325" s="3" t="str">
        <f>LEFT($B325, FIND(" ", B325 &amp; " ") - 1)</f>
        <v>Triticum</v>
      </c>
      <c r="AD325" s="3" t="str">
        <f>IFERROR(SUBSTITUTE(LEFT(B325, FIND(" ", B325, FIND(" ", B325) + 1) - 1), " ", "_"), SUBSTITUTE(B325, " ", "_"))</f>
        <v>Triticum_monococcum</v>
      </c>
      <c r="AE325" s="3" t="str">
        <f>SUBSTITUTE(B325, " ", "_")</f>
        <v>Triticum_monococcum_ssp._aegilopoides</v>
      </c>
      <c r="AF325" s="3" t="str">
        <f>SUBSTITUTE(SUBSTITUTE(B325 &amp; "_" &amp; D325, " ", "_"), "(", "")</f>
        <v>Triticum_monococcum_ssp._aegilopoides_G067</v>
      </c>
      <c r="AG325" s="11" t="s">
        <v>67</v>
      </c>
      <c r="AH325" s="11" t="s">
        <v>2461</v>
      </c>
      <c r="AI325" s="2">
        <v>20</v>
      </c>
      <c r="AJ325" s="2" t="s">
        <v>2464</v>
      </c>
      <c r="AK325" s="2" t="s">
        <v>2375</v>
      </c>
    </row>
    <row r="326" spans="1:37" x14ac:dyDescent="0.2">
      <c r="A326" s="7" t="s">
        <v>2229</v>
      </c>
      <c r="B326" s="2" t="s">
        <v>2230</v>
      </c>
      <c r="D326" s="2" t="s">
        <v>2231</v>
      </c>
      <c r="E326" s="2" t="s">
        <v>2232</v>
      </c>
      <c r="F326" s="2" t="s">
        <v>2233</v>
      </c>
      <c r="G326" s="2" t="s">
        <v>2234</v>
      </c>
      <c r="H326" s="2" t="s">
        <v>2234</v>
      </c>
      <c r="I326" s="2" t="s">
        <v>2234</v>
      </c>
      <c r="J326" s="2" t="s">
        <v>2235</v>
      </c>
      <c r="K326" s="2" t="s">
        <v>2223</v>
      </c>
      <c r="L326" s="10" t="s">
        <v>2236</v>
      </c>
      <c r="M326" s="3" t="s">
        <v>497</v>
      </c>
      <c r="N326" s="2" t="s">
        <v>109</v>
      </c>
      <c r="O326" s="2">
        <v>43.765000000000001</v>
      </c>
      <c r="P326" s="2">
        <v>3.7416999999999998</v>
      </c>
      <c r="Q326" s="2" t="s">
        <v>87</v>
      </c>
      <c r="S326" s="2" t="s">
        <v>2237</v>
      </c>
      <c r="T326" s="2" t="s">
        <v>116</v>
      </c>
      <c r="U326" s="2" t="s">
        <v>37</v>
      </c>
      <c r="V326" s="2" t="s">
        <v>45</v>
      </c>
      <c r="W326" s="2">
        <v>1992</v>
      </c>
      <c r="X326" s="2" t="s">
        <v>46</v>
      </c>
      <c r="Y326" s="11" t="s">
        <v>47</v>
      </c>
      <c r="Z326" s="11" t="s">
        <v>48</v>
      </c>
      <c r="AA326" s="11" t="s">
        <v>49</v>
      </c>
      <c r="AB326" s="11" t="s">
        <v>49</v>
      </c>
      <c r="AC326" s="3" t="str">
        <f>LEFT($B326, FIND(" ", B326 &amp; " ") - 1)</f>
        <v>Triticum</v>
      </c>
      <c r="AD326" s="3" t="str">
        <f>IFERROR(SUBSTITUTE(LEFT(B326, FIND(" ", B326, FIND(" ", B326) + 1) - 1), " ", "_"), SUBSTITUTE(B326, " ", "_"))</f>
        <v>Triticum_monococcum</v>
      </c>
      <c r="AE326" s="3" t="str">
        <f>SUBSTITUTE(B326, " ", "_")</f>
        <v>Triticum_monococcum_ssp._monococcum</v>
      </c>
      <c r="AF326" s="3" t="str">
        <f>SUBSTITUTE(SUBSTITUTE(B326 &amp; "_" &amp; D326, " ", "_"), "(", "")</f>
        <v>Triticum_monococcum_ssp._monococcum_G074</v>
      </c>
      <c r="AG326" s="11" t="s">
        <v>67</v>
      </c>
      <c r="AH326" s="11" t="s">
        <v>2461</v>
      </c>
      <c r="AI326" s="2">
        <v>20</v>
      </c>
      <c r="AJ326" s="2" t="s">
        <v>2464</v>
      </c>
      <c r="AK326" s="2" t="s">
        <v>2375</v>
      </c>
    </row>
    <row r="327" spans="1:37" x14ac:dyDescent="0.2">
      <c r="A327" s="7" t="s">
        <v>2238</v>
      </c>
      <c r="B327" s="2" t="s">
        <v>2230</v>
      </c>
      <c r="D327" s="2" t="s">
        <v>2239</v>
      </c>
      <c r="E327" s="2" t="s">
        <v>2232</v>
      </c>
      <c r="F327" s="2" t="s">
        <v>2233</v>
      </c>
      <c r="G327" s="2" t="s">
        <v>2234</v>
      </c>
      <c r="H327" s="2" t="s">
        <v>2234</v>
      </c>
      <c r="I327" s="2" t="s">
        <v>2234</v>
      </c>
      <c r="J327" s="2" t="s">
        <v>2235</v>
      </c>
      <c r="K327" s="2" t="s">
        <v>2223</v>
      </c>
      <c r="L327" s="10" t="s">
        <v>2236</v>
      </c>
      <c r="M327" s="3" t="s">
        <v>497</v>
      </c>
      <c r="N327" s="2" t="s">
        <v>109</v>
      </c>
      <c r="O327" s="2">
        <v>43.765000000000001</v>
      </c>
      <c r="P327" s="2">
        <v>3.7416999999999998</v>
      </c>
      <c r="Q327" s="2" t="s">
        <v>87</v>
      </c>
      <c r="S327" s="2" t="s">
        <v>2237</v>
      </c>
      <c r="T327" s="2" t="s">
        <v>116</v>
      </c>
      <c r="U327" s="2" t="s">
        <v>37</v>
      </c>
      <c r="V327" s="2" t="s">
        <v>45</v>
      </c>
      <c r="W327" s="2">
        <v>1871</v>
      </c>
      <c r="X327" s="2" t="s">
        <v>46</v>
      </c>
      <c r="Y327" s="11" t="s">
        <v>47</v>
      </c>
      <c r="Z327" s="11" t="s">
        <v>48</v>
      </c>
      <c r="AA327" s="11" t="s">
        <v>49</v>
      </c>
      <c r="AB327" s="11" t="s">
        <v>49</v>
      </c>
      <c r="AC327" s="3" t="str">
        <f>LEFT($B327, FIND(" ", B327 &amp; " ") - 1)</f>
        <v>Triticum</v>
      </c>
      <c r="AD327" s="3" t="str">
        <f>IFERROR(SUBSTITUTE(LEFT(B327, FIND(" ", B327, FIND(" ", B327) + 1) - 1), " ", "_"), SUBSTITUTE(B327, " ", "_"))</f>
        <v>Triticum_monococcum</v>
      </c>
      <c r="AE327" s="3" t="str">
        <f>SUBSTITUTE(B327, " ", "_")</f>
        <v>Triticum_monococcum_ssp._monococcum</v>
      </c>
      <c r="AF327" s="3" t="str">
        <f>SUBSTITUTE(SUBSTITUTE(B327 &amp; "_" &amp; D327, " ", "_"), "(", "")</f>
        <v>Triticum_monococcum_ssp._monococcum_G075</v>
      </c>
      <c r="AG327" s="11" t="s">
        <v>67</v>
      </c>
      <c r="AH327" s="11" t="s">
        <v>2461</v>
      </c>
      <c r="AI327" s="2">
        <v>21</v>
      </c>
      <c r="AJ327" s="2" t="s">
        <v>2464</v>
      </c>
      <c r="AK327" s="2" t="s">
        <v>2375</v>
      </c>
    </row>
    <row r="328" spans="1:37" x14ac:dyDescent="0.2">
      <c r="A328" s="7" t="s">
        <v>2240</v>
      </c>
      <c r="B328" s="2" t="s">
        <v>2230</v>
      </c>
      <c r="D328" s="2" t="s">
        <v>2241</v>
      </c>
      <c r="E328" s="2" t="s">
        <v>2232</v>
      </c>
      <c r="F328" s="2" t="s">
        <v>2233</v>
      </c>
      <c r="G328" s="2" t="s">
        <v>2234</v>
      </c>
      <c r="H328" s="2" t="s">
        <v>2234</v>
      </c>
      <c r="I328" s="2" t="s">
        <v>2234</v>
      </c>
      <c r="J328" s="2" t="s">
        <v>2235</v>
      </c>
      <c r="K328" s="2" t="s">
        <v>2223</v>
      </c>
      <c r="L328" s="10" t="s">
        <v>2236</v>
      </c>
      <c r="M328" s="2" t="s">
        <v>2369</v>
      </c>
      <c r="N328" s="2" t="s">
        <v>2369</v>
      </c>
      <c r="O328" s="2" t="s">
        <v>37</v>
      </c>
      <c r="P328" s="2" t="s">
        <v>37</v>
      </c>
      <c r="Q328" s="2" t="s">
        <v>122</v>
      </c>
      <c r="S328" s="2" t="s">
        <v>37</v>
      </c>
      <c r="T328" s="2" t="s">
        <v>116</v>
      </c>
      <c r="U328" s="2" t="s">
        <v>37</v>
      </c>
      <c r="V328" s="2" t="s">
        <v>122</v>
      </c>
      <c r="W328" s="2" t="s">
        <v>122</v>
      </c>
      <c r="X328" s="2" t="s">
        <v>46</v>
      </c>
      <c r="Y328" s="11" t="s">
        <v>47</v>
      </c>
      <c r="Z328" s="11" t="s">
        <v>48</v>
      </c>
      <c r="AA328" s="11" t="s">
        <v>49</v>
      </c>
      <c r="AB328" s="11" t="s">
        <v>49</v>
      </c>
      <c r="AC328" s="3" t="str">
        <f>LEFT($B328, FIND(" ", B328 &amp; " ") - 1)</f>
        <v>Triticum</v>
      </c>
      <c r="AD328" s="3" t="str">
        <f>IFERROR(SUBSTITUTE(LEFT(B328, FIND(" ", B328, FIND(" ", B328) + 1) - 1), " ", "_"), SUBSTITUTE(B328, " ", "_"))</f>
        <v>Triticum_monococcum</v>
      </c>
      <c r="AE328" s="3" t="str">
        <f>SUBSTITUTE(B328, " ", "_")</f>
        <v>Triticum_monococcum_ssp._monococcum</v>
      </c>
      <c r="AF328" s="3" t="str">
        <f>SUBSTITUTE(SUBSTITUTE(B328 &amp; "_" &amp; D328, " ", "_"), "(", "")</f>
        <v>Triticum_monococcum_ssp._monococcum_G076</v>
      </c>
      <c r="AG328" s="11" t="s">
        <v>67</v>
      </c>
      <c r="AH328" s="11" t="s">
        <v>2461</v>
      </c>
      <c r="AJ328" s="2" t="s">
        <v>2464</v>
      </c>
      <c r="AK328" s="2" t="s">
        <v>2375</v>
      </c>
    </row>
    <row r="329" spans="1:37" x14ac:dyDescent="0.2">
      <c r="A329" s="7" t="s">
        <v>2242</v>
      </c>
      <c r="B329" s="2" t="s">
        <v>2243</v>
      </c>
      <c r="D329" s="2" t="s">
        <v>2244</v>
      </c>
      <c r="E329" s="2" t="s">
        <v>2245</v>
      </c>
      <c r="F329" s="2" t="s">
        <v>2246</v>
      </c>
      <c r="G329" s="2" t="s">
        <v>2247</v>
      </c>
      <c r="H329" s="2" t="s">
        <v>2247</v>
      </c>
      <c r="I329" s="2" t="s">
        <v>2247</v>
      </c>
      <c r="J329" s="2" t="s">
        <v>2248</v>
      </c>
      <c r="K329" s="2" t="s">
        <v>2249</v>
      </c>
      <c r="L329" s="10" t="s">
        <v>2183</v>
      </c>
      <c r="M329" s="10" t="s">
        <v>497</v>
      </c>
      <c r="N329" s="10" t="s">
        <v>62</v>
      </c>
      <c r="O329" s="2">
        <v>40.15</v>
      </c>
      <c r="P329" s="2">
        <v>44.616700000000002</v>
      </c>
      <c r="Q329" s="2" t="s">
        <v>134</v>
      </c>
      <c r="S329" s="2" t="s">
        <v>2250</v>
      </c>
      <c r="T329" s="2" t="s">
        <v>116</v>
      </c>
      <c r="U329" s="2" t="s">
        <v>37</v>
      </c>
      <c r="V329" s="2" t="s">
        <v>118</v>
      </c>
      <c r="W329" s="2">
        <v>2003</v>
      </c>
      <c r="X329" s="2" t="s">
        <v>46</v>
      </c>
      <c r="Y329" s="11" t="s">
        <v>47</v>
      </c>
      <c r="Z329" s="11" t="s">
        <v>48</v>
      </c>
      <c r="AA329" s="11" t="s">
        <v>49</v>
      </c>
      <c r="AB329" s="11" t="s">
        <v>49</v>
      </c>
      <c r="AC329" s="3" t="str">
        <f>LEFT($B329, FIND(" ", B329 &amp; " ") - 1)</f>
        <v>Triticum</v>
      </c>
      <c r="AD329" s="3" t="str">
        <f>IFERROR(SUBSTITUTE(LEFT(B329, FIND(" ", B329, FIND(" ", B329) + 1) - 1), " ", "_"), SUBSTITUTE(B329, " ", "_"))</f>
        <v>Triticum_timopheevii</v>
      </c>
      <c r="AE329" s="3" t="str">
        <f>SUBSTITUTE(B329, " ", "_")</f>
        <v>Triticum_timopheevii_ssp._timopheevii</v>
      </c>
      <c r="AF329" s="3" t="str">
        <f>SUBSTITUTE(SUBSTITUTE(B329 &amp; "_" &amp; D329, " ", "_"), "(", "")</f>
        <v>Triticum_timopheevii_ssp._timopheevii_G085</v>
      </c>
      <c r="AG329" s="11" t="s">
        <v>67</v>
      </c>
      <c r="AH329" s="11" t="s">
        <v>2461</v>
      </c>
      <c r="AI329" s="2">
        <v>20</v>
      </c>
      <c r="AJ329" s="2" t="s">
        <v>2464</v>
      </c>
      <c r="AK329" s="2" t="s">
        <v>2375</v>
      </c>
    </row>
    <row r="330" spans="1:37" x14ac:dyDescent="0.2">
      <c r="A330" s="7" t="s">
        <v>2251</v>
      </c>
      <c r="B330" s="2" t="s">
        <v>2243</v>
      </c>
      <c r="D330" s="2" t="s">
        <v>2252</v>
      </c>
      <c r="E330" s="2" t="s">
        <v>2245</v>
      </c>
      <c r="F330" s="2" t="s">
        <v>2246</v>
      </c>
      <c r="G330" s="2" t="s">
        <v>2247</v>
      </c>
      <c r="H330" s="2" t="s">
        <v>2247</v>
      </c>
      <c r="I330" s="2" t="s">
        <v>2247</v>
      </c>
      <c r="J330" s="2" t="s">
        <v>2248</v>
      </c>
      <c r="K330" s="2" t="s">
        <v>2249</v>
      </c>
      <c r="L330" s="10" t="s">
        <v>2183</v>
      </c>
      <c r="M330" s="10" t="s">
        <v>497</v>
      </c>
      <c r="N330" s="10" t="s">
        <v>62</v>
      </c>
      <c r="O330" s="2">
        <v>36.896900000000002</v>
      </c>
      <c r="P330" s="2">
        <v>42.919499999999999</v>
      </c>
      <c r="Q330" s="2" t="s">
        <v>2255</v>
      </c>
      <c r="S330" s="2" t="s">
        <v>2253</v>
      </c>
      <c r="T330" s="2" t="s">
        <v>2185</v>
      </c>
      <c r="U330" s="2" t="s">
        <v>2254</v>
      </c>
      <c r="V330" s="2" t="s">
        <v>203</v>
      </c>
      <c r="W330" s="2">
        <v>1972</v>
      </c>
      <c r="X330" s="2" t="s">
        <v>46</v>
      </c>
      <c r="Y330" s="11" t="s">
        <v>47</v>
      </c>
      <c r="Z330" s="11" t="s">
        <v>48</v>
      </c>
      <c r="AA330" s="11" t="s">
        <v>49</v>
      </c>
      <c r="AB330" s="11" t="s">
        <v>49</v>
      </c>
      <c r="AC330" s="3" t="str">
        <f>LEFT($B330, FIND(" ", B330 &amp; " ") - 1)</f>
        <v>Triticum</v>
      </c>
      <c r="AD330" s="3" t="str">
        <f>IFERROR(SUBSTITUTE(LEFT(B330, FIND(" ", B330, FIND(" ", B330) + 1) - 1), " ", "_"), SUBSTITUTE(B330, " ", "_"))</f>
        <v>Triticum_timopheevii</v>
      </c>
      <c r="AE330" s="3" t="str">
        <f>SUBSTITUTE(B330, " ", "_")</f>
        <v>Triticum_timopheevii_ssp._timopheevii</v>
      </c>
      <c r="AF330" s="3" t="str">
        <f>SUBSTITUTE(SUBSTITUTE(B330 &amp; "_" &amp; D330, " ", "_"), "(", "")</f>
        <v>Triticum_timopheevii_ssp._timopheevii_K006</v>
      </c>
      <c r="AG330" s="11" t="s">
        <v>67</v>
      </c>
      <c r="AH330" s="11" t="s">
        <v>2461</v>
      </c>
      <c r="AI330" s="2">
        <v>20</v>
      </c>
      <c r="AJ330" s="2" t="s">
        <v>2464</v>
      </c>
      <c r="AK330" s="2" t="s">
        <v>2375</v>
      </c>
    </row>
    <row r="331" spans="1:37" x14ac:dyDescent="0.2">
      <c r="A331" s="7" t="s">
        <v>2256</v>
      </c>
      <c r="B331" s="2" t="s">
        <v>2243</v>
      </c>
      <c r="D331" s="2" t="s">
        <v>2257</v>
      </c>
      <c r="E331" s="2" t="s">
        <v>2245</v>
      </c>
      <c r="F331" s="2" t="s">
        <v>2246</v>
      </c>
      <c r="G331" s="2" t="s">
        <v>2247</v>
      </c>
      <c r="H331" s="2" t="s">
        <v>2247</v>
      </c>
      <c r="I331" s="2" t="s">
        <v>2247</v>
      </c>
      <c r="J331" s="2" t="s">
        <v>2248</v>
      </c>
      <c r="K331" s="2" t="s">
        <v>2249</v>
      </c>
      <c r="L331" s="10" t="s">
        <v>2183</v>
      </c>
      <c r="M331" s="2" t="s">
        <v>2369</v>
      </c>
      <c r="N331" s="2" t="s">
        <v>2369</v>
      </c>
      <c r="O331" s="2">
        <v>36.448099999999997</v>
      </c>
      <c r="P331" s="2">
        <v>44.362499999999997</v>
      </c>
      <c r="Q331" s="2" t="s">
        <v>2255</v>
      </c>
      <c r="S331" s="2" t="s">
        <v>2258</v>
      </c>
      <c r="T331" s="2" t="s">
        <v>2185</v>
      </c>
      <c r="U331" s="2" t="s">
        <v>2259</v>
      </c>
      <c r="V331" s="2" t="s">
        <v>203</v>
      </c>
      <c r="W331" s="2">
        <v>1972</v>
      </c>
      <c r="X331" s="2" t="s">
        <v>46</v>
      </c>
      <c r="Y331" s="11" t="s">
        <v>47</v>
      </c>
      <c r="Z331" s="11" t="s">
        <v>48</v>
      </c>
      <c r="AA331" s="11" t="s">
        <v>49</v>
      </c>
      <c r="AB331" s="11" t="s">
        <v>49</v>
      </c>
      <c r="AC331" s="3" t="str">
        <f>LEFT($B331, FIND(" ", B331 &amp; " ") - 1)</f>
        <v>Triticum</v>
      </c>
      <c r="AD331" s="3" t="str">
        <f>IFERROR(SUBSTITUTE(LEFT(B331, FIND(" ", B331, FIND(" ", B331) + 1) - 1), " ", "_"), SUBSTITUTE(B331, " ", "_"))</f>
        <v>Triticum_timopheevii</v>
      </c>
      <c r="AE331" s="3" t="str">
        <f>SUBSTITUTE(B331, " ", "_")</f>
        <v>Triticum_timopheevii_ssp._timopheevii</v>
      </c>
      <c r="AF331" s="3" t="str">
        <f>SUBSTITUTE(SUBSTITUTE(B331 &amp; "_" &amp; D331, " ", "_"), "(", "")</f>
        <v>Triticum_timopheevii_ssp._timopheevii_K007</v>
      </c>
      <c r="AG331" s="11" t="s">
        <v>67</v>
      </c>
      <c r="AH331" s="11" t="s">
        <v>2461</v>
      </c>
      <c r="AJ331" s="2" t="s">
        <v>2464</v>
      </c>
      <c r="AK331" s="2" t="s">
        <v>2375</v>
      </c>
    </row>
    <row r="332" spans="1:37" hidden="1" x14ac:dyDescent="0.2">
      <c r="A332" s="7" t="s">
        <v>2260</v>
      </c>
      <c r="B332" s="2" t="s">
        <v>2261</v>
      </c>
      <c r="C332" s="2" t="s">
        <v>151</v>
      </c>
      <c r="D332" s="2" t="s">
        <v>2262</v>
      </c>
      <c r="F332" s="2" t="s">
        <v>2261</v>
      </c>
      <c r="G332" s="2" t="s">
        <v>2263</v>
      </c>
      <c r="H332" s="2" t="s">
        <v>2263</v>
      </c>
      <c r="I332" s="2" t="s">
        <v>2263</v>
      </c>
      <c r="J332" s="2" t="s">
        <v>2181</v>
      </c>
      <c r="K332" s="2" t="s">
        <v>2182</v>
      </c>
      <c r="L332" s="10" t="s">
        <v>2183</v>
      </c>
      <c r="M332" s="10" t="s">
        <v>497</v>
      </c>
      <c r="N332" s="10" t="s">
        <v>62</v>
      </c>
      <c r="O332" s="2">
        <v>38.895099999999999</v>
      </c>
      <c r="P332" s="2">
        <v>-77.0364</v>
      </c>
      <c r="Q332" s="2" t="s">
        <v>43</v>
      </c>
      <c r="R332" s="2" t="s">
        <v>503</v>
      </c>
      <c r="S332" s="2" t="s">
        <v>502</v>
      </c>
      <c r="T332" s="2" t="s">
        <v>116</v>
      </c>
      <c r="U332" s="2" t="s">
        <v>2264</v>
      </c>
      <c r="V332" s="2" t="s">
        <v>118</v>
      </c>
      <c r="W332" s="2">
        <v>1895</v>
      </c>
      <c r="X332" s="2" t="s">
        <v>46</v>
      </c>
      <c r="Y332" s="11" t="s">
        <v>47</v>
      </c>
      <c r="Z332" s="11" t="s">
        <v>48</v>
      </c>
      <c r="AA332" s="11" t="s">
        <v>49</v>
      </c>
      <c r="AB332" s="11" t="s">
        <v>49</v>
      </c>
      <c r="AC332" s="3" t="str">
        <f>LEFT($B332, FIND(" ", B332 &amp; " ") - 1)</f>
        <v>Triticum</v>
      </c>
      <c r="AD332" s="3" t="str">
        <f>IFERROR(SUBSTITUTE(LEFT(B332, FIND(" ", B332, FIND(" ", B332) + 1) - 1), " ", "_"), SUBSTITUTE(B332, " ", "_"))</f>
        <v>Triticum_turgidum</v>
      </c>
      <c r="AE332" s="3" t="str">
        <f>SUBSTITUTE(B332, " ", "_")</f>
        <v>Triticum_turgidum</v>
      </c>
      <c r="AF332" s="3" t="str">
        <f>SUBSTITUTE(SUBSTITUTE(B332 &amp; "_" &amp; D332, " ", "_"), "(", "")</f>
        <v>Triticum_turgidum_G065</v>
      </c>
      <c r="AG332" s="11" t="s">
        <v>112</v>
      </c>
      <c r="AH332" s="11" t="s">
        <v>2461</v>
      </c>
      <c r="AI332" s="2">
        <v>20</v>
      </c>
      <c r="AJ332" s="2" t="s">
        <v>2464</v>
      </c>
      <c r="AK332" s="2" t="s">
        <v>2375</v>
      </c>
    </row>
    <row r="333" spans="1:37" x14ac:dyDescent="0.2">
      <c r="A333" s="7" t="s">
        <v>2265</v>
      </c>
      <c r="B333" s="2" t="s">
        <v>2261</v>
      </c>
      <c r="C333" s="2" t="s">
        <v>151</v>
      </c>
      <c r="D333" s="2" t="s">
        <v>2266</v>
      </c>
      <c r="F333" s="2" t="s">
        <v>2261</v>
      </c>
      <c r="G333" s="2" t="s">
        <v>2263</v>
      </c>
      <c r="H333" s="2" t="s">
        <v>2263</v>
      </c>
      <c r="I333" s="2" t="s">
        <v>2263</v>
      </c>
      <c r="J333" s="2" t="s">
        <v>2181</v>
      </c>
      <c r="K333" s="2" t="s">
        <v>2182</v>
      </c>
      <c r="L333" s="10" t="s">
        <v>2183</v>
      </c>
      <c r="M333" s="10" t="s">
        <v>497</v>
      </c>
      <c r="N333" s="10" t="s">
        <v>62</v>
      </c>
      <c r="O333" s="2" t="s">
        <v>37</v>
      </c>
      <c r="P333" s="2" t="s">
        <v>37</v>
      </c>
      <c r="Q333" s="2" t="s">
        <v>122</v>
      </c>
      <c r="S333" s="2" t="s">
        <v>37</v>
      </c>
      <c r="T333" s="2" t="s">
        <v>116</v>
      </c>
      <c r="U333" s="2" t="s">
        <v>37</v>
      </c>
      <c r="V333" s="2" t="s">
        <v>122</v>
      </c>
      <c r="W333" s="2" t="s">
        <v>122</v>
      </c>
      <c r="X333" s="2" t="s">
        <v>46</v>
      </c>
      <c r="Y333" s="11" t="s">
        <v>47</v>
      </c>
      <c r="Z333" s="11" t="s">
        <v>48</v>
      </c>
      <c r="AA333" s="11" t="s">
        <v>49</v>
      </c>
      <c r="AB333" s="11" t="s">
        <v>49</v>
      </c>
      <c r="AC333" s="3" t="str">
        <f>LEFT($B333, FIND(" ", B333 &amp; " ") - 1)</f>
        <v>Triticum</v>
      </c>
      <c r="AD333" s="3" t="str">
        <f>IFERROR(SUBSTITUTE(LEFT(B333, FIND(" ", B333, FIND(" ", B333) + 1) - 1), " ", "_"), SUBSTITUTE(B333, " ", "_"))</f>
        <v>Triticum_turgidum</v>
      </c>
      <c r="AE333" s="3" t="str">
        <f>SUBSTITUTE(B333, " ", "_")</f>
        <v>Triticum_turgidum</v>
      </c>
      <c r="AF333" s="3" t="str">
        <f>SUBSTITUTE(SUBSTITUTE(B333 &amp; "_" &amp; D333, " ", "_"), "(", "")</f>
        <v>Triticum_turgidum_G080</v>
      </c>
      <c r="AG333" s="11" t="s">
        <v>67</v>
      </c>
      <c r="AH333" s="11" t="s">
        <v>2461</v>
      </c>
      <c r="AI333" s="2">
        <v>20</v>
      </c>
      <c r="AJ333" s="2" t="s">
        <v>2464</v>
      </c>
      <c r="AK333" s="2" t="s">
        <v>2375</v>
      </c>
    </row>
    <row r="334" spans="1:37" x14ac:dyDescent="0.2">
      <c r="A334" s="7" t="s">
        <v>2267</v>
      </c>
      <c r="B334" s="2" t="s">
        <v>2261</v>
      </c>
      <c r="C334" s="9" t="s">
        <v>151</v>
      </c>
      <c r="D334" s="3" t="s">
        <v>2268</v>
      </c>
      <c r="E334" s="3"/>
      <c r="F334" s="2" t="s">
        <v>2261</v>
      </c>
      <c r="G334" s="2" t="s">
        <v>2263</v>
      </c>
      <c r="H334" s="2" t="s">
        <v>2263</v>
      </c>
      <c r="I334" s="2" t="s">
        <v>2263</v>
      </c>
      <c r="J334" s="2" t="s">
        <v>2181</v>
      </c>
      <c r="K334" s="2" t="s">
        <v>2182</v>
      </c>
      <c r="L334" s="10" t="s">
        <v>2183</v>
      </c>
      <c r="M334" s="10" t="s">
        <v>497</v>
      </c>
      <c r="N334" s="10" t="s">
        <v>62</v>
      </c>
      <c r="O334" s="3">
        <v>50.200800000000001</v>
      </c>
      <c r="P334" s="3">
        <v>4.5503999999999998</v>
      </c>
      <c r="Q334" s="3" t="s">
        <v>161</v>
      </c>
      <c r="R334" s="3" t="s">
        <v>37</v>
      </c>
      <c r="S334" s="3" t="s">
        <v>2269</v>
      </c>
      <c r="T334" s="3" t="s">
        <v>160</v>
      </c>
      <c r="U334" s="3" t="s">
        <v>37</v>
      </c>
      <c r="V334" s="3" t="s">
        <v>203</v>
      </c>
      <c r="W334" s="3">
        <v>1996</v>
      </c>
      <c r="X334" s="2" t="s">
        <v>46</v>
      </c>
      <c r="Y334" s="11" t="s">
        <v>47</v>
      </c>
      <c r="Z334" s="11" t="s">
        <v>48</v>
      </c>
      <c r="AA334" s="11" t="s">
        <v>49</v>
      </c>
      <c r="AB334" s="11" t="s">
        <v>49</v>
      </c>
      <c r="AC334" s="3" t="str">
        <f>LEFT($B334, FIND(" ", B334 &amp; " ") - 1)</f>
        <v>Triticum</v>
      </c>
      <c r="AD334" s="3" t="str">
        <f>IFERROR(SUBSTITUTE(LEFT(B334, FIND(" ", B334, FIND(" ", B334) + 1) - 1), " ", "_"), SUBSTITUTE(B334, " ", "_"))</f>
        <v>Triticum_turgidum</v>
      </c>
      <c r="AE334" s="3" t="str">
        <f>SUBSTITUTE(B334, " ", "_")</f>
        <v>Triticum_turgidum</v>
      </c>
      <c r="AF334" s="3" t="str">
        <f>SUBSTITUTE(SUBSTITUTE(B334 &amp; "_" &amp; D334, " ", "_"), "(", "")</f>
        <v>Triticum_turgidum_B184</v>
      </c>
      <c r="AG334" s="11" t="s">
        <v>67</v>
      </c>
      <c r="AH334" s="11" t="s">
        <v>2461</v>
      </c>
      <c r="AI334" s="3">
        <v>20</v>
      </c>
      <c r="AJ334" s="2" t="s">
        <v>2464</v>
      </c>
      <c r="AK334" s="2" t="s">
        <v>2374</v>
      </c>
    </row>
    <row r="335" spans="1:37" ht="102" x14ac:dyDescent="0.2">
      <c r="A335" s="7" t="s">
        <v>2270</v>
      </c>
      <c r="B335" s="2" t="s">
        <v>2271</v>
      </c>
      <c r="C335" s="2" t="s">
        <v>2272</v>
      </c>
      <c r="D335" s="2" t="s">
        <v>2273</v>
      </c>
      <c r="E335" s="2" t="s">
        <v>2274</v>
      </c>
      <c r="F335" s="2" t="s">
        <v>2275</v>
      </c>
      <c r="G335" s="2" t="s">
        <v>2276</v>
      </c>
      <c r="H335" s="2" t="s">
        <v>2277</v>
      </c>
      <c r="I335" s="2" t="s">
        <v>37</v>
      </c>
      <c r="J335" s="2" t="s">
        <v>2278</v>
      </c>
      <c r="K335" s="2" t="s">
        <v>2182</v>
      </c>
      <c r="L335" s="2" t="s">
        <v>37</v>
      </c>
      <c r="M335" s="2" t="s">
        <v>497</v>
      </c>
      <c r="N335" s="2" t="s">
        <v>62</v>
      </c>
      <c r="O335" s="2">
        <v>34.068899999999999</v>
      </c>
      <c r="P335" s="2">
        <v>-118.4452</v>
      </c>
      <c r="Q335" s="2" t="s">
        <v>2280</v>
      </c>
      <c r="R335" s="2" t="s">
        <v>428</v>
      </c>
      <c r="S335" s="5" t="s">
        <v>2371</v>
      </c>
      <c r="T335" s="2" t="s">
        <v>2185</v>
      </c>
      <c r="U335" s="2" t="s">
        <v>2279</v>
      </c>
      <c r="V335" s="2" t="s">
        <v>122</v>
      </c>
      <c r="W335" s="2">
        <v>1967</v>
      </c>
      <c r="X335" s="2" t="s">
        <v>46</v>
      </c>
      <c r="Y335" s="11" t="s">
        <v>47</v>
      </c>
      <c r="Z335" s="11" t="s">
        <v>48</v>
      </c>
      <c r="AA335" s="11" t="s">
        <v>49</v>
      </c>
      <c r="AB335" s="11" t="s">
        <v>49</v>
      </c>
      <c r="AC335" s="3" t="str">
        <f>LEFT($B335, FIND(" ", B335 &amp; " ") - 1)</f>
        <v>Triticum</v>
      </c>
      <c r="AD335" s="3" t="str">
        <f>IFERROR(SUBSTITUTE(LEFT(B335, FIND(" ", B335, FIND(" ", B335) + 1) - 1), " ", "_"), SUBSTITUTE(B335, " ", "_"))</f>
        <v>Triticum_turgidum</v>
      </c>
      <c r="AE335" s="3" t="str">
        <f>SUBSTITUTE(B335, " ", "_")</f>
        <v>Triticum_turgidum_ssp._carthlicum</v>
      </c>
      <c r="AF335" s="3" t="str">
        <f>SUBSTITUTE(SUBSTITUTE(B335 &amp; "_" &amp; D335, " ", "_"), "(", "")</f>
        <v>Triticum_turgidum_ssp._carthlicum_K011</v>
      </c>
      <c r="AG335" s="11" t="s">
        <v>67</v>
      </c>
      <c r="AH335" s="11" t="s">
        <v>2461</v>
      </c>
      <c r="AI335" s="2">
        <v>20</v>
      </c>
      <c r="AJ335" s="2" t="s">
        <v>2464</v>
      </c>
      <c r="AK335" s="2" t="s">
        <v>2375</v>
      </c>
    </row>
    <row r="336" spans="1:37" ht="102" x14ac:dyDescent="0.2">
      <c r="A336" s="7" t="s">
        <v>2281</v>
      </c>
      <c r="B336" s="2" t="s">
        <v>2282</v>
      </c>
      <c r="C336" s="2" t="s">
        <v>2283</v>
      </c>
      <c r="D336" s="2" t="s">
        <v>2284</v>
      </c>
      <c r="E336" s="2" t="s">
        <v>2285</v>
      </c>
      <c r="F336" s="2" t="s">
        <v>2286</v>
      </c>
      <c r="G336" s="2" t="s">
        <v>2287</v>
      </c>
      <c r="H336" s="2" t="s">
        <v>2288</v>
      </c>
      <c r="I336" s="2" t="s">
        <v>37</v>
      </c>
      <c r="J336" s="2" t="s">
        <v>2289</v>
      </c>
      <c r="K336" s="2" t="s">
        <v>2182</v>
      </c>
      <c r="L336" s="2" t="s">
        <v>37</v>
      </c>
      <c r="M336" s="2" t="s">
        <v>36</v>
      </c>
      <c r="N336" s="2" t="s">
        <v>62</v>
      </c>
      <c r="O336" s="2">
        <v>34.068899999999999</v>
      </c>
      <c r="P336" s="2">
        <v>-118.4452</v>
      </c>
      <c r="Q336" s="2" t="s">
        <v>2280</v>
      </c>
      <c r="R336" s="2" t="s">
        <v>428</v>
      </c>
      <c r="S336" s="5" t="s">
        <v>2372</v>
      </c>
      <c r="T336" s="2" t="s">
        <v>2185</v>
      </c>
      <c r="U336" s="2" t="s">
        <v>2290</v>
      </c>
      <c r="V336" s="2" t="s">
        <v>122</v>
      </c>
      <c r="W336" s="2">
        <v>1967</v>
      </c>
      <c r="X336" s="2" t="s">
        <v>46</v>
      </c>
      <c r="Y336" s="11" t="s">
        <v>47</v>
      </c>
      <c r="Z336" s="11" t="s">
        <v>48</v>
      </c>
      <c r="AA336" s="11" t="s">
        <v>49</v>
      </c>
      <c r="AB336" s="11" t="s">
        <v>49</v>
      </c>
      <c r="AC336" s="3" t="str">
        <f>LEFT($B336, FIND(" ", B336 &amp; " ") - 1)</f>
        <v>Triticum</v>
      </c>
      <c r="AD336" s="3" t="str">
        <f>IFERROR(SUBSTITUTE(LEFT(B336, FIND(" ", B336, FIND(" ", B336) + 1) - 1), " ", "_"), SUBSTITUTE(B336, " ", "_"))</f>
        <v>Triticum_turgidum</v>
      </c>
      <c r="AE336" s="3" t="str">
        <f>SUBSTITUTE(B336, " ", "_")</f>
        <v>Triticum_turgidum_ssp._dicoccoides</v>
      </c>
      <c r="AF336" s="3" t="str">
        <f>SUBSTITUTE(SUBSTITUTE(B336 &amp; "_" &amp; D336, " ", "_"), "(", "")</f>
        <v>Triticum_turgidum_ssp._dicoccoides_K008</v>
      </c>
      <c r="AG336" s="11" t="s">
        <v>67</v>
      </c>
      <c r="AH336" s="11" t="s">
        <v>2461</v>
      </c>
      <c r="AI336" s="2">
        <v>25</v>
      </c>
      <c r="AJ336" s="2" t="s">
        <v>2464</v>
      </c>
      <c r="AK336" s="2" t="s">
        <v>2375</v>
      </c>
    </row>
    <row r="337" spans="1:37" x14ac:dyDescent="0.2">
      <c r="A337" s="7" t="s">
        <v>2291</v>
      </c>
      <c r="B337" s="2" t="s">
        <v>2282</v>
      </c>
      <c r="C337" s="2" t="s">
        <v>2283</v>
      </c>
      <c r="D337" s="2" t="s">
        <v>2292</v>
      </c>
      <c r="E337" s="2" t="s">
        <v>2285</v>
      </c>
      <c r="F337" s="2" t="s">
        <v>2286</v>
      </c>
      <c r="G337" s="2" t="s">
        <v>2287</v>
      </c>
      <c r="H337" s="2" t="s">
        <v>2288</v>
      </c>
      <c r="I337" s="2" t="s">
        <v>37</v>
      </c>
      <c r="J337" s="2" t="s">
        <v>2289</v>
      </c>
      <c r="K337" s="2" t="s">
        <v>2182</v>
      </c>
      <c r="L337" s="2" t="s">
        <v>37</v>
      </c>
      <c r="M337" s="2" t="s">
        <v>36</v>
      </c>
      <c r="N337" s="2" t="s">
        <v>62</v>
      </c>
      <c r="O337" s="2">
        <v>34.068899999999999</v>
      </c>
      <c r="P337" s="2">
        <v>-118.4452</v>
      </c>
      <c r="Q337" s="2" t="s">
        <v>2295</v>
      </c>
      <c r="R337" s="2" t="s">
        <v>428</v>
      </c>
      <c r="S337" s="2" t="s">
        <v>2293</v>
      </c>
      <c r="T337" s="2" t="s">
        <v>2185</v>
      </c>
      <c r="U337" s="2" t="s">
        <v>2294</v>
      </c>
      <c r="V337" s="2" t="s">
        <v>122</v>
      </c>
      <c r="W337" s="2">
        <v>1966</v>
      </c>
      <c r="X337" s="2" t="s">
        <v>46</v>
      </c>
      <c r="Y337" s="11" t="s">
        <v>47</v>
      </c>
      <c r="Z337" s="11" t="s">
        <v>48</v>
      </c>
      <c r="AA337" s="11" t="s">
        <v>49</v>
      </c>
      <c r="AB337" s="11" t="s">
        <v>49</v>
      </c>
      <c r="AC337" s="3" t="str">
        <f>LEFT($B337, FIND(" ", B337 &amp; " ") - 1)</f>
        <v>Triticum</v>
      </c>
      <c r="AD337" s="3" t="str">
        <f>IFERROR(SUBSTITUTE(LEFT(B337, FIND(" ", B337, FIND(" ", B337) + 1) - 1), " ", "_"), SUBSTITUTE(B337, " ", "_"))</f>
        <v>Triticum_turgidum</v>
      </c>
      <c r="AE337" s="3" t="str">
        <f>SUBSTITUTE(B337, " ", "_")</f>
        <v>Triticum_turgidum_ssp._dicoccoides</v>
      </c>
      <c r="AF337" s="3" t="str">
        <f>SUBSTITUTE(SUBSTITUTE(B337 &amp; "_" &amp; D337, " ", "_"), "(", "")</f>
        <v>Triticum_turgidum_ssp._dicoccoides_K009</v>
      </c>
      <c r="AG337" s="11" t="s">
        <v>67</v>
      </c>
      <c r="AH337" s="11" t="s">
        <v>2461</v>
      </c>
      <c r="AI337" s="2">
        <v>24</v>
      </c>
      <c r="AJ337" s="2" t="s">
        <v>2464</v>
      </c>
      <c r="AK337" s="2" t="s">
        <v>2375</v>
      </c>
    </row>
    <row r="338" spans="1:37" x14ac:dyDescent="0.2">
      <c r="A338" s="7" t="s">
        <v>2296</v>
      </c>
      <c r="B338" s="3" t="s">
        <v>2297</v>
      </c>
      <c r="C338" s="3" t="s">
        <v>2298</v>
      </c>
      <c r="D338" s="3" t="s">
        <v>37</v>
      </c>
      <c r="E338" s="3" t="s">
        <v>2299</v>
      </c>
      <c r="F338" s="3" t="s">
        <v>2300</v>
      </c>
      <c r="G338" s="3" t="s">
        <v>2301</v>
      </c>
      <c r="H338" s="3" t="s">
        <v>2302</v>
      </c>
      <c r="I338" s="3" t="s">
        <v>2303</v>
      </c>
      <c r="J338" s="3" t="s">
        <v>2304</v>
      </c>
      <c r="K338" s="3" t="s">
        <v>2182</v>
      </c>
      <c r="L338" s="3" t="s">
        <v>2305</v>
      </c>
      <c r="M338" s="2" t="s">
        <v>2369</v>
      </c>
      <c r="N338" s="2" t="s">
        <v>2369</v>
      </c>
      <c r="O338" s="2" t="s">
        <v>37</v>
      </c>
      <c r="P338" s="2" t="s">
        <v>37</v>
      </c>
      <c r="Q338" s="3" t="s">
        <v>176</v>
      </c>
      <c r="R338" s="3" t="s">
        <v>177</v>
      </c>
      <c r="S338" s="2" t="s">
        <v>176</v>
      </c>
      <c r="T338" s="3" t="s">
        <v>37</v>
      </c>
      <c r="U338" s="3" t="s">
        <v>37</v>
      </c>
      <c r="V338" s="3" t="s">
        <v>37</v>
      </c>
      <c r="W338" s="3" t="s">
        <v>37</v>
      </c>
      <c r="X338" s="2" t="s">
        <v>46</v>
      </c>
      <c r="Y338" s="11" t="s">
        <v>47</v>
      </c>
      <c r="Z338" s="11" t="s">
        <v>48</v>
      </c>
      <c r="AA338" s="11" t="s">
        <v>49</v>
      </c>
      <c r="AB338" s="11" t="s">
        <v>49</v>
      </c>
      <c r="AC338" s="3" t="str">
        <f>LEFT($B338, FIND(" ", B338 &amp; " ") - 1)</f>
        <v>Triticum</v>
      </c>
      <c r="AD338" s="3" t="str">
        <f>IFERROR(SUBSTITUTE(LEFT(B338, FIND(" ", B338, FIND(" ", B338) + 1) - 1), " ", "_"), SUBSTITUTE(B338, " ", "_"))</f>
        <v>Triticum_turgidum</v>
      </c>
      <c r="AE338" s="3" t="str">
        <f>SUBSTITUTE(B338, " ", "_")</f>
        <v>Triticum_turgidum_ssp._dicoccum</v>
      </c>
      <c r="AF338" s="3" t="str">
        <f>SUBSTITUTE(SUBSTITUTE(B338 &amp; "_" &amp; D338, " ", "_"), "(", "")</f>
        <v>Triticum_turgidum_ssp._dicoccum_NA</v>
      </c>
      <c r="AG338" s="11" t="s">
        <v>67</v>
      </c>
      <c r="AH338" s="11" t="s">
        <v>363</v>
      </c>
      <c r="AI338" s="3"/>
      <c r="AJ338" s="3" t="s">
        <v>2465</v>
      </c>
      <c r="AK338" s="2" t="s">
        <v>2376</v>
      </c>
    </row>
    <row r="339" spans="1:37" x14ac:dyDescent="0.2">
      <c r="A339" s="7" t="s">
        <v>2306</v>
      </c>
      <c r="B339" s="3" t="s">
        <v>2297</v>
      </c>
      <c r="C339" s="2" t="s">
        <v>2298</v>
      </c>
      <c r="D339" s="2" t="s">
        <v>2307</v>
      </c>
      <c r="E339" s="2" t="s">
        <v>2308</v>
      </c>
      <c r="F339" s="3" t="s">
        <v>2300</v>
      </c>
      <c r="G339" s="3" t="s">
        <v>2301</v>
      </c>
      <c r="H339" s="3" t="s">
        <v>2302</v>
      </c>
      <c r="I339" s="3" t="s">
        <v>2303</v>
      </c>
      <c r="J339" s="3" t="s">
        <v>2304</v>
      </c>
      <c r="K339" s="3" t="s">
        <v>2182</v>
      </c>
      <c r="L339" s="3" t="s">
        <v>2305</v>
      </c>
      <c r="M339" s="3" t="s">
        <v>497</v>
      </c>
      <c r="N339" s="2" t="s">
        <v>62</v>
      </c>
      <c r="O339" s="2" t="s">
        <v>37</v>
      </c>
      <c r="P339" s="2" t="s">
        <v>37</v>
      </c>
      <c r="Q339" s="2" t="s">
        <v>122</v>
      </c>
      <c r="S339" s="2" t="s">
        <v>37</v>
      </c>
      <c r="T339" s="2" t="s">
        <v>116</v>
      </c>
      <c r="U339" s="2" t="s">
        <v>37</v>
      </c>
      <c r="V339" s="2" t="s">
        <v>122</v>
      </c>
      <c r="W339" s="2" t="s">
        <v>122</v>
      </c>
      <c r="X339" s="2" t="s">
        <v>46</v>
      </c>
      <c r="Y339" s="11" t="s">
        <v>47</v>
      </c>
      <c r="Z339" s="11" t="s">
        <v>48</v>
      </c>
      <c r="AA339" s="11" t="s">
        <v>49</v>
      </c>
      <c r="AB339" s="11" t="s">
        <v>49</v>
      </c>
      <c r="AC339" s="3" t="str">
        <f>LEFT($B339, FIND(" ", B339 &amp; " ") - 1)</f>
        <v>Triticum</v>
      </c>
      <c r="AD339" s="3" t="str">
        <f>IFERROR(SUBSTITUTE(LEFT(B339, FIND(" ", B339, FIND(" ", B339) + 1) - 1), " ", "_"), SUBSTITUTE(B339, " ", "_"))</f>
        <v>Triticum_turgidum</v>
      </c>
      <c r="AE339" s="3" t="str">
        <f>SUBSTITUTE(B339, " ", "_")</f>
        <v>Triticum_turgidum_ssp._dicoccum</v>
      </c>
      <c r="AF339" s="3" t="str">
        <f>SUBSTITUTE(SUBSTITUTE(B339 &amp; "_" &amp; D339, " ", "_"), "(", "")</f>
        <v>Triticum_turgidum_ssp._dicoccum_G071</v>
      </c>
      <c r="AG339" s="11" t="s">
        <v>67</v>
      </c>
      <c r="AH339" s="11" t="s">
        <v>2461</v>
      </c>
      <c r="AI339" s="2">
        <v>21</v>
      </c>
      <c r="AJ339" s="2" t="s">
        <v>2464</v>
      </c>
      <c r="AK339" s="2" t="s">
        <v>2375</v>
      </c>
    </row>
    <row r="340" spans="1:37" x14ac:dyDescent="0.2">
      <c r="A340" s="7" t="s">
        <v>2309</v>
      </c>
      <c r="B340" s="3" t="s">
        <v>2297</v>
      </c>
      <c r="C340" s="2" t="s">
        <v>2298</v>
      </c>
      <c r="D340" s="2" t="s">
        <v>2310</v>
      </c>
      <c r="E340" s="2" t="s">
        <v>2308</v>
      </c>
      <c r="F340" s="3" t="s">
        <v>2300</v>
      </c>
      <c r="G340" s="3" t="s">
        <v>2301</v>
      </c>
      <c r="H340" s="3" t="s">
        <v>2302</v>
      </c>
      <c r="I340" s="3" t="s">
        <v>2303</v>
      </c>
      <c r="J340" s="3" t="s">
        <v>2304</v>
      </c>
      <c r="K340" s="3" t="s">
        <v>2182</v>
      </c>
      <c r="L340" s="3" t="s">
        <v>2305</v>
      </c>
      <c r="M340" s="3" t="s">
        <v>497</v>
      </c>
      <c r="N340" s="2" t="s">
        <v>62</v>
      </c>
      <c r="O340" s="2" t="s">
        <v>37</v>
      </c>
      <c r="P340" s="2" t="s">
        <v>37</v>
      </c>
      <c r="Q340" s="2" t="s">
        <v>122</v>
      </c>
      <c r="S340" s="2" t="s">
        <v>37</v>
      </c>
      <c r="T340" s="2" t="s">
        <v>116</v>
      </c>
      <c r="U340" s="2" t="s">
        <v>37</v>
      </c>
      <c r="V340" s="2" t="s">
        <v>122</v>
      </c>
      <c r="W340" s="2" t="s">
        <v>122</v>
      </c>
      <c r="X340" s="2" t="s">
        <v>46</v>
      </c>
      <c r="Y340" s="11" t="s">
        <v>47</v>
      </c>
      <c r="Z340" s="11" t="s">
        <v>48</v>
      </c>
      <c r="AA340" s="11" t="s">
        <v>49</v>
      </c>
      <c r="AB340" s="11" t="s">
        <v>49</v>
      </c>
      <c r="AC340" s="3" t="str">
        <f>LEFT($B340, FIND(" ", B340 &amp; " ") - 1)</f>
        <v>Triticum</v>
      </c>
      <c r="AD340" s="3" t="str">
        <f>IFERROR(SUBSTITUTE(LEFT(B340, FIND(" ", B340, FIND(" ", B340) + 1) - 1), " ", "_"), SUBSTITUTE(B340, " ", "_"))</f>
        <v>Triticum_turgidum</v>
      </c>
      <c r="AE340" s="3" t="str">
        <f>SUBSTITUTE(B340, " ", "_")</f>
        <v>Triticum_turgidum_ssp._dicoccum</v>
      </c>
      <c r="AF340" s="3" t="str">
        <f>SUBSTITUTE(SUBSTITUTE(B340 &amp; "_" &amp; D340, " ", "_"), "(", "")</f>
        <v>Triticum_turgidum_ssp._dicoccum_G072</v>
      </c>
      <c r="AG340" s="11" t="s">
        <v>67</v>
      </c>
      <c r="AH340" s="11" t="s">
        <v>2461</v>
      </c>
      <c r="AI340" s="2">
        <v>20</v>
      </c>
      <c r="AJ340" s="2" t="s">
        <v>2464</v>
      </c>
      <c r="AK340" s="2" t="s">
        <v>2375</v>
      </c>
    </row>
    <row r="341" spans="1:37" x14ac:dyDescent="0.2">
      <c r="A341" s="7" t="s">
        <v>2311</v>
      </c>
      <c r="B341" s="2" t="s">
        <v>2312</v>
      </c>
      <c r="C341" s="2" t="s">
        <v>2313</v>
      </c>
      <c r="D341" s="2" t="s">
        <v>2314</v>
      </c>
      <c r="E341" s="2" t="s">
        <v>2315</v>
      </c>
      <c r="F341" s="2" t="s">
        <v>2316</v>
      </c>
      <c r="G341" s="2" t="s">
        <v>2317</v>
      </c>
      <c r="H341" s="2" t="s">
        <v>2317</v>
      </c>
      <c r="I341" s="2" t="s">
        <v>2317</v>
      </c>
      <c r="J341" s="2" t="s">
        <v>2141</v>
      </c>
      <c r="K341" s="2" t="s">
        <v>2142</v>
      </c>
      <c r="L341" s="2" t="s">
        <v>2143</v>
      </c>
      <c r="M341" s="2" t="s">
        <v>2369</v>
      </c>
      <c r="N341" s="2" t="s">
        <v>2369</v>
      </c>
      <c r="O341" s="2">
        <v>35.555</v>
      </c>
      <c r="P341" s="2">
        <v>6.1786000000000003</v>
      </c>
      <c r="Q341" s="2" t="s">
        <v>2196</v>
      </c>
      <c r="S341" s="2" t="s">
        <v>2318</v>
      </c>
      <c r="T341" s="2" t="s">
        <v>116</v>
      </c>
      <c r="U341" s="2" t="s">
        <v>37</v>
      </c>
      <c r="V341" s="2" t="s">
        <v>118</v>
      </c>
      <c r="W341" s="2">
        <v>1928</v>
      </c>
      <c r="X341" s="2" t="s">
        <v>46</v>
      </c>
      <c r="Y341" s="11" t="s">
        <v>47</v>
      </c>
      <c r="Z341" s="11" t="s">
        <v>48</v>
      </c>
      <c r="AA341" s="11" t="s">
        <v>49</v>
      </c>
      <c r="AB341" s="11" t="s">
        <v>49</v>
      </c>
      <c r="AC341" s="3" t="str">
        <f>LEFT($B341, FIND(" ", B341 &amp; " ") - 1)</f>
        <v>Triticum</v>
      </c>
      <c r="AD341" s="3" t="str">
        <f>IFERROR(SUBSTITUTE(LEFT(B341, FIND(" ", B341, FIND(" ", B341) + 1) - 1), " ", "_"), SUBSTITUTE(B341, " ", "_"))</f>
        <v>Triticum_turgidum</v>
      </c>
      <c r="AE341" s="3" t="str">
        <f>SUBSTITUTE(B341, " ", "_")</f>
        <v>Triticum_turgidum_ssp._durum</v>
      </c>
      <c r="AF341" s="3" t="str">
        <f>SUBSTITUTE(SUBSTITUTE(B341 &amp; "_" &amp; D341, " ", "_"), "(", "")</f>
        <v>Triticum_turgidum_ssp._durum_G082</v>
      </c>
      <c r="AG341" s="11" t="s">
        <v>67</v>
      </c>
      <c r="AH341" s="11" t="s">
        <v>2461</v>
      </c>
      <c r="AJ341" s="2" t="s">
        <v>2464</v>
      </c>
      <c r="AK341" s="2" t="s">
        <v>2375</v>
      </c>
    </row>
    <row r="342" spans="1:37" x14ac:dyDescent="0.2">
      <c r="A342" s="7" t="s">
        <v>2319</v>
      </c>
      <c r="B342" s="2" t="s">
        <v>2312</v>
      </c>
      <c r="C342" s="2" t="s">
        <v>2313</v>
      </c>
      <c r="D342" s="2" t="s">
        <v>2320</v>
      </c>
      <c r="E342" s="2" t="s">
        <v>2321</v>
      </c>
      <c r="F342" s="2" t="s">
        <v>2316</v>
      </c>
      <c r="G342" s="2" t="s">
        <v>2317</v>
      </c>
      <c r="H342" s="2" t="s">
        <v>2317</v>
      </c>
      <c r="I342" s="2" t="s">
        <v>2317</v>
      </c>
      <c r="J342" s="2" t="s">
        <v>2141</v>
      </c>
      <c r="K342" s="2" t="s">
        <v>2142</v>
      </c>
      <c r="L342" s="2" t="s">
        <v>2143</v>
      </c>
      <c r="M342" s="3" t="s">
        <v>497</v>
      </c>
      <c r="N342" s="2" t="s">
        <v>62</v>
      </c>
      <c r="O342" s="2">
        <v>29.066099999999999</v>
      </c>
      <c r="P342" s="2">
        <v>31.099399999999999</v>
      </c>
      <c r="Q342" s="2" t="s">
        <v>2323</v>
      </c>
      <c r="S342" s="2" t="s">
        <v>2322</v>
      </c>
      <c r="T342" s="2" t="s">
        <v>116</v>
      </c>
      <c r="U342" s="2" t="s">
        <v>37</v>
      </c>
      <c r="V342" s="2" t="s">
        <v>555</v>
      </c>
      <c r="W342" s="2" t="s">
        <v>555</v>
      </c>
      <c r="X342" s="2" t="s">
        <v>46</v>
      </c>
      <c r="Y342" s="11" t="s">
        <v>47</v>
      </c>
      <c r="Z342" s="11" t="s">
        <v>48</v>
      </c>
      <c r="AA342" s="11" t="s">
        <v>49</v>
      </c>
      <c r="AB342" s="11" t="s">
        <v>49</v>
      </c>
      <c r="AC342" s="3" t="str">
        <f>LEFT($B342, FIND(" ", B342 &amp; " ") - 1)</f>
        <v>Triticum</v>
      </c>
      <c r="AD342" s="3" t="str">
        <f>IFERROR(SUBSTITUTE(LEFT(B342, FIND(" ", B342, FIND(" ", B342) + 1) - 1), " ", "_"), SUBSTITUTE(B342, " ", "_"))</f>
        <v>Triticum_turgidum</v>
      </c>
      <c r="AE342" s="3" t="str">
        <f>SUBSTITUTE(B342, " ", "_")</f>
        <v>Triticum_turgidum_ssp._durum</v>
      </c>
      <c r="AF342" s="3" t="str">
        <f>SUBSTITUTE(SUBSTITUTE(B342 &amp; "_" &amp; D342, " ", "_"), "(", "")</f>
        <v>Triticum_turgidum_ssp._durum_G083</v>
      </c>
      <c r="AG342" s="11" t="s">
        <v>67</v>
      </c>
      <c r="AH342" s="11" t="s">
        <v>2461</v>
      </c>
      <c r="AI342" s="2">
        <v>21</v>
      </c>
      <c r="AJ342" s="2" t="s">
        <v>2464</v>
      </c>
      <c r="AK342" s="2" t="s">
        <v>2375</v>
      </c>
    </row>
    <row r="343" spans="1:37" x14ac:dyDescent="0.2">
      <c r="A343" s="7" t="s">
        <v>2324</v>
      </c>
      <c r="B343" s="2" t="s">
        <v>2312</v>
      </c>
      <c r="C343" s="2" t="s">
        <v>2313</v>
      </c>
      <c r="D343" s="2" t="s">
        <v>2325</v>
      </c>
      <c r="E343" s="2" t="s">
        <v>2321</v>
      </c>
      <c r="F343" s="2" t="s">
        <v>2316</v>
      </c>
      <c r="G343" s="2" t="s">
        <v>2317</v>
      </c>
      <c r="H343" s="2" t="s">
        <v>2317</v>
      </c>
      <c r="I343" s="2" t="s">
        <v>2317</v>
      </c>
      <c r="J343" s="2" t="s">
        <v>2141</v>
      </c>
      <c r="K343" s="2" t="s">
        <v>2142</v>
      </c>
      <c r="L343" s="2" t="s">
        <v>2143</v>
      </c>
      <c r="M343" s="3" t="s">
        <v>497</v>
      </c>
      <c r="N343" s="2" t="s">
        <v>62</v>
      </c>
      <c r="O343" s="2">
        <v>30.2</v>
      </c>
      <c r="P343" s="2">
        <v>52.6</v>
      </c>
      <c r="Q343" s="2" t="s">
        <v>2059</v>
      </c>
      <c r="S343" s="2" t="s">
        <v>2326</v>
      </c>
      <c r="T343" s="2" t="s">
        <v>116</v>
      </c>
      <c r="U343" s="2" t="s">
        <v>2327</v>
      </c>
      <c r="V343" s="2" t="s">
        <v>45</v>
      </c>
      <c r="W343" s="2">
        <v>1965</v>
      </c>
      <c r="X343" s="2" t="s">
        <v>46</v>
      </c>
      <c r="Y343" s="11" t="s">
        <v>47</v>
      </c>
      <c r="Z343" s="11" t="s">
        <v>48</v>
      </c>
      <c r="AA343" s="11" t="s">
        <v>49</v>
      </c>
      <c r="AB343" s="11" t="s">
        <v>49</v>
      </c>
      <c r="AC343" s="3" t="str">
        <f>LEFT($B343, FIND(" ", B343 &amp; " ") - 1)</f>
        <v>Triticum</v>
      </c>
      <c r="AD343" s="3" t="str">
        <f>IFERROR(SUBSTITUTE(LEFT(B343, FIND(" ", B343, FIND(" ", B343) + 1) - 1), " ", "_"), SUBSTITUTE(B343, " ", "_"))</f>
        <v>Triticum_turgidum</v>
      </c>
      <c r="AE343" s="3" t="str">
        <f>SUBSTITUTE(B343, " ", "_")</f>
        <v>Triticum_turgidum_ssp._durum</v>
      </c>
      <c r="AF343" s="3" t="str">
        <f>SUBSTITUTE(SUBSTITUTE(B343 &amp; "_" &amp; D343, " ", "_"), "(", "")</f>
        <v>Triticum_turgidum_ssp._durum_G084</v>
      </c>
      <c r="AG343" s="11" t="s">
        <v>67</v>
      </c>
      <c r="AH343" s="11" t="s">
        <v>2461</v>
      </c>
      <c r="AI343" s="2">
        <v>20</v>
      </c>
      <c r="AJ343" s="2" t="s">
        <v>2464</v>
      </c>
      <c r="AK343" s="2" t="s">
        <v>2375</v>
      </c>
    </row>
    <row r="344" spans="1:37" x14ac:dyDescent="0.2">
      <c r="A344" s="7" t="s">
        <v>2328</v>
      </c>
      <c r="B344" s="2" t="s">
        <v>2329</v>
      </c>
      <c r="C344" s="2" t="s">
        <v>2190</v>
      </c>
      <c r="D344" s="2" t="s">
        <v>2330</v>
      </c>
      <c r="E344" s="2" t="s">
        <v>2331</v>
      </c>
      <c r="F344" s="2" t="s">
        <v>2332</v>
      </c>
      <c r="G344" s="2" t="s">
        <v>2333</v>
      </c>
      <c r="H344" s="2" t="s">
        <v>2334</v>
      </c>
      <c r="I344" s="2" t="s">
        <v>37</v>
      </c>
      <c r="J344" s="2" t="s">
        <v>2278</v>
      </c>
      <c r="K344" s="2" t="s">
        <v>2182</v>
      </c>
      <c r="L344" s="2" t="s">
        <v>37</v>
      </c>
      <c r="M344" s="2" t="s">
        <v>2369</v>
      </c>
      <c r="N344" s="2" t="s">
        <v>2369</v>
      </c>
      <c r="O344" s="2">
        <v>38.895099999999999</v>
      </c>
      <c r="P344" s="2">
        <v>-77.0364</v>
      </c>
      <c r="Q344" s="2" t="s">
        <v>43</v>
      </c>
      <c r="R344" s="2" t="s">
        <v>503</v>
      </c>
      <c r="S344" s="2" t="s">
        <v>502</v>
      </c>
      <c r="T344" s="2" t="s">
        <v>116</v>
      </c>
      <c r="U344" s="2" t="s">
        <v>2335</v>
      </c>
      <c r="V344" s="2" t="s">
        <v>118</v>
      </c>
      <c r="W344" s="2">
        <v>1895</v>
      </c>
      <c r="X344" s="2" t="s">
        <v>46</v>
      </c>
      <c r="Y344" s="11" t="s">
        <v>47</v>
      </c>
      <c r="Z344" s="11" t="s">
        <v>48</v>
      </c>
      <c r="AA344" s="11" t="s">
        <v>49</v>
      </c>
      <c r="AB344" s="11" t="s">
        <v>49</v>
      </c>
      <c r="AC344" s="3" t="str">
        <f>LEFT($B344, FIND(" ", B344 &amp; " ") - 1)</f>
        <v>Triticum</v>
      </c>
      <c r="AD344" s="3" t="str">
        <f>IFERROR(SUBSTITUTE(LEFT(B344, FIND(" ", B344, FIND(" ", B344) + 1) - 1), " ", "_"), SUBSTITUTE(B344, " ", "_"))</f>
        <v>Triticum_turgidum</v>
      </c>
      <c r="AE344" s="3" t="str">
        <f>SUBSTITUTE(B344, " ", "_")</f>
        <v>Triticum_turgidum_ssp._polonicum</v>
      </c>
      <c r="AF344" s="3" t="str">
        <f>SUBSTITUTE(SUBSTITUTE(B344 &amp; "_" &amp; D344, " ", "_"), "(", "")</f>
        <v>Triticum_turgidum_ssp._polonicum_G064</v>
      </c>
      <c r="AG344" s="11" t="s">
        <v>67</v>
      </c>
      <c r="AH344" s="11" t="s">
        <v>2461</v>
      </c>
      <c r="AJ344" s="2" t="s">
        <v>2464</v>
      </c>
      <c r="AK344" s="2" t="s">
        <v>2375</v>
      </c>
    </row>
    <row r="345" spans="1:37" x14ac:dyDescent="0.2">
      <c r="A345" s="7" t="s">
        <v>2336</v>
      </c>
      <c r="B345" s="2" t="s">
        <v>2329</v>
      </c>
      <c r="C345" s="2" t="s">
        <v>2190</v>
      </c>
      <c r="D345" s="2" t="s">
        <v>2337</v>
      </c>
      <c r="E345" s="2" t="s">
        <v>2331</v>
      </c>
      <c r="F345" s="2" t="s">
        <v>2332</v>
      </c>
      <c r="G345" s="2" t="s">
        <v>2333</v>
      </c>
      <c r="H345" s="2" t="s">
        <v>2334</v>
      </c>
      <c r="I345" s="2" t="s">
        <v>37</v>
      </c>
      <c r="J345" s="2" t="s">
        <v>2278</v>
      </c>
      <c r="K345" s="2" t="s">
        <v>2182</v>
      </c>
      <c r="L345" s="2" t="s">
        <v>37</v>
      </c>
      <c r="M345" s="3" t="s">
        <v>497</v>
      </c>
      <c r="N345" s="2" t="s">
        <v>62</v>
      </c>
      <c r="O345" s="2">
        <v>46.004300000000001</v>
      </c>
      <c r="P345" s="2">
        <v>8.9510000000000005</v>
      </c>
      <c r="Q345" s="2" t="s">
        <v>1302</v>
      </c>
      <c r="S345" s="2" t="s">
        <v>2338</v>
      </c>
      <c r="T345" s="2" t="s">
        <v>116</v>
      </c>
      <c r="U345" s="2" t="s">
        <v>37</v>
      </c>
      <c r="V345" s="2" t="s">
        <v>122</v>
      </c>
      <c r="W345" s="2">
        <v>1838</v>
      </c>
      <c r="X345" s="2" t="s">
        <v>46</v>
      </c>
      <c r="Y345" s="11" t="s">
        <v>47</v>
      </c>
      <c r="Z345" s="11" t="s">
        <v>48</v>
      </c>
      <c r="AA345" s="11" t="s">
        <v>49</v>
      </c>
      <c r="AB345" s="11" t="s">
        <v>49</v>
      </c>
      <c r="AC345" s="3" t="str">
        <f>LEFT($B345, FIND(" ", B345 &amp; " ") - 1)</f>
        <v>Triticum</v>
      </c>
      <c r="AD345" s="3" t="str">
        <f>IFERROR(SUBSTITUTE(LEFT(B345, FIND(" ", B345, FIND(" ", B345) + 1) - 1), " ", "_"), SUBSTITUTE(B345, " ", "_"))</f>
        <v>Triticum_turgidum</v>
      </c>
      <c r="AE345" s="3" t="str">
        <f>SUBSTITUTE(B345, " ", "_")</f>
        <v>Triticum_turgidum_ssp._polonicum</v>
      </c>
      <c r="AF345" s="3" t="str">
        <f>SUBSTITUTE(SUBSTITUTE(B345 &amp; "_" &amp; D345, " ", "_"), "(", "")</f>
        <v>Triticum_turgidum_ssp._polonicum_G077</v>
      </c>
      <c r="AG345" s="11" t="s">
        <v>67</v>
      </c>
      <c r="AH345" s="11" t="s">
        <v>2461</v>
      </c>
      <c r="AI345" s="2">
        <v>20</v>
      </c>
      <c r="AJ345" s="2" t="s">
        <v>2464</v>
      </c>
      <c r="AK345" s="2" t="s">
        <v>2375</v>
      </c>
    </row>
    <row r="346" spans="1:37" hidden="1" x14ac:dyDescent="0.2">
      <c r="A346" s="7" t="s">
        <v>2339</v>
      </c>
      <c r="B346" s="2" t="s">
        <v>2340</v>
      </c>
      <c r="C346" s="2" t="s">
        <v>2341</v>
      </c>
      <c r="D346" s="2" t="s">
        <v>2342</v>
      </c>
      <c r="F346" s="2" t="s">
        <v>2340</v>
      </c>
      <c r="G346" s="2" t="s">
        <v>2343</v>
      </c>
      <c r="H346" s="2" t="s">
        <v>2343</v>
      </c>
      <c r="I346" s="2" t="s">
        <v>2343</v>
      </c>
      <c r="J346" s="2" t="s">
        <v>2344</v>
      </c>
      <c r="K346" s="2" t="s">
        <v>2345</v>
      </c>
      <c r="L346" s="2" t="s">
        <v>2346</v>
      </c>
      <c r="M346" s="2" t="s">
        <v>2369</v>
      </c>
      <c r="N346" s="2" t="s">
        <v>2369</v>
      </c>
      <c r="O346" s="2">
        <v>37.2194</v>
      </c>
      <c r="P346" s="2">
        <v>40.043100000000003</v>
      </c>
      <c r="Q346" s="2" t="s">
        <v>2349</v>
      </c>
      <c r="S346" s="2" t="s">
        <v>2347</v>
      </c>
      <c r="T346" s="2" t="s">
        <v>2185</v>
      </c>
      <c r="U346" s="2" t="s">
        <v>2348</v>
      </c>
      <c r="V346" s="2" t="s">
        <v>45</v>
      </c>
      <c r="W346" s="2">
        <v>1972</v>
      </c>
      <c r="X346" s="2" t="s">
        <v>46</v>
      </c>
      <c r="Y346" s="11" t="s">
        <v>47</v>
      </c>
      <c r="Z346" s="11" t="s">
        <v>48</v>
      </c>
      <c r="AA346" s="11" t="s">
        <v>49</v>
      </c>
      <c r="AB346" s="11" t="s">
        <v>49</v>
      </c>
      <c r="AC346" s="3" t="str">
        <f>LEFT($B346, FIND(" ", B346 &amp; " ") - 1)</f>
        <v>Triticum</v>
      </c>
      <c r="AD346" s="3" t="str">
        <f>IFERROR(SUBSTITUTE(LEFT(B346, FIND(" ", B346, FIND(" ", B346) + 1) - 1), " ", "_"), SUBSTITUTE(B346, " ", "_"))</f>
        <v>Triticum_urartu</v>
      </c>
      <c r="AE346" s="3" t="str">
        <f>SUBSTITUTE(B346, " ", "_")</f>
        <v>Triticum_urartu</v>
      </c>
      <c r="AF346" s="3" t="str">
        <f>SUBSTITUTE(SUBSTITUTE(B346 &amp; "_" &amp; D346, " ", "_"), "(", "")</f>
        <v>Triticum_urartu_K003</v>
      </c>
      <c r="AG346" s="11" t="s">
        <v>112</v>
      </c>
      <c r="AH346" s="11" t="s">
        <v>2461</v>
      </c>
      <c r="AJ346" s="2" t="s">
        <v>2464</v>
      </c>
      <c r="AK346" s="2" t="s">
        <v>2375</v>
      </c>
    </row>
    <row r="347" spans="1:37" x14ac:dyDescent="0.2">
      <c r="A347" s="7" t="s">
        <v>2350</v>
      </c>
      <c r="B347" s="2" t="s">
        <v>2340</v>
      </c>
      <c r="C347" s="2" t="s">
        <v>2341</v>
      </c>
      <c r="D347" s="2" t="s">
        <v>2351</v>
      </c>
      <c r="F347" s="2" t="s">
        <v>2340</v>
      </c>
      <c r="G347" s="2" t="s">
        <v>2343</v>
      </c>
      <c r="H347" s="2" t="s">
        <v>2343</v>
      </c>
      <c r="I347" s="2" t="s">
        <v>2343</v>
      </c>
      <c r="J347" s="2" t="s">
        <v>2344</v>
      </c>
      <c r="K347" s="2" t="s">
        <v>2345</v>
      </c>
      <c r="L347" s="2" t="s">
        <v>2346</v>
      </c>
      <c r="M347" s="2" t="s">
        <v>36</v>
      </c>
      <c r="N347" s="2" t="s">
        <v>109</v>
      </c>
      <c r="O347" s="2">
        <v>34.099200000000003</v>
      </c>
      <c r="P347" s="2">
        <v>36.1267</v>
      </c>
      <c r="Q347" s="2" t="s">
        <v>2354</v>
      </c>
      <c r="S347" s="2" t="s">
        <v>2352</v>
      </c>
      <c r="T347" s="2" t="s">
        <v>2185</v>
      </c>
      <c r="U347" s="2" t="s">
        <v>2353</v>
      </c>
      <c r="V347" s="2" t="s">
        <v>45</v>
      </c>
      <c r="W347" s="2">
        <v>1973</v>
      </c>
      <c r="X347" s="2" t="s">
        <v>46</v>
      </c>
      <c r="Y347" s="11" t="s">
        <v>47</v>
      </c>
      <c r="Z347" s="11" t="s">
        <v>48</v>
      </c>
      <c r="AA347" s="11" t="s">
        <v>49</v>
      </c>
      <c r="AB347" s="11" t="s">
        <v>49</v>
      </c>
      <c r="AC347" s="3" t="str">
        <f>LEFT($B347, FIND(" ", B347 &amp; " ") - 1)</f>
        <v>Triticum</v>
      </c>
      <c r="AD347" s="3" t="str">
        <f>IFERROR(SUBSTITUTE(LEFT(B347, FIND(" ", B347, FIND(" ", B347) + 1) - 1), " ", "_"), SUBSTITUTE(B347, " ", "_"))</f>
        <v>Triticum_urartu</v>
      </c>
      <c r="AE347" s="3" t="str">
        <f>SUBSTITUTE(B347, " ", "_")</f>
        <v>Triticum_urartu</v>
      </c>
      <c r="AF347" s="3" t="str">
        <f>SUBSTITUTE(SUBSTITUTE(B347 &amp; "_" &amp; D347, " ", "_"), "(", "")</f>
        <v>Triticum_urartu_K004</v>
      </c>
      <c r="AG347" s="11" t="s">
        <v>67</v>
      </c>
      <c r="AH347" s="11" t="s">
        <v>2461</v>
      </c>
      <c r="AI347" s="2">
        <v>20</v>
      </c>
      <c r="AJ347" s="2" t="s">
        <v>2464</v>
      </c>
      <c r="AK347" s="2" t="s">
        <v>2375</v>
      </c>
    </row>
    <row r="348" spans="1:37" hidden="1" x14ac:dyDescent="0.2">
      <c r="A348" s="7" t="s">
        <v>2355</v>
      </c>
      <c r="B348" s="2" t="s">
        <v>2340</v>
      </c>
      <c r="C348" s="2" t="s">
        <v>2341</v>
      </c>
      <c r="D348" s="2" t="s">
        <v>2356</v>
      </c>
      <c r="F348" s="2" t="s">
        <v>2340</v>
      </c>
      <c r="G348" s="2" t="s">
        <v>2343</v>
      </c>
      <c r="H348" s="2" t="s">
        <v>2343</v>
      </c>
      <c r="I348" s="2" t="s">
        <v>2343</v>
      </c>
      <c r="J348" s="2" t="s">
        <v>2344</v>
      </c>
      <c r="K348" s="2" t="s">
        <v>2345</v>
      </c>
      <c r="L348" s="2" t="s">
        <v>2346</v>
      </c>
      <c r="M348" s="2" t="s">
        <v>36</v>
      </c>
      <c r="N348" s="2" t="s">
        <v>109</v>
      </c>
      <c r="O348" s="2">
        <v>40.063899999999997</v>
      </c>
      <c r="P348" s="2">
        <v>45.041699999999999</v>
      </c>
      <c r="Q348" s="2" t="s">
        <v>2358</v>
      </c>
      <c r="S348" s="2" t="s">
        <v>2357</v>
      </c>
      <c r="T348" s="2" t="s">
        <v>2185</v>
      </c>
      <c r="U348" s="2">
        <v>52703</v>
      </c>
      <c r="V348" s="2" t="s">
        <v>122</v>
      </c>
      <c r="W348" s="2">
        <v>1971</v>
      </c>
      <c r="X348" s="2" t="s">
        <v>46</v>
      </c>
      <c r="Y348" s="11" t="s">
        <v>47</v>
      </c>
      <c r="Z348" s="11" t="s">
        <v>48</v>
      </c>
      <c r="AA348" s="11" t="s">
        <v>49</v>
      </c>
      <c r="AB348" s="11" t="s">
        <v>49</v>
      </c>
      <c r="AC348" s="3" t="str">
        <f>LEFT($B348, FIND(" ", B348 &amp; " ") - 1)</f>
        <v>Triticum</v>
      </c>
      <c r="AD348" s="3" t="str">
        <f>IFERROR(SUBSTITUTE(LEFT(B348, FIND(" ", B348, FIND(" ", B348) + 1) - 1), " ", "_"), SUBSTITUTE(B348, " ", "_"))</f>
        <v>Triticum_urartu</v>
      </c>
      <c r="AE348" s="3" t="str">
        <f>SUBSTITUTE(B348, " ", "_")</f>
        <v>Triticum_urartu</v>
      </c>
      <c r="AF348" s="3" t="str">
        <f>SUBSTITUTE(SUBSTITUTE(B348 &amp; "_" &amp; D348, " ", "_"), "(", "")</f>
        <v>Triticum_urartu_K005</v>
      </c>
      <c r="AG348" s="11" t="s">
        <v>112</v>
      </c>
      <c r="AH348" s="11" t="s">
        <v>2461</v>
      </c>
      <c r="AI348" s="2">
        <v>20</v>
      </c>
      <c r="AJ348" s="2" t="s">
        <v>2464</v>
      </c>
      <c r="AK348" s="2" t="s">
        <v>2375</v>
      </c>
    </row>
    <row r="349" spans="1:37" hidden="1" x14ac:dyDescent="0.2">
      <c r="A349" s="2" t="s">
        <v>2359</v>
      </c>
      <c r="B349" s="2" t="s">
        <v>2360</v>
      </c>
      <c r="C349" s="2" t="s">
        <v>151</v>
      </c>
      <c r="D349" s="2" t="s">
        <v>37</v>
      </c>
      <c r="E349" s="2" t="s">
        <v>37</v>
      </c>
      <c r="F349" s="2" t="s">
        <v>2360</v>
      </c>
      <c r="G349" s="2" t="s">
        <v>2361</v>
      </c>
      <c r="H349" s="2" t="s">
        <v>2361</v>
      </c>
      <c r="I349" s="2" t="s">
        <v>2361</v>
      </c>
      <c r="J349" s="2" t="s">
        <v>2362</v>
      </c>
      <c r="K349" s="2" t="s">
        <v>2363</v>
      </c>
      <c r="L349" s="10" t="s">
        <v>2364</v>
      </c>
      <c r="M349" s="2" t="s">
        <v>2369</v>
      </c>
      <c r="N349" s="2" t="s">
        <v>2369</v>
      </c>
      <c r="O349" s="10" t="s">
        <v>37</v>
      </c>
      <c r="P349" s="10" t="s">
        <v>37</v>
      </c>
      <c r="Q349" s="10" t="s">
        <v>37</v>
      </c>
      <c r="R349" s="10" t="s">
        <v>37</v>
      </c>
      <c r="S349" s="10" t="s">
        <v>37</v>
      </c>
      <c r="T349" s="10" t="s">
        <v>37</v>
      </c>
      <c r="U349" s="10" t="s">
        <v>37</v>
      </c>
      <c r="V349" s="10" t="s">
        <v>37</v>
      </c>
      <c r="W349" s="10" t="s">
        <v>37</v>
      </c>
      <c r="X349" s="10"/>
      <c r="Y349" s="10"/>
      <c r="Z349" s="10"/>
      <c r="AA349" s="10"/>
      <c r="AB349" s="10"/>
      <c r="AC349" s="3" t="s">
        <v>2365</v>
      </c>
      <c r="AD349" s="3" t="str">
        <f>IFERROR(SUBSTITUTE(LEFT(B349, FIND(" ", B349, FIND(" ", B349) + 1) - 1), " ", "_"), SUBSTITUTE(B349, " ", "_"))</f>
        <v>Zea_mays</v>
      </c>
      <c r="AE349" s="3" t="str">
        <f>SUBSTITUTE(B349, " ", "_")</f>
        <v>Zea_mays</v>
      </c>
      <c r="AF349" s="3" t="str">
        <f>SUBSTITUTE(SUBSTITUTE(B349 &amp; "_" &amp; D349, " ", "_"), "(", "")</f>
        <v>Zea_mays_NA</v>
      </c>
      <c r="AG349" s="10" t="s">
        <v>37</v>
      </c>
      <c r="AH349" s="10" t="s">
        <v>37</v>
      </c>
      <c r="AI349" s="10"/>
      <c r="AJ349" s="10" t="s">
        <v>37</v>
      </c>
      <c r="AK349" s="10" t="s">
        <v>37</v>
      </c>
    </row>
    <row r="350" spans="1:37" x14ac:dyDescent="0.2">
      <c r="B350" s="6"/>
    </row>
    <row r="351" spans="1:37" x14ac:dyDescent="0.2">
      <c r="B351" s="6"/>
    </row>
    <row r="352" spans="1:37" x14ac:dyDescent="0.2">
      <c r="B352" s="6"/>
    </row>
    <row r="353" spans="2:2" x14ac:dyDescent="0.2">
      <c r="B353" s="6"/>
    </row>
    <row r="354" spans="2:2" x14ac:dyDescent="0.2">
      <c r="B354" s="6"/>
    </row>
    <row r="355" spans="2:2" x14ac:dyDescent="0.2">
      <c r="B355" s="6"/>
    </row>
    <row r="356" spans="2:2" x14ac:dyDescent="0.2">
      <c r="B356" s="6"/>
    </row>
    <row r="357" spans="2:2" x14ac:dyDescent="0.2">
      <c r="B357" s="6"/>
    </row>
    <row r="358" spans="2:2" x14ac:dyDescent="0.2">
      <c r="B358" s="6"/>
    </row>
    <row r="359" spans="2:2" x14ac:dyDescent="0.2">
      <c r="B359" s="6"/>
    </row>
    <row r="360" spans="2:2" x14ac:dyDescent="0.2">
      <c r="B360" s="6"/>
    </row>
    <row r="361" spans="2:2" x14ac:dyDescent="0.2">
      <c r="B361" s="6"/>
    </row>
    <row r="362" spans="2:2" x14ac:dyDescent="0.2">
      <c r="B362" s="6"/>
    </row>
    <row r="363" spans="2:2" x14ac:dyDescent="0.2">
      <c r="B363" s="6"/>
    </row>
    <row r="364" spans="2:2" x14ac:dyDescent="0.2">
      <c r="B364" s="6"/>
    </row>
    <row r="365" spans="2:2" x14ac:dyDescent="0.2">
      <c r="B365" s="6"/>
    </row>
    <row r="366" spans="2:2" x14ac:dyDescent="0.2">
      <c r="B366" s="6"/>
    </row>
    <row r="367" spans="2:2" x14ac:dyDescent="0.2">
      <c r="B367" s="6"/>
    </row>
    <row r="368" spans="2:2" x14ac:dyDescent="0.2">
      <c r="B368" s="6"/>
    </row>
    <row r="369" spans="2:2" x14ac:dyDescent="0.2">
      <c r="B369" s="6"/>
    </row>
    <row r="370" spans="2:2" x14ac:dyDescent="0.2">
      <c r="B370" s="6"/>
    </row>
    <row r="371" spans="2:2" x14ac:dyDescent="0.2">
      <c r="B371" s="6"/>
    </row>
    <row r="372" spans="2:2" x14ac:dyDescent="0.2">
      <c r="B372" s="6"/>
    </row>
    <row r="373" spans="2:2" x14ac:dyDescent="0.2">
      <c r="B373" s="6"/>
    </row>
    <row r="374" spans="2:2" x14ac:dyDescent="0.2">
      <c r="B374" s="6"/>
    </row>
    <row r="375" spans="2:2" x14ac:dyDescent="0.2">
      <c r="B375" s="6"/>
    </row>
    <row r="376" spans="2:2" x14ac:dyDescent="0.2">
      <c r="B376" s="6"/>
    </row>
    <row r="377" spans="2:2" x14ac:dyDescent="0.2">
      <c r="B377" s="6"/>
    </row>
    <row r="378" spans="2:2" x14ac:dyDescent="0.2">
      <c r="B378" s="6"/>
    </row>
    <row r="379" spans="2:2" x14ac:dyDescent="0.2">
      <c r="B379" s="6"/>
    </row>
    <row r="380" spans="2:2" x14ac:dyDescent="0.2">
      <c r="B380" s="6"/>
    </row>
    <row r="381" spans="2:2" x14ac:dyDescent="0.2">
      <c r="B381" s="6"/>
    </row>
  </sheetData>
  <autoFilter ref="A1:AK349" xr:uid="{9B4ECDEB-FF74-BE4B-B9BA-644FA78FAD94}">
    <filterColumn colId="32">
      <filters>
        <filter val="High"/>
      </filters>
    </filterColumn>
  </autoFilter>
  <phoneticPr fontId="3" type="noConversion"/>
  <pageMargins left="0.7" right="0.7" top="0.75" bottom="0.75" header="0.3" footer="0.3"/>
  <pageSetup paperSize="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salie Madeleine Hermans</dc:creator>
  <cp:keywords/>
  <dc:description/>
  <cp:lastModifiedBy>Rosalie Madeleine Hermans</cp:lastModifiedBy>
  <cp:revision/>
  <cp:lastPrinted>2024-10-01T14:49:13Z</cp:lastPrinted>
  <dcterms:created xsi:type="dcterms:W3CDTF">2024-02-22T14:51:30Z</dcterms:created>
  <dcterms:modified xsi:type="dcterms:W3CDTF">2025-08-26T15:28:19Z</dcterms:modified>
  <cp:category/>
  <cp:contentStatus/>
</cp:coreProperties>
</file>